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95" windowWidth="17055" windowHeight="10710"/>
  </bookViews>
  <sheets>
    <sheet name="S10 Table" sheetId="1" r:id="rId1"/>
  </sheets>
  <definedNames>
    <definedName name="FemaleOnly">'S10 Table'!$A$3:$P$1952</definedName>
  </definedNames>
  <calcPr calcId="0"/>
</workbook>
</file>

<file path=xl/sharedStrings.xml><?xml version="1.0" encoding="utf-8"?>
<sst xmlns="http://schemas.openxmlformats.org/spreadsheetml/2006/main" count="3917" uniqueCount="3520">
  <si>
    <t>XLOC_000009</t>
  </si>
  <si>
    <t>2L:21752-106732</t>
  </si>
  <si>
    <t>XLOC_000051</t>
  </si>
  <si>
    <t>2L:595035-595944</t>
  </si>
  <si>
    <t>XLOC_000058</t>
  </si>
  <si>
    <t>2L:726507-726859</t>
  </si>
  <si>
    <t>XLOC_000179</t>
  </si>
  <si>
    <t>2L:2637700-2640055</t>
  </si>
  <si>
    <t>XLOC_000311</t>
  </si>
  <si>
    <t>2L:4360640-4361171</t>
  </si>
  <si>
    <t>XLOC_000420</t>
  </si>
  <si>
    <t>2L:5892181-5895041</t>
  </si>
  <si>
    <t>XLOC_000493</t>
  </si>
  <si>
    <t>2L:6860904-6874415</t>
  </si>
  <si>
    <t>XLOC_000531</t>
  </si>
  <si>
    <t>2L:7588653-7589614</t>
  </si>
  <si>
    <t>XLOC_000621</t>
  </si>
  <si>
    <t>2L:8747584-8748096</t>
  </si>
  <si>
    <t>XLOC_000623</t>
  </si>
  <si>
    <t>2L:8790377-8791493</t>
  </si>
  <si>
    <t>XLOC_000649</t>
  </si>
  <si>
    <t>2L:9255274-9256019</t>
  </si>
  <si>
    <t>XLOC_000700</t>
  </si>
  <si>
    <t>2L:9949382-9950133</t>
  </si>
  <si>
    <t>XLOC_000791</t>
  </si>
  <si>
    <t>2L:10865527-10866258</t>
  </si>
  <si>
    <t>XLOC_000809</t>
  </si>
  <si>
    <t>2L:11113422-11113924</t>
  </si>
  <si>
    <t>XLOC_000901</t>
  </si>
  <si>
    <t>2L:12762490-12763021</t>
  </si>
  <si>
    <t>XLOC_000904</t>
  </si>
  <si>
    <t>2L:12874267-12874434</t>
  </si>
  <si>
    <t>XLOC_000912</t>
  </si>
  <si>
    <t>2L:13082046-13082678</t>
  </si>
  <si>
    <t>XLOC_000914</t>
  </si>
  <si>
    <t>2L:13093231-13094690</t>
  </si>
  <si>
    <t>XLOC_000915</t>
  </si>
  <si>
    <t>2L:13094884-13095497</t>
  </si>
  <si>
    <t>XLOC_000916</t>
  </si>
  <si>
    <t>2L:13095849-13096658</t>
  </si>
  <si>
    <t>XLOC_000921</t>
  </si>
  <si>
    <t>2L:13124005-13124663</t>
  </si>
  <si>
    <t>XLOC_001034</t>
  </si>
  <si>
    <t>2L:14779127-14779840</t>
  </si>
  <si>
    <t>XLOC_001061</t>
  </si>
  <si>
    <t>2L:15276852-15277633</t>
  </si>
  <si>
    <t>XLOC_001191</t>
  </si>
  <si>
    <t>2L:17450376-17451279</t>
  </si>
  <si>
    <t>XLOC_001192</t>
  </si>
  <si>
    <t>2L:17451976-17452703</t>
  </si>
  <si>
    <t>XLOC_001203</t>
  </si>
  <si>
    <t>2L:17560760-17564250</t>
  </si>
  <si>
    <t>XLOC_001350</t>
  </si>
  <si>
    <t>2L:20108813-20110222</t>
  </si>
  <si>
    <t>XLOC_001351</t>
  </si>
  <si>
    <t>2L:20110294-20111049</t>
  </si>
  <si>
    <t>XLOC_001352</t>
  </si>
  <si>
    <t>2L:20112327-20113118</t>
  </si>
  <si>
    <t>XLOC_001353</t>
  </si>
  <si>
    <t>2L:20113420-20114841</t>
  </si>
  <si>
    <t>XLOC_001354</t>
  </si>
  <si>
    <t>2L:20114919-20118019</t>
  </si>
  <si>
    <t>XLOC_001355</t>
  </si>
  <si>
    <t>2L:20118441-20118958</t>
  </si>
  <si>
    <t>XLOC_001356</t>
  </si>
  <si>
    <t>2L:20119129-20121653</t>
  </si>
  <si>
    <t>XLOC_001357</t>
  </si>
  <si>
    <t>2L:20135556-20136465</t>
  </si>
  <si>
    <t>XLOC_001358</t>
  </si>
  <si>
    <t>2L:20146720-20152966</t>
  </si>
  <si>
    <t>XLOC_001359</t>
  </si>
  <si>
    <t>2L:20164351-20166469</t>
  </si>
  <si>
    <t>XLOC_001360</t>
  </si>
  <si>
    <t>2L:20167816-20172671</t>
  </si>
  <si>
    <t>XLOC_001361</t>
  </si>
  <si>
    <t>2L:20172833-20176782</t>
  </si>
  <si>
    <t>XLOC_001362</t>
  </si>
  <si>
    <t>2L:20197647-20198378</t>
  </si>
  <si>
    <t>XLOC_001363</t>
  </si>
  <si>
    <t>2L:20199264-20202768</t>
  </si>
  <si>
    <t>XLOC_001364</t>
  </si>
  <si>
    <t>2L:20202930-20209563</t>
  </si>
  <si>
    <t>XLOC_001365</t>
  </si>
  <si>
    <t>2L:20213437-20215120</t>
  </si>
  <si>
    <t>XLOC_001366</t>
  </si>
  <si>
    <t>2L:20223587-20224041</t>
  </si>
  <si>
    <t>XLOC_001367</t>
  </si>
  <si>
    <t>2L:20224120-20225554</t>
  </si>
  <si>
    <t>XLOC_001368</t>
  </si>
  <si>
    <t>2L:20226058-20226778</t>
  </si>
  <si>
    <t>XLOC_001369</t>
  </si>
  <si>
    <t>2L:20226961-20227534</t>
  </si>
  <si>
    <t>XLOC_001397</t>
  </si>
  <si>
    <t>2L:20464501-20495758</t>
  </si>
  <si>
    <t>XLOC_001449</t>
  </si>
  <si>
    <t>2L:21201372-21212268</t>
  </si>
  <si>
    <t>XLOC_001536</t>
  </si>
  <si>
    <t>2L:21554460-21555034</t>
  </si>
  <si>
    <t>XLOC_001542</t>
  </si>
  <si>
    <t>2L:21653252-21682237</t>
  </si>
  <si>
    <t>XLOC_001571</t>
  </si>
  <si>
    <t>2L:22274375-22283399</t>
  </si>
  <si>
    <t>XLOC_001574</t>
  </si>
  <si>
    <t>2L:22389812-22390827</t>
  </si>
  <si>
    <t>XLOC_001575</t>
  </si>
  <si>
    <t>2L:22399442-22399786</t>
  </si>
  <si>
    <t>XLOC_001576</t>
  </si>
  <si>
    <t>2L:22400006-22400779</t>
  </si>
  <si>
    <t>XLOC_001579</t>
  </si>
  <si>
    <t>2L:22672757-22678141</t>
  </si>
  <si>
    <t>XLOC_001580</t>
  </si>
  <si>
    <t>2L:22678703-22679312</t>
  </si>
  <si>
    <t>XLOC_001583</t>
  </si>
  <si>
    <t>2L:22749504-22753533</t>
  </si>
  <si>
    <t>XLOC_001584</t>
  </si>
  <si>
    <t>2L:22763101-22763851</t>
  </si>
  <si>
    <t>XLOC_001585</t>
  </si>
  <si>
    <t>2L:22812956-22813392</t>
  </si>
  <si>
    <t>XLOC_001587</t>
  </si>
  <si>
    <t>2L:22845802-22847403</t>
  </si>
  <si>
    <t>XLOC_001591</t>
  </si>
  <si>
    <t>2L:22929869-22931276</t>
  </si>
  <si>
    <t>XLOC_001592</t>
  </si>
  <si>
    <t>2L:22931418-22933355</t>
  </si>
  <si>
    <t>XLOC_001593</t>
  </si>
  <si>
    <t>2L:22933964-22934538</t>
  </si>
  <si>
    <t>XLOC_001595</t>
  </si>
  <si>
    <t>2L:22959156-22977565</t>
  </si>
  <si>
    <t>XLOC_001596</t>
  </si>
  <si>
    <t>2L:22978262-22978929</t>
  </si>
  <si>
    <t>XLOC_001597</t>
  </si>
  <si>
    <t>2L:22982957-22983642</t>
  </si>
  <si>
    <t>XLOC_001598</t>
  </si>
  <si>
    <t>2L:5150-7364</t>
  </si>
  <si>
    <t>XLOC_001656</t>
  </si>
  <si>
    <t>2L:907008-908034</t>
  </si>
  <si>
    <t>XLOC_001675</t>
  </si>
  <si>
    <t>2L:1245077-1245758</t>
  </si>
  <si>
    <t>XLOC_001676</t>
  </si>
  <si>
    <t>2L:1339718-1340347</t>
  </si>
  <si>
    <t>XLOC_001725</t>
  </si>
  <si>
    <t>2L:2121497-2122286</t>
  </si>
  <si>
    <t>XLOC_001768</t>
  </si>
  <si>
    <t>2L:2558249-2559088</t>
  </si>
  <si>
    <t>XLOC_001775</t>
  </si>
  <si>
    <t>XLOC_001838</t>
  </si>
  <si>
    <t>2L:3608156-3608876</t>
  </si>
  <si>
    <t>XLOC_001859</t>
  </si>
  <si>
    <t>2L:4166472-4167231</t>
  </si>
  <si>
    <t>XLOC_001887</t>
  </si>
  <si>
    <t>2L:4639503-4640046</t>
  </si>
  <si>
    <t>XLOC_001890</t>
  </si>
  <si>
    <t>2L:4693515-4694208</t>
  </si>
  <si>
    <t>XLOC_001974</t>
  </si>
  <si>
    <t>2L:5895179-5895838</t>
  </si>
  <si>
    <t>XLOC_002015</t>
  </si>
  <si>
    <t>2L:6371789-6372259</t>
  </si>
  <si>
    <t>XLOC_002052</t>
  </si>
  <si>
    <t>2L:6844023-6844350</t>
  </si>
  <si>
    <t>XLOC_002076</t>
  </si>
  <si>
    <t>2L:7158095-7158590</t>
  </si>
  <si>
    <t>XLOC_002099</t>
  </si>
  <si>
    <t>2L:7579456-7580239</t>
  </si>
  <si>
    <t>XLOC_002101</t>
  </si>
  <si>
    <t>2L:7595480-7595996</t>
  </si>
  <si>
    <t>XLOC_002102</t>
  </si>
  <si>
    <t>2L:7597633-7598460</t>
  </si>
  <si>
    <t>XLOC_002103</t>
  </si>
  <si>
    <t>2L:7602945-7603698</t>
  </si>
  <si>
    <t>XLOC_002104</t>
  </si>
  <si>
    <t>2L:7604779-7605081</t>
  </si>
  <si>
    <t>XLOC_002223</t>
  </si>
  <si>
    <t>2L:9316319-9317502</t>
  </si>
  <si>
    <t>XLOC_002239</t>
  </si>
  <si>
    <t>2L:9664246-9699403</t>
  </si>
  <si>
    <t>XLOC_002248</t>
  </si>
  <si>
    <t>2L:9775392-9777318</t>
  </si>
  <si>
    <t>XLOC_002441</t>
  </si>
  <si>
    <t>2L:12548560-12548936</t>
  </si>
  <si>
    <t>XLOC_002455</t>
  </si>
  <si>
    <t>2L:12759137-12759879</t>
  </si>
  <si>
    <t>XLOC_002463</t>
  </si>
  <si>
    <t>2L:13087815-13089741</t>
  </si>
  <si>
    <t>XLOC_002464</t>
  </si>
  <si>
    <t>2L:13097932-13098242</t>
  </si>
  <si>
    <t>XLOC_002465</t>
  </si>
  <si>
    <t>2L:13104217-13104578</t>
  </si>
  <si>
    <t>XLOC_002513</t>
  </si>
  <si>
    <t>2L:13801357-13801860</t>
  </si>
  <si>
    <t>XLOC_002556</t>
  </si>
  <si>
    <t>2L:14362068-14516471</t>
  </si>
  <si>
    <t>XLOC_002568</t>
  </si>
  <si>
    <t>2L:14574217-14574802</t>
  </si>
  <si>
    <t>XLOC_002647</t>
  </si>
  <si>
    <t>2L:16082110-16082293</t>
  </si>
  <si>
    <t>XLOC_002704</t>
  </si>
  <si>
    <t>2L:17004582-17005750</t>
  </si>
  <si>
    <t>XLOC_002773</t>
  </si>
  <si>
    <t>2L:18306441-18307596</t>
  </si>
  <si>
    <t>XLOC_002847</t>
  </si>
  <si>
    <t>2L:19462343-19462972</t>
  </si>
  <si>
    <t>XLOC_002895</t>
  </si>
  <si>
    <t>2L:20105400-20106434</t>
  </si>
  <si>
    <t>XLOC_002896</t>
  </si>
  <si>
    <t>XLOC_002897</t>
  </si>
  <si>
    <t>XLOC_002898</t>
  </si>
  <si>
    <t>XLOC_002900</t>
  </si>
  <si>
    <t>2L:20139746-20140700</t>
  </si>
  <si>
    <t>XLOC_002901</t>
  </si>
  <si>
    <t>2L:20141450-20146666</t>
  </si>
  <si>
    <t>XLOC_002902</t>
  </si>
  <si>
    <t>XLOC_002903</t>
  </si>
  <si>
    <t>XLOC_002904</t>
  </si>
  <si>
    <t>XLOC_002905</t>
  </si>
  <si>
    <t>XLOC_002906</t>
  </si>
  <si>
    <t>XLOC_002907</t>
  </si>
  <si>
    <t>XLOC_002908</t>
  </si>
  <si>
    <t>XLOC_002909</t>
  </si>
  <si>
    <t>XLOC_002910</t>
  </si>
  <si>
    <t>XLOC_002911</t>
  </si>
  <si>
    <t>XLOC_002912</t>
  </si>
  <si>
    <t>2L:20219526-20223182</t>
  </si>
  <si>
    <t>XLOC_002931</t>
  </si>
  <si>
    <t>2L:20496026-20498722</t>
  </si>
  <si>
    <t>XLOC_002936</t>
  </si>
  <si>
    <t>2L:20518942-20626206</t>
  </si>
  <si>
    <t>XLOC_002938</t>
  </si>
  <si>
    <t>XLOC_002944</t>
  </si>
  <si>
    <t>XLOC_002945</t>
  </si>
  <si>
    <t>XLOC_002947</t>
  </si>
  <si>
    <t>XLOC_002953</t>
  </si>
  <si>
    <t>2L:20634514-20639578</t>
  </si>
  <si>
    <t>XLOC_002967</t>
  </si>
  <si>
    <t>2L:20822827-20829290</t>
  </si>
  <si>
    <t>XLOC_003005</t>
  </si>
  <si>
    <t>2L:21379292-21393746</t>
  </si>
  <si>
    <t>XLOC_003006</t>
  </si>
  <si>
    <t>2L:21400300-21401158</t>
  </si>
  <si>
    <t>XLOC_003055</t>
  </si>
  <si>
    <t>2L:21571809-21572079</t>
  </si>
  <si>
    <t>XLOC_003060</t>
  </si>
  <si>
    <t>2L:21648394-21649313</t>
  </si>
  <si>
    <t>XLOC_003061</t>
  </si>
  <si>
    <t>2L:21649783-21651514</t>
  </si>
  <si>
    <t>XLOC_003065</t>
  </si>
  <si>
    <t>2L:21683401-21757466</t>
  </si>
  <si>
    <t>XLOC_003080</t>
  </si>
  <si>
    <t>2L:21999733-22014556</t>
  </si>
  <si>
    <t>XLOC_003084</t>
  </si>
  <si>
    <t>2L:22091739-22094171</t>
  </si>
  <si>
    <t>XLOC_003094</t>
  </si>
  <si>
    <t>2L:22264917-22266092</t>
  </si>
  <si>
    <t>XLOC_003095</t>
  </si>
  <si>
    <t>2L:22266826-22269250</t>
  </si>
  <si>
    <t>XLOC_003096</t>
  </si>
  <si>
    <t>2L:22269359-22273544</t>
  </si>
  <si>
    <t>XLOC_003097</t>
  </si>
  <si>
    <t>XLOC_003098</t>
  </si>
  <si>
    <t>2L:22392703-22393232</t>
  </si>
  <si>
    <t>XLOC_003099</t>
  </si>
  <si>
    <t>2L:22407586-22408050</t>
  </si>
  <si>
    <t>XLOC_003102</t>
  </si>
  <si>
    <t>2L:22481872-22482064</t>
  </si>
  <si>
    <t>XLOC_003103</t>
  </si>
  <si>
    <t>2L:22514534-22654808</t>
  </si>
  <si>
    <t>XLOC_003105</t>
  </si>
  <si>
    <t>XLOC_003106</t>
  </si>
  <si>
    <t>XLOC_003107</t>
  </si>
  <si>
    <t>XLOC_003109</t>
  </si>
  <si>
    <t>2L:22733330-22734450</t>
  </si>
  <si>
    <t>XLOC_003110</t>
  </si>
  <si>
    <t>2L:22734774-22736467</t>
  </si>
  <si>
    <t>XLOC_003113</t>
  </si>
  <si>
    <t>2L:22856064-22856736</t>
  </si>
  <si>
    <t>XLOC_003115</t>
  </si>
  <si>
    <t>2L:22922507-22923376</t>
  </si>
  <si>
    <t>XLOC_003116</t>
  </si>
  <si>
    <t>2L:22923853-22925465</t>
  </si>
  <si>
    <t>XLOC_003117</t>
  </si>
  <si>
    <t>XLOC_003118</t>
  </si>
  <si>
    <t>2L:22938221-22939039</t>
  </si>
  <si>
    <t>XLOC_003119</t>
  </si>
  <si>
    <t>2L:22943321-22945009</t>
  </si>
  <si>
    <t>XLOC_003120</t>
  </si>
  <si>
    <t>2L:22946665-22947479</t>
  </si>
  <si>
    <t>XLOC_003121</t>
  </si>
  <si>
    <t>2L:22947849-22950671</t>
  </si>
  <si>
    <t>XLOC_003123</t>
  </si>
  <si>
    <t>2L:7181523-7181820</t>
  </si>
  <si>
    <t>XLOC_003126</t>
  </si>
  <si>
    <t>2LHet:34721-39342</t>
  </si>
  <si>
    <t>XLOC_003127</t>
  </si>
  <si>
    <t>2LHet:154380-155179</t>
  </si>
  <si>
    <t>XLOC_003128</t>
  </si>
  <si>
    <t>2LHet:160885-161187</t>
  </si>
  <si>
    <t>XLOC_003130</t>
  </si>
  <si>
    <t>2LHet:180180-183933</t>
  </si>
  <si>
    <t>XLOC_003131</t>
  </si>
  <si>
    <t>2LHet:184543-185736</t>
  </si>
  <si>
    <t>XLOC_003132</t>
  </si>
  <si>
    <t>2LHet:185793-186397</t>
  </si>
  <si>
    <t>XLOC_003133</t>
  </si>
  <si>
    <t>2LHet:187689-188262</t>
  </si>
  <si>
    <t>XLOC_003135</t>
  </si>
  <si>
    <t>2LHet:350210-351030</t>
  </si>
  <si>
    <t>XLOC_003136</t>
  </si>
  <si>
    <t>2LHet:11899-12882</t>
  </si>
  <si>
    <t>XLOC_003138</t>
  </si>
  <si>
    <t>XLOC_003141</t>
  </si>
  <si>
    <t>XLOC_003142</t>
  </si>
  <si>
    <t>2LHet:188548-188848</t>
  </si>
  <si>
    <t>XLOC_003143</t>
  </si>
  <si>
    <t>2LHet:249831-251128</t>
  </si>
  <si>
    <t>XLOC_003144</t>
  </si>
  <si>
    <t>2LHet:251312-252141</t>
  </si>
  <si>
    <t>XLOC_003145</t>
  </si>
  <si>
    <t>2LHet:252498-253165</t>
  </si>
  <si>
    <t>XLOC_003146</t>
  </si>
  <si>
    <t>2LHet:253425-254739</t>
  </si>
  <si>
    <t>XLOC_003147</t>
  </si>
  <si>
    <t>2LHet:254805-255362</t>
  </si>
  <si>
    <t>XLOC_003148</t>
  </si>
  <si>
    <t>2LHet:360680-361045</t>
  </si>
  <si>
    <t>XLOC_003151</t>
  </si>
  <si>
    <t>2R:26301-27381</t>
  </si>
  <si>
    <t>XLOC_003152</t>
  </si>
  <si>
    <t>2R:27950-28610</t>
  </si>
  <si>
    <t>XLOC_003153</t>
  </si>
  <si>
    <t>2R:42214-43132</t>
  </si>
  <si>
    <t>XLOC_003154</t>
  </si>
  <si>
    <t>2R:51252-52175</t>
  </si>
  <si>
    <t>XLOC_003155</t>
  </si>
  <si>
    <t>2R:54181-55173</t>
  </si>
  <si>
    <t>XLOC_003157</t>
  </si>
  <si>
    <t>2R:59021-59421</t>
  </si>
  <si>
    <t>XLOC_003158</t>
  </si>
  <si>
    <t>2R:59544-59895</t>
  </si>
  <si>
    <t>XLOC_003159</t>
  </si>
  <si>
    <t>2R:60012-60500</t>
  </si>
  <si>
    <t>XLOC_003160</t>
  </si>
  <si>
    <t>2R:76672-77807</t>
  </si>
  <si>
    <t>XLOC_003161</t>
  </si>
  <si>
    <t>2R:78700-78969</t>
  </si>
  <si>
    <t>XLOC_003162</t>
  </si>
  <si>
    <t>2R:79285-81151</t>
  </si>
  <si>
    <t>XLOC_003163</t>
  </si>
  <si>
    <t>2R:81399-82490</t>
  </si>
  <si>
    <t>XLOC_003164</t>
  </si>
  <si>
    <t>2R:82644-84190</t>
  </si>
  <si>
    <t>XLOC_003165</t>
  </si>
  <si>
    <t>2R:84590-85265</t>
  </si>
  <si>
    <t>XLOC_003166</t>
  </si>
  <si>
    <t>2R:87726-88309</t>
  </si>
  <si>
    <t>XLOC_003167</t>
  </si>
  <si>
    <t>2R:89450-90089</t>
  </si>
  <si>
    <t>XLOC_003168</t>
  </si>
  <si>
    <t>2R:90152-91065</t>
  </si>
  <si>
    <t>XLOC_003169</t>
  </si>
  <si>
    <t>2R:91687-92408</t>
  </si>
  <si>
    <t>XLOC_003170</t>
  </si>
  <si>
    <t>2R:92859-94526</t>
  </si>
  <si>
    <t>XLOC_003171</t>
  </si>
  <si>
    <t>2R:149021-150846</t>
  </si>
  <si>
    <t>XLOC_003172</t>
  </si>
  <si>
    <t>2R:156884-157466</t>
  </si>
  <si>
    <t>XLOC_003173</t>
  </si>
  <si>
    <t>2R:359108-365099</t>
  </si>
  <si>
    <t>XLOC_003174</t>
  </si>
  <si>
    <t>2R:366854-367582</t>
  </si>
  <si>
    <t>XLOC_003176</t>
  </si>
  <si>
    <t>2R:399452-404213</t>
  </si>
  <si>
    <t>XLOC_003177</t>
  </si>
  <si>
    <t>XLOC_003178</t>
  </si>
  <si>
    <t>2R:427655-428117</t>
  </si>
  <si>
    <t>XLOC_003180</t>
  </si>
  <si>
    <t>2R:455337-456133</t>
  </si>
  <si>
    <t>XLOC_003184</t>
  </si>
  <si>
    <t>2R:574370-575623</t>
  </si>
  <si>
    <t>XLOC_003187</t>
  </si>
  <si>
    <t>2R:627714-629558</t>
  </si>
  <si>
    <t>XLOC_003189</t>
  </si>
  <si>
    <t>2R:657462-658780</t>
  </si>
  <si>
    <t>XLOC_003191</t>
  </si>
  <si>
    <t>2R:716679-735015</t>
  </si>
  <si>
    <t>XLOC_003192</t>
  </si>
  <si>
    <t>2R:735645-740359</t>
  </si>
  <si>
    <t>XLOC_003193</t>
  </si>
  <si>
    <t>XLOC_003194</t>
  </si>
  <si>
    <t>2R:740662-742231</t>
  </si>
  <si>
    <t>XLOC_003195</t>
  </si>
  <si>
    <t>2R:742922-743449</t>
  </si>
  <si>
    <t>XLOC_003196</t>
  </si>
  <si>
    <t>2R:743655-745213</t>
  </si>
  <si>
    <t>XLOC_003197</t>
  </si>
  <si>
    <t>2R:745405-747042</t>
  </si>
  <si>
    <t>XLOC_003198</t>
  </si>
  <si>
    <t>2R:747198-747717</t>
  </si>
  <si>
    <t>XLOC_003199</t>
  </si>
  <si>
    <t>2R:749679-750650</t>
  </si>
  <si>
    <t>XLOC_003200</t>
  </si>
  <si>
    <t>2R:757207-757768</t>
  </si>
  <si>
    <t>XLOC_003201</t>
  </si>
  <si>
    <t>2R:759055-761534</t>
  </si>
  <si>
    <t>XLOC_003202</t>
  </si>
  <si>
    <t>2R:762380-763002</t>
  </si>
  <si>
    <t>XLOC_003203</t>
  </si>
  <si>
    <t>2R:763175-764146</t>
  </si>
  <si>
    <t>XLOC_003204</t>
  </si>
  <si>
    <t>2R:765260-766580</t>
  </si>
  <si>
    <t>XLOC_003206</t>
  </si>
  <si>
    <t>2R:936720-944134</t>
  </si>
  <si>
    <t>XLOC_003207</t>
  </si>
  <si>
    <t>2R:973485-976161</t>
  </si>
  <si>
    <t>XLOC_003209</t>
  </si>
  <si>
    <t>2R:993139-993612</t>
  </si>
  <si>
    <t>XLOC_003210</t>
  </si>
  <si>
    <t>2R:993761-994631</t>
  </si>
  <si>
    <t>XLOC_003211</t>
  </si>
  <si>
    <t>2R:994888-997568</t>
  </si>
  <si>
    <t>XLOC_003212</t>
  </si>
  <si>
    <t>2R:997687-999331</t>
  </si>
  <si>
    <t>XLOC_003213</t>
  </si>
  <si>
    <t>2R:1001081-1002975</t>
  </si>
  <si>
    <t>XLOC_003215</t>
  </si>
  <si>
    <t>2R:1029428-1030035</t>
  </si>
  <si>
    <t>XLOC_003217</t>
  </si>
  <si>
    <t>2R:1032030-1061133</t>
  </si>
  <si>
    <t>XLOC_003220</t>
  </si>
  <si>
    <t>2R:1189614-1190864</t>
  </si>
  <si>
    <t>XLOC_003221</t>
  </si>
  <si>
    <t>2R:1191097-1191863</t>
  </si>
  <si>
    <t>XLOC_003226</t>
  </si>
  <si>
    <t>2R:1258941-1262174</t>
  </si>
  <si>
    <t>XLOC_003230</t>
  </si>
  <si>
    <t>2R:1515812-1516245</t>
  </si>
  <si>
    <t>XLOC_003231</t>
  </si>
  <si>
    <t>2R:1518688-1519398</t>
  </si>
  <si>
    <t>XLOC_003232</t>
  </si>
  <si>
    <t>2R:1520985-1521595</t>
  </si>
  <si>
    <t>XLOC_003233</t>
  </si>
  <si>
    <t>2R:1523919-1524308</t>
  </si>
  <si>
    <t>XLOC_003274</t>
  </si>
  <si>
    <t>2R:2153279-2181961</t>
  </si>
  <si>
    <t>XLOC_003275</t>
  </si>
  <si>
    <t>XLOC_003276</t>
  </si>
  <si>
    <t>XLOC_003277</t>
  </si>
  <si>
    <t>XLOC_003278</t>
  </si>
  <si>
    <t>XLOC_003279</t>
  </si>
  <si>
    <t>XLOC_003280</t>
  </si>
  <si>
    <t>2R:2182178-2182481</t>
  </si>
  <si>
    <t>XLOC_003281</t>
  </si>
  <si>
    <t>2R:2182892-2184803</t>
  </si>
  <si>
    <t>XLOC_003282</t>
  </si>
  <si>
    <t>2R:2185406-2199982</t>
  </si>
  <si>
    <t>XLOC_003283</t>
  </si>
  <si>
    <t>2R:2203778-2218255</t>
  </si>
  <si>
    <t>XLOC_003284</t>
  </si>
  <si>
    <t>XLOC_003285</t>
  </si>
  <si>
    <t>2R:2224808-2230714</t>
  </si>
  <si>
    <t>XLOC_003286</t>
  </si>
  <si>
    <t>2R:2307024-2308267</t>
  </si>
  <si>
    <t>XLOC_003287</t>
  </si>
  <si>
    <t>2R:2309179-2319978</t>
  </si>
  <si>
    <t>XLOC_003288</t>
  </si>
  <si>
    <t>XLOC_003289</t>
  </si>
  <si>
    <t>2R:2320270-2330281</t>
  </si>
  <si>
    <t>XLOC_003290</t>
  </si>
  <si>
    <t>2R:2331743-2339407</t>
  </si>
  <si>
    <t>XLOC_003291</t>
  </si>
  <si>
    <t>2R:2342360-2343966</t>
  </si>
  <si>
    <t>XLOC_003292</t>
  </si>
  <si>
    <t>2R:2344322-2371655</t>
  </si>
  <si>
    <t>XLOC_003293</t>
  </si>
  <si>
    <t>XLOC_003294</t>
  </si>
  <si>
    <t>XLOC_003295</t>
  </si>
  <si>
    <t>2R:2374046-2377628</t>
  </si>
  <si>
    <t>XLOC_003296</t>
  </si>
  <si>
    <t>2R:2378451-2379405</t>
  </si>
  <si>
    <t>XLOC_003355</t>
  </si>
  <si>
    <t>2R:3322873-3339058</t>
  </si>
  <si>
    <t>XLOC_003439</t>
  </si>
  <si>
    <t>2R:4449266-4449924</t>
  </si>
  <si>
    <t>XLOC_003512</t>
  </si>
  <si>
    <t>2R:5378097-5378592</t>
  </si>
  <si>
    <t>XLOC_003513</t>
  </si>
  <si>
    <t>2R:5379977-5380684</t>
  </si>
  <si>
    <t>XLOC_003656</t>
  </si>
  <si>
    <t>2R:7318455-7319005</t>
  </si>
  <si>
    <t>XLOC_003660</t>
  </si>
  <si>
    <t>2R:7431144-7431634</t>
  </si>
  <si>
    <t>XLOC_003706</t>
  </si>
  <si>
    <t>2R:8135477-8136002</t>
  </si>
  <si>
    <t>XLOC_003768</t>
  </si>
  <si>
    <t>2R:8690407-8691061</t>
  </si>
  <si>
    <t>XLOC_003776</t>
  </si>
  <si>
    <t>2R:8788359-8789174</t>
  </si>
  <si>
    <t>XLOC_003784</t>
  </si>
  <si>
    <t>2R:8927899-8929246</t>
  </si>
  <si>
    <t>XLOC_003950</t>
  </si>
  <si>
    <t>2R:11498793-11564350</t>
  </si>
  <si>
    <t>XLOC_004010</t>
  </si>
  <si>
    <t>2R:12324766-12325794</t>
  </si>
  <si>
    <t>XLOC_004041</t>
  </si>
  <si>
    <t>2R:12689581-12690422</t>
  </si>
  <si>
    <t>XLOC_004042</t>
  </si>
  <si>
    <t>2R:12693533-12698618</t>
  </si>
  <si>
    <t>XLOC_004043</t>
  </si>
  <si>
    <t>XLOC_004047</t>
  </si>
  <si>
    <t>2R:12708543-12711214</t>
  </si>
  <si>
    <t>XLOC_004048</t>
  </si>
  <si>
    <t>XLOC_004060</t>
  </si>
  <si>
    <t>2R:12809197-12832809</t>
  </si>
  <si>
    <t>XLOC_004252</t>
  </si>
  <si>
    <t>2R:14921448-14921991</t>
  </si>
  <si>
    <t>XLOC_004255</t>
  </si>
  <si>
    <t>2R:14926619-14927913</t>
  </si>
  <si>
    <t>XLOC_004256</t>
  </si>
  <si>
    <t>2R:14929193-14930780</t>
  </si>
  <si>
    <t>XLOC_004257</t>
  </si>
  <si>
    <t>2R:14933490-14934715</t>
  </si>
  <si>
    <t>XLOC_004258</t>
  </si>
  <si>
    <t>2R:14935065-14935453</t>
  </si>
  <si>
    <t>XLOC_004322</t>
  </si>
  <si>
    <t>2R:15680576-15681762</t>
  </si>
  <si>
    <t>XLOC_004337</t>
  </si>
  <si>
    <t>2R:15944213-15944782</t>
  </si>
  <si>
    <t>XLOC_004340</t>
  </si>
  <si>
    <t>2R:15954124-15955301</t>
  </si>
  <si>
    <t>XLOC_004341</t>
  </si>
  <si>
    <t>2R:15961435-15962695</t>
  </si>
  <si>
    <t>XLOC_004349</t>
  </si>
  <si>
    <t>2R:16091009-16092548</t>
  </si>
  <si>
    <t>XLOC_004371</t>
  </si>
  <si>
    <t>2R:16214774-16222199</t>
  </si>
  <si>
    <t>XLOC_004372</t>
  </si>
  <si>
    <t>2R:16223072-16224119</t>
  </si>
  <si>
    <t>XLOC_004376</t>
  </si>
  <si>
    <t>2R:16279981-16281425</t>
  </si>
  <si>
    <t>XLOC_004469</t>
  </si>
  <si>
    <t>2R:17491190-17504429</t>
  </si>
  <si>
    <t>XLOC_004473</t>
  </si>
  <si>
    <t>2R:17529486-17530231</t>
  </si>
  <si>
    <t>XLOC_004620</t>
  </si>
  <si>
    <t>2R:19395530-19396102</t>
  </si>
  <si>
    <t>XLOC_004770</t>
  </si>
  <si>
    <t>2R:2648-4417</t>
  </si>
  <si>
    <t>XLOC_004772</t>
  </si>
  <si>
    <t>2R:112833-113676</t>
  </si>
  <si>
    <t>XLOC_004774</t>
  </si>
  <si>
    <t>2R:157974-158610</t>
  </si>
  <si>
    <t>XLOC_004775</t>
  </si>
  <si>
    <t>2R:159435-160100</t>
  </si>
  <si>
    <t>XLOC_004776</t>
  </si>
  <si>
    <t>2R:184932-185352</t>
  </si>
  <si>
    <t>XLOC_004779</t>
  </si>
  <si>
    <t>2R:428660-429411</t>
  </si>
  <si>
    <t>XLOC_004780</t>
  </si>
  <si>
    <t>2R:429759-430276</t>
  </si>
  <si>
    <t>XLOC_004782</t>
  </si>
  <si>
    <t>2R:512242-514311</t>
  </si>
  <si>
    <t>XLOC_004783</t>
  </si>
  <si>
    <t>2R:543116-543555</t>
  </si>
  <si>
    <t>XLOC_004784</t>
  </si>
  <si>
    <t>2R:545426-546296</t>
  </si>
  <si>
    <t>XLOC_004785</t>
  </si>
  <si>
    <t>2R:564597-565520</t>
  </si>
  <si>
    <t>XLOC_004789</t>
  </si>
  <si>
    <t>XLOC_004790</t>
  </si>
  <si>
    <t>2R:630711-631486</t>
  </si>
  <si>
    <t>XLOC_004793</t>
  </si>
  <si>
    <t>XLOC_004794</t>
  </si>
  <si>
    <t>XLOC_004795</t>
  </si>
  <si>
    <t>XLOC_004796</t>
  </si>
  <si>
    <t>XLOC_004797</t>
  </si>
  <si>
    <t>2R:775993-776497</t>
  </si>
  <si>
    <t>XLOC_004798</t>
  </si>
  <si>
    <t>2R:777805-779290</t>
  </si>
  <si>
    <t>XLOC_004800</t>
  </si>
  <si>
    <t>2R:783198-909460</t>
  </si>
  <si>
    <t>XLOC_004801</t>
  </si>
  <si>
    <t>2R:912205-912513</t>
  </si>
  <si>
    <t>XLOC_004803</t>
  </si>
  <si>
    <t>2R:923460-924258</t>
  </si>
  <si>
    <t>XLOC_004804</t>
  </si>
  <si>
    <t>XLOC_004807</t>
  </si>
  <si>
    <t>2R:977187-984457</t>
  </si>
  <si>
    <t>XLOC_004808</t>
  </si>
  <si>
    <t>2R:985105-986009</t>
  </si>
  <si>
    <t>XLOC_004809</t>
  </si>
  <si>
    <t>XLOC_004810</t>
  </si>
  <si>
    <t>XLOC_004811</t>
  </si>
  <si>
    <t>XLOC_004816</t>
  </si>
  <si>
    <t>2R:1194792-1221837</t>
  </si>
  <si>
    <t>XLOC_004817</t>
  </si>
  <si>
    <t>2R:1221949-1223349</t>
  </si>
  <si>
    <t>XLOC_004819</t>
  </si>
  <si>
    <t>2R:1232725-1234217</t>
  </si>
  <si>
    <t>XLOC_004822</t>
  </si>
  <si>
    <t>2R:1263828-1343600</t>
  </si>
  <si>
    <t>XLOC_004823</t>
  </si>
  <si>
    <t>XLOC_004825</t>
  </si>
  <si>
    <t>2R:1354452-1487091</t>
  </si>
  <si>
    <t>XLOC_004826</t>
  </si>
  <si>
    <t>XLOC_004827</t>
  </si>
  <si>
    <t>XLOC_004829</t>
  </si>
  <si>
    <t>2R:1496088-1504776</t>
  </si>
  <si>
    <t>XLOC_004830</t>
  </si>
  <si>
    <t>XLOC_004865</t>
  </si>
  <si>
    <t>2R:2143480-2146686</t>
  </si>
  <si>
    <t>XLOC_004866</t>
  </si>
  <si>
    <t>2R:2147390-2150486</t>
  </si>
  <si>
    <t>XLOC_004867</t>
  </si>
  <si>
    <t>XLOC_004868</t>
  </si>
  <si>
    <t>XLOC_004869</t>
  </si>
  <si>
    <t>XLOC_004870</t>
  </si>
  <si>
    <t>XLOC_004871</t>
  </si>
  <si>
    <t>XLOC_004872</t>
  </si>
  <si>
    <t>XLOC_004873</t>
  </si>
  <si>
    <t>XLOC_004874</t>
  </si>
  <si>
    <t>2R:2303898-2304836</t>
  </si>
  <si>
    <t>XLOC_004875</t>
  </si>
  <si>
    <t>2R:2305743-2306243</t>
  </si>
  <si>
    <t>XLOC_004876</t>
  </si>
  <si>
    <t>XLOC_004877</t>
  </si>
  <si>
    <t>XLOC_004878</t>
  </si>
  <si>
    <t>XLOC_004879</t>
  </si>
  <si>
    <t>XLOC_004880</t>
  </si>
  <si>
    <t>XLOC_004881</t>
  </si>
  <si>
    <t>XLOC_004882</t>
  </si>
  <si>
    <t>XLOC_004883</t>
  </si>
  <si>
    <t>2R:2379881-2381457</t>
  </si>
  <si>
    <t>XLOC_004884</t>
  </si>
  <si>
    <t>2R:2381717-2382086</t>
  </si>
  <si>
    <t>XLOC_004885</t>
  </si>
  <si>
    <t>2R:2388245-2509398</t>
  </si>
  <si>
    <t>XLOC_004934</t>
  </si>
  <si>
    <t>2R:3020109-3020426</t>
  </si>
  <si>
    <t>XLOC_004941</t>
  </si>
  <si>
    <t>2R:3135208-3136633</t>
  </si>
  <si>
    <t>XLOC_004942</t>
  </si>
  <si>
    <t>2R:3138167-3138555</t>
  </si>
  <si>
    <t>XLOC_005023</t>
  </si>
  <si>
    <t>2R:4120761-4121778</t>
  </si>
  <si>
    <t>XLOC_005026</t>
  </si>
  <si>
    <t>2R:4132155-4132797</t>
  </si>
  <si>
    <t>XLOC_005143</t>
  </si>
  <si>
    <t>2R:5801000-5854324</t>
  </si>
  <si>
    <t>XLOC_005144</t>
  </si>
  <si>
    <t>XLOC_005218</t>
  </si>
  <si>
    <t>2R:6825828-6845598</t>
  </si>
  <si>
    <t>XLOC_005219</t>
  </si>
  <si>
    <t>2R:6848305-6849532</t>
  </si>
  <si>
    <t>XLOC_005270</t>
  </si>
  <si>
    <t>2R:7432879-7433618</t>
  </si>
  <si>
    <t>XLOC_005271</t>
  </si>
  <si>
    <t>2R:7435623-7436984</t>
  </si>
  <si>
    <t>XLOC_005402</t>
  </si>
  <si>
    <t>2R:9244231-9246714</t>
  </si>
  <si>
    <t>XLOC_005427</t>
  </si>
  <si>
    <t>2R:9448794-9449456</t>
  </si>
  <si>
    <t>XLOC_005639</t>
  </si>
  <si>
    <t>2R:12690556-12691028</t>
  </si>
  <si>
    <t>XLOC_005640</t>
  </si>
  <si>
    <t>2R:12691343-12693148</t>
  </si>
  <si>
    <t>XLOC_005641</t>
  </si>
  <si>
    <t>XLOC_005644</t>
  </si>
  <si>
    <t>XLOC_005796</t>
  </si>
  <si>
    <t>2R:14902004-14903351</t>
  </si>
  <si>
    <t>XLOC_005953</t>
  </si>
  <si>
    <t>2R:15790804-15791586</t>
  </si>
  <si>
    <t>XLOC_005962</t>
  </si>
  <si>
    <t>2R:15946441-15947350</t>
  </si>
  <si>
    <t>XLOC_005963</t>
  </si>
  <si>
    <t>2R:15951631-15952654</t>
  </si>
  <si>
    <t>XLOC_005965</t>
  </si>
  <si>
    <t>2R:16018097-16021430</t>
  </si>
  <si>
    <t>XLOC_005966</t>
  </si>
  <si>
    <t>2R:16021490-16022240</t>
  </si>
  <si>
    <t>XLOC_006035</t>
  </si>
  <si>
    <t>2R:16931355-16931848</t>
  </si>
  <si>
    <t>XLOC_006042</t>
  </si>
  <si>
    <t>2R:16960996-16961461</t>
  </si>
  <si>
    <t>XLOC_006079</t>
  </si>
  <si>
    <t>2R:17485994-17487250</t>
  </si>
  <si>
    <t>XLOC_006084</t>
  </si>
  <si>
    <t>2R:17526924-17528196</t>
  </si>
  <si>
    <t>XLOC_006085</t>
  </si>
  <si>
    <t>2R:17528272-17528692</t>
  </si>
  <si>
    <t>XLOC_006105</t>
  </si>
  <si>
    <t>2R:17688543-17689173</t>
  </si>
  <si>
    <t>XLOC_006156</t>
  </si>
  <si>
    <t>2R:18332552-18333072</t>
  </si>
  <si>
    <t>XLOC_006204</t>
  </si>
  <si>
    <t>2R:18983044-18983434</t>
  </si>
  <si>
    <t>XLOC_006231</t>
  </si>
  <si>
    <t>2R:19237859-19238790</t>
  </si>
  <si>
    <t>XLOC_006389</t>
  </si>
  <si>
    <t>2R:12555534-12556230</t>
  </si>
  <si>
    <t>XLOC_006390</t>
  </si>
  <si>
    <t>2RHet:0-292</t>
  </si>
  <si>
    <t>XLOC_006391</t>
  </si>
  <si>
    <t>2RHet:86810-88616</t>
  </si>
  <si>
    <t>XLOC_006392</t>
  </si>
  <si>
    <t>2RHet:95964-101926</t>
  </si>
  <si>
    <t>XLOC_006393</t>
  </si>
  <si>
    <t>2RHet:102173-103282</t>
  </si>
  <si>
    <t>XLOC_006394</t>
  </si>
  <si>
    <t>2RHet:106110-106876</t>
  </si>
  <si>
    <t>XLOC_006395</t>
  </si>
  <si>
    <t>2RHet:121291-127151</t>
  </si>
  <si>
    <t>XLOC_006396</t>
  </si>
  <si>
    <t>2RHet:189598-340473</t>
  </si>
  <si>
    <t>XLOC_006397</t>
  </si>
  <si>
    <t>XLOC_006399</t>
  </si>
  <si>
    <t>2RHet:345730-346825</t>
  </si>
  <si>
    <t>XLOC_006400</t>
  </si>
  <si>
    <t>2RHet:358327-359365</t>
  </si>
  <si>
    <t>XLOC_006402</t>
  </si>
  <si>
    <t>2RHet:398505-400842</t>
  </si>
  <si>
    <t>XLOC_006404</t>
  </si>
  <si>
    <t>2RHet:576445-576912</t>
  </si>
  <si>
    <t>XLOC_006405</t>
  </si>
  <si>
    <t>2RHet:1007616-1008662</t>
  </si>
  <si>
    <t>XLOC_006406</t>
  </si>
  <si>
    <t>2RHet:1040888-1045053</t>
  </si>
  <si>
    <t>XLOC_006407</t>
  </si>
  <si>
    <t>2RHet:1075159-1078046</t>
  </si>
  <si>
    <t>XLOC_006408</t>
  </si>
  <si>
    <t>2RHet:1078151-1079386</t>
  </si>
  <si>
    <t>XLOC_006409</t>
  </si>
  <si>
    <t>2RHet:1079875-1081315</t>
  </si>
  <si>
    <t>XLOC_006410</t>
  </si>
  <si>
    <t>2RHet:1081476-1082525</t>
  </si>
  <si>
    <t>XLOC_006411</t>
  </si>
  <si>
    <t>2RHet:1085135-1086256</t>
  </si>
  <si>
    <t>XLOC_006412</t>
  </si>
  <si>
    <t>2RHet:1086917-1087765</t>
  </si>
  <si>
    <t>XLOC_006413</t>
  </si>
  <si>
    <t>2RHet:1089483-1090016</t>
  </si>
  <si>
    <t>XLOC_006414</t>
  </si>
  <si>
    <t>2RHet:1094854-1095577</t>
  </si>
  <si>
    <t>XLOC_006415</t>
  </si>
  <si>
    <t>2RHet:1110849-1112770</t>
  </si>
  <si>
    <t>XLOC_006416</t>
  </si>
  <si>
    <t>2RHet:1132773-1133686</t>
  </si>
  <si>
    <t>XLOC_006418</t>
  </si>
  <si>
    <t>2RHet:1256779-1338526</t>
  </si>
  <si>
    <t>XLOC_006419</t>
  </si>
  <si>
    <t>2RHet:1342321-1344531</t>
  </si>
  <si>
    <t>XLOC_006420</t>
  </si>
  <si>
    <t>2RHet:1361818-1362254</t>
  </si>
  <si>
    <t>XLOC_006421</t>
  </si>
  <si>
    <t>2RHet:1385673-1386466</t>
  </si>
  <si>
    <t>XLOC_006422</t>
  </si>
  <si>
    <t>2RHet:1387286-1388588</t>
  </si>
  <si>
    <t>XLOC_006423</t>
  </si>
  <si>
    <t>2RHet:1414859-1415464</t>
  </si>
  <si>
    <t>XLOC_006424</t>
  </si>
  <si>
    <t>2RHet:1416991-1417735</t>
  </si>
  <si>
    <t>XLOC_006425</t>
  </si>
  <si>
    <t>2RHet:1438667-1439434</t>
  </si>
  <si>
    <t>XLOC_006426</t>
  </si>
  <si>
    <t>2RHet:1442615-1443703</t>
  </si>
  <si>
    <t>XLOC_006427</t>
  </si>
  <si>
    <t>2RHet:1449544-1450408</t>
  </si>
  <si>
    <t>XLOC_006428</t>
  </si>
  <si>
    <t>2RHet:1461911-1462284</t>
  </si>
  <si>
    <t>XLOC_006429</t>
  </si>
  <si>
    <t>2RHet:1462413-1464095</t>
  </si>
  <si>
    <t>XLOC_006430</t>
  </si>
  <si>
    <t>2RHet:1622496-1622758</t>
  </si>
  <si>
    <t>XLOC_006431</t>
  </si>
  <si>
    <t>2RHet:1623953-1625141</t>
  </si>
  <si>
    <t>XLOC_006432</t>
  </si>
  <si>
    <t>2RHet:1631744-1632821</t>
  </si>
  <si>
    <t>XLOC_006433</t>
  </si>
  <si>
    <t>2RHet:1632925-1633267</t>
  </si>
  <si>
    <t>XLOC_006434</t>
  </si>
  <si>
    <t>2RHet:1637838-1641625</t>
  </si>
  <si>
    <t>XLOC_006435</t>
  </si>
  <si>
    <t>2RHet:1641764-1644420</t>
  </si>
  <si>
    <t>XLOC_006436</t>
  </si>
  <si>
    <t>2RHet:1644647-1645564</t>
  </si>
  <si>
    <t>XLOC_006437</t>
  </si>
  <si>
    <t>2RHet:1646220-1647119</t>
  </si>
  <si>
    <t>XLOC_006438</t>
  </si>
  <si>
    <t>2RHet:1647230-1647956</t>
  </si>
  <si>
    <t>XLOC_006439</t>
  </si>
  <si>
    <t>2RHet:1648219-1648695</t>
  </si>
  <si>
    <t>XLOC_006440</t>
  </si>
  <si>
    <t>2RHet:1648750-1650087</t>
  </si>
  <si>
    <t>XLOC_006441</t>
  </si>
  <si>
    <t>2RHet:1655073-1656240</t>
  </si>
  <si>
    <t>XLOC_006442</t>
  </si>
  <si>
    <t>2RHet:1658093-1658602</t>
  </si>
  <si>
    <t>XLOC_006443</t>
  </si>
  <si>
    <t>2RHet:1659156-1660813</t>
  </si>
  <si>
    <t>XLOC_006445</t>
  </si>
  <si>
    <t>2RHet:1674036-1675443</t>
  </si>
  <si>
    <t>XLOC_006446</t>
  </si>
  <si>
    <t>2RHet:1675713-1677634</t>
  </si>
  <si>
    <t>XLOC_006448</t>
  </si>
  <si>
    <t>2RHet:1678561-1679575</t>
  </si>
  <si>
    <t>XLOC_006449</t>
  </si>
  <si>
    <t>2RHet:1681277-1682150</t>
  </si>
  <si>
    <t>XLOC_006450</t>
  </si>
  <si>
    <t>2RHet:1682892-1683532</t>
  </si>
  <si>
    <t>XLOC_006451</t>
  </si>
  <si>
    <t>2RHet:1692472-1693573</t>
  </si>
  <si>
    <t>XLOC_006452</t>
  </si>
  <si>
    <t>2RHet:1693670-1694408</t>
  </si>
  <si>
    <t>XLOC_006453</t>
  </si>
  <si>
    <t>2RHet:1694569-1695713</t>
  </si>
  <si>
    <t>XLOC_006454</t>
  </si>
  <si>
    <t>2RHet:1695848-1696230</t>
  </si>
  <si>
    <t>XLOC_006455</t>
  </si>
  <si>
    <t>2RHet:1696318-1699418</t>
  </si>
  <si>
    <t>XLOC_006459</t>
  </si>
  <si>
    <t>2RHet:2213762-2284519</t>
  </si>
  <si>
    <t>XLOC_006460</t>
  </si>
  <si>
    <t>2RHet:2284682-2324242</t>
  </si>
  <si>
    <t>XLOC_006461</t>
  </si>
  <si>
    <t>XLOC_006463</t>
  </si>
  <si>
    <t>2RHet:2334218-2335465</t>
  </si>
  <si>
    <t>XLOC_006464</t>
  </si>
  <si>
    <t>2RHet:2340171-2341414</t>
  </si>
  <si>
    <t>XLOC_006465</t>
  </si>
  <si>
    <t>2RHet:2344284-2345029</t>
  </si>
  <si>
    <t>XLOC_006466</t>
  </si>
  <si>
    <t>2RHet:2352231-2352827</t>
  </si>
  <si>
    <t>XLOC_006467</t>
  </si>
  <si>
    <t>2RHet:2354308-2356014</t>
  </si>
  <si>
    <t>XLOC_006468</t>
  </si>
  <si>
    <t>2RHet:2356390-2358238</t>
  </si>
  <si>
    <t>XLOC_006469</t>
  </si>
  <si>
    <t>2RHet:2358635-2359544</t>
  </si>
  <si>
    <t>XLOC_006470</t>
  </si>
  <si>
    <t>2RHet:2360671-2361609</t>
  </si>
  <si>
    <t>XLOC_006471</t>
  </si>
  <si>
    <t>2RHet:2362367-2363302</t>
  </si>
  <si>
    <t>XLOC_006472</t>
  </si>
  <si>
    <t>2RHet:2374473-2375140</t>
  </si>
  <si>
    <t>XLOC_006473</t>
  </si>
  <si>
    <t>2RHet:2375989-2376818</t>
  </si>
  <si>
    <t>XLOC_006474</t>
  </si>
  <si>
    <t>2RHet:2377787-2378602</t>
  </si>
  <si>
    <t>XLOC_006475</t>
  </si>
  <si>
    <t>2RHet:2381101-2382347</t>
  </si>
  <si>
    <t>XLOC_006476</t>
  </si>
  <si>
    <t>2RHet:2383479-2384476</t>
  </si>
  <si>
    <t>XLOC_006478</t>
  </si>
  <si>
    <t>2RHet:2572012-2576019</t>
  </si>
  <si>
    <t>XLOC_006479</t>
  </si>
  <si>
    <t>2RHet:2623968-2624293</t>
  </si>
  <si>
    <t>XLOC_006480</t>
  </si>
  <si>
    <t>2RHet:2624458-2625213</t>
  </si>
  <si>
    <t>XLOC_006482</t>
  </si>
  <si>
    <t>2RHet:2831191-2831848</t>
  </si>
  <si>
    <t>XLOC_006483</t>
  </si>
  <si>
    <t>2RHet:2833501-2834877</t>
  </si>
  <si>
    <t>XLOC_006484</t>
  </si>
  <si>
    <t>2RHet:2844383-2845352</t>
  </si>
  <si>
    <t>XLOC_006485</t>
  </si>
  <si>
    <t>2RHet:2847705-2848791</t>
  </si>
  <si>
    <t>XLOC_006486</t>
  </si>
  <si>
    <t>2RHet:2855925-2858151</t>
  </si>
  <si>
    <t>XLOC_006487</t>
  </si>
  <si>
    <t>2RHet:2858261-2858614</t>
  </si>
  <si>
    <t>XLOC_006488</t>
  </si>
  <si>
    <t>2RHet:2876816-2877823</t>
  </si>
  <si>
    <t>XLOC_006489</t>
  </si>
  <si>
    <t>2RHet:2880816-2882933</t>
  </si>
  <si>
    <t>XLOC_006490</t>
  </si>
  <si>
    <t>2RHet:2883637-2885712</t>
  </si>
  <si>
    <t>XLOC_006491</t>
  </si>
  <si>
    <t>2RHet:2885818-2890232</t>
  </si>
  <si>
    <t>XLOC_006492</t>
  </si>
  <si>
    <t>2RHet:2890324-2890695</t>
  </si>
  <si>
    <t>XLOC_006493</t>
  </si>
  <si>
    <t>2RHet:2894190-2895330</t>
  </si>
  <si>
    <t>XLOC_006494</t>
  </si>
  <si>
    <t>2RHet:2895699-2899034</t>
  </si>
  <si>
    <t>XLOC_006495</t>
  </si>
  <si>
    <t>2RHet:2899171-2900398</t>
  </si>
  <si>
    <t>XLOC_006496</t>
  </si>
  <si>
    <t>2RHet:2900471-2901304</t>
  </si>
  <si>
    <t>XLOC_006498</t>
  </si>
  <si>
    <t>2RHet:2921760-2923770</t>
  </si>
  <si>
    <t>XLOC_006499</t>
  </si>
  <si>
    <t>2RHet:3006119-3008514</t>
  </si>
  <si>
    <t>XLOC_006502</t>
  </si>
  <si>
    <t>2RHet:3198161-3244445</t>
  </si>
  <si>
    <t>XLOC_006503</t>
  </si>
  <si>
    <t>XLOC_006504</t>
  </si>
  <si>
    <t>2RHet:3251414-3253013</t>
  </si>
  <si>
    <t>XLOC_006505</t>
  </si>
  <si>
    <t>2RHet:3253405-3253980</t>
  </si>
  <si>
    <t>XLOC_006506</t>
  </si>
  <si>
    <t>2RHet:3260503-3261221</t>
  </si>
  <si>
    <t>XLOC_006507</t>
  </si>
  <si>
    <t>2RHet:3265396-3268207</t>
  </si>
  <si>
    <t>XLOC_006508</t>
  </si>
  <si>
    <t>2RHet:3268334-3269352</t>
  </si>
  <si>
    <t>XLOC_006509</t>
  </si>
  <si>
    <t>2RHet:3275547-3277978</t>
  </si>
  <si>
    <t>XLOC_006510</t>
  </si>
  <si>
    <t>XLOC_006512</t>
  </si>
  <si>
    <t>XLOC_006514</t>
  </si>
  <si>
    <t>2RHet:348988-350129</t>
  </si>
  <si>
    <t>XLOC_006515</t>
  </si>
  <si>
    <t>2RHet:369907-371102</t>
  </si>
  <si>
    <t>XLOC_006516</t>
  </si>
  <si>
    <t>2RHet:371551-374223</t>
  </si>
  <si>
    <t>XLOC_006517</t>
  </si>
  <si>
    <t>2RHet:375519-376408</t>
  </si>
  <si>
    <t>XLOC_006518</t>
  </si>
  <si>
    <t>2RHet:377755-382794</t>
  </si>
  <si>
    <t>XLOC_006520</t>
  </si>
  <si>
    <t>2RHet:395747-396760</t>
  </si>
  <si>
    <t>XLOC_006521</t>
  </si>
  <si>
    <t>XLOC_006522</t>
  </si>
  <si>
    <t>2RHet:401021-402455</t>
  </si>
  <si>
    <t>XLOC_006523</t>
  </si>
  <si>
    <t>2RHet:402868-403886</t>
  </si>
  <si>
    <t>XLOC_006524</t>
  </si>
  <si>
    <t>2RHet:403936-404778</t>
  </si>
  <si>
    <t>XLOC_006525</t>
  </si>
  <si>
    <t>2RHet:405391-405794</t>
  </si>
  <si>
    <t>XLOC_006526</t>
  </si>
  <si>
    <t>2RHet:405937-407293</t>
  </si>
  <si>
    <t>XLOC_006527</t>
  </si>
  <si>
    <t>2RHet:407421-409118</t>
  </si>
  <si>
    <t>XLOC_006528</t>
  </si>
  <si>
    <t>2RHet:409314-410093</t>
  </si>
  <si>
    <t>XLOC_006529</t>
  </si>
  <si>
    <t>2RHet:411016-411506</t>
  </si>
  <si>
    <t>XLOC_006530</t>
  </si>
  <si>
    <t>2RHet:420543-421288</t>
  </si>
  <si>
    <t>XLOC_006532</t>
  </si>
  <si>
    <t>2RHet:421922-471862</t>
  </si>
  <si>
    <t>XLOC_006533</t>
  </si>
  <si>
    <t>XLOC_006534</t>
  </si>
  <si>
    <t>XLOC_006535</t>
  </si>
  <si>
    <t>XLOC_006539</t>
  </si>
  <si>
    <t>XLOC_006542</t>
  </si>
  <si>
    <t>2RHet:1360646-1361272</t>
  </si>
  <si>
    <t>XLOC_006543</t>
  </si>
  <si>
    <t>2RHet:1456406-1456994</t>
  </si>
  <si>
    <t>XLOC_006544</t>
  </si>
  <si>
    <t>2RHet:1487268-1487993</t>
  </si>
  <si>
    <t>XLOC_006546</t>
  </si>
  <si>
    <t>XLOC_006548</t>
  </si>
  <si>
    <t>2RHet:1703786-1798857</t>
  </si>
  <si>
    <t>XLOC_006549</t>
  </si>
  <si>
    <t>XLOC_006550</t>
  </si>
  <si>
    <t>XLOC_006551</t>
  </si>
  <si>
    <t>XLOC_006552</t>
  </si>
  <si>
    <t>XLOC_006553</t>
  </si>
  <si>
    <t>XLOC_006554</t>
  </si>
  <si>
    <t>2RHet:1847914-2078895</t>
  </si>
  <si>
    <t>XLOC_006557</t>
  </si>
  <si>
    <t>2RHet:2133357-2134111</t>
  </si>
  <si>
    <t>XLOC_006558</t>
  </si>
  <si>
    <t>2RHet:2137008-2139287</t>
  </si>
  <si>
    <t>XLOC_006559</t>
  </si>
  <si>
    <t>2RHet:2139452-2140402</t>
  </si>
  <si>
    <t>XLOC_006560</t>
  </si>
  <si>
    <t>2RHet:2140528-2141577</t>
  </si>
  <si>
    <t>XLOC_006561</t>
  </si>
  <si>
    <t>2RHet:2151298-2152257</t>
  </si>
  <si>
    <t>XLOC_006563</t>
  </si>
  <si>
    <t>2RHet:2158279-2159136</t>
  </si>
  <si>
    <t>XLOC_006564</t>
  </si>
  <si>
    <t>2RHet:2162267-2163419</t>
  </si>
  <si>
    <t>XLOC_006565</t>
  </si>
  <si>
    <t>2RHet:2196246-2204386</t>
  </si>
  <si>
    <t>XLOC_006566</t>
  </si>
  <si>
    <t>2RHet:2212154-2213481</t>
  </si>
  <si>
    <t>XLOC_006568</t>
  </si>
  <si>
    <t>XLOC_006570</t>
  </si>
  <si>
    <t>XLOC_006571</t>
  </si>
  <si>
    <t>XLOC_006572</t>
  </si>
  <si>
    <t>XLOC_006573</t>
  </si>
  <si>
    <t>XLOC_006574</t>
  </si>
  <si>
    <t>XLOC_006576</t>
  </si>
  <si>
    <t>XLOC_006577</t>
  </si>
  <si>
    <t>2RHet:2348709-2349487</t>
  </si>
  <si>
    <t>XLOC_006579</t>
  </si>
  <si>
    <t>XLOC_006580</t>
  </si>
  <si>
    <t>2RHet:2583519-2592364</t>
  </si>
  <si>
    <t>XLOC_006581</t>
  </si>
  <si>
    <t>2RHet:2592438-2597005</t>
  </si>
  <si>
    <t>XLOC_006582</t>
  </si>
  <si>
    <t>2RHet:2597793-2599123</t>
  </si>
  <si>
    <t>XLOC_006583</t>
  </si>
  <si>
    <t>2RHet:2859368-2863339</t>
  </si>
  <si>
    <t>XLOC_006584</t>
  </si>
  <si>
    <t>XLOC_006586</t>
  </si>
  <si>
    <t>2RHet:2901478-2919428</t>
  </si>
  <si>
    <t>XLOC_006587</t>
  </si>
  <si>
    <t>XLOC_006588</t>
  </si>
  <si>
    <t>2RHet:3106261-3107297</t>
  </si>
  <si>
    <t>XLOC_006589</t>
  </si>
  <si>
    <t>2RHet:3107430-3113365</t>
  </si>
  <si>
    <t>XLOC_006591</t>
  </si>
  <si>
    <t>2RHet:3113422-3181752</t>
  </si>
  <si>
    <t>XLOC_006592</t>
  </si>
  <si>
    <t>XLOC_006593</t>
  </si>
  <si>
    <t>XLOC_006594</t>
  </si>
  <si>
    <t>2RHet:3193960-3194961</t>
  </si>
  <si>
    <t>XLOC_006595</t>
  </si>
  <si>
    <t>2RHet:3195087-3197044</t>
  </si>
  <si>
    <t>XLOC_006596</t>
  </si>
  <si>
    <t>XLOC_006598</t>
  </si>
  <si>
    <t>3L:33744-35696</t>
  </si>
  <si>
    <t>XLOC_006600</t>
  </si>
  <si>
    <t>3L:36543-103304</t>
  </si>
  <si>
    <t>XLOC_006601</t>
  </si>
  <si>
    <t>XLOC_006602</t>
  </si>
  <si>
    <t>XLOC_006603</t>
  </si>
  <si>
    <t>XLOC_006607</t>
  </si>
  <si>
    <t>XLOC_006608</t>
  </si>
  <si>
    <t>3L:120998-123321</t>
  </si>
  <si>
    <t>XLOC_006638</t>
  </si>
  <si>
    <t>3L:617835-618183</t>
  </si>
  <si>
    <t>XLOC_006639</t>
  </si>
  <si>
    <t>3L:624905-626653</t>
  </si>
  <si>
    <t>XLOC_006640</t>
  </si>
  <si>
    <t>3L:626734-627871</t>
  </si>
  <si>
    <t>XLOC_006644</t>
  </si>
  <si>
    <t>3L:671815-673066</t>
  </si>
  <si>
    <t>XLOC_006650</t>
  </si>
  <si>
    <t>3L:775774-776506</t>
  </si>
  <si>
    <t>XLOC_006827</t>
  </si>
  <si>
    <t>3L:3885017-3885748</t>
  </si>
  <si>
    <t>XLOC_006921</t>
  </si>
  <si>
    <t>3L:5573550-5574328</t>
  </si>
  <si>
    <t>XLOC_006943</t>
  </si>
  <si>
    <t>3L:5950971-5951527</t>
  </si>
  <si>
    <t>XLOC_006944</t>
  </si>
  <si>
    <t>3L:5977935-5978276</t>
  </si>
  <si>
    <t>XLOC_006972</t>
  </si>
  <si>
    <t>3L:6223537-6223960</t>
  </si>
  <si>
    <t>XLOC_006999</t>
  </si>
  <si>
    <t>3L:6792899-6793377</t>
  </si>
  <si>
    <t>XLOC_007001</t>
  </si>
  <si>
    <t>3L:6794160-6795048</t>
  </si>
  <si>
    <t>XLOC_007002</t>
  </si>
  <si>
    <t>3L:6795332-6795895</t>
  </si>
  <si>
    <t>XLOC_007120</t>
  </si>
  <si>
    <t>3L:8650944-8653010</t>
  </si>
  <si>
    <t>XLOC_007123</t>
  </si>
  <si>
    <t>3L:8700295-8701963</t>
  </si>
  <si>
    <t>XLOC_007124</t>
  </si>
  <si>
    <t>3L:8704318-8705595</t>
  </si>
  <si>
    <t>XLOC_007209</t>
  </si>
  <si>
    <t>3L:9848752-9849604</t>
  </si>
  <si>
    <t>XLOC_007229</t>
  </si>
  <si>
    <t>3L:10299807-10300366</t>
  </si>
  <si>
    <t>XLOC_007230</t>
  </si>
  <si>
    <t>3L:10300949-10301606</t>
  </si>
  <si>
    <t>XLOC_007231</t>
  </si>
  <si>
    <t>3L:10309382-10309800</t>
  </si>
  <si>
    <t>XLOC_007233</t>
  </si>
  <si>
    <t>3L:10319755-10360556</t>
  </si>
  <si>
    <t>XLOC_007234</t>
  </si>
  <si>
    <t>XLOC_007235</t>
  </si>
  <si>
    <t>XLOC_007236</t>
  </si>
  <si>
    <t>XLOC_007237</t>
  </si>
  <si>
    <t>XLOC_007238</t>
  </si>
  <si>
    <t>XLOC_007239</t>
  </si>
  <si>
    <t>3L:10363141-10364090</t>
  </si>
  <si>
    <t>XLOC_007259</t>
  </si>
  <si>
    <t>3L:10784686-10785303</t>
  </si>
  <si>
    <t>XLOC_007265</t>
  </si>
  <si>
    <t>3L:10839983-10840856</t>
  </si>
  <si>
    <t>XLOC_007319</t>
  </si>
  <si>
    <t>3L:11431706-11432139</t>
  </si>
  <si>
    <t>XLOC_007430</t>
  </si>
  <si>
    <t>3L:13021112-13021487</t>
  </si>
  <si>
    <t>XLOC_007442</t>
  </si>
  <si>
    <t>3L:13175667-13176201</t>
  </si>
  <si>
    <t>XLOC_007443</t>
  </si>
  <si>
    <t>3L:13190276-13198556</t>
  </si>
  <si>
    <t>XLOC_007457</t>
  </si>
  <si>
    <t>3L:13309965-13310946</t>
  </si>
  <si>
    <t>XLOC_007465</t>
  </si>
  <si>
    <t>3L:13386378-13386842</t>
  </si>
  <si>
    <t>XLOC_007498</t>
  </si>
  <si>
    <t>3L:14149089-14149678</t>
  </si>
  <si>
    <t>XLOC_007553</t>
  </si>
  <si>
    <t>3L:15321804-15323023</t>
  </si>
  <si>
    <t>XLOC_007582</t>
  </si>
  <si>
    <t>3L:15692977-15693643</t>
  </si>
  <si>
    <t>XLOC_007583</t>
  </si>
  <si>
    <t>3L:15694048-15694729</t>
  </si>
  <si>
    <t>XLOC_007701</t>
  </si>
  <si>
    <t>3L:17261011-17262068</t>
  </si>
  <si>
    <t>XLOC_007702</t>
  </si>
  <si>
    <t>3L:17262838-17263522</t>
  </si>
  <si>
    <t>XLOC_007703</t>
  </si>
  <si>
    <t>3L:17286434-17286797</t>
  </si>
  <si>
    <t>XLOC_007750</t>
  </si>
  <si>
    <t>3L:18312195-18313480</t>
  </si>
  <si>
    <t>XLOC_007758</t>
  </si>
  <si>
    <t>3L:18573991-18577571</t>
  </si>
  <si>
    <t>XLOC_007795</t>
  </si>
  <si>
    <t>3L:19080021-19083564</t>
  </si>
  <si>
    <t>XLOC_007820</t>
  </si>
  <si>
    <t>3L:19508888-19509440</t>
  </si>
  <si>
    <t>XLOC_007861</t>
  </si>
  <si>
    <t>3L:20024860-20025403</t>
  </si>
  <si>
    <t>XLOC_007876</t>
  </si>
  <si>
    <t>3L:20313669-20337492</t>
  </si>
  <si>
    <t>XLOC_007877</t>
  </si>
  <si>
    <t>XLOC_007878</t>
  </si>
  <si>
    <t>XLOC_007950</t>
  </si>
  <si>
    <t>3L:21357141-21375229</t>
  </si>
  <si>
    <t>XLOC_007982</t>
  </si>
  <si>
    <t>3L:21709473-21710491</t>
  </si>
  <si>
    <t>XLOC_008003</t>
  </si>
  <si>
    <t>3L:21986386-21987831</t>
  </si>
  <si>
    <t>XLOC_008064</t>
  </si>
  <si>
    <t>3L:22953827-23047489</t>
  </si>
  <si>
    <t>XLOC_008065</t>
  </si>
  <si>
    <t>XLOC_008066</t>
  </si>
  <si>
    <t>XLOC_008067</t>
  </si>
  <si>
    <t>XLOC_008068</t>
  </si>
  <si>
    <t>XLOC_008070</t>
  </si>
  <si>
    <t>3L:23060490-23061626</t>
  </si>
  <si>
    <t>XLOC_008074</t>
  </si>
  <si>
    <t>3L:23135585-23136583</t>
  </si>
  <si>
    <t>XLOC_008075</t>
  </si>
  <si>
    <t>3L:23137194-23138079</t>
  </si>
  <si>
    <t>XLOC_008076</t>
  </si>
  <si>
    <t>3L:23138583-23139160</t>
  </si>
  <si>
    <t>XLOC_008081</t>
  </si>
  <si>
    <t>3L:23290776-23292010</t>
  </si>
  <si>
    <t>XLOC_008082</t>
  </si>
  <si>
    <t>3L:23306468-23331331</t>
  </si>
  <si>
    <t>XLOC_008085</t>
  </si>
  <si>
    <t>3L:23697598-23698462</t>
  </si>
  <si>
    <t>XLOC_008089</t>
  </si>
  <si>
    <t>3L:23744847-23747072</t>
  </si>
  <si>
    <t>XLOC_008090</t>
  </si>
  <si>
    <t>3L:23747360-23748353</t>
  </si>
  <si>
    <t>XLOC_008091</t>
  </si>
  <si>
    <t>3L:23768841-23772191</t>
  </si>
  <si>
    <t>XLOC_008092</t>
  </si>
  <si>
    <t>3L:23775948-23776523</t>
  </si>
  <si>
    <t>XLOC_008094</t>
  </si>
  <si>
    <t>3L:23794968-23796521</t>
  </si>
  <si>
    <t>XLOC_008096</t>
  </si>
  <si>
    <t>3L:23832951-24014072</t>
  </si>
  <si>
    <t>XLOC_008097</t>
  </si>
  <si>
    <t>XLOC_008099</t>
  </si>
  <si>
    <t>3L:24021513-24052690</t>
  </si>
  <si>
    <t>XLOC_008100</t>
  </si>
  <si>
    <t>XLOC_008103</t>
  </si>
  <si>
    <t>3L:24457195-24457447</t>
  </si>
  <si>
    <t>XLOC_008104</t>
  </si>
  <si>
    <t>3L:24501257-24501943</t>
  </si>
  <si>
    <t>XLOC_008107</t>
  </si>
  <si>
    <t>3L:21236-21811</t>
  </si>
  <si>
    <t>XLOC_008108</t>
  </si>
  <si>
    <t>XLOC_008109</t>
  </si>
  <si>
    <t>XLOC_008110</t>
  </si>
  <si>
    <t>XLOC_008111</t>
  </si>
  <si>
    <t>XLOC_008112</t>
  </si>
  <si>
    <t>XLOC_008113</t>
  </si>
  <si>
    <t>XLOC_008114</t>
  </si>
  <si>
    <t>XLOC_008115</t>
  </si>
  <si>
    <t>XLOC_008116</t>
  </si>
  <si>
    <t>XLOC_008118</t>
  </si>
  <si>
    <t>XLOC_008121</t>
  </si>
  <si>
    <t>XLOC_008122</t>
  </si>
  <si>
    <t>XLOC_008247</t>
  </si>
  <si>
    <t>3L:1919772-1920687</t>
  </si>
  <si>
    <t>XLOC_008257</t>
  </si>
  <si>
    <t>3L:2033038-2034048</t>
  </si>
  <si>
    <t>XLOC_008271</t>
  </si>
  <si>
    <t>3L:2304931-2306198</t>
  </si>
  <si>
    <t>XLOC_008440</t>
  </si>
  <si>
    <t>3L:5331122-5332140</t>
  </si>
  <si>
    <t>XLOC_008441</t>
  </si>
  <si>
    <t>3L:5332464-5333230</t>
  </si>
  <si>
    <t>XLOC_008449</t>
  </si>
  <si>
    <t>3L:5460921-5464356</t>
  </si>
  <si>
    <t>XLOC_008530</t>
  </si>
  <si>
    <t>3L:6369789-6370270</t>
  </si>
  <si>
    <t>XLOC_008574</t>
  </si>
  <si>
    <t>3L:7306632-7307313</t>
  </si>
  <si>
    <t>XLOC_008575</t>
  </si>
  <si>
    <t>3L:7307902-7308552</t>
  </si>
  <si>
    <t>XLOC_008576</t>
  </si>
  <si>
    <t>3L:7308691-7311679</t>
  </si>
  <si>
    <t>XLOC_008590</t>
  </si>
  <si>
    <t>3L:7405072-7409738</t>
  </si>
  <si>
    <t>XLOC_008591</t>
  </si>
  <si>
    <t>XLOC_008592</t>
  </si>
  <si>
    <t>XLOC_008593</t>
  </si>
  <si>
    <t>3L:7410255-7410946</t>
  </si>
  <si>
    <t>XLOC_008618</t>
  </si>
  <si>
    <t>3L:7948985-7949418</t>
  </si>
  <si>
    <t>XLOC_008624</t>
  </si>
  <si>
    <t>3L:8055541-8055914</t>
  </si>
  <si>
    <t>XLOC_008769</t>
  </si>
  <si>
    <t>3L:10294064-10295045</t>
  </si>
  <si>
    <t>XLOC_008770</t>
  </si>
  <si>
    <t>3L:10393919-10394756</t>
  </si>
  <si>
    <t>XLOC_008775</t>
  </si>
  <si>
    <t>3L:10430048-10430833</t>
  </si>
  <si>
    <t>XLOC_008787</t>
  </si>
  <si>
    <t>3L:10750291-10750714</t>
  </si>
  <si>
    <t>XLOC_008835</t>
  </si>
  <si>
    <t>3L:11420199-11420833</t>
  </si>
  <si>
    <t>XLOC_008903</t>
  </si>
  <si>
    <t>3L:12279220-12282090</t>
  </si>
  <si>
    <t>XLOC_008953</t>
  </si>
  <si>
    <t>3L:13171551-13171863</t>
  </si>
  <si>
    <t>XLOC_008954</t>
  </si>
  <si>
    <t>XLOC_008956</t>
  </si>
  <si>
    <t>3L:13201612-13209077</t>
  </si>
  <si>
    <t>XLOC_009018</t>
  </si>
  <si>
    <t>3L:14533912-14551913</t>
  </si>
  <si>
    <t>XLOC_009019</t>
  </si>
  <si>
    <t>XLOC_009058</t>
  </si>
  <si>
    <t>3L:15167308-15167798</t>
  </si>
  <si>
    <t>XLOC_009059</t>
  </si>
  <si>
    <t>3L:15241976-15242865</t>
  </si>
  <si>
    <t>XLOC_009061</t>
  </si>
  <si>
    <t>3L:15359179-15360424</t>
  </si>
  <si>
    <t>XLOC_009091</t>
  </si>
  <si>
    <t>3L:15697529-15700768</t>
  </si>
  <si>
    <t>XLOC_009092</t>
  </si>
  <si>
    <t>XLOC_009124</t>
  </si>
  <si>
    <t>3L:16124971-16210713</t>
  </si>
  <si>
    <t>XLOC_009126</t>
  </si>
  <si>
    <t>XLOC_009198</t>
  </si>
  <si>
    <t>3L:17258880-17259318</t>
  </si>
  <si>
    <t>XLOC_009199</t>
  </si>
  <si>
    <t>3L:17259991-17260414</t>
  </si>
  <si>
    <t>XLOC_009200</t>
  </si>
  <si>
    <t>XLOC_009245</t>
  </si>
  <si>
    <t>3L:17855277-17864378</t>
  </si>
  <si>
    <t>XLOC_009268</t>
  </si>
  <si>
    <t>3L:18316568-18317274</t>
  </si>
  <si>
    <t>XLOC_009270</t>
  </si>
  <si>
    <t>3L:18410763-18411165</t>
  </si>
  <si>
    <t>XLOC_009271</t>
  </si>
  <si>
    <t>3L:18421619-18422344</t>
  </si>
  <si>
    <t>XLOC_009273</t>
  </si>
  <si>
    <t>3L:18438564-18439198</t>
  </si>
  <si>
    <t>XLOC_009274</t>
  </si>
  <si>
    <t>3L:18440228-18441176</t>
  </si>
  <si>
    <t>XLOC_009275</t>
  </si>
  <si>
    <t>3L:18441899-18445525</t>
  </si>
  <si>
    <t>XLOC_009276</t>
  </si>
  <si>
    <t>XLOC_009277</t>
  </si>
  <si>
    <t>3L:18445830-18447077</t>
  </si>
  <si>
    <t>XLOC_009283</t>
  </si>
  <si>
    <t>3L:18467360-18468011</t>
  </si>
  <si>
    <t>XLOC_009285</t>
  </si>
  <si>
    <t>3L:18549191-18549788</t>
  </si>
  <si>
    <t>XLOC_009427</t>
  </si>
  <si>
    <t>3L:20634041-20634647</t>
  </si>
  <si>
    <t>XLOC_009433</t>
  </si>
  <si>
    <t>3L:20755338-20756508</t>
  </si>
  <si>
    <t>XLOC_009518</t>
  </si>
  <si>
    <t>3L:22073857-22075195</t>
  </si>
  <si>
    <t>XLOC_009519</t>
  </si>
  <si>
    <t>3L:22091709-22093763</t>
  </si>
  <si>
    <t>XLOC_009528</t>
  </si>
  <si>
    <t>3L:22281764-22631026</t>
  </si>
  <si>
    <t>XLOC_009530</t>
  </si>
  <si>
    <t>XLOC_009531</t>
  </si>
  <si>
    <t>XLOC_009532</t>
  </si>
  <si>
    <t>XLOC_009534</t>
  </si>
  <si>
    <t>XLOC_009537</t>
  </si>
  <si>
    <t>XLOC_009538</t>
  </si>
  <si>
    <t>XLOC_009539</t>
  </si>
  <si>
    <t>XLOC_009540</t>
  </si>
  <si>
    <t>XLOC_009542</t>
  </si>
  <si>
    <t>XLOC_009543</t>
  </si>
  <si>
    <t>XLOC_009544</t>
  </si>
  <si>
    <t>XLOC_009545</t>
  </si>
  <si>
    <t>XLOC_009546</t>
  </si>
  <si>
    <t>XLOC_009547</t>
  </si>
  <si>
    <t>XLOC_009548</t>
  </si>
  <si>
    <t>XLOC_009568</t>
  </si>
  <si>
    <t>3L:23053594-23054371</t>
  </si>
  <si>
    <t>XLOC_009569</t>
  </si>
  <si>
    <t>3L:23055669-23056183</t>
  </si>
  <si>
    <t>XLOC_009570</t>
  </si>
  <si>
    <t>3L:23078181-23079042</t>
  </si>
  <si>
    <t>XLOC_009571</t>
  </si>
  <si>
    <t>3L:23079488-23080325</t>
  </si>
  <si>
    <t>XLOC_009572</t>
  </si>
  <si>
    <t>3L:23081267-23082506</t>
  </si>
  <si>
    <t>XLOC_009574</t>
  </si>
  <si>
    <t>XLOC_009577</t>
  </si>
  <si>
    <t>3L:23185887-23186779</t>
  </si>
  <si>
    <t>XLOC_009579</t>
  </si>
  <si>
    <t>3L:23288439-23288992</t>
  </si>
  <si>
    <t>XLOC_009580</t>
  </si>
  <si>
    <t>XLOC_009581</t>
  </si>
  <si>
    <t>3L:23299855-23300581</t>
  </si>
  <si>
    <t>XLOC_009583</t>
  </si>
  <si>
    <t>3L:23394082-23484949</t>
  </si>
  <si>
    <t>XLOC_009584</t>
  </si>
  <si>
    <t>XLOC_009585</t>
  </si>
  <si>
    <t>XLOC_009586</t>
  </si>
  <si>
    <t>XLOC_009589</t>
  </si>
  <si>
    <t>3L:23694813-23695503</t>
  </si>
  <si>
    <t>XLOC_009591</t>
  </si>
  <si>
    <t>3L:23787854-23788950</t>
  </si>
  <si>
    <t>XLOC_009592</t>
  </si>
  <si>
    <t>3L:23803190-23804174</t>
  </si>
  <si>
    <t>XLOC_009593</t>
  </si>
  <si>
    <t>3L:23806205-23807604</t>
  </si>
  <si>
    <t>XLOC_009597</t>
  </si>
  <si>
    <t>XLOC_009599</t>
  </si>
  <si>
    <t>3L:22953228-22953599</t>
  </si>
  <si>
    <t>XLOC_009601</t>
  </si>
  <si>
    <t>3LHet:12351-13551</t>
  </si>
  <si>
    <t>XLOC_009602</t>
  </si>
  <si>
    <t>3LHet:13925-16538</t>
  </si>
  <si>
    <t>XLOC_009605</t>
  </si>
  <si>
    <t>3LHet:268849-269530</t>
  </si>
  <si>
    <t>XLOC_009606</t>
  </si>
  <si>
    <t>3LHet:374036-375142</t>
  </si>
  <si>
    <t>XLOC_009607</t>
  </si>
  <si>
    <t>3LHet:404623-405390</t>
  </si>
  <si>
    <t>XLOC_009609</t>
  </si>
  <si>
    <t>3LHet:420930-421498</t>
  </si>
  <si>
    <t>XLOC_009610</t>
  </si>
  <si>
    <t>3LHet:432275-432868</t>
  </si>
  <si>
    <t>XLOC_009611</t>
  </si>
  <si>
    <t>3LHet:434841-436520</t>
  </si>
  <si>
    <t>XLOC_009612</t>
  </si>
  <si>
    <t>3LHet:455056-458496</t>
  </si>
  <si>
    <t>XLOC_009613</t>
  </si>
  <si>
    <t>3LHet:459559-491569</t>
  </si>
  <si>
    <t>XLOC_009614</t>
  </si>
  <si>
    <t>XLOC_009615</t>
  </si>
  <si>
    <t>3LHet:552494-553635</t>
  </si>
  <si>
    <t>XLOC_009616</t>
  </si>
  <si>
    <t>3LHet:556690-557867</t>
  </si>
  <si>
    <t>XLOC_009619</t>
  </si>
  <si>
    <t>3LHet:678149-692040</t>
  </si>
  <si>
    <t>XLOC_009620</t>
  </si>
  <si>
    <t>XLOC_009621</t>
  </si>
  <si>
    <t>3LHet:693464-693945</t>
  </si>
  <si>
    <t>XLOC_009622</t>
  </si>
  <si>
    <t>3LHet:703943-707065</t>
  </si>
  <si>
    <t>XLOC_009623</t>
  </si>
  <si>
    <t>3LHet:717916-720190</t>
  </si>
  <si>
    <t>XLOC_009624</t>
  </si>
  <si>
    <t>3LHet:720246-721007</t>
  </si>
  <si>
    <t>XLOC_009625</t>
  </si>
  <si>
    <t>3LHet:721076-721777</t>
  </si>
  <si>
    <t>XLOC_009626</t>
  </si>
  <si>
    <t>3LHet:864181-865973</t>
  </si>
  <si>
    <t>XLOC_009627</t>
  </si>
  <si>
    <t>3LHet:888004-1092066</t>
  </si>
  <si>
    <t>XLOC_009628</t>
  </si>
  <si>
    <t>XLOC_009629</t>
  </si>
  <si>
    <t>XLOC_009630</t>
  </si>
  <si>
    <t>XLOC_009631</t>
  </si>
  <si>
    <t>XLOC_009632</t>
  </si>
  <si>
    <t>XLOC_009633</t>
  </si>
  <si>
    <t>3LHet:1101737-1103481</t>
  </si>
  <si>
    <t>XLOC_009634</t>
  </si>
  <si>
    <t>3LHet:1105476-1107548</t>
  </si>
  <si>
    <t>XLOC_009635</t>
  </si>
  <si>
    <t>3LHet:1147078-1147918</t>
  </si>
  <si>
    <t>XLOC_009636</t>
  </si>
  <si>
    <t>3LHet:1176816-1177833</t>
  </si>
  <si>
    <t>XLOC_009638</t>
  </si>
  <si>
    <t>3LHet:1402010-1402915</t>
  </si>
  <si>
    <t>XLOC_009639</t>
  </si>
  <si>
    <t>3LHet:1527916-1528668</t>
  </si>
  <si>
    <t>XLOC_009641</t>
  </si>
  <si>
    <t>3LHet:1640313-1641467</t>
  </si>
  <si>
    <t>XLOC_009642</t>
  </si>
  <si>
    <t>3LHet:1724704-1728175</t>
  </si>
  <si>
    <t>XLOC_009643</t>
  </si>
  <si>
    <t>3LHet:1744083-2157905</t>
  </si>
  <si>
    <t>XLOC_009644</t>
  </si>
  <si>
    <t>XLOC_009645</t>
  </si>
  <si>
    <t>XLOC_009646</t>
  </si>
  <si>
    <t>XLOC_009647</t>
  </si>
  <si>
    <t>XLOC_009648</t>
  </si>
  <si>
    <t>XLOC_009649</t>
  </si>
  <si>
    <t>XLOC_009650</t>
  </si>
  <si>
    <t>XLOC_009651</t>
  </si>
  <si>
    <t>XLOC_009652</t>
  </si>
  <si>
    <t>XLOC_009653</t>
  </si>
  <si>
    <t>XLOC_009654</t>
  </si>
  <si>
    <t>XLOC_009655</t>
  </si>
  <si>
    <t>XLOC_009656</t>
  </si>
  <si>
    <t>XLOC_009657</t>
  </si>
  <si>
    <t>XLOC_009658</t>
  </si>
  <si>
    <t>XLOC_009659</t>
  </si>
  <si>
    <t>XLOC_009660</t>
  </si>
  <si>
    <t>XLOC_009661</t>
  </si>
  <si>
    <t>XLOC_009662</t>
  </si>
  <si>
    <t>XLOC_009663</t>
  </si>
  <si>
    <t>XLOC_009664</t>
  </si>
  <si>
    <t>XLOC_009665</t>
  </si>
  <si>
    <t>XLOC_009666</t>
  </si>
  <si>
    <t>XLOC_009667</t>
  </si>
  <si>
    <t>XLOC_009668</t>
  </si>
  <si>
    <t>XLOC_009669</t>
  </si>
  <si>
    <t>XLOC_009670</t>
  </si>
  <si>
    <t>XLOC_009671</t>
  </si>
  <si>
    <t>XLOC_009672</t>
  </si>
  <si>
    <t>XLOC_009673</t>
  </si>
  <si>
    <t>XLOC_009674</t>
  </si>
  <si>
    <t>XLOC_009675</t>
  </si>
  <si>
    <t>XLOC_009676</t>
  </si>
  <si>
    <t>XLOC_009677</t>
  </si>
  <si>
    <t>XLOC_009678</t>
  </si>
  <si>
    <t>XLOC_009679</t>
  </si>
  <si>
    <t>XLOC_009680</t>
  </si>
  <si>
    <t>XLOC_009681</t>
  </si>
  <si>
    <t>XLOC_009682</t>
  </si>
  <si>
    <t>XLOC_009683</t>
  </si>
  <si>
    <t>XLOC_009684</t>
  </si>
  <si>
    <t>XLOC_009685</t>
  </si>
  <si>
    <t>XLOC_009686</t>
  </si>
  <si>
    <t>XLOC_009687</t>
  </si>
  <si>
    <t>XLOC_009688</t>
  </si>
  <si>
    <t>XLOC_009689</t>
  </si>
  <si>
    <t>XLOC_009690</t>
  </si>
  <si>
    <t>XLOC_009691</t>
  </si>
  <si>
    <t>XLOC_009692</t>
  </si>
  <si>
    <t>XLOC_009693</t>
  </si>
  <si>
    <t>XLOC_009694</t>
  </si>
  <si>
    <t>XLOC_009695</t>
  </si>
  <si>
    <t>XLOC_009696</t>
  </si>
  <si>
    <t>XLOC_009697</t>
  </si>
  <si>
    <t>XLOC_009698</t>
  </si>
  <si>
    <t>XLOC_009699</t>
  </si>
  <si>
    <t>XLOC_009700</t>
  </si>
  <si>
    <t>XLOC_009701</t>
  </si>
  <si>
    <t>XLOC_009702</t>
  </si>
  <si>
    <t>XLOC_009703</t>
  </si>
  <si>
    <t>XLOC_009704</t>
  </si>
  <si>
    <t>XLOC_009705</t>
  </si>
  <si>
    <t>XLOC_009706</t>
  </si>
  <si>
    <t>XLOC_009707</t>
  </si>
  <si>
    <t>XLOC_009708</t>
  </si>
  <si>
    <t>XLOC_009709</t>
  </si>
  <si>
    <t>3LHet:2158545-2160087</t>
  </si>
  <si>
    <t>XLOC_009710</t>
  </si>
  <si>
    <t>3LHet:2192154-2192867</t>
  </si>
  <si>
    <t>XLOC_009711</t>
  </si>
  <si>
    <t>3LHet:2198174-2236643</t>
  </si>
  <si>
    <t>XLOC_009713</t>
  </si>
  <si>
    <t>3LHet:2243576-2289047</t>
  </si>
  <si>
    <t>XLOC_009714</t>
  </si>
  <si>
    <t>XLOC_009715</t>
  </si>
  <si>
    <t>3LHet:2289779-2293110</t>
  </si>
  <si>
    <t>XLOC_009716</t>
  </si>
  <si>
    <t>3LHet:2293734-2295470</t>
  </si>
  <si>
    <t>XLOC_009717</t>
  </si>
  <si>
    <t>3LHet:2303814-2304563</t>
  </si>
  <si>
    <t>XLOC_009718</t>
  </si>
  <si>
    <t>3LHet:2386277-2387647</t>
  </si>
  <si>
    <t>XLOC_009722</t>
  </si>
  <si>
    <t>3LHet:5360-6062</t>
  </si>
  <si>
    <t>XLOC_009723</t>
  </si>
  <si>
    <t>3LHet:6786-8083</t>
  </si>
  <si>
    <t>XLOC_009724</t>
  </si>
  <si>
    <t>XLOC_009725</t>
  </si>
  <si>
    <t>3LHet:187571-188780</t>
  </si>
  <si>
    <t>XLOC_009726</t>
  </si>
  <si>
    <t>3LHet:202896-205893</t>
  </si>
  <si>
    <t>XLOC_009727</t>
  </si>
  <si>
    <t>3LHet:206266-206671</t>
  </si>
  <si>
    <t>XLOC_009728</t>
  </si>
  <si>
    <t>3LHet:206733-207041</t>
  </si>
  <si>
    <t>XLOC_009729</t>
  </si>
  <si>
    <t>3LHet:256321-257377</t>
  </si>
  <si>
    <t>XLOC_009730</t>
  </si>
  <si>
    <t>3LHet:295973-296102</t>
  </si>
  <si>
    <t>XLOC_009731</t>
  </si>
  <si>
    <t>3LHet:312792-313705</t>
  </si>
  <si>
    <t>XLOC_009732</t>
  </si>
  <si>
    <t>3LHet:313959-314605</t>
  </si>
  <si>
    <t>XLOC_009733</t>
  </si>
  <si>
    <t>3LHet:368772-369483</t>
  </si>
  <si>
    <t>XLOC_009734</t>
  </si>
  <si>
    <t>XLOC_009735</t>
  </si>
  <si>
    <t>3LHet:590890-592593</t>
  </si>
  <si>
    <t>XLOC_009737</t>
  </si>
  <si>
    <t>3LHet:613291-613481</t>
  </si>
  <si>
    <t>XLOC_009738</t>
  </si>
  <si>
    <t>3LHet:647837-648398</t>
  </si>
  <si>
    <t>XLOC_009739</t>
  </si>
  <si>
    <t>3LHet:675138-675810</t>
  </si>
  <si>
    <t>XLOC_009740</t>
  </si>
  <si>
    <t>3LHet:676533-677328</t>
  </si>
  <si>
    <t>XLOC_009741</t>
  </si>
  <si>
    <t>XLOC_009745</t>
  </si>
  <si>
    <t>3LHet:722282-830031</t>
  </si>
  <si>
    <t>XLOC_009746</t>
  </si>
  <si>
    <t>XLOC_009747</t>
  </si>
  <si>
    <t>XLOC_009749</t>
  </si>
  <si>
    <t>XLOC_009750</t>
  </si>
  <si>
    <t>XLOC_009751</t>
  </si>
  <si>
    <t>3LHet:830291-831071</t>
  </si>
  <si>
    <t>XLOC_009752</t>
  </si>
  <si>
    <t>3LHet:831294-832208</t>
  </si>
  <si>
    <t>XLOC_009753</t>
  </si>
  <si>
    <t>3LHet:833811-834716</t>
  </si>
  <si>
    <t>XLOC_009754</t>
  </si>
  <si>
    <t>3LHet:837068-838366</t>
  </si>
  <si>
    <t>XLOC_009755</t>
  </si>
  <si>
    <t>3LHet:838626-841399</t>
  </si>
  <si>
    <t>XLOC_009756</t>
  </si>
  <si>
    <t>3LHet:841456-845180</t>
  </si>
  <si>
    <t>XLOC_009757</t>
  </si>
  <si>
    <t>3LHet:847830-848538</t>
  </si>
  <si>
    <t>XLOC_009758</t>
  </si>
  <si>
    <t>3LHet:852151-853707</t>
  </si>
  <si>
    <t>XLOC_009759</t>
  </si>
  <si>
    <t>3LHet:858772-860025</t>
  </si>
  <si>
    <t>XLOC_009760</t>
  </si>
  <si>
    <t>XLOC_009761</t>
  </si>
  <si>
    <t>3LHet:868914-869315</t>
  </si>
  <si>
    <t>XLOC_009763</t>
  </si>
  <si>
    <t>XLOC_009764</t>
  </si>
  <si>
    <t>XLOC_009765</t>
  </si>
  <si>
    <t>XLOC_009766</t>
  </si>
  <si>
    <t>XLOC_009767</t>
  </si>
  <si>
    <t>3LHet:1108643-1110651</t>
  </si>
  <si>
    <t>XLOC_009768</t>
  </si>
  <si>
    <t>3LHet:1111954-1113872</t>
  </si>
  <si>
    <t>XLOC_009770</t>
  </si>
  <si>
    <t>3LHet:1155987-1156560</t>
  </si>
  <si>
    <t>XLOC_009772</t>
  </si>
  <si>
    <t>XLOC_009773</t>
  </si>
  <si>
    <t>3LHet:1440049-1440682</t>
  </si>
  <si>
    <t>XLOC_009774</t>
  </si>
  <si>
    <t>3LHet:1443926-1444441</t>
  </si>
  <si>
    <t>XLOC_009775</t>
  </si>
  <si>
    <t>3LHet:1488013-1488452</t>
  </si>
  <si>
    <t>XLOC_009776</t>
  </si>
  <si>
    <t>3LHet:1493278-1493853</t>
  </si>
  <si>
    <t>XLOC_009777</t>
  </si>
  <si>
    <t>3LHet:1496729-1498487</t>
  </si>
  <si>
    <t>XLOC_009778</t>
  </si>
  <si>
    <t>3LHet:1498966-1499579</t>
  </si>
  <si>
    <t>XLOC_009779</t>
  </si>
  <si>
    <t>3LHet:1499654-1501034</t>
  </si>
  <si>
    <t>XLOC_009780</t>
  </si>
  <si>
    <t>3LHet:1519628-1521712</t>
  </si>
  <si>
    <t>XLOC_009781</t>
  </si>
  <si>
    <t>3LHet:1525842-1527341</t>
  </si>
  <si>
    <t>XLOC_009782</t>
  </si>
  <si>
    <t>3LHet:1530531-1531751</t>
  </si>
  <si>
    <t>XLOC_009783</t>
  </si>
  <si>
    <t>3LHet:1532561-1577545</t>
  </si>
  <si>
    <t>XLOC_009784</t>
  </si>
  <si>
    <t>3LHet:1645809-1718716</t>
  </si>
  <si>
    <t>XLOC_009785</t>
  </si>
  <si>
    <t>XLOC_009786</t>
  </si>
  <si>
    <t>XLOC_009787</t>
  </si>
  <si>
    <t>XLOC_009788</t>
  </si>
  <si>
    <t>3LHet:1721807-1722730</t>
  </si>
  <si>
    <t>XLOC_009789</t>
  </si>
  <si>
    <t>XLOC_009790</t>
  </si>
  <si>
    <t>3LHet:1728235-1729298</t>
  </si>
  <si>
    <t>XLOC_009791</t>
  </si>
  <si>
    <t>3LHet:1730179-1732397</t>
  </si>
  <si>
    <t>XLOC_009792</t>
  </si>
  <si>
    <t>3LHet:1733550-1734784</t>
  </si>
  <si>
    <t>XLOC_009793</t>
  </si>
  <si>
    <t>XLOC_009794</t>
  </si>
  <si>
    <t>3LHet:2182697-2185258</t>
  </si>
  <si>
    <t>XLOC_009796</t>
  </si>
  <si>
    <t>XLOC_009797</t>
  </si>
  <si>
    <t>XLOC_009798</t>
  </si>
  <si>
    <t>XLOC_009799</t>
  </si>
  <si>
    <t>XLOC_009801</t>
  </si>
  <si>
    <t>3LHet:2384223-2384741</t>
  </si>
  <si>
    <t>XLOC_009802</t>
  </si>
  <si>
    <t>XLOC_009803</t>
  </si>
  <si>
    <t>3LHet:2388226-2389661</t>
  </si>
  <si>
    <t>XLOC_009804</t>
  </si>
  <si>
    <t>3LHet:572632-573964</t>
  </si>
  <si>
    <t>XLOC_009805</t>
  </si>
  <si>
    <t>3LHet:580396-581172</t>
  </si>
  <si>
    <t>XLOC_009806</t>
  </si>
  <si>
    <t>3LHet:581488-582206</t>
  </si>
  <si>
    <t>XLOC_009807</t>
  </si>
  <si>
    <t>3LHet:585543-585941</t>
  </si>
  <si>
    <t>XLOC_009836</t>
  </si>
  <si>
    <t>3R:386589-389310</t>
  </si>
  <si>
    <t>XLOC_009837</t>
  </si>
  <si>
    <t>3R:389473-390519</t>
  </si>
  <si>
    <t>XLOC_009838</t>
  </si>
  <si>
    <t>3R:397434-398820</t>
  </si>
  <si>
    <t>XLOC_009839</t>
  </si>
  <si>
    <t>3R:399201-400074</t>
  </si>
  <si>
    <t>XLOC_009840</t>
  </si>
  <si>
    <t>3R:401884-402401</t>
  </si>
  <si>
    <t>XLOC_009841</t>
  </si>
  <si>
    <t>3R:403445-425480</t>
  </si>
  <si>
    <t>XLOC_009848</t>
  </si>
  <si>
    <t>3R:557954-574778</t>
  </si>
  <si>
    <t>XLOC_009860</t>
  </si>
  <si>
    <t>3R:885876-887639</t>
  </si>
  <si>
    <t>XLOC_009921</t>
  </si>
  <si>
    <t>3R:1811487-1811915</t>
  </si>
  <si>
    <t>XLOC_009924</t>
  </si>
  <si>
    <t>3R:1857272-1857750</t>
  </si>
  <si>
    <t>XLOC_009936</t>
  </si>
  <si>
    <t>3R:2051491-2052060</t>
  </si>
  <si>
    <t>XLOC_010010</t>
  </si>
  <si>
    <t>3R:3143758-3145025</t>
  </si>
  <si>
    <t>XLOC_010031</t>
  </si>
  <si>
    <t>3R:3538984-3540061</t>
  </si>
  <si>
    <t>XLOC_010036</t>
  </si>
  <si>
    <t>3R:3599768-3600018</t>
  </si>
  <si>
    <t>XLOC_010046</t>
  </si>
  <si>
    <t>3R:3794808-3795514</t>
  </si>
  <si>
    <t>XLOC_010069</t>
  </si>
  <si>
    <t>3R:4101444-4102006</t>
  </si>
  <si>
    <t>XLOC_010098</t>
  </si>
  <si>
    <t>3R:4538105-4538430</t>
  </si>
  <si>
    <t>XLOC_010133</t>
  </si>
  <si>
    <t>3R:5109246-5110273</t>
  </si>
  <si>
    <t>XLOC_010193</t>
  </si>
  <si>
    <t>3R:5905696-5935971</t>
  </si>
  <si>
    <t>XLOC_010206</t>
  </si>
  <si>
    <t>3R:6207815-6233007</t>
  </si>
  <si>
    <t>XLOC_010342</t>
  </si>
  <si>
    <t>3R:8327031-8327334</t>
  </si>
  <si>
    <t>XLOC_010391</t>
  </si>
  <si>
    <t>3R:9145575-9146608</t>
  </si>
  <si>
    <t>XLOC_010408</t>
  </si>
  <si>
    <t>3R:9444746-9445858</t>
  </si>
  <si>
    <t>XLOC_010507</t>
  </si>
  <si>
    <t>3R:11302523-11303709</t>
  </si>
  <si>
    <t>XLOC_010511</t>
  </si>
  <si>
    <t>3R:11417587-11418664</t>
  </si>
  <si>
    <t>XLOC_010524</t>
  </si>
  <si>
    <t>3R:11596387-11598058</t>
  </si>
  <si>
    <t>XLOC_010525</t>
  </si>
  <si>
    <t>3R:11598204-11598509</t>
  </si>
  <si>
    <t>XLOC_010526</t>
  </si>
  <si>
    <t>3R:11598928-11599674</t>
  </si>
  <si>
    <t>XLOC_010650</t>
  </si>
  <si>
    <t>3R:13425024-13425343</t>
  </si>
  <si>
    <t>XLOC_010724</t>
  </si>
  <si>
    <t>3R:14623366-14623667</t>
  </si>
  <si>
    <t>XLOC_010726</t>
  </si>
  <si>
    <t>3R:14685644-14726965</t>
  </si>
  <si>
    <t>XLOC_010852</t>
  </si>
  <si>
    <t>3R:16874873-16875698</t>
  </si>
  <si>
    <t>XLOC_010982</t>
  </si>
  <si>
    <t>3R:18983738-18985762</t>
  </si>
  <si>
    <t>XLOC_010983</t>
  </si>
  <si>
    <t>3R:18987168-18988321</t>
  </si>
  <si>
    <t>XLOC_010984</t>
  </si>
  <si>
    <t>3R:18988689-18989411</t>
  </si>
  <si>
    <t>XLOC_010985</t>
  </si>
  <si>
    <t>3R:18989708-18990726</t>
  </si>
  <si>
    <t>XLOC_010986</t>
  </si>
  <si>
    <t>3R:18990910-18991683</t>
  </si>
  <si>
    <t>XLOC_010987</t>
  </si>
  <si>
    <t>3R:18991886-18992139</t>
  </si>
  <si>
    <t>XLOC_011069</t>
  </si>
  <si>
    <t>3R:20303543-20304601</t>
  </si>
  <si>
    <t>XLOC_011128</t>
  </si>
  <si>
    <t>3R:20971517-20972770</t>
  </si>
  <si>
    <t>XLOC_011129</t>
  </si>
  <si>
    <t>3R:20972822-20973565</t>
  </si>
  <si>
    <t>XLOC_011130</t>
  </si>
  <si>
    <t>3R:20974277-20975449</t>
  </si>
  <si>
    <t>XLOC_011131</t>
  </si>
  <si>
    <t>3R:20988924-20990110</t>
  </si>
  <si>
    <t>XLOC_011144</t>
  </si>
  <si>
    <t>3R:21103097-21103679</t>
  </si>
  <si>
    <t>XLOC_011189</t>
  </si>
  <si>
    <t>3R:21749220-21787504</t>
  </si>
  <si>
    <t>XLOC_011212</t>
  </si>
  <si>
    <t>3R:22014722-22078654</t>
  </si>
  <si>
    <t>XLOC_011213</t>
  </si>
  <si>
    <t>XLOC_011287</t>
  </si>
  <si>
    <t>3R:23327008-23330129</t>
  </si>
  <si>
    <t>XLOC_011319</t>
  </si>
  <si>
    <t>3R:23825230-23826716</t>
  </si>
  <si>
    <t>XLOC_011338</t>
  </si>
  <si>
    <t>3R:24597131-24598521</t>
  </si>
  <si>
    <t>XLOC_011431</t>
  </si>
  <si>
    <t>3R:26017793-26018637</t>
  </si>
  <si>
    <t>XLOC_011464</t>
  </si>
  <si>
    <t>3R:26528908-26529366</t>
  </si>
  <si>
    <t>XLOC_011506</t>
  </si>
  <si>
    <t>3R:27392737-27406571</t>
  </si>
  <si>
    <t>XLOC_011514</t>
  </si>
  <si>
    <t>3R:27522764-27523283</t>
  </si>
  <si>
    <t>XLOC_011560</t>
  </si>
  <si>
    <t>3R:540880-541405</t>
  </si>
  <si>
    <t>XLOC_011578</t>
  </si>
  <si>
    <t>3R:856287-856974</t>
  </si>
  <si>
    <t>XLOC_011611</t>
  </si>
  <si>
    <t>3R:1329401-1330041</t>
  </si>
  <si>
    <t>XLOC_011645</t>
  </si>
  <si>
    <t>3R:1655783-1672647</t>
  </si>
  <si>
    <t>XLOC_011652</t>
  </si>
  <si>
    <t>3R:1816799-1817842</t>
  </si>
  <si>
    <t>XLOC_011681</t>
  </si>
  <si>
    <t>3R:2284828-2285913</t>
  </si>
  <si>
    <t>XLOC_011687</t>
  </si>
  <si>
    <t>3R:2440294-2440960</t>
  </si>
  <si>
    <t>XLOC_011690</t>
  </si>
  <si>
    <t>3R:2461771-2462903</t>
  </si>
  <si>
    <t>XLOC_011691</t>
  </si>
  <si>
    <t>3R:2465799-2466337</t>
  </si>
  <si>
    <t>XLOC_011814</t>
  </si>
  <si>
    <t>3R:4175536-4179499</t>
  </si>
  <si>
    <t>XLOC_011815</t>
  </si>
  <si>
    <t>3R:4181929-4182390</t>
  </si>
  <si>
    <t>XLOC_011867</t>
  </si>
  <si>
    <t>3R:5097728-5099326</t>
  </si>
  <si>
    <t>XLOC_011970</t>
  </si>
  <si>
    <t>3R:6647510-6674858</t>
  </si>
  <si>
    <t>XLOC_011979</t>
  </si>
  <si>
    <t>3R:6724694-6726194</t>
  </si>
  <si>
    <t>XLOC_011980</t>
  </si>
  <si>
    <t>3R:6726575-6727273</t>
  </si>
  <si>
    <t>XLOC_011981</t>
  </si>
  <si>
    <t>3R:6727432-6729518</t>
  </si>
  <si>
    <t>XLOC_011982</t>
  </si>
  <si>
    <t>3R:6729891-6730642</t>
  </si>
  <si>
    <t>XLOC_011983</t>
  </si>
  <si>
    <t>3R:6731020-6735650</t>
  </si>
  <si>
    <t>XLOC_011985</t>
  </si>
  <si>
    <t>3R:6737193-6741405</t>
  </si>
  <si>
    <t>XLOC_011986</t>
  </si>
  <si>
    <t>3R:6741572-6744575</t>
  </si>
  <si>
    <t>XLOC_011988</t>
  </si>
  <si>
    <t>3R:6749806-6751417</t>
  </si>
  <si>
    <t>XLOC_011989</t>
  </si>
  <si>
    <t>3R:6751961-6752627</t>
  </si>
  <si>
    <t>XLOC_011990</t>
  </si>
  <si>
    <t>3R:6753636-6754783</t>
  </si>
  <si>
    <t>XLOC_011991</t>
  </si>
  <si>
    <t>3R:6754856-6760240</t>
  </si>
  <si>
    <t>XLOC_011992</t>
  </si>
  <si>
    <t>3R:6760306-6766687</t>
  </si>
  <si>
    <t>XLOC_011993</t>
  </si>
  <si>
    <t>3R:6766832-6768030</t>
  </si>
  <si>
    <t>XLOC_011994</t>
  </si>
  <si>
    <t>3R:6770059-6771238</t>
  </si>
  <si>
    <t>XLOC_011995</t>
  </si>
  <si>
    <t>3R:6771384-6772819</t>
  </si>
  <si>
    <t>XLOC_011996</t>
  </si>
  <si>
    <t>3R:6773128-6775727</t>
  </si>
  <si>
    <t>XLOC_011997</t>
  </si>
  <si>
    <t>3R:6778162-6778800</t>
  </si>
  <si>
    <t>XLOC_011998</t>
  </si>
  <si>
    <t>3R:6778959-6783637</t>
  </si>
  <si>
    <t>XLOC_011999</t>
  </si>
  <si>
    <t>3R:6788045-6790745</t>
  </si>
  <si>
    <t>XLOC_012000</t>
  </si>
  <si>
    <t>3R:6791647-6793112</t>
  </si>
  <si>
    <t>XLOC_012004</t>
  </si>
  <si>
    <t>3R:6796858-6797552</t>
  </si>
  <si>
    <t>XLOC_012009</t>
  </si>
  <si>
    <t>3R:6879754-6882520</t>
  </si>
  <si>
    <t>XLOC_012010</t>
  </si>
  <si>
    <t>3R:6882794-6883427</t>
  </si>
  <si>
    <t>XLOC_012011</t>
  </si>
  <si>
    <t>3R:6883577-6884751</t>
  </si>
  <si>
    <t>XLOC_012012</t>
  </si>
  <si>
    <t>3R:6885391-6886008</t>
  </si>
  <si>
    <t>XLOC_012013</t>
  </si>
  <si>
    <t>3R:6887588-6891333</t>
  </si>
  <si>
    <t>XLOC_012014</t>
  </si>
  <si>
    <t>3R:6897305-6899496</t>
  </si>
  <si>
    <t>XLOC_012015</t>
  </si>
  <si>
    <t>3R:6899954-6901361</t>
  </si>
  <si>
    <t>XLOC_012016</t>
  </si>
  <si>
    <t>3R:6901717-6903486</t>
  </si>
  <si>
    <t>XLOC_012017</t>
  </si>
  <si>
    <t>3R:6903611-6905359</t>
  </si>
  <si>
    <t>XLOC_012018</t>
  </si>
  <si>
    <t>3R:6906263-6907590</t>
  </si>
  <si>
    <t>XLOC_012020</t>
  </si>
  <si>
    <t>3R:6911737-6913344</t>
  </si>
  <si>
    <t>XLOC_012021</t>
  </si>
  <si>
    <t>3R:6913412-6914019</t>
  </si>
  <si>
    <t>XLOC_012022</t>
  </si>
  <si>
    <t>3R:6914066-6919941</t>
  </si>
  <si>
    <t>XLOC_012023</t>
  </si>
  <si>
    <t>3R:6923712-6924223</t>
  </si>
  <si>
    <t>XLOC_012024</t>
  </si>
  <si>
    <t>3R:6924324-6926175</t>
  </si>
  <si>
    <t>XLOC_012026</t>
  </si>
  <si>
    <t>3R:6926299-6928937</t>
  </si>
  <si>
    <t>XLOC_012027</t>
  </si>
  <si>
    <t>3R:6929150-6931282</t>
  </si>
  <si>
    <t>XLOC_012029</t>
  </si>
  <si>
    <t>3R:6932835-6933199</t>
  </si>
  <si>
    <t>XLOC_012030</t>
  </si>
  <si>
    <t>3R:6933369-6933614</t>
  </si>
  <si>
    <t>XLOC_012031</t>
  </si>
  <si>
    <t>3R:6933692-6934820</t>
  </si>
  <si>
    <t>XLOC_012032</t>
  </si>
  <si>
    <t>3R:6934895-6935947</t>
  </si>
  <si>
    <t>XLOC_012034</t>
  </si>
  <si>
    <t>3R:6944569-6945166</t>
  </si>
  <si>
    <t>XLOC_012035</t>
  </si>
  <si>
    <t>3R:6946672-6947616</t>
  </si>
  <si>
    <t>XLOC_012036</t>
  </si>
  <si>
    <t>3R:6948789-6950087</t>
  </si>
  <si>
    <t>XLOC_012038</t>
  </si>
  <si>
    <t>3R:6954885-6955986</t>
  </si>
  <si>
    <t>XLOC_012039</t>
  </si>
  <si>
    <t>3R:6956093-6956743</t>
  </si>
  <si>
    <t>XLOC_012040</t>
  </si>
  <si>
    <t>3R:6957601-6958479</t>
  </si>
  <si>
    <t>XLOC_012041</t>
  </si>
  <si>
    <t>3R:6959426-6960064</t>
  </si>
  <si>
    <t>XLOC_012042</t>
  </si>
  <si>
    <t>3R:6960430-6961007</t>
  </si>
  <si>
    <t>XLOC_012045</t>
  </si>
  <si>
    <t>3R:6972279-6973355</t>
  </si>
  <si>
    <t>XLOC_012118</t>
  </si>
  <si>
    <t>3R:8082803-8083398</t>
  </si>
  <si>
    <t>XLOC_012137</t>
  </si>
  <si>
    <t>3R:8439996-8441110</t>
  </si>
  <si>
    <t>XLOC_012227</t>
  </si>
  <si>
    <t>3R:9633740-9634217</t>
  </si>
  <si>
    <t>XLOC_012233</t>
  </si>
  <si>
    <t>3R:9690040-9690974</t>
  </si>
  <si>
    <t>XLOC_012249</t>
  </si>
  <si>
    <t>3R:9956164-9964340</t>
  </si>
  <si>
    <t>XLOC_012271</t>
  </si>
  <si>
    <t>3R:10209836-10210373</t>
  </si>
  <si>
    <t>XLOC_012335</t>
  </si>
  <si>
    <t>3R:11322304-11322879</t>
  </si>
  <si>
    <t>XLOC_012336</t>
  </si>
  <si>
    <t>3R:11323306-11324457</t>
  </si>
  <si>
    <t>XLOC_012337</t>
  </si>
  <si>
    <t>3R:11325913-11326136</t>
  </si>
  <si>
    <t>XLOC_012338</t>
  </si>
  <si>
    <t>3R:11326839-11327802</t>
  </si>
  <si>
    <t>XLOC_012339</t>
  </si>
  <si>
    <t>3R:11328445-11329220</t>
  </si>
  <si>
    <t>XLOC_012358</t>
  </si>
  <si>
    <t>3R:11683547-11721937</t>
  </si>
  <si>
    <t>XLOC_012359</t>
  </si>
  <si>
    <t>XLOC_012488</t>
  </si>
  <si>
    <t>3R:14060906-14061675</t>
  </si>
  <si>
    <t>XLOC_012491</t>
  </si>
  <si>
    <t>3R:14085354-14086186</t>
  </si>
  <si>
    <t>XLOC_012588</t>
  </si>
  <si>
    <t>3R:15898399-15898828</t>
  </si>
  <si>
    <t>XLOC_012662</t>
  </si>
  <si>
    <t>3R:17279976-17281428</t>
  </si>
  <si>
    <t>XLOC_012675</t>
  </si>
  <si>
    <t>3R:17558424-17559622</t>
  </si>
  <si>
    <t>XLOC_012788</t>
  </si>
  <si>
    <t>3R:19370335-19371220</t>
  </si>
  <si>
    <t>XLOC_012801</t>
  </si>
  <si>
    <t>3R:19548101-19548739</t>
  </si>
  <si>
    <t>XLOC_012893</t>
  </si>
  <si>
    <t>3R:20735045-20736630</t>
  </si>
  <si>
    <t>XLOC_012972</t>
  </si>
  <si>
    <t>3R:21888834-21889425</t>
  </si>
  <si>
    <t>XLOC_012996</t>
  </si>
  <si>
    <t>3R:22585308-22585947</t>
  </si>
  <si>
    <t>XLOC_012997</t>
  </si>
  <si>
    <t>3R:22588290-22589507</t>
  </si>
  <si>
    <t>XLOC_012998</t>
  </si>
  <si>
    <t>3R:22591783-22592470</t>
  </si>
  <si>
    <t>XLOC_012999</t>
  </si>
  <si>
    <t>3R:22593793-22594118</t>
  </si>
  <si>
    <t>XLOC_013000</t>
  </si>
  <si>
    <t>3R:22598582-22599576</t>
  </si>
  <si>
    <t>XLOC_013083</t>
  </si>
  <si>
    <t>XLOC_013099</t>
  </si>
  <si>
    <t>3R:24491588-24493276</t>
  </si>
  <si>
    <t>XLOC_013142</t>
  </si>
  <si>
    <t>3R:25190223-25190521</t>
  </si>
  <si>
    <t>XLOC_013143</t>
  </si>
  <si>
    <t>3R:25192494-25193278</t>
  </si>
  <si>
    <t>XLOC_013144</t>
  </si>
  <si>
    <t>3R:25197001-25198482</t>
  </si>
  <si>
    <t>XLOC_013145</t>
  </si>
  <si>
    <t>3R:25198894-25200813</t>
  </si>
  <si>
    <t>XLOC_013146</t>
  </si>
  <si>
    <t>3R:25202128-25202634</t>
  </si>
  <si>
    <t>XLOC_013226</t>
  </si>
  <si>
    <t>3R:26098437-26099350</t>
  </si>
  <si>
    <t>XLOC_013251</t>
  </si>
  <si>
    <t>3R:26463787-26502133</t>
  </si>
  <si>
    <t>XLOC_013253</t>
  </si>
  <si>
    <t>3R:26525598-26526397</t>
  </si>
  <si>
    <t>XLOC_013254</t>
  </si>
  <si>
    <t>3R:26527652-26528216</t>
  </si>
  <si>
    <t>XLOC_013256</t>
  </si>
  <si>
    <t>3R:26532478-26533442</t>
  </si>
  <si>
    <t>XLOC_013257</t>
  </si>
  <si>
    <t>3R:26535531-26535695</t>
  </si>
  <si>
    <t>XLOC_013258</t>
  </si>
  <si>
    <t>3R:26536494-26537121</t>
  </si>
  <si>
    <t>XLOC_013260</t>
  </si>
  <si>
    <t>3R:26566087-26566469</t>
  </si>
  <si>
    <t>XLOC_013262</t>
  </si>
  <si>
    <t>3R:26573665-26574102</t>
  </si>
  <si>
    <t>XLOC_013263</t>
  </si>
  <si>
    <t>3R:26576466-26576993</t>
  </si>
  <si>
    <t>XLOC_013264</t>
  </si>
  <si>
    <t>3R:26577133-26578433</t>
  </si>
  <si>
    <t>XLOC_013265</t>
  </si>
  <si>
    <t>3R:26579328-26580347</t>
  </si>
  <si>
    <t>XLOC_013266</t>
  </si>
  <si>
    <t>3R:26580518-26581447</t>
  </si>
  <si>
    <t>XLOC_013267</t>
  </si>
  <si>
    <t>3R:26582722-26583709</t>
  </si>
  <si>
    <t>XLOC_013268</t>
  </si>
  <si>
    <t>3R:26586655-26586874</t>
  </si>
  <si>
    <t>XLOC_013269</t>
  </si>
  <si>
    <t>3R:26587177-26587924</t>
  </si>
  <si>
    <t>XLOC_013270</t>
  </si>
  <si>
    <t>3R:26589461-26590345</t>
  </si>
  <si>
    <t>XLOC_013271</t>
  </si>
  <si>
    <t>3R:26590489-26590867</t>
  </si>
  <si>
    <t>XLOC_013293</t>
  </si>
  <si>
    <t>3R:26944296-26945327</t>
  </si>
  <si>
    <t>XLOC_013296</t>
  </si>
  <si>
    <t>3R:26956955-26958777</t>
  </si>
  <si>
    <t>XLOC_013313</t>
  </si>
  <si>
    <t>XLOC_013325</t>
  </si>
  <si>
    <t>3R:27534252-27534671</t>
  </si>
  <si>
    <t>XLOC_013344</t>
  </si>
  <si>
    <t>3R:27857049-27857749</t>
  </si>
  <si>
    <t>XLOC_013345</t>
  </si>
  <si>
    <t>3R:27859808-27860740</t>
  </si>
  <si>
    <t>XLOC_013348</t>
  </si>
  <si>
    <t>3R:27894870-27895834</t>
  </si>
  <si>
    <t>XLOC_013349</t>
  </si>
  <si>
    <t>3R:27897149-27898175</t>
  </si>
  <si>
    <t>XLOC_013350</t>
  </si>
  <si>
    <t>3R:27898279-27898718</t>
  </si>
  <si>
    <t>XLOC_013351</t>
  </si>
  <si>
    <t>3R:393629-394258</t>
  </si>
  <si>
    <t>XLOC_013352</t>
  </si>
  <si>
    <t>3R:26567599-26568299</t>
  </si>
  <si>
    <t>XLOC_013353</t>
  </si>
  <si>
    <t>3RHet:707054-707690</t>
  </si>
  <si>
    <t>XLOC_013354</t>
  </si>
  <si>
    <t>3RHet:787542-791868</t>
  </si>
  <si>
    <t>XLOC_013355</t>
  </si>
  <si>
    <t>XLOC_013356</t>
  </si>
  <si>
    <t>3RHet:799591-839932</t>
  </si>
  <si>
    <t>XLOC_013357</t>
  </si>
  <si>
    <t>3RHet:855601-856780</t>
  </si>
  <si>
    <t>XLOC_013358</t>
  </si>
  <si>
    <t>3RHet:864392-864760</t>
  </si>
  <si>
    <t>XLOC_013359</t>
  </si>
  <si>
    <t>3RHet:879188-879893</t>
  </si>
  <si>
    <t>XLOC_013361</t>
  </si>
  <si>
    <t>3RHet:1044852-1045412</t>
  </si>
  <si>
    <t>XLOC_013362</t>
  </si>
  <si>
    <t>3RHet:1064661-1065470</t>
  </si>
  <si>
    <t>XLOC_013363</t>
  </si>
  <si>
    <t>3RHet:1065878-1066599</t>
  </si>
  <si>
    <t>XLOC_013364</t>
  </si>
  <si>
    <t>3RHet:1067120-1067690</t>
  </si>
  <si>
    <t>XLOC_013365</t>
  </si>
  <si>
    <t>3RHet:1098881-1099399</t>
  </si>
  <si>
    <t>XLOC_013366</t>
  </si>
  <si>
    <t>3RHet:1111158-1112050</t>
  </si>
  <si>
    <t>XLOC_013367</t>
  </si>
  <si>
    <t>3RHet:1599247-1599663</t>
  </si>
  <si>
    <t>XLOC_013368</t>
  </si>
  <si>
    <t>3RHet:1673336-1674170</t>
  </si>
  <si>
    <t>XLOC_013369</t>
  </si>
  <si>
    <t>3RHet:1674891-1675642</t>
  </si>
  <si>
    <t>XLOC_013370</t>
  </si>
  <si>
    <t>3RHet:1676111-1680402</t>
  </si>
  <si>
    <t>XLOC_013371</t>
  </si>
  <si>
    <t>3RHet:1681171-1706458</t>
  </si>
  <si>
    <t>XLOC_013372</t>
  </si>
  <si>
    <t>3RHet:1768234-1770883</t>
  </si>
  <si>
    <t>XLOC_013373</t>
  </si>
  <si>
    <t>3RHet:1771154-1772823</t>
  </si>
  <si>
    <t>XLOC_013374</t>
  </si>
  <si>
    <t>3RHet:1777304-1779281</t>
  </si>
  <si>
    <t>XLOC_013375</t>
  </si>
  <si>
    <t>3RHet:1785233-1785494</t>
  </si>
  <si>
    <t>XLOC_013376</t>
  </si>
  <si>
    <t>3RHet:1811525-1812225</t>
  </si>
  <si>
    <t>XLOC_013377</t>
  </si>
  <si>
    <t>3RHet:1812591-1827771</t>
  </si>
  <si>
    <t>XLOC_013378</t>
  </si>
  <si>
    <t>3RHet:1827836-1833846</t>
  </si>
  <si>
    <t>XLOC_013379</t>
  </si>
  <si>
    <t>3RHet:1834001-1836510</t>
  </si>
  <si>
    <t>XLOC_013380</t>
  </si>
  <si>
    <t>3RHet:1837128-1838158</t>
  </si>
  <si>
    <t>XLOC_013381</t>
  </si>
  <si>
    <t>3RHet:1838258-1841295</t>
  </si>
  <si>
    <t>XLOC_013382</t>
  </si>
  <si>
    <t>3RHet:1841381-1842765</t>
  </si>
  <si>
    <t>XLOC_013383</t>
  </si>
  <si>
    <t>3RHet:1843104-1843807</t>
  </si>
  <si>
    <t>XLOC_013384</t>
  </si>
  <si>
    <t>3RHet:1845445-1846740</t>
  </si>
  <si>
    <t>XLOC_013385</t>
  </si>
  <si>
    <t>3RHet:1846983-1847859</t>
  </si>
  <si>
    <t>XLOC_013386</t>
  </si>
  <si>
    <t>3RHet:1849212-1853223</t>
  </si>
  <si>
    <t>XLOC_013387</t>
  </si>
  <si>
    <t>3RHet:1856491-1858597</t>
  </si>
  <si>
    <t>XLOC_013388</t>
  </si>
  <si>
    <t>3RHet:1882770-1885513</t>
  </si>
  <si>
    <t>XLOC_013389</t>
  </si>
  <si>
    <t>3RHet:1891865-1892578</t>
  </si>
  <si>
    <t>XLOC_013390</t>
  </si>
  <si>
    <t>3RHet:1908028-1909026</t>
  </si>
  <si>
    <t>XLOC_013391</t>
  </si>
  <si>
    <t>3RHet:1909123-1910267</t>
  </si>
  <si>
    <t>XLOC_013392</t>
  </si>
  <si>
    <t>3RHet:1917778-1918950</t>
  </si>
  <si>
    <t>XLOC_013394</t>
  </si>
  <si>
    <t>3RHet:2035027-2039353</t>
  </si>
  <si>
    <t>XLOC_013395</t>
  </si>
  <si>
    <t>3RHet:2039517-2045916</t>
  </si>
  <si>
    <t>XLOC_013396</t>
  </si>
  <si>
    <t>3RHet:2093818-2101969</t>
  </si>
  <si>
    <t>XLOC_013397</t>
  </si>
  <si>
    <t>3RHet:2179746-2180617</t>
  </si>
  <si>
    <t>XLOC_013399</t>
  </si>
  <si>
    <t>3RHet:2180805-2308134</t>
  </si>
  <si>
    <t>XLOC_013400</t>
  </si>
  <si>
    <t>3RHet:2360834-2361282</t>
  </si>
  <si>
    <t>XLOC_013402</t>
  </si>
  <si>
    <t>3RHet:2454148-2454608</t>
  </si>
  <si>
    <t>XLOC_013403</t>
  </si>
  <si>
    <t>3RHet:2454964-2456481</t>
  </si>
  <si>
    <t>XLOC_013406</t>
  </si>
  <si>
    <t>3RHet:759-672465</t>
  </si>
  <si>
    <t>XLOC_013407</t>
  </si>
  <si>
    <t>XLOC_013408</t>
  </si>
  <si>
    <t>XLOC_013409</t>
  </si>
  <si>
    <t>XLOC_013410</t>
  </si>
  <si>
    <t>XLOC_013412</t>
  </si>
  <si>
    <t>3RHet:749003-750185</t>
  </si>
  <si>
    <t>XLOC_013413</t>
  </si>
  <si>
    <t>3RHet:750688-754627</t>
  </si>
  <si>
    <t>XLOC_013414</t>
  </si>
  <si>
    <t>3RHet:754860-755967</t>
  </si>
  <si>
    <t>XLOC_013415</t>
  </si>
  <si>
    <t>3RHet:757111-758842</t>
  </si>
  <si>
    <t>XLOC_013416</t>
  </si>
  <si>
    <t>3RHet:760592-762220</t>
  </si>
  <si>
    <t>XLOC_013417</t>
  </si>
  <si>
    <t>XLOC_013418</t>
  </si>
  <si>
    <t>XLOC_013419</t>
  </si>
  <si>
    <t>XLOC_013421</t>
  </si>
  <si>
    <t>3RHet:978311-979697</t>
  </si>
  <si>
    <t>XLOC_013423</t>
  </si>
  <si>
    <t>3RHet:1130622-1597394</t>
  </si>
  <si>
    <t>XLOC_013424</t>
  </si>
  <si>
    <t>XLOC_013425</t>
  </si>
  <si>
    <t>3RHet:1633925-1634499</t>
  </si>
  <si>
    <t>XLOC_013426</t>
  </si>
  <si>
    <t>3RHet:1636654-1639042</t>
  </si>
  <si>
    <t>XLOC_013428</t>
  </si>
  <si>
    <t>3RHet:1706528-1706918</t>
  </si>
  <si>
    <t>XLOC_013429</t>
  </si>
  <si>
    <t>3RHet:1757750-1764718</t>
  </si>
  <si>
    <t>XLOC_013430</t>
  </si>
  <si>
    <t>3RHet:1764768-1765798</t>
  </si>
  <si>
    <t>XLOC_013431</t>
  </si>
  <si>
    <t>XLOC_013432</t>
  </si>
  <si>
    <t>3RHet:1803139-1803728</t>
  </si>
  <si>
    <t>XLOC_013435</t>
  </si>
  <si>
    <t>3RHet:1879349-1882455</t>
  </si>
  <si>
    <t>XLOC_013436</t>
  </si>
  <si>
    <t>XLOC_013438</t>
  </si>
  <si>
    <t>3RHet:1900036-1901095</t>
  </si>
  <si>
    <t>XLOC_013439</t>
  </si>
  <si>
    <t>3RHet:1903651-1904656</t>
  </si>
  <si>
    <t>XLOC_013440</t>
  </si>
  <si>
    <t>3RHet:1905405-1907011</t>
  </si>
  <si>
    <t>XLOC_013441</t>
  </si>
  <si>
    <t>XLOC_013442</t>
  </si>
  <si>
    <t>XLOC_013444</t>
  </si>
  <si>
    <t>XLOC_013445</t>
  </si>
  <si>
    <t>3RHet:2312125-2312833</t>
  </si>
  <si>
    <t>XLOC_013447</t>
  </si>
  <si>
    <t>3RHet:2492859-2497404</t>
  </si>
  <si>
    <t>XLOC_013449</t>
  </si>
  <si>
    <t>3RHet:2508521-2509346</t>
  </si>
  <si>
    <t>XLOC_013450</t>
  </si>
  <si>
    <t>3RHet:2510666-2511109</t>
  </si>
  <si>
    <t>XLOC_013451</t>
  </si>
  <si>
    <t>3RHet:2516428-2517280</t>
  </si>
  <si>
    <t>XLOC_013452</t>
  </si>
  <si>
    <t>3RHet:2075400-2076171</t>
  </si>
  <si>
    <t>XLOC_013453</t>
  </si>
  <si>
    <t>3RHet:2082650-2083309</t>
  </si>
  <si>
    <t>XLOC_013464</t>
  </si>
  <si>
    <t>4:200887-203548</t>
  </si>
  <si>
    <t>XLOC_013467</t>
  </si>
  <si>
    <t>4:216883-267006</t>
  </si>
  <si>
    <t>XLOC_013477</t>
  </si>
  <si>
    <t>4:422837-425211</t>
  </si>
  <si>
    <t>XLOC_013480</t>
  </si>
  <si>
    <t>4:454749-457531</t>
  </si>
  <si>
    <t>XLOC_013504</t>
  </si>
  <si>
    <t>4:980300-1029419</t>
  </si>
  <si>
    <t>XLOC_013518</t>
  </si>
  <si>
    <t>4:1280866-1281713</t>
  </si>
  <si>
    <t>XLOC_013519</t>
  </si>
  <si>
    <t>4:1282430-1300694</t>
  </si>
  <si>
    <t>XLOC_013520</t>
  </si>
  <si>
    <t>4:1313212-1314610</t>
  </si>
  <si>
    <t>XLOC_013521</t>
  </si>
  <si>
    <t>4:1319734-1320283</t>
  </si>
  <si>
    <t>XLOC_013530</t>
  </si>
  <si>
    <t>XLOC_013543</t>
  </si>
  <si>
    <t>4:457577-465921</t>
  </si>
  <si>
    <t>XLOC_013546</t>
  </si>
  <si>
    <t>4:509738-510785</t>
  </si>
  <si>
    <t>XLOC_013547</t>
  </si>
  <si>
    <t>4:511362-513810</t>
  </si>
  <si>
    <t>XLOC_013548</t>
  </si>
  <si>
    <t>4:514072-516724</t>
  </si>
  <si>
    <t>XLOC_013549</t>
  </si>
  <si>
    <t>4:516849-517308</t>
  </si>
  <si>
    <t>XLOC_013550</t>
  </si>
  <si>
    <t>4:517467-518050</t>
  </si>
  <si>
    <t>XLOC_013551</t>
  </si>
  <si>
    <t>4:518178-520872</t>
  </si>
  <si>
    <t>XLOC_013552</t>
  </si>
  <si>
    <t>4:520962-521780</t>
  </si>
  <si>
    <t>XLOC_013563</t>
  </si>
  <si>
    <t>4:951910-952650</t>
  </si>
  <si>
    <t>XLOC_013564</t>
  </si>
  <si>
    <t>4:953306-954866</t>
  </si>
  <si>
    <t>XLOC_013565</t>
  </si>
  <si>
    <t>4:955956-956720</t>
  </si>
  <si>
    <t>XLOC_013567</t>
  </si>
  <si>
    <t>XLOC_013568</t>
  </si>
  <si>
    <t>XLOC_013569</t>
  </si>
  <si>
    <t>XLOC_013570</t>
  </si>
  <si>
    <t>XLOC_013580</t>
  </si>
  <si>
    <t>4:1203959-1205060</t>
  </si>
  <si>
    <t>XLOC_013583</t>
  </si>
  <si>
    <t>4:1277648-1278556</t>
  </si>
  <si>
    <t>XLOC_013584</t>
  </si>
  <si>
    <t>XLOC_013585</t>
  </si>
  <si>
    <t>XLOC_013586</t>
  </si>
  <si>
    <t>4:1314668-1315647</t>
  </si>
  <si>
    <t>XLOC_013589</t>
  </si>
  <si>
    <t>U:498639-500072</t>
  </si>
  <si>
    <t>XLOC_013594</t>
  </si>
  <si>
    <t>U:912525-914322</t>
  </si>
  <si>
    <t>XLOC_013595</t>
  </si>
  <si>
    <t>U:1041889-1042699</t>
  </si>
  <si>
    <t>XLOC_013596</t>
  </si>
  <si>
    <t>U:1054695-1055232</t>
  </si>
  <si>
    <t>XLOC_013597</t>
  </si>
  <si>
    <t>U:1060551-1061076</t>
  </si>
  <si>
    <t>XLOC_013598</t>
  </si>
  <si>
    <t>U:1083263-1084393</t>
  </si>
  <si>
    <t>XLOC_013599</t>
  </si>
  <si>
    <t>U:1152573-1166691</t>
  </si>
  <si>
    <t>XLOC_013601</t>
  </si>
  <si>
    <t>U:1187584-1190445</t>
  </si>
  <si>
    <t>XLOC_013602</t>
  </si>
  <si>
    <t>U:1191921-1370220</t>
  </si>
  <si>
    <t>XLOC_013604</t>
  </si>
  <si>
    <t>XLOC_013605</t>
  </si>
  <si>
    <t>XLOC_013606</t>
  </si>
  <si>
    <t>XLOC_013608</t>
  </si>
  <si>
    <t>U:1680241-1680558</t>
  </si>
  <si>
    <t>XLOC_013609</t>
  </si>
  <si>
    <t>U:1840636-1841347</t>
  </si>
  <si>
    <t>XLOC_013610</t>
  </si>
  <si>
    <t>U:1842285-1843695</t>
  </si>
  <si>
    <t>XLOC_013611</t>
  </si>
  <si>
    <t>U:1859344-1860529</t>
  </si>
  <si>
    <t>XLOC_013612</t>
  </si>
  <si>
    <t>U:1860774-1861179</t>
  </si>
  <si>
    <t>XLOC_013613</t>
  </si>
  <si>
    <t>U:1861406-1863182</t>
  </si>
  <si>
    <t>XLOC_013614</t>
  </si>
  <si>
    <t>U:1863430-1864313</t>
  </si>
  <si>
    <t>XLOC_013615</t>
  </si>
  <si>
    <t>U:1867646-1871635</t>
  </si>
  <si>
    <t>XLOC_013616</t>
  </si>
  <si>
    <t>XLOC_013617</t>
  </si>
  <si>
    <t>U:1879614-1880183</t>
  </si>
  <si>
    <t>XLOC_013619</t>
  </si>
  <si>
    <t>U:1953602-1955099</t>
  </si>
  <si>
    <t>XLOC_013620</t>
  </si>
  <si>
    <t>U:2090816-2092846</t>
  </si>
  <si>
    <t>XLOC_013624</t>
  </si>
  <si>
    <t>U:2236381-2244108</t>
  </si>
  <si>
    <t>XLOC_013625</t>
  </si>
  <si>
    <t>XLOC_013626</t>
  </si>
  <si>
    <t>U:2452711-2453342</t>
  </si>
  <si>
    <t>XLOC_013627</t>
  </si>
  <si>
    <t>U:2454058-2454877</t>
  </si>
  <si>
    <t>XLOC_013628</t>
  </si>
  <si>
    <t>U:2462034-2463041</t>
  </si>
  <si>
    <t>XLOC_013631</t>
  </si>
  <si>
    <t>U:2610248-2611180</t>
  </si>
  <si>
    <t>XLOC_013632</t>
  </si>
  <si>
    <t>U:2611341-2612380</t>
  </si>
  <si>
    <t>XLOC_013633</t>
  </si>
  <si>
    <t>U:2612510-2615431</t>
  </si>
  <si>
    <t>XLOC_013634</t>
  </si>
  <si>
    <t>U:2615598-2616439</t>
  </si>
  <si>
    <t>XLOC_013635</t>
  </si>
  <si>
    <t>U:2617294-2619495</t>
  </si>
  <si>
    <t>XLOC_013641</t>
  </si>
  <si>
    <t>U:3290207-3291927</t>
  </si>
  <si>
    <t>XLOC_013644</t>
  </si>
  <si>
    <t>U:3462966-3468471</t>
  </si>
  <si>
    <t>XLOC_013645</t>
  </si>
  <si>
    <t>U:3526126-3576926</t>
  </si>
  <si>
    <t>XLOC_013646</t>
  </si>
  <si>
    <t>XLOC_013647</t>
  </si>
  <si>
    <t>XLOC_013648</t>
  </si>
  <si>
    <t>XLOC_013649</t>
  </si>
  <si>
    <t>XLOC_013652</t>
  </si>
  <si>
    <t>U:3878396-3881785</t>
  </si>
  <si>
    <t>XLOC_013653</t>
  </si>
  <si>
    <t>U:3893901-3894337</t>
  </si>
  <si>
    <t>XLOC_013657</t>
  </si>
  <si>
    <t>U:4469813-4472517</t>
  </si>
  <si>
    <t>XLOC_013662</t>
  </si>
  <si>
    <t>U:4701316-4702177</t>
  </si>
  <si>
    <t>XLOC_013664</t>
  </si>
  <si>
    <t>U:5250874-5254812</t>
  </si>
  <si>
    <t>XLOC_013666</t>
  </si>
  <si>
    <t>U:5288144-5288884</t>
  </si>
  <si>
    <t>XLOC_013667</t>
  </si>
  <si>
    <t>U:5289575-5291851</t>
  </si>
  <si>
    <t>XLOC_013668</t>
  </si>
  <si>
    <t>U:5291921-5292774</t>
  </si>
  <si>
    <t>XLOC_013669</t>
  </si>
  <si>
    <t>U:5292983-5293517</t>
  </si>
  <si>
    <t>XLOC_013670</t>
  </si>
  <si>
    <t>U:5294347-5295048</t>
  </si>
  <si>
    <t>XLOC_013671</t>
  </si>
  <si>
    <t>U:5298241-5298617</t>
  </si>
  <si>
    <t>XLOC_013672</t>
  </si>
  <si>
    <t>U:5299212-5299898</t>
  </si>
  <si>
    <t>XLOC_013673</t>
  </si>
  <si>
    <t>U:5299975-5300731</t>
  </si>
  <si>
    <t>XLOC_013674</t>
  </si>
  <si>
    <t>U:5301016-5301515</t>
  </si>
  <si>
    <t>XLOC_013675</t>
  </si>
  <si>
    <t>U:5303377-5305402</t>
  </si>
  <si>
    <t>XLOC_013679</t>
  </si>
  <si>
    <t>U:5470571-5471257</t>
  </si>
  <si>
    <t>XLOC_013681</t>
  </si>
  <si>
    <t>U:5557972-5559854</t>
  </si>
  <si>
    <t>XLOC_013684</t>
  </si>
  <si>
    <t>U:5602222-5603237</t>
  </si>
  <si>
    <t>XLOC_013685</t>
  </si>
  <si>
    <t>U:5629674-5631399</t>
  </si>
  <si>
    <t>XLOC_013686</t>
  </si>
  <si>
    <t>U:5631570-5632449</t>
  </si>
  <si>
    <t>XLOC_013689</t>
  </si>
  <si>
    <t>U:5753021-5753835</t>
  </si>
  <si>
    <t>XLOC_013692</t>
  </si>
  <si>
    <t>U:5943814-5944784</t>
  </si>
  <si>
    <t>XLOC_013693</t>
  </si>
  <si>
    <t>U:5945340-5947855</t>
  </si>
  <si>
    <t>XLOC_013694</t>
  </si>
  <si>
    <t>U:6132864-6133558</t>
  </si>
  <si>
    <t>XLOC_013696</t>
  </si>
  <si>
    <t>U:6292328-6293162</t>
  </si>
  <si>
    <t>XLOC_013698</t>
  </si>
  <si>
    <t>U:6330608-6331965</t>
  </si>
  <si>
    <t>XLOC_013699</t>
  </si>
  <si>
    <t>U:6362686-6363905</t>
  </si>
  <si>
    <t>XLOC_013700</t>
  </si>
  <si>
    <t>U:6384817-6385221</t>
  </si>
  <si>
    <t>XLOC_013701</t>
  </si>
  <si>
    <t>U:6386308-6386521</t>
  </si>
  <si>
    <t>XLOC_013705</t>
  </si>
  <si>
    <t>U:6558792-6560655</t>
  </si>
  <si>
    <t>XLOC_013710</t>
  </si>
  <si>
    <t>U:6902889-6905505</t>
  </si>
  <si>
    <t>XLOC_013713</t>
  </si>
  <si>
    <t>U:7203863-7223172</t>
  </si>
  <si>
    <t>XLOC_013714</t>
  </si>
  <si>
    <t>U:7356604-7357766</t>
  </si>
  <si>
    <t>XLOC_013717</t>
  </si>
  <si>
    <t>U:7483777-7484588</t>
  </si>
  <si>
    <t>XLOC_013718</t>
  </si>
  <si>
    <t>U:7531191-7532707</t>
  </si>
  <si>
    <t>XLOC_013721</t>
  </si>
  <si>
    <t>U:7549031-7549240</t>
  </si>
  <si>
    <t>XLOC_013722</t>
  </si>
  <si>
    <t>U:7717299-7717819</t>
  </si>
  <si>
    <t>XLOC_013728</t>
  </si>
  <si>
    <t>U:7968702-7970632</t>
  </si>
  <si>
    <t>XLOC_013733</t>
  </si>
  <si>
    <t>U:8240807-8242234</t>
  </si>
  <si>
    <t>XLOC_013737</t>
  </si>
  <si>
    <t>U:8455422-8455657</t>
  </si>
  <si>
    <t>XLOC_013744</t>
  </si>
  <si>
    <t>U:8722289-8722523</t>
  </si>
  <si>
    <t>XLOC_013752</t>
  </si>
  <si>
    <t>U:8916413-8916886</t>
  </si>
  <si>
    <t>XLOC_013753</t>
  </si>
  <si>
    <t>U:8930503-8931665</t>
  </si>
  <si>
    <t>XLOC_013755</t>
  </si>
  <si>
    <t>U:8949344-8950547</t>
  </si>
  <si>
    <t>XLOC_013757</t>
  </si>
  <si>
    <t>U:9150655-9151503</t>
  </si>
  <si>
    <t>XLOC_013766</t>
  </si>
  <si>
    <t>U:9488771-9489780</t>
  </si>
  <si>
    <t>XLOC_013771</t>
  </si>
  <si>
    <t>U:9599025-9599329</t>
  </si>
  <si>
    <t>XLOC_013782</t>
  </si>
  <si>
    <t>U:9831120-9832167</t>
  </si>
  <si>
    <t>XLOC_013790</t>
  </si>
  <si>
    <t>U:9992810-9993506</t>
  </si>
  <si>
    <t>XLOC_013794</t>
  </si>
  <si>
    <t>U:10021553-10022534</t>
  </si>
  <si>
    <t>XLOC_013798</t>
  </si>
  <si>
    <t>U:294541-295208</t>
  </si>
  <si>
    <t>XLOC_013801</t>
  </si>
  <si>
    <t>U:874527-875850</t>
  </si>
  <si>
    <t>XLOC_013802</t>
  </si>
  <si>
    <t>U:876012-876852</t>
  </si>
  <si>
    <t>XLOC_013803</t>
  </si>
  <si>
    <t>U:915119-915566</t>
  </si>
  <si>
    <t>XLOC_013805</t>
  </si>
  <si>
    <t>U:1019604-1020958</t>
  </si>
  <si>
    <t>XLOC_013806</t>
  </si>
  <si>
    <t>U:1030256-1030751</t>
  </si>
  <si>
    <t>XLOC_013807</t>
  </si>
  <si>
    <t>XLOC_013809</t>
  </si>
  <si>
    <t>XLOC_013811</t>
  </si>
  <si>
    <t>U:1569689-1571096</t>
  </si>
  <si>
    <t>XLOC_013812</t>
  </si>
  <si>
    <t>U:1640626-1641684</t>
  </si>
  <si>
    <t>XLOC_013813</t>
  </si>
  <si>
    <t>U:1652758-1654245</t>
  </si>
  <si>
    <t>XLOC_013814</t>
  </si>
  <si>
    <t>U:1656709-1657416</t>
  </si>
  <si>
    <t>XLOC_013815</t>
  </si>
  <si>
    <t>U:1667118-1668458</t>
  </si>
  <si>
    <t>XLOC_013816</t>
  </si>
  <si>
    <t>U:1669372-1671641</t>
  </si>
  <si>
    <t>XLOC_013819</t>
  </si>
  <si>
    <t>XLOC_013820</t>
  </si>
  <si>
    <t>U:1970192-1975612</t>
  </si>
  <si>
    <t>XLOC_013821</t>
  </si>
  <si>
    <t>U:1976161-1982167</t>
  </si>
  <si>
    <t>XLOC_013822</t>
  </si>
  <si>
    <t>U:2058553-2060666</t>
  </si>
  <si>
    <t>XLOC_013824</t>
  </si>
  <si>
    <t>U:2064790-2090263</t>
  </si>
  <si>
    <t>XLOC_013826</t>
  </si>
  <si>
    <t>XLOC_013827</t>
  </si>
  <si>
    <t>XLOC_013828</t>
  </si>
  <si>
    <t>U:2093732-2096178</t>
  </si>
  <si>
    <t>XLOC_013829</t>
  </si>
  <si>
    <t>U:2295341-2327699</t>
  </si>
  <si>
    <t>XLOC_013831</t>
  </si>
  <si>
    <t>U:2384686-2386868</t>
  </si>
  <si>
    <t>XLOC_013832</t>
  </si>
  <si>
    <t>U:2427472-2428165</t>
  </si>
  <si>
    <t>XLOC_013833</t>
  </si>
  <si>
    <t>U:2433004-2434840</t>
  </si>
  <si>
    <t>XLOC_013834</t>
  </si>
  <si>
    <t>U:2434952-2436870</t>
  </si>
  <si>
    <t>XLOC_013835</t>
  </si>
  <si>
    <t>U:2437950-2438445</t>
  </si>
  <si>
    <t>XLOC_013836</t>
  </si>
  <si>
    <t>U:2439900-2443304</t>
  </si>
  <si>
    <t>XLOC_013837</t>
  </si>
  <si>
    <t>U:2474184-2474843</t>
  </si>
  <si>
    <t>XLOC_013839</t>
  </si>
  <si>
    <t>U:2488555-2492919</t>
  </si>
  <si>
    <t>XLOC_013840</t>
  </si>
  <si>
    <t>U:2497176-2504618</t>
  </si>
  <si>
    <t>XLOC_013842</t>
  </si>
  <si>
    <t>U:2606930-2607557</t>
  </si>
  <si>
    <t>XLOC_013843</t>
  </si>
  <si>
    <t>U:2653539-2655108</t>
  </si>
  <si>
    <t>XLOC_013845</t>
  </si>
  <si>
    <t>U:2769078-2769259</t>
  </si>
  <si>
    <t>XLOC_013847</t>
  </si>
  <si>
    <t>U:2903793-2904176</t>
  </si>
  <si>
    <t>XLOC_013850</t>
  </si>
  <si>
    <t>U:3069762-3070242</t>
  </si>
  <si>
    <t>XLOC_013851</t>
  </si>
  <si>
    <t>U:3078237-3078886</t>
  </si>
  <si>
    <t>XLOC_013852</t>
  </si>
  <si>
    <t>U:3119789-3120278</t>
  </si>
  <si>
    <t>XLOC_013853</t>
  </si>
  <si>
    <t>U:3341108-3341894</t>
  </si>
  <si>
    <t>XLOC_013854</t>
  </si>
  <si>
    <t>U:3342048-3342567</t>
  </si>
  <si>
    <t>XLOC_013855</t>
  </si>
  <si>
    <t>U:3358464-3359910</t>
  </si>
  <si>
    <t>XLOC_013861</t>
  </si>
  <si>
    <t>U:3657640-3657876</t>
  </si>
  <si>
    <t>XLOC_013863</t>
  </si>
  <si>
    <t>XLOC_013864</t>
  </si>
  <si>
    <t>U:4000346-4001448</t>
  </si>
  <si>
    <t>XLOC_013865</t>
  </si>
  <si>
    <t>U:4015847-4029966</t>
  </si>
  <si>
    <t>XLOC_013870</t>
  </si>
  <si>
    <t>U:4476785-4477694</t>
  </si>
  <si>
    <t>XLOC_013872</t>
  </si>
  <si>
    <t>U:4594387-4596722</t>
  </si>
  <si>
    <t>XLOC_013873</t>
  </si>
  <si>
    <t>U:4695202-4696244</t>
  </si>
  <si>
    <t>XLOC_013874</t>
  </si>
  <si>
    <t>U:4925836-4926461</t>
  </si>
  <si>
    <t>XLOC_013877</t>
  </si>
  <si>
    <t>U:5185420-5188992</t>
  </si>
  <si>
    <t>XLOC_013878</t>
  </si>
  <si>
    <t>U:5189157-5189880</t>
  </si>
  <si>
    <t>XLOC_013881</t>
  </si>
  <si>
    <t>U:5214236-5214897</t>
  </si>
  <si>
    <t>XLOC_013883</t>
  </si>
  <si>
    <t>XLOC_013884</t>
  </si>
  <si>
    <t>XLOC_013885</t>
  </si>
  <si>
    <t>XLOC_013886</t>
  </si>
  <si>
    <t>XLOC_013887</t>
  </si>
  <si>
    <t>XLOC_013888</t>
  </si>
  <si>
    <t>U:5295546-5295804</t>
  </si>
  <si>
    <t>XLOC_013889</t>
  </si>
  <si>
    <t>U:5297299-5297619</t>
  </si>
  <si>
    <t>XLOC_013890</t>
  </si>
  <si>
    <t>XLOC_013891</t>
  </si>
  <si>
    <t>XLOC_013892</t>
  </si>
  <si>
    <t>XLOC_013893</t>
  </si>
  <si>
    <t>U:5301599-5302004</t>
  </si>
  <si>
    <t>XLOC_013894</t>
  </si>
  <si>
    <t>XLOC_013895</t>
  </si>
  <si>
    <t>XLOC_013896</t>
  </si>
  <si>
    <t>U:5560053-5561970</t>
  </si>
  <si>
    <t>XLOC_013897</t>
  </si>
  <si>
    <t>U:5600017-5602168</t>
  </si>
  <si>
    <t>XLOC_013899</t>
  </si>
  <si>
    <t>U:5627839-5628998</t>
  </si>
  <si>
    <t>XLOC_013900</t>
  </si>
  <si>
    <t>XLOC_013901</t>
  </si>
  <si>
    <t>U:5640525-5641716</t>
  </si>
  <si>
    <t>XLOC_013903</t>
  </si>
  <si>
    <t>U:5767493-5772173</t>
  </si>
  <si>
    <t>XLOC_013904</t>
  </si>
  <si>
    <t>U:5772271-5777689</t>
  </si>
  <si>
    <t>XLOC_013905</t>
  </si>
  <si>
    <t>U:5951202-5952622</t>
  </si>
  <si>
    <t>XLOC_013907</t>
  </si>
  <si>
    <t>U:6109230-6113541</t>
  </si>
  <si>
    <t>XLOC_013911</t>
  </si>
  <si>
    <t>U:6339131-6340146</t>
  </si>
  <si>
    <t>XLOC_013912</t>
  </si>
  <si>
    <t>XLOC_013913</t>
  </si>
  <si>
    <t>U:6399837-6400606</t>
  </si>
  <si>
    <t>XLOC_013914</t>
  </si>
  <si>
    <t>U:6400852-6401782</t>
  </si>
  <si>
    <t>XLOC_013917</t>
  </si>
  <si>
    <t>XLOC_013918</t>
  </si>
  <si>
    <t>U:6571413-6574762</t>
  </si>
  <si>
    <t>XLOC_013921</t>
  </si>
  <si>
    <t>U:6642021-6643904</t>
  </si>
  <si>
    <t>XLOC_013922</t>
  </si>
  <si>
    <t>U:6669148-6670120</t>
  </si>
  <si>
    <t>XLOC_013926</t>
  </si>
  <si>
    <t>U:6832489-6833977</t>
  </si>
  <si>
    <t>XLOC_013928</t>
  </si>
  <si>
    <t>U:6941273-7179064</t>
  </si>
  <si>
    <t>XLOC_013930</t>
  </si>
  <si>
    <t>XLOC_013933</t>
  </si>
  <si>
    <t>XLOC_013934</t>
  </si>
  <si>
    <t>XLOC_013937</t>
  </si>
  <si>
    <t>U:7337581-7340108</t>
  </si>
  <si>
    <t>XLOC_013938</t>
  </si>
  <si>
    <t>U:7415254-7415897</t>
  </si>
  <si>
    <t>XLOC_013940</t>
  </si>
  <si>
    <t>U:7457698-7458871</t>
  </si>
  <si>
    <t>XLOC_013941</t>
  </si>
  <si>
    <t>U:7529076-7529286</t>
  </si>
  <si>
    <t>XLOC_013942</t>
  </si>
  <si>
    <t>U:7542745-7543914</t>
  </si>
  <si>
    <t>XLOC_013943</t>
  </si>
  <si>
    <t>U:7544397-7545112</t>
  </si>
  <si>
    <t>XLOC_013945</t>
  </si>
  <si>
    <t>XLOC_013949</t>
  </si>
  <si>
    <t>U:7728256-7729488</t>
  </si>
  <si>
    <t>XLOC_013953</t>
  </si>
  <si>
    <t>U:7779983-7781097</t>
  </si>
  <si>
    <t>XLOC_013956</t>
  </si>
  <si>
    <t>U:7871281-7872041</t>
  </si>
  <si>
    <t>XLOC_013957</t>
  </si>
  <si>
    <t>XLOC_013959</t>
  </si>
  <si>
    <t>U:8013421-8014098</t>
  </si>
  <si>
    <t>XLOC_013962</t>
  </si>
  <si>
    <t>U:8117689-8119341</t>
  </si>
  <si>
    <t>XLOC_013965</t>
  </si>
  <si>
    <t>XLOC_013966</t>
  </si>
  <si>
    <t>U:8277693-8279327</t>
  </si>
  <si>
    <t>XLOC_013969</t>
  </si>
  <si>
    <t>U:8547175-8548226</t>
  </si>
  <si>
    <t>XLOC_013970</t>
  </si>
  <si>
    <t>U:8627450-8628147</t>
  </si>
  <si>
    <t>XLOC_013973</t>
  </si>
  <si>
    <t>U:8672219-8672979</t>
  </si>
  <si>
    <t>XLOC_013980</t>
  </si>
  <si>
    <t>U:8848947-8849850</t>
  </si>
  <si>
    <t>XLOC_013982</t>
  </si>
  <si>
    <t>U:8932092-8933041</t>
  </si>
  <si>
    <t>XLOC_013987</t>
  </si>
  <si>
    <t>U:9143013-9143505</t>
  </si>
  <si>
    <t>XLOC_013988</t>
  </si>
  <si>
    <t>XLOC_013991</t>
  </si>
  <si>
    <t>U:9249098-9250100</t>
  </si>
  <si>
    <t>XLOC_013992</t>
  </si>
  <si>
    <t>U:9293899-9294353</t>
  </si>
  <si>
    <t>XLOC_013996</t>
  </si>
  <si>
    <t>U:9463113-9463591</t>
  </si>
  <si>
    <t>XLOC_013997</t>
  </si>
  <si>
    <t>U:9463727-9463952</t>
  </si>
  <si>
    <t>XLOC_014000</t>
  </si>
  <si>
    <t>U:9594302-9594786</t>
  </si>
  <si>
    <t>XLOC_014003</t>
  </si>
  <si>
    <t>U:9729562-9730534</t>
  </si>
  <si>
    <t>XLOC_014011</t>
  </si>
  <si>
    <t>Uextra:151813-152837</t>
  </si>
  <si>
    <t>XLOC_014012</t>
  </si>
  <si>
    <t>Uextra:186344-190406</t>
  </si>
  <si>
    <t>XLOC_014013</t>
  </si>
  <si>
    <t>Uextra:259341-260134</t>
  </si>
  <si>
    <t>XLOC_014014</t>
  </si>
  <si>
    <t>Uextra:279241-280659</t>
  </si>
  <si>
    <t>XLOC_014015</t>
  </si>
  <si>
    <t>Uextra:282215-283969</t>
  </si>
  <si>
    <t>XLOC_014016</t>
  </si>
  <si>
    <t>Uextra:307560-308381</t>
  </si>
  <si>
    <t>XLOC_014017</t>
  </si>
  <si>
    <t>Uextra:318243-319722</t>
  </si>
  <si>
    <t>XLOC_014018</t>
  </si>
  <si>
    <t>Uextra:362959-364521</t>
  </si>
  <si>
    <t>XLOC_014019</t>
  </si>
  <si>
    <t>Uextra:379755-382055</t>
  </si>
  <si>
    <t>XLOC_014020</t>
  </si>
  <si>
    <t>Uextra:422902-423589</t>
  </si>
  <si>
    <t>XLOC_014021</t>
  </si>
  <si>
    <t>Uextra:430911-431887</t>
  </si>
  <si>
    <t>XLOC_014022</t>
  </si>
  <si>
    <t>Uextra:438424-439193</t>
  </si>
  <si>
    <t>XLOC_014023</t>
  </si>
  <si>
    <t>Uextra:455937-457626</t>
  </si>
  <si>
    <t>XLOC_014024</t>
  </si>
  <si>
    <t>Uextra:495463-497025</t>
  </si>
  <si>
    <t>XLOC_014025</t>
  </si>
  <si>
    <t>Uextra:528190-529858</t>
  </si>
  <si>
    <t>XLOC_014026</t>
  </si>
  <si>
    <t>Uextra:547550-549112</t>
  </si>
  <si>
    <t>XLOC_014027</t>
  </si>
  <si>
    <t>Uextra:621204-622656</t>
  </si>
  <si>
    <t>XLOC_014028</t>
  </si>
  <si>
    <t>Uextra:693754-695055</t>
  </si>
  <si>
    <t>XLOC_014029</t>
  </si>
  <si>
    <t>Uextra:725781-727128</t>
  </si>
  <si>
    <t>XLOC_014030</t>
  </si>
  <si>
    <t>Uextra:791547-792422</t>
  </si>
  <si>
    <t>XLOC_014031</t>
  </si>
  <si>
    <t>Uextra:847213-848019</t>
  </si>
  <si>
    <t>XLOC_014032</t>
  </si>
  <si>
    <t>Uextra:863707-864944</t>
  </si>
  <si>
    <t>XLOC_014033</t>
  </si>
  <si>
    <t>Uextra:867400-980043</t>
  </si>
  <si>
    <t>XLOC_014034</t>
  </si>
  <si>
    <t>XLOC_014035</t>
  </si>
  <si>
    <t>XLOC_014036</t>
  </si>
  <si>
    <t>Uextra:1121035-1122204</t>
  </si>
  <si>
    <t>XLOC_014037</t>
  </si>
  <si>
    <t>Uextra:1148258-1149107</t>
  </si>
  <si>
    <t>XLOC_014038</t>
  </si>
  <si>
    <t>Uextra:1161206-1161997</t>
  </si>
  <si>
    <t>XLOC_014039</t>
  </si>
  <si>
    <t>Uextra:1203741-1204832</t>
  </si>
  <si>
    <t>XLOC_014040</t>
  </si>
  <si>
    <t>Uextra:1226501-1301530</t>
  </si>
  <si>
    <t>XLOC_014041</t>
  </si>
  <si>
    <t>XLOC_014043</t>
  </si>
  <si>
    <t>Uextra:1309382-1310413</t>
  </si>
  <si>
    <t>XLOC_014044</t>
  </si>
  <si>
    <t>Uextra:1337062-1338164</t>
  </si>
  <si>
    <t>XLOC_014046</t>
  </si>
  <si>
    <t>Uextra:1400967-1402107</t>
  </si>
  <si>
    <t>XLOC_014047</t>
  </si>
  <si>
    <t>Uextra:1407226-1408291</t>
  </si>
  <si>
    <t>XLOC_014048</t>
  </si>
  <si>
    <t>Uextra:1436022-1436854</t>
  </si>
  <si>
    <t>XLOC_014050</t>
  </si>
  <si>
    <t>Uextra:1484278-1485335</t>
  </si>
  <si>
    <t>XLOC_014051</t>
  </si>
  <si>
    <t>Uextra:1487920-1488838</t>
  </si>
  <si>
    <t>XLOC_014052</t>
  </si>
  <si>
    <t>Uextra:1566524-1567478</t>
  </si>
  <si>
    <t>XLOC_014054</t>
  </si>
  <si>
    <t>Uextra:1776305-1776745</t>
  </si>
  <si>
    <t>XLOC_014055</t>
  </si>
  <si>
    <t>Uextra:1953117-1954031</t>
  </si>
  <si>
    <t>XLOC_014057</t>
  </si>
  <si>
    <t>Uextra:2042575-2043516</t>
  </si>
  <si>
    <t>XLOC_014058</t>
  </si>
  <si>
    <t>Uextra:2047105-2048166</t>
  </si>
  <si>
    <t>XLOC_014060</t>
  </si>
  <si>
    <t>Uextra:2089787-2090520</t>
  </si>
  <si>
    <t>XLOC_014062</t>
  </si>
  <si>
    <t>Uextra:2162072-2163042</t>
  </si>
  <si>
    <t>XLOC_014064</t>
  </si>
  <si>
    <t>Uextra:2267763-2268793</t>
  </si>
  <si>
    <t>XLOC_014067</t>
  </si>
  <si>
    <t>Uextra:2354899-2355231</t>
  </si>
  <si>
    <t>XLOC_014069</t>
  </si>
  <si>
    <t>Uextra:2637344-2637719</t>
  </si>
  <si>
    <t>XLOC_014070</t>
  </si>
  <si>
    <t>Uextra:2740353-2740749</t>
  </si>
  <si>
    <t>XLOC_014071</t>
  </si>
  <si>
    <t>Uextra:2900754-2900896</t>
  </si>
  <si>
    <t>XLOC_014074</t>
  </si>
  <si>
    <t>Uextra:3074555-3075317</t>
  </si>
  <si>
    <t>XLOC_014075</t>
  </si>
  <si>
    <t>Uextra:3080829-3081368</t>
  </si>
  <si>
    <t>XLOC_014076</t>
  </si>
  <si>
    <t>Uextra:3134598-3135506</t>
  </si>
  <si>
    <t>XLOC_014077</t>
  </si>
  <si>
    <t>Uextra:3135975-3136227</t>
  </si>
  <si>
    <t>XLOC_014078</t>
  </si>
  <si>
    <t>Uextra:3177536-3178487</t>
  </si>
  <si>
    <t>XLOC_014079</t>
  </si>
  <si>
    <t>Uextra:3204718-3204920</t>
  </si>
  <si>
    <t>XLOC_014080</t>
  </si>
  <si>
    <t>Uextra:3236750-3236925</t>
  </si>
  <si>
    <t>XLOC_014081</t>
  </si>
  <si>
    <t>Uextra:3298366-3298791</t>
  </si>
  <si>
    <t>XLOC_014082</t>
  </si>
  <si>
    <t>Uextra:3411341-3412095</t>
  </si>
  <si>
    <t>XLOC_014083</t>
  </si>
  <si>
    <t>Uextra:3418623-3419029</t>
  </si>
  <si>
    <t>XLOC_014084</t>
  </si>
  <si>
    <t>Uextra:3491747-3492714</t>
  </si>
  <si>
    <t>XLOC_014086</t>
  </si>
  <si>
    <t>Uextra:3770597-3770918</t>
  </si>
  <si>
    <t>XLOC_014087</t>
  </si>
  <si>
    <t>Uextra:3783030-3783538</t>
  </si>
  <si>
    <t>XLOC_014088</t>
  </si>
  <si>
    <t>Uextra:3798226-3798564</t>
  </si>
  <si>
    <t>XLOC_014089</t>
  </si>
  <si>
    <t>Uextra:3876870-3877017</t>
  </si>
  <si>
    <t>XLOC_014091</t>
  </si>
  <si>
    <t>Uextra:3966598-3967025</t>
  </si>
  <si>
    <t>XLOC_014092</t>
  </si>
  <si>
    <t>Uextra:4058373-4059172</t>
  </si>
  <si>
    <t>XLOC_014093</t>
  </si>
  <si>
    <t>Uextra:4207756-4208629</t>
  </si>
  <si>
    <t>XLOC_014096</t>
  </si>
  <si>
    <t>Uextra:4820970-4821449</t>
  </si>
  <si>
    <t>XLOC_014097</t>
  </si>
  <si>
    <t>Uextra:4964002-4964440</t>
  </si>
  <si>
    <t>XLOC_014098</t>
  </si>
  <si>
    <t>Uextra:5223723-5224440</t>
  </si>
  <si>
    <t>XLOC_014101</t>
  </si>
  <si>
    <t>Uextra:5461589-5461933</t>
  </si>
  <si>
    <t>XLOC_014104</t>
  </si>
  <si>
    <t>Uextra:5633347-5634104</t>
  </si>
  <si>
    <t>XLOC_014105</t>
  </si>
  <si>
    <t>Uextra:5988340-5988737</t>
  </si>
  <si>
    <t>XLOC_014106</t>
  </si>
  <si>
    <t>Uextra:6169609-6169819</t>
  </si>
  <si>
    <t>XLOC_014108</t>
  </si>
  <si>
    <t>Uextra:6365891-6366618</t>
  </si>
  <si>
    <t>XLOC_014111</t>
  </si>
  <si>
    <t>Uextra:6577267-6577760</t>
  </si>
  <si>
    <t>XLOC_014114</t>
  </si>
  <si>
    <t>Uextra:6843246-6843976</t>
  </si>
  <si>
    <t>XLOC_014115</t>
  </si>
  <si>
    <t>Uextra:6908336-6909150</t>
  </si>
  <si>
    <t>XLOC_014116</t>
  </si>
  <si>
    <t>Uextra:6913467-6913815</t>
  </si>
  <si>
    <t>XLOC_014117</t>
  </si>
  <si>
    <t>Uextra:6950161-6950381</t>
  </si>
  <si>
    <t>XLOC_014121</t>
  </si>
  <si>
    <t>Uextra:7232255-7233063</t>
  </si>
  <si>
    <t>XLOC_014122</t>
  </si>
  <si>
    <t>Uextra:7274121-7274469</t>
  </si>
  <si>
    <t>XLOC_014124</t>
  </si>
  <si>
    <t>Uextra:7470303-7470633</t>
  </si>
  <si>
    <t>XLOC_014125</t>
  </si>
  <si>
    <t>Uextra:7598884-7599291</t>
  </si>
  <si>
    <t>XLOC_014126</t>
  </si>
  <si>
    <t>Uextra:7778268-7778956</t>
  </si>
  <si>
    <t>XLOC_014127</t>
  </si>
  <si>
    <t>Uextra:7847440-7847639</t>
  </si>
  <si>
    <t>XLOC_014129</t>
  </si>
  <si>
    <t>Uextra:8045044-8045836</t>
  </si>
  <si>
    <t>XLOC_014130</t>
  </si>
  <si>
    <t>Uextra:8078371-8079170</t>
  </si>
  <si>
    <t>XLOC_014131</t>
  </si>
  <si>
    <t>Uextra:8450497-8451223</t>
  </si>
  <si>
    <t>XLOC_014133</t>
  </si>
  <si>
    <t>Uextra:8511088-8511677</t>
  </si>
  <si>
    <t>XLOC_014134</t>
  </si>
  <si>
    <t>Uextra:8630385-8631160</t>
  </si>
  <si>
    <t>XLOC_014135</t>
  </si>
  <si>
    <t>Uextra:8756477-8756646</t>
  </si>
  <si>
    <t>XLOC_014136</t>
  </si>
  <si>
    <t>Uextra:8787532-8788104</t>
  </si>
  <si>
    <t>XLOC_014137</t>
  </si>
  <si>
    <t>Uextra:8791999-8792532</t>
  </si>
  <si>
    <t>XLOC_014141</t>
  </si>
  <si>
    <t>Uextra:9202669-9202961</t>
  </si>
  <si>
    <t>XLOC_014142</t>
  </si>
  <si>
    <t>Uextra:9215416-9215782</t>
  </si>
  <si>
    <t>XLOC_014144</t>
  </si>
  <si>
    <t>Uextra:9834790-9835022</t>
  </si>
  <si>
    <t>XLOC_014146</t>
  </si>
  <si>
    <t>Uextra:10241119-10241653</t>
  </si>
  <si>
    <t>XLOC_014149</t>
  </si>
  <si>
    <t>Uextra:10841411-10841808</t>
  </si>
  <si>
    <t>XLOC_014150</t>
  </si>
  <si>
    <t>Uextra:10890896-10891200</t>
  </si>
  <si>
    <t>XLOC_014151</t>
  </si>
  <si>
    <t>Uextra:10963505-10964263</t>
  </si>
  <si>
    <t>XLOC_014153</t>
  </si>
  <si>
    <t>Uextra:11199844-11200388</t>
  </si>
  <si>
    <t>XLOC_014154</t>
  </si>
  <si>
    <t>Uextra:11214124-11214831</t>
  </si>
  <si>
    <t>XLOC_014156</t>
  </si>
  <si>
    <t>Uextra:11649388-11650137</t>
  </si>
  <si>
    <t>XLOC_014157</t>
  </si>
  <si>
    <t>Uextra:11854807-11854959</t>
  </si>
  <si>
    <t>XLOC_014158</t>
  </si>
  <si>
    <t>Uextra:11857392-11857938</t>
  </si>
  <si>
    <t>XLOC_014160</t>
  </si>
  <si>
    <t>Uextra:12698917-12699072</t>
  </si>
  <si>
    <t>XLOC_014162</t>
  </si>
  <si>
    <t>Uextra:13495156-13495297</t>
  </si>
  <si>
    <t>XLOC_014164</t>
  </si>
  <si>
    <t>Uextra:13647454-13648163</t>
  </si>
  <si>
    <t>XLOC_014165</t>
  </si>
  <si>
    <t>Uextra:13877908-13878600</t>
  </si>
  <si>
    <t>XLOC_014169</t>
  </si>
  <si>
    <t>Uextra:15068294-15068962</t>
  </si>
  <si>
    <t>XLOC_014171</t>
  </si>
  <si>
    <t>Uextra:15519537-15519909</t>
  </si>
  <si>
    <t>XLOC_014172</t>
  </si>
  <si>
    <t>Uextra:15572790-15572906</t>
  </si>
  <si>
    <t>XLOC_014173</t>
  </si>
  <si>
    <t>Uextra:16139150-16139646</t>
  </si>
  <si>
    <t>XLOC_014174</t>
  </si>
  <si>
    <t>Uextra:16317673-16317862</t>
  </si>
  <si>
    <t>XLOC_014175</t>
  </si>
  <si>
    <t>Uextra:16373010-16373675</t>
  </si>
  <si>
    <t>XLOC_014176</t>
  </si>
  <si>
    <t>Uextra:16605568-16605706</t>
  </si>
  <si>
    <t>XLOC_014178</t>
  </si>
  <si>
    <t>Uextra:17373259-17373952</t>
  </si>
  <si>
    <t>XLOC_014179</t>
  </si>
  <si>
    <t>Uextra:17489112-17489804</t>
  </si>
  <si>
    <t>XLOC_014180</t>
  </si>
  <si>
    <t>Uextra:17594441-17595141</t>
  </si>
  <si>
    <t>XLOC_014182</t>
  </si>
  <si>
    <t>Uextra:17631947-17632205</t>
  </si>
  <si>
    <t>XLOC_014183</t>
  </si>
  <si>
    <t>Uextra:17738792-17739403</t>
  </si>
  <si>
    <t>XLOC_014184</t>
  </si>
  <si>
    <t>Uextra:17879754-17880306</t>
  </si>
  <si>
    <t>XLOC_014185</t>
  </si>
  <si>
    <t>Uextra:17985598-17985768</t>
  </si>
  <si>
    <t>XLOC_014187</t>
  </si>
  <si>
    <t>Uextra:18103115-18103706</t>
  </si>
  <si>
    <t>XLOC_014188</t>
  </si>
  <si>
    <t>Uextra:18119019-18286490</t>
  </si>
  <si>
    <t>XLOC_014190</t>
  </si>
  <si>
    <t>Uextra:18596008-18596691</t>
  </si>
  <si>
    <t>XLOC_014192</t>
  </si>
  <si>
    <t>Uextra:19352424-19353114</t>
  </si>
  <si>
    <t>XLOC_014193</t>
  </si>
  <si>
    <t>Uextra:19452099-19452773</t>
  </si>
  <si>
    <t>XLOC_014194</t>
  </si>
  <si>
    <t>Uextra:19621160-19621281</t>
  </si>
  <si>
    <t>XLOC_014195</t>
  </si>
  <si>
    <t>Uextra:19898223-19898758</t>
  </si>
  <si>
    <t>XLOC_014196</t>
  </si>
  <si>
    <t>Uextra:20101088-20101696</t>
  </si>
  <si>
    <t>XLOC_014198</t>
  </si>
  <si>
    <t>Uextra:20495772-20496090</t>
  </si>
  <si>
    <t>XLOC_014199</t>
  </si>
  <si>
    <t>Uextra:20590856-20591012</t>
  </si>
  <si>
    <t>XLOC_014200</t>
  </si>
  <si>
    <t>Uextra:20669938-20670583</t>
  </si>
  <si>
    <t>XLOC_014202</t>
  </si>
  <si>
    <t>Uextra:21128438-21128932</t>
  </si>
  <si>
    <t>XLOC_014203</t>
  </si>
  <si>
    <t>Uextra:21265593-21266244</t>
  </si>
  <si>
    <t>XLOC_014204</t>
  </si>
  <si>
    <t>Uextra:21363396-21364018</t>
  </si>
  <si>
    <t>XLOC_014205</t>
  </si>
  <si>
    <t>Uextra:21692167-21692737</t>
  </si>
  <si>
    <t>XLOC_014206</t>
  </si>
  <si>
    <t>Uextra:22004582-22005242</t>
  </si>
  <si>
    <t>XLOC_014207</t>
  </si>
  <si>
    <t>Uextra:22164676-22164889</t>
  </si>
  <si>
    <t>XLOC_014208</t>
  </si>
  <si>
    <t>Uextra:23067151-23067550</t>
  </si>
  <si>
    <t>XLOC_014209</t>
  </si>
  <si>
    <t>Uextra:23296624-23297013</t>
  </si>
  <si>
    <t>XLOC_014211</t>
  </si>
  <si>
    <t>Uextra:23438153-23438442</t>
  </si>
  <si>
    <t>XLOC_014212</t>
  </si>
  <si>
    <t>Uextra:23704131-23704719</t>
  </si>
  <si>
    <t>XLOC_014213</t>
  </si>
  <si>
    <t>Uextra:23734093-23734697</t>
  </si>
  <si>
    <t>XLOC_014214</t>
  </si>
  <si>
    <t>Uextra:23998949-23999150</t>
  </si>
  <si>
    <t>XLOC_014215</t>
  </si>
  <si>
    <t>Uextra:24203404-24203580</t>
  </si>
  <si>
    <t>XLOC_014216</t>
  </si>
  <si>
    <t>Uextra:24353627-24354046</t>
  </si>
  <si>
    <t>XLOC_014217</t>
  </si>
  <si>
    <t>Uextra:24380110-24380747</t>
  </si>
  <si>
    <t>XLOC_014218</t>
  </si>
  <si>
    <t>Uextra:24444588-24444778</t>
  </si>
  <si>
    <t>XLOC_014219</t>
  </si>
  <si>
    <t>Uextra:24899021-24899392</t>
  </si>
  <si>
    <t>XLOC_014222</t>
  </si>
  <si>
    <t>Uextra:25027442-25028067</t>
  </si>
  <si>
    <t>XLOC_014223</t>
  </si>
  <si>
    <t>Uextra:25030369-25031006</t>
  </si>
  <si>
    <t>XLOC_014224</t>
  </si>
  <si>
    <t>Uextra:25390130-25390306</t>
  </si>
  <si>
    <t>XLOC_014225</t>
  </si>
  <si>
    <t>Uextra:25511373-25511529</t>
  </si>
  <si>
    <t>XLOC_014226</t>
  </si>
  <si>
    <t>Uextra:25557764-25557921</t>
  </si>
  <si>
    <t>XLOC_014227</t>
  </si>
  <si>
    <t>Uextra:25612756-25908722</t>
  </si>
  <si>
    <t>XLOC_014228</t>
  </si>
  <si>
    <t>XLOC_014229</t>
  </si>
  <si>
    <t>XLOC_014231</t>
  </si>
  <si>
    <t>Uextra:26261909-26262461</t>
  </si>
  <si>
    <t>XLOC_014232</t>
  </si>
  <si>
    <t>Uextra:26582274-26582427</t>
  </si>
  <si>
    <t>XLOC_014234</t>
  </si>
  <si>
    <t>Uextra:26846843-26847103</t>
  </si>
  <si>
    <t>XLOC_014235</t>
  </si>
  <si>
    <t>Uextra:26956983-26957377</t>
  </si>
  <si>
    <t>XLOC_014237</t>
  </si>
  <si>
    <t>Uextra:27019918-27020168</t>
  </si>
  <si>
    <t>XLOC_014238</t>
  </si>
  <si>
    <t>Uextra:27044127-27044500</t>
  </si>
  <si>
    <t>XLOC_014239</t>
  </si>
  <si>
    <t>Uextra:27046254-27046429</t>
  </si>
  <si>
    <t>XLOC_014240</t>
  </si>
  <si>
    <t>Uextra:27077310-27077453</t>
  </si>
  <si>
    <t>XLOC_014242</t>
  </si>
  <si>
    <t>Uextra:27158616-27159171</t>
  </si>
  <si>
    <t>XLOC_014244</t>
  </si>
  <si>
    <t>Uextra:27298449-27298891</t>
  </si>
  <si>
    <t>XLOC_014245</t>
  </si>
  <si>
    <t>Uextra:27370516-27370711</t>
  </si>
  <si>
    <t>XLOC_014246</t>
  </si>
  <si>
    <t>Uextra:27515257-27515819</t>
  </si>
  <si>
    <t>XLOC_014248</t>
  </si>
  <si>
    <t>Uextra:27671028-27671594</t>
  </si>
  <si>
    <t>XLOC_014249</t>
  </si>
  <si>
    <t>Uextra:27765426-27765754</t>
  </si>
  <si>
    <t>XLOC_014251</t>
  </si>
  <si>
    <t>Uextra:27923389-27923840</t>
  </si>
  <si>
    <t>XLOC_014252</t>
  </si>
  <si>
    <t>Uextra:27955526-27955956</t>
  </si>
  <si>
    <t>XLOC_014253</t>
  </si>
  <si>
    <t>Uextra:28090554-28090735</t>
  </si>
  <si>
    <t>XLOC_014254</t>
  </si>
  <si>
    <t>Uextra:28107460-28107991</t>
  </si>
  <si>
    <t>XLOC_014255</t>
  </si>
  <si>
    <t>Uextra:28136940-28137236</t>
  </si>
  <si>
    <t>XLOC_014257</t>
  </si>
  <si>
    <t>Uextra:28246098-28246324</t>
  </si>
  <si>
    <t>XLOC_014258</t>
  </si>
  <si>
    <t>Uextra:28266586-28267095</t>
  </si>
  <si>
    <t>XLOC_014259</t>
  </si>
  <si>
    <t>Uextra:28309296-28309492</t>
  </si>
  <si>
    <t>XLOC_014260</t>
  </si>
  <si>
    <t>Uextra:28422864-28423262</t>
  </si>
  <si>
    <t>XLOC_014261</t>
  </si>
  <si>
    <t>Uextra:28423562-28423913</t>
  </si>
  <si>
    <t>XLOC_014262</t>
  </si>
  <si>
    <t>Uextra:28444587-28444727</t>
  </si>
  <si>
    <t>XLOC_014263</t>
  </si>
  <si>
    <t>Uextra:28457836-28458067</t>
  </si>
  <si>
    <t>XLOC_014264</t>
  </si>
  <si>
    <t>Uextra:28471240-28471607</t>
  </si>
  <si>
    <t>XLOC_014265</t>
  </si>
  <si>
    <t>Uextra:28477436-28477764</t>
  </si>
  <si>
    <t>XLOC_014266</t>
  </si>
  <si>
    <t>Uextra:28479143-28479591</t>
  </si>
  <si>
    <t>XLOC_014267</t>
  </si>
  <si>
    <t>Uextra:28483616-28483758</t>
  </si>
  <si>
    <t>XLOC_014268</t>
  </si>
  <si>
    <t>Uextra:28507209-28507536</t>
  </si>
  <si>
    <t>XLOC_014270</t>
  </si>
  <si>
    <t>Uextra:28523164-28523387</t>
  </si>
  <si>
    <t>XLOC_014272</t>
  </si>
  <si>
    <t>Uextra:28555486-28555852</t>
  </si>
  <si>
    <t>XLOC_014273</t>
  </si>
  <si>
    <t>Uextra:28556030-28556451</t>
  </si>
  <si>
    <t>XLOC_014274</t>
  </si>
  <si>
    <t>Uextra:28557656-28557869</t>
  </si>
  <si>
    <t>XLOC_014275</t>
  </si>
  <si>
    <t>Uextra:28561975-28562419</t>
  </si>
  <si>
    <t>XLOC_014276</t>
  </si>
  <si>
    <t>Uextra:28580824-28581167</t>
  </si>
  <si>
    <t>XLOC_014277</t>
  </si>
  <si>
    <t>Uextra:28582348-28582759</t>
  </si>
  <si>
    <t>XLOC_014278</t>
  </si>
  <si>
    <t>Uextra:28592985-28593375</t>
  </si>
  <si>
    <t>XLOC_014279</t>
  </si>
  <si>
    <t>Uextra:28604022-28604454</t>
  </si>
  <si>
    <t>XLOC_014280</t>
  </si>
  <si>
    <t>Uextra:28605602-28605810</t>
  </si>
  <si>
    <t>XLOC_014281</t>
  </si>
  <si>
    <t>Uextra:28608228-28608549</t>
  </si>
  <si>
    <t>XLOC_014282</t>
  </si>
  <si>
    <t>Uextra:28611452-28611710</t>
  </si>
  <si>
    <t>XLOC_014283</t>
  </si>
  <si>
    <t>Uextra:28620771-28621069</t>
  </si>
  <si>
    <t>XLOC_014284</t>
  </si>
  <si>
    <t>Uextra:28647124-28647494</t>
  </si>
  <si>
    <t>XLOC_014285</t>
  </si>
  <si>
    <t>Uextra:28656431-28656574</t>
  </si>
  <si>
    <t>XLOC_014286</t>
  </si>
  <si>
    <t>Uextra:28671413-28671670</t>
  </si>
  <si>
    <t>XLOC_014287</t>
  </si>
  <si>
    <t>Uextra:28686896-28687242</t>
  </si>
  <si>
    <t>XLOC_014288</t>
  </si>
  <si>
    <t>Uextra:28698710-28698848</t>
  </si>
  <si>
    <t>XLOC_014289</t>
  </si>
  <si>
    <t>Uextra:28702074-28702332</t>
  </si>
  <si>
    <t>XLOC_014290</t>
  </si>
  <si>
    <t>Uextra:28720942-28721279</t>
  </si>
  <si>
    <t>XLOC_014291</t>
  </si>
  <si>
    <t>Uextra:28731991-28732253</t>
  </si>
  <si>
    <t>XLOC_014292</t>
  </si>
  <si>
    <t>Uextra:28739473-28739652</t>
  </si>
  <si>
    <t>XLOC_014294</t>
  </si>
  <si>
    <t>Uextra:28776127-28776442</t>
  </si>
  <si>
    <t>XLOC_014295</t>
  </si>
  <si>
    <t>Uextra:28795613-28795963</t>
  </si>
  <si>
    <t>XLOC_014296</t>
  </si>
  <si>
    <t>Uextra:28813440-28813784</t>
  </si>
  <si>
    <t>XLOC_014297</t>
  </si>
  <si>
    <t>Uextra:28816097-28816433</t>
  </si>
  <si>
    <t>XLOC_014298</t>
  </si>
  <si>
    <t>Uextra:28830885-28831020</t>
  </si>
  <si>
    <t>XLOC_014299</t>
  </si>
  <si>
    <t>Uextra:28847210-28847382</t>
  </si>
  <si>
    <t>XLOC_014300</t>
  </si>
  <si>
    <t>Uextra:28852212-28852475</t>
  </si>
  <si>
    <t>XLOC_014301</t>
  </si>
  <si>
    <t>Uextra:28886573-28886773</t>
  </si>
  <si>
    <t>XLOC_014302</t>
  </si>
  <si>
    <t>Uextra:28892237-28892480</t>
  </si>
  <si>
    <t>XLOC_014303</t>
  </si>
  <si>
    <t>Uextra:28901049-28901327</t>
  </si>
  <si>
    <t>XLOC_014304</t>
  </si>
  <si>
    <t>Uextra:28903817-28904043</t>
  </si>
  <si>
    <t>XLOC_014305</t>
  </si>
  <si>
    <t>Uextra:28907811-28908040</t>
  </si>
  <si>
    <t>XLOC_014306</t>
  </si>
  <si>
    <t>Uextra:28928609-28928829</t>
  </si>
  <si>
    <t>XLOC_014307</t>
  </si>
  <si>
    <t>Uextra:28929681-28929964</t>
  </si>
  <si>
    <t>XLOC_014308</t>
  </si>
  <si>
    <t>Uextra:28934553-28934808</t>
  </si>
  <si>
    <t>XLOC_014309</t>
  </si>
  <si>
    <t>Uextra:28968780-28969012</t>
  </si>
  <si>
    <t>XLOC_014310</t>
  </si>
  <si>
    <t>Uextra:28980316-28980531</t>
  </si>
  <si>
    <t>XLOC_014311</t>
  </si>
  <si>
    <t>Uextra:28981894-28982065</t>
  </si>
  <si>
    <t>XLOC_014312</t>
  </si>
  <si>
    <t>Uextra:28994865-28995028</t>
  </si>
  <si>
    <t>XLOC_014313</t>
  </si>
  <si>
    <t>Uextra:113084-116097</t>
  </si>
  <si>
    <t>XLOC_014314</t>
  </si>
  <si>
    <t>Uextra:167869-168568</t>
  </si>
  <si>
    <t>XLOC_014315</t>
  </si>
  <si>
    <t>Uextra:206725-207071</t>
  </si>
  <si>
    <t>XLOC_014316</t>
  </si>
  <si>
    <t>Uextra:243505-243691</t>
  </si>
  <si>
    <t>XLOC_014317</t>
  </si>
  <si>
    <t>XLOC_014318</t>
  </si>
  <si>
    <t>Uextra:448169-449965</t>
  </si>
  <si>
    <t>XLOC_014319</t>
  </si>
  <si>
    <t>XLOC_014320</t>
  </si>
  <si>
    <t>Uextra:471243-472425</t>
  </si>
  <si>
    <t>XLOC_014321</t>
  </si>
  <si>
    <t>XLOC_014322</t>
  </si>
  <si>
    <t>Uextra:509008-509438</t>
  </si>
  <si>
    <t>XLOC_014323</t>
  </si>
  <si>
    <t>XLOC_014324</t>
  </si>
  <si>
    <t>Uextra:544295-544815</t>
  </si>
  <si>
    <t>XLOC_014325</t>
  </si>
  <si>
    <t>XLOC_014326</t>
  </si>
  <si>
    <t>Uextra:563623-564460</t>
  </si>
  <si>
    <t>XLOC_014327</t>
  </si>
  <si>
    <t>Uextra:592689-594185</t>
  </si>
  <si>
    <t>XLOC_014329</t>
  </si>
  <si>
    <t>Uextra:600706-602155</t>
  </si>
  <si>
    <t>XLOC_014330</t>
  </si>
  <si>
    <t>XLOC_014331</t>
  </si>
  <si>
    <t>Uextra:632087-633447</t>
  </si>
  <si>
    <t>XLOC_014333</t>
  </si>
  <si>
    <t>Uextra:673443-674318</t>
  </si>
  <si>
    <t>XLOC_014334</t>
  </si>
  <si>
    <t>XLOC_014335</t>
  </si>
  <si>
    <t>Uextra:748869-750168</t>
  </si>
  <si>
    <t>XLOC_014336</t>
  </si>
  <si>
    <t>Uextra:765970-767278</t>
  </si>
  <si>
    <t>XLOC_014337</t>
  </si>
  <si>
    <t>XLOC_014339</t>
  </si>
  <si>
    <t>Uextra:1045205-1046374</t>
  </si>
  <si>
    <t>XLOC_014340</t>
  </si>
  <si>
    <t>Uextra:1447554-1448166</t>
  </si>
  <si>
    <t>XLOC_014341</t>
  </si>
  <si>
    <t>XLOC_014342</t>
  </si>
  <si>
    <t>XLOC_014343</t>
  </si>
  <si>
    <t>Uextra:1631069-1632115</t>
  </si>
  <si>
    <t>XLOC_014344</t>
  </si>
  <si>
    <t>Uextra:1638327-1639124</t>
  </si>
  <si>
    <t>XLOC_014348</t>
  </si>
  <si>
    <t>Uextra:1909985-1910687</t>
  </si>
  <si>
    <t>XLOC_014349</t>
  </si>
  <si>
    <t>XLOC_014350</t>
  </si>
  <si>
    <t>XLOC_014351</t>
  </si>
  <si>
    <t>Uextra:2166637-2167535</t>
  </si>
  <si>
    <t>XLOC_014352</t>
  </si>
  <si>
    <t>Uextra:2280197-2281223</t>
  </si>
  <si>
    <t>XLOC_014353</t>
  </si>
  <si>
    <t>Uextra:2312942-2313957</t>
  </si>
  <si>
    <t>XLOC_014354</t>
  </si>
  <si>
    <t>Uextra:2368093-2369052</t>
  </si>
  <si>
    <t>XLOC_014355</t>
  </si>
  <si>
    <t>Uextra:2400676-2401482</t>
  </si>
  <si>
    <t>XLOC_014358</t>
  </si>
  <si>
    <t>XLOC_014359</t>
  </si>
  <si>
    <t>Uextra:2791595-2792572</t>
  </si>
  <si>
    <t>XLOC_014361</t>
  </si>
  <si>
    <t>Uextra:2850669-2851361</t>
  </si>
  <si>
    <t>XLOC_014364</t>
  </si>
  <si>
    <t>Uextra:2907347-2907828</t>
  </si>
  <si>
    <t>XLOC_014365</t>
  </si>
  <si>
    <t>Uextra:2957767-2958746</t>
  </si>
  <si>
    <t>XLOC_014366</t>
  </si>
  <si>
    <t>Uextra:3071511-3071669</t>
  </si>
  <si>
    <t>XLOC_014367</t>
  </si>
  <si>
    <t>XLOC_014368</t>
  </si>
  <si>
    <t>Uextra:3086201-3087141</t>
  </si>
  <si>
    <t>XLOC_014370</t>
  </si>
  <si>
    <t>Uextra:3151782-3152726</t>
  </si>
  <si>
    <t>XLOC_014371</t>
  </si>
  <si>
    <t>XLOC_014373</t>
  </si>
  <si>
    <t>XLOC_014374</t>
  </si>
  <si>
    <t>Uextra:3359089-3360048</t>
  </si>
  <si>
    <t>XLOC_014375</t>
  </si>
  <si>
    <t>Uextra:3369989-3370643</t>
  </si>
  <si>
    <t>XLOC_014377</t>
  </si>
  <si>
    <t>Uextra:3413340-3413817</t>
  </si>
  <si>
    <t>XLOC_014378</t>
  </si>
  <si>
    <t>Uextra:3430302-3431090</t>
  </si>
  <si>
    <t>XLOC_014380</t>
  </si>
  <si>
    <t>XLOC_014381</t>
  </si>
  <si>
    <t>Uextra:3564147-3564513</t>
  </si>
  <si>
    <t>XLOC_014382</t>
  </si>
  <si>
    <t>Uextra:3623617-3624284</t>
  </si>
  <si>
    <t>XLOC_014383</t>
  </si>
  <si>
    <t>XLOC_014386</t>
  </si>
  <si>
    <t>Uextra:4260066-4260986</t>
  </si>
  <si>
    <t>XLOC_014388</t>
  </si>
  <si>
    <t>Uextra:4368514-4369038</t>
  </si>
  <si>
    <t>XLOC_014389</t>
  </si>
  <si>
    <t>Uextra:4374638-4375508</t>
  </si>
  <si>
    <t>XLOC_014390</t>
  </si>
  <si>
    <t>Uextra:4375677-4376578</t>
  </si>
  <si>
    <t>XLOC_014391</t>
  </si>
  <si>
    <t>Uextra:4519155-4520068</t>
  </si>
  <si>
    <t>XLOC_014393</t>
  </si>
  <si>
    <t>Uextra:4675879-4676673</t>
  </si>
  <si>
    <t>XLOC_014394</t>
  </si>
  <si>
    <t>Uextra:4686223-4686794</t>
  </si>
  <si>
    <t>XLOC_014395</t>
  </si>
  <si>
    <t>Uextra:4712163-4713035</t>
  </si>
  <si>
    <t>XLOC_014397</t>
  </si>
  <si>
    <t>Uextra:4863704-4864529</t>
  </si>
  <si>
    <t>XLOC_014399</t>
  </si>
  <si>
    <t>Uextra:4935943-4936105</t>
  </si>
  <si>
    <t>XLOC_014400</t>
  </si>
  <si>
    <t>Uextra:4953572-4954477</t>
  </si>
  <si>
    <t>XLOC_014402</t>
  </si>
  <si>
    <t>Uextra:5103111-5103288</t>
  </si>
  <si>
    <t>XLOC_014404</t>
  </si>
  <si>
    <t>Uextra:5187236-5187685</t>
  </si>
  <si>
    <t>XLOC_014405</t>
  </si>
  <si>
    <t>XLOC_014410</t>
  </si>
  <si>
    <t>Uextra:5828814-5829023</t>
  </si>
  <si>
    <t>XLOC_014415</t>
  </si>
  <si>
    <t>Uextra:6293713-6294522</t>
  </si>
  <si>
    <t>XLOC_014416</t>
  </si>
  <si>
    <t>Uextra:6366960-6367581</t>
  </si>
  <si>
    <t>XLOC_014419</t>
  </si>
  <si>
    <t>Uextra:6808797-6809468</t>
  </si>
  <si>
    <t>XLOC_014420</t>
  </si>
  <si>
    <t>XLOC_014422</t>
  </si>
  <si>
    <t>XLOC_014423</t>
  </si>
  <si>
    <t>Uextra:7160333-7161129</t>
  </si>
  <si>
    <t>XLOC_014424</t>
  </si>
  <si>
    <t>XLOC_014425</t>
  </si>
  <si>
    <t>Uextra:7492959-7493687</t>
  </si>
  <si>
    <t>XLOC_014426</t>
  </si>
  <si>
    <t>Uextra:7572460-7572612</t>
  </si>
  <si>
    <t>XLOC_014428</t>
  </si>
  <si>
    <t>XLOC_014429</t>
  </si>
  <si>
    <t>Uextra:8410243-8411045</t>
  </si>
  <si>
    <t>XLOC_014430</t>
  </si>
  <si>
    <t>XLOC_014431</t>
  </si>
  <si>
    <t>XLOC_014433</t>
  </si>
  <si>
    <t>Uextra:9082601-9082978</t>
  </si>
  <si>
    <t>XLOC_014434</t>
  </si>
  <si>
    <t>XLOC_014439</t>
  </si>
  <si>
    <t>Uextra:9802643-9803359</t>
  </si>
  <si>
    <t>XLOC_014440</t>
  </si>
  <si>
    <t>Uextra:9831333-9832043</t>
  </si>
  <si>
    <t>XLOC_014441</t>
  </si>
  <si>
    <t>XLOC_014442</t>
  </si>
  <si>
    <t>Uextra:10302128-10302830</t>
  </si>
  <si>
    <t>XLOC_014443</t>
  </si>
  <si>
    <t>Uextra:10304880-10305253</t>
  </si>
  <si>
    <t>XLOC_014444</t>
  </si>
  <si>
    <t>Uextra:10423609-10424204</t>
  </si>
  <si>
    <t>XLOC_014445</t>
  </si>
  <si>
    <t>Uextra:10456378-10457007</t>
  </si>
  <si>
    <t>XLOC_014446</t>
  </si>
  <si>
    <t>Uextra:10690620-10691360</t>
  </si>
  <si>
    <t>XLOC_014449</t>
  </si>
  <si>
    <t>Uextra:11715450-11716097</t>
  </si>
  <si>
    <t>XLOC_014451</t>
  </si>
  <si>
    <t>Uextra:12405301-12405437</t>
  </si>
  <si>
    <t>XLOC_014452</t>
  </si>
  <si>
    <t>XLOC_014453</t>
  </si>
  <si>
    <t>Uextra:12883586-12884311</t>
  </si>
  <si>
    <t>XLOC_014454</t>
  </si>
  <si>
    <t>Uextra:13272108-13272806</t>
  </si>
  <si>
    <t>XLOC_014455</t>
  </si>
  <si>
    <t>Uextra:13274927-13275325</t>
  </si>
  <si>
    <t>XLOC_014456</t>
  </si>
  <si>
    <t>Uextra:13384119-13384740</t>
  </si>
  <si>
    <t>XLOC_014457</t>
  </si>
  <si>
    <t>Uextra:13469027-13469398</t>
  </si>
  <si>
    <t>XLOC_014458</t>
  </si>
  <si>
    <t>XLOC_014460</t>
  </si>
  <si>
    <t>Uextra:13674487-13674623</t>
  </si>
  <si>
    <t>XLOC_014461</t>
  </si>
  <si>
    <t>Uextra:13755114-13755612</t>
  </si>
  <si>
    <t>XLOC_014463</t>
  </si>
  <si>
    <t>Uextra:14228822-14229526</t>
  </si>
  <si>
    <t>XLOC_014466</t>
  </si>
  <si>
    <t>Uextra:15105095-15105325</t>
  </si>
  <si>
    <t>XLOC_014471</t>
  </si>
  <si>
    <t>XLOC_014472</t>
  </si>
  <si>
    <t>XLOC_014474</t>
  </si>
  <si>
    <t>XLOC_014475</t>
  </si>
  <si>
    <t>Uextra:17910754-17910986</t>
  </si>
  <si>
    <t>XLOC_014476</t>
  </si>
  <si>
    <t>XLOC_014477</t>
  </si>
  <si>
    <t>XLOC_014478</t>
  </si>
  <si>
    <t>Uextra:18111858-18112532</t>
  </si>
  <si>
    <t>XLOC_014479</t>
  </si>
  <si>
    <t>XLOC_014481</t>
  </si>
  <si>
    <t>Uextra:18495125-18495410</t>
  </si>
  <si>
    <t>XLOC_014483</t>
  </si>
  <si>
    <t>XLOC_014484</t>
  </si>
  <si>
    <t>Uextra:19699070-19699578</t>
  </si>
  <si>
    <t>XLOC_014486</t>
  </si>
  <si>
    <t>XLOC_014487</t>
  </si>
  <si>
    <t>Uextra:21044258-21044912</t>
  </si>
  <si>
    <t>XLOC_014488</t>
  </si>
  <si>
    <t>Uextra:21540243-21540620</t>
  </si>
  <si>
    <t>XLOC_014489</t>
  </si>
  <si>
    <t>Uextra:21608669-21609212</t>
  </si>
  <si>
    <t>XLOC_014490</t>
  </si>
  <si>
    <t>Uextra:21659247-21659734</t>
  </si>
  <si>
    <t>XLOC_014491</t>
  </si>
  <si>
    <t>Uextra:21664555-21665219</t>
  </si>
  <si>
    <t>XLOC_014493</t>
  </si>
  <si>
    <t>Uextra:21947978-21948618</t>
  </si>
  <si>
    <t>XLOC_014494</t>
  </si>
  <si>
    <t>XLOC_014497</t>
  </si>
  <si>
    <t>Uextra:22655999-22656584</t>
  </si>
  <si>
    <t>XLOC_014500</t>
  </si>
  <si>
    <t>XLOC_014501</t>
  </si>
  <si>
    <t>Uextra:23834018-23834154</t>
  </si>
  <si>
    <t>XLOC_014502</t>
  </si>
  <si>
    <t>XLOC_014503</t>
  </si>
  <si>
    <t>Uextra:24201208-24201818</t>
  </si>
  <si>
    <t>XLOC_014504</t>
  </si>
  <si>
    <t>XLOC_014505</t>
  </si>
  <si>
    <t>Uextra:24365338-24365932</t>
  </si>
  <si>
    <t>XLOC_014506</t>
  </si>
  <si>
    <t>XLOC_014508</t>
  </si>
  <si>
    <t>Uextra:24765146-24765729</t>
  </si>
  <si>
    <t>XLOC_014509</t>
  </si>
  <si>
    <t>Uextra:24876526-24876870</t>
  </si>
  <si>
    <t>XLOC_014510</t>
  </si>
  <si>
    <t>XLOC_014513</t>
  </si>
  <si>
    <t>XLOC_014514</t>
  </si>
  <si>
    <t>Uextra:25441458-25441783</t>
  </si>
  <si>
    <t>XLOC_014515</t>
  </si>
  <si>
    <t>Uextra:25531513-25531704</t>
  </si>
  <si>
    <t>XLOC_014517</t>
  </si>
  <si>
    <t>Uextra:25944220-25944782</t>
  </si>
  <si>
    <t>XLOC_014518</t>
  </si>
  <si>
    <t>Uextra:26589707-26589905</t>
  </si>
  <si>
    <t>XLOC_014519</t>
  </si>
  <si>
    <t>Uextra:26720902-26721441</t>
  </si>
  <si>
    <t>XLOC_014520</t>
  </si>
  <si>
    <t>Uextra:26821784-26822259</t>
  </si>
  <si>
    <t>XLOC_014521</t>
  </si>
  <si>
    <t>XLOC_014522</t>
  </si>
  <si>
    <t>XLOC_014523</t>
  </si>
  <si>
    <t>XLOC_014526</t>
  </si>
  <si>
    <t>XLOC_014527</t>
  </si>
  <si>
    <t>Uextra:27589048-27589609</t>
  </si>
  <si>
    <t>XLOC_014528</t>
  </si>
  <si>
    <t>XLOC_014529</t>
  </si>
  <si>
    <t>Uextra:27839346-27839685</t>
  </si>
  <si>
    <t>XLOC_014531</t>
  </si>
  <si>
    <t>Uextra:27904181-27904545</t>
  </si>
  <si>
    <t>XLOC_014532</t>
  </si>
  <si>
    <t>XLOC_014533</t>
  </si>
  <si>
    <t>XLOC_014534</t>
  </si>
  <si>
    <t>Uextra:28016781-28017122</t>
  </si>
  <si>
    <t>XLOC_014535</t>
  </si>
  <si>
    <t>Uextra:28073614-28074113</t>
  </si>
  <si>
    <t>XLOC_014536</t>
  </si>
  <si>
    <t>XLOC_014537</t>
  </si>
  <si>
    <t>XLOC_014539</t>
  </si>
  <si>
    <t>Uextra:28209427-28209583</t>
  </si>
  <si>
    <t>XLOC_014540</t>
  </si>
  <si>
    <t>Uextra:28215551-28216062</t>
  </si>
  <si>
    <t>XLOC_014541</t>
  </si>
  <si>
    <t>XLOC_014542</t>
  </si>
  <si>
    <t>Uextra:28284667-28284870</t>
  </si>
  <si>
    <t>XLOC_014544</t>
  </si>
  <si>
    <t>XLOC_014546</t>
  </si>
  <si>
    <t>Uextra:28444069-28444400</t>
  </si>
  <si>
    <t>XLOC_014547</t>
  </si>
  <si>
    <t>Uextra:28468680-28468889</t>
  </si>
  <si>
    <t>XLOC_014549</t>
  </si>
  <si>
    <t>XLOC_014550</t>
  </si>
  <si>
    <t>XLOC_014551</t>
  </si>
  <si>
    <t>Uextra:28523440-28523609</t>
  </si>
  <si>
    <t>XLOC_014553</t>
  </si>
  <si>
    <t>XLOC_014554</t>
  </si>
  <si>
    <t>Uextra:28560369-28560781</t>
  </si>
  <si>
    <t>XLOC_014555</t>
  </si>
  <si>
    <t>XLOC_014556</t>
  </si>
  <si>
    <t>Uextra:28598357-28598645</t>
  </si>
  <si>
    <t>XLOC_014557</t>
  </si>
  <si>
    <t>XLOC_014558</t>
  </si>
  <si>
    <t>XLOC_014559</t>
  </si>
  <si>
    <t>XLOC_014560</t>
  </si>
  <si>
    <t>Uextra:28655294-28655606</t>
  </si>
  <si>
    <t>XLOC_014561</t>
  </si>
  <si>
    <t>Uextra:28662368-28662754</t>
  </si>
  <si>
    <t>XLOC_014562</t>
  </si>
  <si>
    <t>Uextra:28681076-28681271</t>
  </si>
  <si>
    <t>XLOC_014564</t>
  </si>
  <si>
    <t>XLOC_014565</t>
  </si>
  <si>
    <t>Uextra:28722486-28722752</t>
  </si>
  <si>
    <t>XLOC_014566</t>
  </si>
  <si>
    <t>XLOC_014567</t>
  </si>
  <si>
    <t>Uextra:28748396-28748736</t>
  </si>
  <si>
    <t>XLOC_014568</t>
  </si>
  <si>
    <t>Uextra:28771086-28771444</t>
  </si>
  <si>
    <t>XLOC_014569</t>
  </si>
  <si>
    <t>XLOC_014570</t>
  </si>
  <si>
    <t>Uextra:28779921-28780118</t>
  </si>
  <si>
    <t>XLOC_014571</t>
  </si>
  <si>
    <t>Uextra:28787952-28788285</t>
  </si>
  <si>
    <t>XLOC_014572</t>
  </si>
  <si>
    <t>Uextra:28831381-28831603</t>
  </si>
  <si>
    <t>XLOC_014573</t>
  </si>
  <si>
    <t>Uextra:28831814-28832021</t>
  </si>
  <si>
    <t>XLOC_014574</t>
  </si>
  <si>
    <t>Uextra:28836078-28836233</t>
  </si>
  <si>
    <t>XLOC_014575</t>
  </si>
  <si>
    <t>Uextra:28836910-28837228</t>
  </si>
  <si>
    <t>XLOC_014576</t>
  </si>
  <si>
    <t>Uextra:28875151-28875353</t>
  </si>
  <si>
    <t>XLOC_014577</t>
  </si>
  <si>
    <t>Uextra:28891028-28891332</t>
  </si>
  <si>
    <t>XLOC_014578</t>
  </si>
  <si>
    <t>XLOC_014579</t>
  </si>
  <si>
    <t>Uextra:28931192-28931382</t>
  </si>
  <si>
    <t>XLOC_014580</t>
  </si>
  <si>
    <t>XLOC_014581</t>
  </si>
  <si>
    <t>Uextra:28953174-28953351</t>
  </si>
  <si>
    <t>XLOC_014582</t>
  </si>
  <si>
    <t>XLOC_014583</t>
  </si>
  <si>
    <t>Uextra:28981577-28981711</t>
  </si>
  <si>
    <t>XLOC_014584</t>
  </si>
  <si>
    <t>XLOC_014585</t>
  </si>
  <si>
    <t>Uextra:28991252-28991447</t>
  </si>
  <si>
    <t>XLOC_014586</t>
  </si>
  <si>
    <t>XLOC_014587</t>
  </si>
  <si>
    <t>X:6446-9424</t>
  </si>
  <si>
    <t>XLOC_014588</t>
  </si>
  <si>
    <t>X:10420-12783</t>
  </si>
  <si>
    <t>XLOC_014658</t>
  </si>
  <si>
    <t>X:1170898-1171420</t>
  </si>
  <si>
    <t>XLOC_014775</t>
  </si>
  <si>
    <t>X:3872822-3873643</t>
  </si>
  <si>
    <t>XLOC_014776</t>
  </si>
  <si>
    <t>X:3873850-3874430</t>
  </si>
  <si>
    <t>XLOC_014777</t>
  </si>
  <si>
    <t>X:3888689-3889130</t>
  </si>
  <si>
    <t>XLOC_014778</t>
  </si>
  <si>
    <t>X:3897521-3898319</t>
  </si>
  <si>
    <t>XLOC_014779</t>
  </si>
  <si>
    <t>X:3900522-3900975</t>
  </si>
  <si>
    <t>XLOC_014780</t>
  </si>
  <si>
    <t>X:3913731-3914786</t>
  </si>
  <si>
    <t>XLOC_014781</t>
  </si>
  <si>
    <t>X:3916889-3918304</t>
  </si>
  <si>
    <t>XLOC_014782</t>
  </si>
  <si>
    <t>X:3921135-3922524</t>
  </si>
  <si>
    <t>XLOC_014783</t>
  </si>
  <si>
    <t>X:3924499-3925268</t>
  </si>
  <si>
    <t>XLOC_014784</t>
  </si>
  <si>
    <t>X:3934086-3934518</t>
  </si>
  <si>
    <t>XLOC_014785</t>
  </si>
  <si>
    <t>X:3956881-3957359</t>
  </si>
  <si>
    <t>XLOC_014786</t>
  </si>
  <si>
    <t>X:3963492-3964374</t>
  </si>
  <si>
    <t>XLOC_014787</t>
  </si>
  <si>
    <t>X:3965603-3966670</t>
  </si>
  <si>
    <t>XLOC_014820</t>
  </si>
  <si>
    <t>X:4633050-4634233</t>
  </si>
  <si>
    <t>XLOC_014975</t>
  </si>
  <si>
    <t>X:7680268-7681270</t>
  </si>
  <si>
    <t>XLOC_015010</t>
  </si>
  <si>
    <t>X:8350246-8351854</t>
  </si>
  <si>
    <t>XLOC_015142</t>
  </si>
  <si>
    <t>X:11092204-11093596</t>
  </si>
  <si>
    <t>XLOC_015216</t>
  </si>
  <si>
    <t>X:12650603-12650837</t>
  </si>
  <si>
    <t>XLOC_015250</t>
  </si>
  <si>
    <t>X:13247470-13247708</t>
  </si>
  <si>
    <t>XLOC_015345</t>
  </si>
  <si>
    <t>X:15162961-15163118</t>
  </si>
  <si>
    <t>XLOC_015522</t>
  </si>
  <si>
    <t>X:18216392-18216911</t>
  </si>
  <si>
    <t>XLOC_015548</t>
  </si>
  <si>
    <t>X:18677877-18678518</t>
  </si>
  <si>
    <t>XLOC_015609</t>
  </si>
  <si>
    <t>X:19610106-19610832</t>
  </si>
  <si>
    <t>XLOC_015629</t>
  </si>
  <si>
    <t>X:20005021-20006356</t>
  </si>
  <si>
    <t>XLOC_015680</t>
  </si>
  <si>
    <t>X:21154452-21177856</t>
  </si>
  <si>
    <t>XLOC_015694</t>
  </si>
  <si>
    <t>X:21367552-21443283</t>
  </si>
  <si>
    <t>XLOC_015695</t>
  </si>
  <si>
    <t>XLOC_015696</t>
  </si>
  <si>
    <t>XLOC_015697</t>
  </si>
  <si>
    <t>XLOC_015700</t>
  </si>
  <si>
    <t>X:21502686-21526629</t>
  </si>
  <si>
    <t>XLOC_015701</t>
  </si>
  <si>
    <t>X:21532540-21539748</t>
  </si>
  <si>
    <t>XLOC_015702</t>
  </si>
  <si>
    <t>X:21539831-21546692</t>
  </si>
  <si>
    <t>XLOC_015703</t>
  </si>
  <si>
    <t>X:21603119-21610505</t>
  </si>
  <si>
    <t>XLOC_015704</t>
  </si>
  <si>
    <t>X:21617473-21618724</t>
  </si>
  <si>
    <t>XLOC_015705</t>
  </si>
  <si>
    <t>X:21618971-21623679</t>
  </si>
  <si>
    <t>XLOC_015706</t>
  </si>
  <si>
    <t>X:21630199-21632091</t>
  </si>
  <si>
    <t>XLOC_015707</t>
  </si>
  <si>
    <t>X:21632279-21633140</t>
  </si>
  <si>
    <t>XLOC_015708</t>
  </si>
  <si>
    <t>X:21633211-21634533</t>
  </si>
  <si>
    <t>XLOC_015709</t>
  </si>
  <si>
    <t>X:21634616-21635520</t>
  </si>
  <si>
    <t>XLOC_015710</t>
  </si>
  <si>
    <t>X:21636127-21638252</t>
  </si>
  <si>
    <t>XLOC_015711</t>
  </si>
  <si>
    <t>X:21652343-21653131</t>
  </si>
  <si>
    <t>XLOC_015712</t>
  </si>
  <si>
    <t>X:21655688-21656678</t>
  </si>
  <si>
    <t>XLOC_015713</t>
  </si>
  <si>
    <t>X:21660881-21661394</t>
  </si>
  <si>
    <t>XLOC_015714</t>
  </si>
  <si>
    <t>X:21680452-21682179</t>
  </si>
  <si>
    <t>XLOC_015731</t>
  </si>
  <si>
    <t>XLOC_015732</t>
  </si>
  <si>
    <t>X:9487-10391</t>
  </si>
  <si>
    <t>XLOC_015733</t>
  </si>
  <si>
    <t>XLOC_015778</t>
  </si>
  <si>
    <t>X:879086-879676</t>
  </si>
  <si>
    <t>XLOC_015854</t>
  </si>
  <si>
    <t>X:2324250-2324975</t>
  </si>
  <si>
    <t>XLOC_015856</t>
  </si>
  <si>
    <t>X:2325114-2338009</t>
  </si>
  <si>
    <t>XLOC_015857</t>
  </si>
  <si>
    <t>XLOC_015894</t>
  </si>
  <si>
    <t>X:3069037-3467655</t>
  </si>
  <si>
    <t>XLOC_016082</t>
  </si>
  <si>
    <t>X:7017341-7017452</t>
  </si>
  <si>
    <t>XLOC_016107</t>
  </si>
  <si>
    <t>X:7634383-7673407</t>
  </si>
  <si>
    <t>XLOC_016108</t>
  </si>
  <si>
    <t>X:7739833-7741042</t>
  </si>
  <si>
    <t>XLOC_016287</t>
  </si>
  <si>
    <t>X:11090154-11091141</t>
  </si>
  <si>
    <t>XLOC_016288</t>
  </si>
  <si>
    <t>XLOC_016291</t>
  </si>
  <si>
    <t>X:11212960-11213267</t>
  </si>
  <si>
    <t>XLOC_016299</t>
  </si>
  <si>
    <t>X:11313741-11315176</t>
  </si>
  <si>
    <t>XLOC_016352</t>
  </si>
  <si>
    <t>X:12277064-12277286</t>
  </si>
  <si>
    <t>XLOC_016363</t>
  </si>
  <si>
    <t>X:12525623-12552539</t>
  </si>
  <si>
    <t>XLOC_016649</t>
  </si>
  <si>
    <t>X:17105489-17105685</t>
  </si>
  <si>
    <t>XLOC_016749</t>
  </si>
  <si>
    <t>X:18791620-18793289</t>
  </si>
  <si>
    <t>XLOC_016751</t>
  </si>
  <si>
    <t>X:18923238-18924204</t>
  </si>
  <si>
    <t>XLOC_016752</t>
  </si>
  <si>
    <t>X:18924603-18925669</t>
  </si>
  <si>
    <t>XLOC_016753</t>
  </si>
  <si>
    <t>X:18925880-18927822</t>
  </si>
  <si>
    <t>XLOC_016754</t>
  </si>
  <si>
    <t>X:18928199-18929063</t>
  </si>
  <si>
    <t>XLOC_016756</t>
  </si>
  <si>
    <t>X:18931215-18931975</t>
  </si>
  <si>
    <t>XLOC_016757</t>
  </si>
  <si>
    <t>X:18932702-18933307</t>
  </si>
  <si>
    <t>XLOC_016758</t>
  </si>
  <si>
    <t>X:18939282-18940826</t>
  </si>
  <si>
    <t>XLOC_016759</t>
  </si>
  <si>
    <t>X:18941175-18942535</t>
  </si>
  <si>
    <t>XLOC_016760</t>
  </si>
  <si>
    <t>X:18942912-18943305</t>
  </si>
  <si>
    <t>XLOC_016791</t>
  </si>
  <si>
    <t>X:19496188-19497188</t>
  </si>
  <si>
    <t>XLOC_016792</t>
  </si>
  <si>
    <t>X:19498221-19498613</t>
  </si>
  <si>
    <t>XLOC_016941</t>
  </si>
  <si>
    <t>XLOC_016942</t>
  </si>
  <si>
    <t>XLOC_016943</t>
  </si>
  <si>
    <t>XLOC_016944</t>
  </si>
  <si>
    <t>XLOC_016945</t>
  </si>
  <si>
    <t>X:21834684-21835057</t>
  </si>
  <si>
    <t>XLOC_016954</t>
  </si>
  <si>
    <t>X:21974311-21977339</t>
  </si>
  <si>
    <t>XLOC_016962</t>
  </si>
  <si>
    <t>X:22308833-22310281</t>
  </si>
  <si>
    <t>XLOC_016965</t>
  </si>
  <si>
    <t>X:22373520-22375127</t>
  </si>
  <si>
    <t>XLOC_016968</t>
  </si>
  <si>
    <t>X:19498708-19499076</t>
  </si>
  <si>
    <t>XLOC_016971</t>
  </si>
  <si>
    <t>XHet:45189-46099</t>
  </si>
  <si>
    <t>XLOC_016982</t>
  </si>
  <si>
    <t>XHet:164442-165710</t>
  </si>
  <si>
    <t>FDR
Population</t>
  </si>
  <si>
    <t>FDR
Age</t>
  </si>
  <si>
    <t>B
Mean</t>
  </si>
  <si>
    <t>O
Mean</t>
  </si>
  <si>
    <t>W1
Mean</t>
  </si>
  <si>
    <t>W5
Mean</t>
  </si>
  <si>
    <t>ID</t>
  </si>
  <si>
    <t>Locus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
Population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
Age</t>
    </r>
  </si>
  <si>
    <t>B W1
Mean</t>
  </si>
  <si>
    <t>B W5
Mean</t>
  </si>
  <si>
    <t>O W1
Mean</t>
  </si>
  <si>
    <t>O W5
Mean</t>
  </si>
  <si>
    <t>×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
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t>FDR
Pop×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theme="0"/>
      <name val="Calibri"/>
      <family val="2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3" fillId="3" borderId="0" xfId="0" applyNumberFormat="1" applyFont="1" applyFill="1" applyAlignment="1">
      <alignment horizontal="center" vertical="center"/>
    </xf>
    <xf numFmtId="4" fontId="3" fillId="3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6688</xdr:colOff>
      <xdr:row>0</xdr:row>
      <xdr:rowOff>95250</xdr:rowOff>
    </xdr:from>
    <xdr:ext cx="7961312" cy="361950"/>
    <xdr:sp macro="" textlink="">
      <xdr:nvSpPr>
        <xdr:cNvPr id="2" name="TextBox 1"/>
        <xdr:cNvSpPr txBox="1"/>
      </xdr:nvSpPr>
      <xdr:spPr>
        <a:xfrm>
          <a:off x="166688" y="95250"/>
          <a:ext cx="7961312" cy="3619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10 Table.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s and FDR from ANOVA of female gene expression of novel genes and summary statistics.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1: Week 1; W5: Week 5.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52"/>
  <sheetViews>
    <sheetView tabSelected="1" zoomScale="120" zoomScaleNormal="120" workbookViewId="0">
      <pane ySplit="2" topLeftCell="A3" activePane="bottomLeft" state="frozen"/>
      <selection pane="bottomLeft" activeCell="H2" sqref="H2"/>
    </sheetView>
  </sheetViews>
  <sheetFormatPr defaultRowHeight="15" x14ac:dyDescent="0.2"/>
  <cols>
    <col min="1" max="1" width="14.7109375" style="4" customWidth="1"/>
    <col min="2" max="2" width="24.5703125" style="4" bestFit="1" customWidth="1"/>
    <col min="3" max="8" width="12.7109375" style="5" customWidth="1"/>
    <col min="9" max="16" width="12.7109375" style="6" customWidth="1"/>
    <col min="17" max="230" width="14.7109375" style="8" customWidth="1"/>
    <col min="231" max="16384" width="9.140625" style="8"/>
  </cols>
  <sheetData>
    <row r="1" spans="1:19" ht="45" customHeight="1" x14ac:dyDescent="0.2">
      <c r="A1" s="9"/>
      <c r="B1" s="9"/>
      <c r="C1" s="10"/>
      <c r="D1" s="10"/>
      <c r="E1" s="10"/>
      <c r="F1" s="10"/>
      <c r="G1" s="10"/>
      <c r="H1" s="10"/>
      <c r="I1" s="11"/>
      <c r="J1" s="11"/>
      <c r="K1" s="11"/>
      <c r="L1" s="11"/>
      <c r="M1" s="11"/>
      <c r="N1" s="11"/>
      <c r="O1" s="11"/>
      <c r="P1" s="11"/>
    </row>
    <row r="2" spans="1:19" s="7" customFormat="1" ht="30" customHeight="1" x14ac:dyDescent="0.2">
      <c r="A2" s="3" t="s">
        <v>3509</v>
      </c>
      <c r="B2" s="3" t="s">
        <v>3510</v>
      </c>
      <c r="C2" s="1" t="s">
        <v>3511</v>
      </c>
      <c r="D2" s="1" t="s">
        <v>3503</v>
      </c>
      <c r="E2" s="1" t="s">
        <v>3512</v>
      </c>
      <c r="F2" s="1" t="s">
        <v>3504</v>
      </c>
      <c r="G2" s="1" t="s">
        <v>3518</v>
      </c>
      <c r="H2" s="1" t="s">
        <v>3519</v>
      </c>
      <c r="I2" s="2" t="s">
        <v>3505</v>
      </c>
      <c r="J2" s="2" t="s">
        <v>3506</v>
      </c>
      <c r="K2" s="2" t="s">
        <v>3507</v>
      </c>
      <c r="L2" s="2" t="s">
        <v>3508</v>
      </c>
      <c r="M2" s="2" t="s">
        <v>3513</v>
      </c>
      <c r="N2" s="2" t="s">
        <v>3514</v>
      </c>
      <c r="O2" s="2" t="s">
        <v>3515</v>
      </c>
      <c r="P2" s="2" t="s">
        <v>3516</v>
      </c>
    </row>
    <row r="3" spans="1:19" x14ac:dyDescent="0.2">
      <c r="A3" s="4" t="s">
        <v>0</v>
      </c>
      <c r="B3" s="4" t="s">
        <v>1</v>
      </c>
      <c r="C3" s="5">
        <v>0.20034977779630148</v>
      </c>
      <c r="D3" s="5">
        <v>0.56304777551017748</v>
      </c>
      <c r="E3" s="5">
        <v>3.3813449366928539E-2</v>
      </c>
      <c r="F3" s="5">
        <v>0.23488902780210721</v>
      </c>
      <c r="G3" s="5">
        <v>0.16976622794357998</v>
      </c>
      <c r="H3" s="5">
        <v>0.46004366228591326</v>
      </c>
      <c r="I3" s="6">
        <v>18.639941999999998</v>
      </c>
      <c r="J3" s="6">
        <v>13.037119499999999</v>
      </c>
      <c r="K3" s="6">
        <v>13.653545500000003</v>
      </c>
      <c r="L3" s="6">
        <v>18.023516000000001</v>
      </c>
      <c r="M3" s="6">
        <v>17.834694000000002</v>
      </c>
      <c r="N3" s="6">
        <v>19.44519</v>
      </c>
      <c r="O3" s="6">
        <v>9.4723970000000008</v>
      </c>
      <c r="P3" s="6">
        <v>16.601841999999998</v>
      </c>
    </row>
    <row r="4" spans="1:19" x14ac:dyDescent="0.2">
      <c r="A4" s="4" t="s">
        <v>2</v>
      </c>
      <c r="B4" s="4" t="s">
        <v>3</v>
      </c>
      <c r="C4" s="5">
        <v>0.12027783528004055</v>
      </c>
      <c r="D4" s="5">
        <v>0.5341232587121888</v>
      </c>
      <c r="E4" s="5">
        <v>0.13029568262731883</v>
      </c>
      <c r="F4" s="5">
        <v>0.44653177701805224</v>
      </c>
      <c r="G4" s="5">
        <v>0.22048046386843378</v>
      </c>
      <c r="H4" s="5">
        <v>0.51589009805852315</v>
      </c>
      <c r="I4" s="6">
        <v>0.69123544999999997</v>
      </c>
      <c r="J4" s="6">
        <v>0.21797629999999998</v>
      </c>
      <c r="K4" s="6">
        <v>0.63172485</v>
      </c>
      <c r="L4" s="6">
        <v>0.27748690000000004</v>
      </c>
      <c r="M4" s="6">
        <v>1.0107623999999999</v>
      </c>
      <c r="N4" s="6">
        <v>0.3717085</v>
      </c>
      <c r="O4" s="6">
        <v>0.2526873</v>
      </c>
      <c r="P4" s="6">
        <v>0.18326530000000002</v>
      </c>
    </row>
    <row r="5" spans="1:19" x14ac:dyDescent="0.2">
      <c r="A5" s="4" t="s">
        <v>4</v>
      </c>
      <c r="B5" s="4" t="s">
        <v>5</v>
      </c>
      <c r="C5" s="5">
        <v>7.2258089488121749E-2</v>
      </c>
      <c r="D5" s="5">
        <v>0.47915706625476545</v>
      </c>
      <c r="E5" s="5">
        <v>0.93890174787977609</v>
      </c>
      <c r="F5" s="5">
        <v>0.98087618347223482</v>
      </c>
      <c r="G5" s="5">
        <v>0.93890174787977609</v>
      </c>
      <c r="H5" s="5">
        <v>0.97541737259752981</v>
      </c>
      <c r="I5" s="6">
        <v>0.28673650000000001</v>
      </c>
      <c r="J5" s="6">
        <v>0</v>
      </c>
      <c r="K5" s="6">
        <v>0.13623199999999999</v>
      </c>
      <c r="L5" s="6">
        <v>0.15050449999999999</v>
      </c>
      <c r="M5" s="6">
        <v>0.27246399999999998</v>
      </c>
      <c r="N5" s="6">
        <v>0.30100899999999997</v>
      </c>
      <c r="O5" s="6">
        <v>0</v>
      </c>
      <c r="P5" s="6">
        <v>0</v>
      </c>
    </row>
    <row r="6" spans="1:19" x14ac:dyDescent="0.2">
      <c r="A6" s="4" t="s">
        <v>6</v>
      </c>
      <c r="B6" s="4" t="s">
        <v>7</v>
      </c>
      <c r="C6" s="5">
        <v>4.1330171534919746E-2</v>
      </c>
      <c r="D6" s="5">
        <v>0.40898383182882581</v>
      </c>
      <c r="E6" s="5">
        <v>7.3046023681561323E-2</v>
      </c>
      <c r="F6" s="5">
        <v>0.34557238418238601</v>
      </c>
      <c r="G6" s="5">
        <v>7.3046023681561323E-2</v>
      </c>
      <c r="H6" s="5">
        <v>0.32000312705678202</v>
      </c>
      <c r="I6" s="6">
        <v>0.13718374999999999</v>
      </c>
      <c r="J6" s="6">
        <v>0</v>
      </c>
      <c r="K6" s="6">
        <v>0.13718374999999999</v>
      </c>
      <c r="L6" s="6">
        <v>0</v>
      </c>
      <c r="M6" s="6">
        <v>0.27436749999999999</v>
      </c>
      <c r="N6" s="6">
        <v>0</v>
      </c>
      <c r="O6" s="6">
        <v>0</v>
      </c>
      <c r="P6" s="6">
        <v>0</v>
      </c>
    </row>
    <row r="7" spans="1:19" x14ac:dyDescent="0.2">
      <c r="A7" s="4" t="s">
        <v>8</v>
      </c>
      <c r="B7" s="4" t="s">
        <v>9</v>
      </c>
      <c r="C7" s="5">
        <v>0.17306807750014341</v>
      </c>
      <c r="D7" s="5">
        <v>0.5579240696835801</v>
      </c>
      <c r="E7" s="5">
        <v>0.66188514479873373</v>
      </c>
      <c r="F7" s="5">
        <v>0.85080819535763408</v>
      </c>
      <c r="G7" s="5">
        <v>0.66188514479873373</v>
      </c>
      <c r="H7" s="5">
        <v>0.82524042989611934</v>
      </c>
      <c r="I7" s="6">
        <v>0.14955550000000001</v>
      </c>
      <c r="J7" s="6">
        <v>0</v>
      </c>
      <c r="K7" s="6">
        <v>4.9408500000000001E-2</v>
      </c>
      <c r="L7" s="6">
        <v>0.10014700000000001</v>
      </c>
      <c r="M7" s="6">
        <v>9.8817000000000002E-2</v>
      </c>
      <c r="N7" s="6">
        <v>0.20029400000000003</v>
      </c>
      <c r="O7" s="6">
        <v>0</v>
      </c>
      <c r="P7" s="6">
        <v>0</v>
      </c>
      <c r="S7" s="12" t="s">
        <v>3517</v>
      </c>
    </row>
    <row r="8" spans="1:19" x14ac:dyDescent="0.2">
      <c r="A8" s="4" t="s">
        <v>10</v>
      </c>
      <c r="B8" s="4" t="s">
        <v>11</v>
      </c>
      <c r="C8" s="5">
        <v>0.52685681394160433</v>
      </c>
      <c r="D8" s="5">
        <v>0.74772255253721143</v>
      </c>
      <c r="E8" s="5">
        <v>0.63589501552752037</v>
      </c>
      <c r="F8" s="5">
        <v>0.83351991913942081</v>
      </c>
      <c r="G8" s="5">
        <v>0.63331382682784398</v>
      </c>
      <c r="H8" s="5">
        <v>0.81300985010816051</v>
      </c>
      <c r="I8" s="6">
        <v>0.26400679999999999</v>
      </c>
      <c r="J8" s="6">
        <v>0.34351600000000004</v>
      </c>
      <c r="K8" s="6">
        <v>0.25547585</v>
      </c>
      <c r="L8" s="6">
        <v>0.35204695000000003</v>
      </c>
      <c r="M8" s="6">
        <v>0.26437769999999999</v>
      </c>
      <c r="N8" s="6">
        <v>0.26363589999999998</v>
      </c>
      <c r="O8" s="6">
        <v>0.24657399999999999</v>
      </c>
      <c r="P8" s="6">
        <v>0.44045800000000002</v>
      </c>
    </row>
    <row r="9" spans="1:19" x14ac:dyDescent="0.2">
      <c r="A9" s="4" t="s">
        <v>12</v>
      </c>
      <c r="B9" s="4" t="s">
        <v>13</v>
      </c>
      <c r="C9" s="5">
        <v>0.74986914038760655</v>
      </c>
      <c r="D9" s="5">
        <v>0.88193294557046609</v>
      </c>
      <c r="E9" s="5">
        <v>0.82330736919235414</v>
      </c>
      <c r="F9" s="5">
        <v>0.93266938253322085</v>
      </c>
      <c r="G9" s="5">
        <v>0.35142293685575321</v>
      </c>
      <c r="H9" s="5">
        <v>0.6209472131056879</v>
      </c>
      <c r="I9" s="6">
        <v>1.7680359999999999</v>
      </c>
      <c r="J9" s="6">
        <v>1.43164435</v>
      </c>
      <c r="K9" s="6">
        <v>1.6503588499999999</v>
      </c>
      <c r="L9" s="6">
        <v>1.5493215</v>
      </c>
      <c r="M9" s="6">
        <v>1.6061595999999998</v>
      </c>
      <c r="N9" s="6">
        <v>1.9299123999999999</v>
      </c>
      <c r="O9" s="6">
        <v>1.6945581000000001</v>
      </c>
      <c r="P9" s="6">
        <v>1.1687306</v>
      </c>
    </row>
    <row r="10" spans="1:19" x14ac:dyDescent="0.2">
      <c r="A10" s="4" t="s">
        <v>14</v>
      </c>
      <c r="B10" s="4" t="s">
        <v>15</v>
      </c>
      <c r="C10" s="5">
        <v>0.18944136362094943</v>
      </c>
      <c r="D10" s="5">
        <v>0.56017905647715194</v>
      </c>
      <c r="E10" s="5">
        <v>0.27957932158518839</v>
      </c>
      <c r="F10" s="5">
        <v>0.6116959366078224</v>
      </c>
      <c r="G10" s="5">
        <v>0.68068444662775951</v>
      </c>
      <c r="H10" s="5">
        <v>0.83796380740159782</v>
      </c>
      <c r="I10" s="6">
        <v>0.17515305</v>
      </c>
      <c r="J10" s="6">
        <v>4.0353699999999999E-2</v>
      </c>
      <c r="K10" s="6">
        <v>0.17254255000000002</v>
      </c>
      <c r="L10" s="6">
        <v>4.2964200000000001E-2</v>
      </c>
      <c r="M10" s="6">
        <v>0.26437769999999999</v>
      </c>
      <c r="N10" s="6">
        <v>8.5928400000000002E-2</v>
      </c>
      <c r="O10" s="6">
        <v>8.0707399999999999E-2</v>
      </c>
      <c r="P10" s="6">
        <v>0</v>
      </c>
    </row>
    <row r="11" spans="1:19" x14ac:dyDescent="0.2">
      <c r="A11" s="4" t="s">
        <v>16</v>
      </c>
      <c r="B11" s="4" t="s">
        <v>17</v>
      </c>
      <c r="C11" s="5">
        <v>0.22407384773357963</v>
      </c>
      <c r="D11" s="5">
        <v>0.58779941197225205</v>
      </c>
      <c r="E11" s="5">
        <v>0.14933058613977146</v>
      </c>
      <c r="F11" s="5">
        <v>0.48131345945876752</v>
      </c>
      <c r="G11" s="5">
        <v>0.27089579647187323</v>
      </c>
      <c r="H11" s="5">
        <v>0.5595450979123574</v>
      </c>
      <c r="I11" s="6">
        <v>0.80076935000000005</v>
      </c>
      <c r="J11" s="6">
        <v>0.17450985000000002</v>
      </c>
      <c r="K11" s="6">
        <v>0.83854554999999986</v>
      </c>
      <c r="L11" s="6">
        <v>0.13673364999999998</v>
      </c>
      <c r="M11" s="6">
        <v>1.417502</v>
      </c>
      <c r="N11" s="6">
        <v>0.1840367</v>
      </c>
      <c r="O11" s="6">
        <v>0.25958910000000002</v>
      </c>
      <c r="P11" s="6">
        <v>8.9430599999999999E-2</v>
      </c>
    </row>
    <row r="12" spans="1:19" x14ac:dyDescent="0.2">
      <c r="A12" s="4" t="s">
        <v>18</v>
      </c>
      <c r="B12" s="4" t="s">
        <v>19</v>
      </c>
      <c r="C12" s="5">
        <v>0.46364171990346281</v>
      </c>
      <c r="D12" s="5">
        <v>0.70854338073021361</v>
      </c>
      <c r="E12" s="5">
        <v>0.20128832622220505</v>
      </c>
      <c r="F12" s="5">
        <v>0.53548736170982247</v>
      </c>
      <c r="G12" s="5">
        <v>0.75063280150551059</v>
      </c>
      <c r="H12" s="5">
        <v>0.87221743584738165</v>
      </c>
      <c r="I12" s="6">
        <v>8.630655000000001E-2</v>
      </c>
      <c r="J12" s="6">
        <v>0.148615</v>
      </c>
      <c r="K12" s="6">
        <v>0.18676945000000003</v>
      </c>
      <c r="L12" s="6">
        <v>4.8152099999999996E-2</v>
      </c>
      <c r="M12" s="6">
        <v>0.17261310000000002</v>
      </c>
      <c r="N12" s="6">
        <v>0</v>
      </c>
      <c r="O12" s="6">
        <v>0.20092579999999999</v>
      </c>
      <c r="P12" s="6">
        <v>9.6304199999999993E-2</v>
      </c>
    </row>
    <row r="13" spans="1:19" x14ac:dyDescent="0.2">
      <c r="A13" s="4" t="s">
        <v>20</v>
      </c>
      <c r="B13" s="4" t="s">
        <v>21</v>
      </c>
      <c r="C13" s="5">
        <v>0.34659350708733416</v>
      </c>
      <c r="D13" s="5">
        <v>0.65040632257065956</v>
      </c>
      <c r="E13" s="5">
        <v>0.32587470687166431</v>
      </c>
      <c r="F13" s="5">
        <v>0.61995942336748211</v>
      </c>
      <c r="G13" s="5">
        <v>0.32587470687166431</v>
      </c>
      <c r="H13" s="5">
        <v>0.59781668645326225</v>
      </c>
      <c r="I13" s="6">
        <v>0</v>
      </c>
      <c r="J13" s="6">
        <v>8.5158999999999999E-2</v>
      </c>
      <c r="K13" s="6">
        <v>8.5158999999999999E-2</v>
      </c>
      <c r="L13" s="6">
        <v>0</v>
      </c>
      <c r="M13" s="6">
        <v>0</v>
      </c>
      <c r="N13" s="6">
        <v>0</v>
      </c>
      <c r="O13" s="6">
        <v>0.170318</v>
      </c>
      <c r="P13" s="6">
        <v>0</v>
      </c>
    </row>
    <row r="14" spans="1:19" x14ac:dyDescent="0.2">
      <c r="A14" s="4" t="s">
        <v>22</v>
      </c>
      <c r="B14" s="4" t="s">
        <v>23</v>
      </c>
      <c r="C14" s="5">
        <v>4.161989246851518E-3</v>
      </c>
      <c r="D14" s="5">
        <v>0.26180254939872455</v>
      </c>
      <c r="E14" s="5">
        <v>2.3970471605258559E-2</v>
      </c>
      <c r="F14" s="5">
        <v>0.20147594668213012</v>
      </c>
      <c r="G14" s="5">
        <v>1.4221699622768001E-2</v>
      </c>
      <c r="H14" s="5">
        <v>0.15733832371638662</v>
      </c>
      <c r="I14" s="6">
        <v>2.5090250000000003</v>
      </c>
      <c r="J14" s="6">
        <v>5.1850144999999994</v>
      </c>
      <c r="K14" s="6">
        <v>3.0387314999999999</v>
      </c>
      <c r="L14" s="6">
        <v>4.6553080000000007</v>
      </c>
      <c r="M14" s="6">
        <v>2.5860270000000005</v>
      </c>
      <c r="N14" s="6">
        <v>2.432023</v>
      </c>
      <c r="O14" s="6">
        <v>3.4914360000000002</v>
      </c>
      <c r="P14" s="6">
        <v>6.8785929999999995</v>
      </c>
    </row>
    <row r="15" spans="1:19" x14ac:dyDescent="0.2">
      <c r="A15" s="4" t="s">
        <v>24</v>
      </c>
      <c r="B15" s="4" t="s">
        <v>25</v>
      </c>
      <c r="C15" s="5">
        <v>0.29884506525365662</v>
      </c>
      <c r="D15" s="5">
        <v>0.64718376717893911</v>
      </c>
      <c r="E15" s="5">
        <v>0.83965379559072506</v>
      </c>
      <c r="F15" s="5">
        <v>0.93650713321372003</v>
      </c>
      <c r="G15" s="5">
        <v>0.83965379559072506</v>
      </c>
      <c r="H15" s="5">
        <v>0.92399825135548186</v>
      </c>
      <c r="I15" s="6">
        <v>0</v>
      </c>
      <c r="J15" s="6">
        <v>0.54864040000000003</v>
      </c>
      <c r="K15" s="6">
        <v>0.26809640000000001</v>
      </c>
      <c r="L15" s="6">
        <v>0.28054400000000002</v>
      </c>
      <c r="M15" s="6">
        <v>0</v>
      </c>
      <c r="N15" s="6">
        <v>0</v>
      </c>
      <c r="O15" s="6">
        <v>0.53619280000000002</v>
      </c>
      <c r="P15" s="6">
        <v>0.56108800000000003</v>
      </c>
    </row>
    <row r="16" spans="1:19" x14ac:dyDescent="0.2">
      <c r="A16" s="4" t="s">
        <v>26</v>
      </c>
      <c r="B16" s="4" t="s">
        <v>27</v>
      </c>
      <c r="C16" s="5">
        <v>0.52049496003116358</v>
      </c>
      <c r="D16" s="5">
        <v>0.74458011467919583</v>
      </c>
      <c r="E16" s="5">
        <v>7.0543284898125891E-2</v>
      </c>
      <c r="F16" s="5">
        <v>0.34069912089135085</v>
      </c>
      <c r="G16" s="5">
        <v>0.55496588800712954</v>
      </c>
      <c r="H16" s="5">
        <v>0.76219371750666975</v>
      </c>
      <c r="I16" s="6">
        <v>4.1415056000000003</v>
      </c>
      <c r="J16" s="6">
        <v>3.2221585499999996</v>
      </c>
      <c r="K16" s="6">
        <v>3.1268996499999995</v>
      </c>
      <c r="L16" s="6">
        <v>4.2367645000000005</v>
      </c>
      <c r="M16" s="6">
        <v>3.4102052</v>
      </c>
      <c r="N16" s="6">
        <v>4.8728060000000006</v>
      </c>
      <c r="O16" s="6">
        <v>2.8435940999999998</v>
      </c>
      <c r="P16" s="6">
        <v>3.6007230000000008</v>
      </c>
    </row>
    <row r="17" spans="1:16" x14ac:dyDescent="0.2">
      <c r="A17" s="4" t="s">
        <v>28</v>
      </c>
      <c r="B17" s="4" t="s">
        <v>29</v>
      </c>
      <c r="C17" s="5">
        <v>0.88137485720619757</v>
      </c>
      <c r="D17" s="5">
        <v>0.95588485625811193</v>
      </c>
      <c r="E17" s="5">
        <v>0.33083473338517477</v>
      </c>
      <c r="F17" s="5">
        <v>0.62428278142360794</v>
      </c>
      <c r="G17" s="5">
        <v>0.84720428488923705</v>
      </c>
      <c r="H17" s="5">
        <v>0.92603607372982744</v>
      </c>
      <c r="I17" s="6">
        <v>0.27692800000000001</v>
      </c>
      <c r="J17" s="6">
        <v>0.32760900000000004</v>
      </c>
      <c r="K17" s="6">
        <v>0.36097460000000003</v>
      </c>
      <c r="L17" s="6">
        <v>0.24356240000000001</v>
      </c>
      <c r="M17" s="6">
        <v>0.34717100000000001</v>
      </c>
      <c r="N17" s="6">
        <v>0.20668500000000001</v>
      </c>
      <c r="O17" s="6">
        <v>0.37477820000000006</v>
      </c>
      <c r="P17" s="6">
        <v>0.28043980000000002</v>
      </c>
    </row>
    <row r="18" spans="1:16" x14ac:dyDescent="0.2">
      <c r="A18" s="4" t="s">
        <v>30</v>
      </c>
      <c r="B18" s="4" t="s">
        <v>31</v>
      </c>
      <c r="C18" s="5">
        <v>0.17961165637164789</v>
      </c>
      <c r="D18" s="5">
        <v>0.5579240696835801</v>
      </c>
      <c r="E18" s="5">
        <v>7.8905974476629726E-2</v>
      </c>
      <c r="F18" s="5">
        <v>0.35617280145700919</v>
      </c>
      <c r="G18" s="5">
        <v>0.16097750606976058</v>
      </c>
      <c r="H18" s="5">
        <v>0.44916687989990906</v>
      </c>
      <c r="I18" s="6">
        <v>0.69538184999999997</v>
      </c>
      <c r="J18" s="6">
        <v>4.3896200000000003E-2</v>
      </c>
      <c r="K18" s="6">
        <v>0.16099955000000002</v>
      </c>
      <c r="L18" s="6">
        <v>0.57827850000000003</v>
      </c>
      <c r="M18" s="6">
        <v>0.32199910000000004</v>
      </c>
      <c r="N18" s="6">
        <v>1.0687646000000002</v>
      </c>
      <c r="O18" s="6">
        <v>0</v>
      </c>
      <c r="P18" s="6">
        <v>8.7792400000000007E-2</v>
      </c>
    </row>
    <row r="19" spans="1:16" x14ac:dyDescent="0.2">
      <c r="A19" s="4" t="s">
        <v>32</v>
      </c>
      <c r="B19" s="4" t="s">
        <v>33</v>
      </c>
      <c r="C19" s="5">
        <v>0.61991597751305028</v>
      </c>
      <c r="D19" s="5">
        <v>0.80575591291243831</v>
      </c>
      <c r="E19" s="5">
        <v>0.72514436727093989</v>
      </c>
      <c r="F19" s="5">
        <v>0.88376969761145796</v>
      </c>
      <c r="G19" s="5">
        <v>0.54349567897354834</v>
      </c>
      <c r="H19" s="5">
        <v>0.75111025797194841</v>
      </c>
      <c r="I19" s="6">
        <v>1.4050781000000001</v>
      </c>
      <c r="J19" s="6">
        <v>1.6597947999999998</v>
      </c>
      <c r="K19" s="6">
        <v>1.4606128999999999</v>
      </c>
      <c r="L19" s="6">
        <v>1.60426</v>
      </c>
      <c r="M19" s="6">
        <v>1.2088698</v>
      </c>
      <c r="N19" s="6">
        <v>1.6012864</v>
      </c>
      <c r="O19" s="6">
        <v>1.7123560000000002</v>
      </c>
      <c r="P19" s="6">
        <v>1.6072336</v>
      </c>
    </row>
    <row r="20" spans="1:16" x14ac:dyDescent="0.2">
      <c r="A20" s="4" t="s">
        <v>34</v>
      </c>
      <c r="B20" s="4" t="s">
        <v>35</v>
      </c>
      <c r="C20" s="5">
        <v>5.162092049160804E-2</v>
      </c>
      <c r="D20" s="5">
        <v>0.42483222103450052</v>
      </c>
      <c r="E20" s="5">
        <v>5.0686269828303931E-2</v>
      </c>
      <c r="F20" s="5">
        <v>0.29376453773502387</v>
      </c>
      <c r="G20" s="5">
        <v>4.9273022050171922E-2</v>
      </c>
      <c r="H20" s="5">
        <v>0.27418449950200352</v>
      </c>
      <c r="I20" s="6">
        <v>9.1870560000000001</v>
      </c>
      <c r="J20" s="6">
        <v>2.5237446999999995</v>
      </c>
      <c r="K20" s="6">
        <v>6.4508403999999997</v>
      </c>
      <c r="L20" s="6">
        <v>5.2599603000000004</v>
      </c>
      <c r="M20" s="6">
        <v>10.381885</v>
      </c>
      <c r="N20" s="6">
        <v>7.9922270000000015</v>
      </c>
      <c r="O20" s="6">
        <v>2.5197958000000003</v>
      </c>
      <c r="P20" s="6">
        <v>2.5276936000000001</v>
      </c>
    </row>
    <row r="21" spans="1:16" x14ac:dyDescent="0.2">
      <c r="A21" s="4" t="s">
        <v>36</v>
      </c>
      <c r="B21" s="4" t="s">
        <v>37</v>
      </c>
      <c r="C21" s="5">
        <v>1.0642794145798726E-2</v>
      </c>
      <c r="D21" s="5">
        <v>0.30077461716387704</v>
      </c>
      <c r="E21" s="5">
        <v>0.18379705133217816</v>
      </c>
      <c r="F21" s="5">
        <v>0.51926954050263252</v>
      </c>
      <c r="G21" s="5">
        <v>0.10074530529743519</v>
      </c>
      <c r="H21" s="5">
        <v>0.36253433804085722</v>
      </c>
      <c r="I21" s="6">
        <v>3.3800699499999993</v>
      </c>
      <c r="J21" s="6">
        <v>0.63205100000000003</v>
      </c>
      <c r="K21" s="6">
        <v>2.3596759499999997</v>
      </c>
      <c r="L21" s="6">
        <v>1.6524450000000002</v>
      </c>
      <c r="M21" s="6">
        <v>4.1740656999999999</v>
      </c>
      <c r="N21" s="6">
        <v>2.5860741999999997</v>
      </c>
      <c r="O21" s="6">
        <v>0.54528619999999994</v>
      </c>
      <c r="P21" s="6">
        <v>0.7188158</v>
      </c>
    </row>
    <row r="22" spans="1:16" x14ac:dyDescent="0.2">
      <c r="A22" s="4" t="s">
        <v>38</v>
      </c>
      <c r="B22" s="4" t="s">
        <v>39</v>
      </c>
      <c r="C22" s="5">
        <v>3.6163766854676982E-2</v>
      </c>
      <c r="D22" s="5">
        <v>0.40898383182882581</v>
      </c>
      <c r="E22" s="5">
        <v>0.58146481002547912</v>
      </c>
      <c r="F22" s="5">
        <v>0.80139299871360892</v>
      </c>
      <c r="G22" s="5">
        <v>0.37033732116733709</v>
      </c>
      <c r="H22" s="5">
        <v>0.63402789839886509</v>
      </c>
      <c r="I22" s="6">
        <v>5.1458864999999996</v>
      </c>
      <c r="J22" s="6">
        <v>1.7521229999999999</v>
      </c>
      <c r="K22" s="6">
        <v>3.669673850000001</v>
      </c>
      <c r="L22" s="6">
        <v>3.2283356500000004</v>
      </c>
      <c r="M22" s="6">
        <v>5.7267990000000006</v>
      </c>
      <c r="N22" s="6">
        <v>4.5649740000000003</v>
      </c>
      <c r="O22" s="6">
        <v>1.6125487000000001</v>
      </c>
      <c r="P22" s="6">
        <v>1.8916972999999999</v>
      </c>
    </row>
    <row r="23" spans="1:16" x14ac:dyDescent="0.2">
      <c r="A23" s="4" t="s">
        <v>40</v>
      </c>
      <c r="B23" s="4" t="s">
        <v>41</v>
      </c>
      <c r="C23" s="5">
        <v>7.9741576210607998E-2</v>
      </c>
      <c r="D23" s="5">
        <v>0.49052389151635833</v>
      </c>
      <c r="E23" s="5">
        <v>2.6149417459985114E-2</v>
      </c>
      <c r="F23" s="5">
        <v>0.20898100019250399</v>
      </c>
      <c r="G23" s="5">
        <v>1.2135990465070814E-2</v>
      </c>
      <c r="H23" s="5">
        <v>0.14608136670918573</v>
      </c>
      <c r="I23" s="6">
        <v>0.68665944999999995</v>
      </c>
      <c r="J23" s="6">
        <v>4.5542650000000004E-2</v>
      </c>
      <c r="K23" s="6">
        <v>0.68665944999999995</v>
      </c>
      <c r="L23" s="6">
        <v>4.5542650000000004E-2</v>
      </c>
      <c r="M23" s="6">
        <v>1.3733188999999999</v>
      </c>
      <c r="N23" s="6">
        <v>0</v>
      </c>
      <c r="O23" s="6">
        <v>0</v>
      </c>
      <c r="P23" s="6">
        <v>9.1085300000000008E-2</v>
      </c>
    </row>
    <row r="24" spans="1:16" x14ac:dyDescent="0.2">
      <c r="A24" s="4" t="s">
        <v>42</v>
      </c>
      <c r="B24" s="4" t="s">
        <v>43</v>
      </c>
      <c r="C24" s="5">
        <v>0.47303830307176986</v>
      </c>
      <c r="D24" s="5">
        <v>0.7159578226780472</v>
      </c>
      <c r="E24" s="5">
        <v>0.24130802095872406</v>
      </c>
      <c r="F24" s="5">
        <v>0.57694914860899926</v>
      </c>
      <c r="G24" s="5">
        <v>0.45774937179071618</v>
      </c>
      <c r="H24" s="5">
        <v>0.70008727450344821</v>
      </c>
      <c r="I24" s="6">
        <v>0.183529</v>
      </c>
      <c r="J24" s="6">
        <v>4.1797649999999999E-2</v>
      </c>
      <c r="K24" s="6">
        <v>0.22532665000000002</v>
      </c>
      <c r="L24" s="6">
        <v>0</v>
      </c>
      <c r="M24" s="6">
        <v>0.367058</v>
      </c>
      <c r="N24" s="6">
        <v>0</v>
      </c>
      <c r="O24" s="6">
        <v>8.3595299999999997E-2</v>
      </c>
      <c r="P24" s="6">
        <v>0</v>
      </c>
    </row>
    <row r="25" spans="1:16" x14ac:dyDescent="0.2">
      <c r="A25" s="4" t="s">
        <v>44</v>
      </c>
      <c r="B25" s="4" t="s">
        <v>45</v>
      </c>
      <c r="C25" s="5">
        <v>0.17563029776017691</v>
      </c>
      <c r="D25" s="5">
        <v>0.5579240696835801</v>
      </c>
      <c r="E25" s="5">
        <v>0.650200950512696</v>
      </c>
      <c r="F25" s="5">
        <v>0.84357408749152185</v>
      </c>
      <c r="G25" s="5">
        <v>0.650200950512696</v>
      </c>
      <c r="H25" s="5">
        <v>0.81843734067399021</v>
      </c>
      <c r="I25" s="6">
        <v>0.13706450000000001</v>
      </c>
      <c r="J25" s="6">
        <v>0</v>
      </c>
      <c r="K25" s="6">
        <v>9.2737E-2</v>
      </c>
      <c r="L25" s="6">
        <v>4.4327499999999999E-2</v>
      </c>
      <c r="M25" s="6">
        <v>0.185474</v>
      </c>
      <c r="N25" s="6">
        <v>8.8654999999999998E-2</v>
      </c>
      <c r="O25" s="6">
        <v>0</v>
      </c>
      <c r="P25" s="6">
        <v>0</v>
      </c>
    </row>
    <row r="26" spans="1:16" x14ac:dyDescent="0.2">
      <c r="A26" s="4" t="s">
        <v>46</v>
      </c>
      <c r="B26" s="4" t="s">
        <v>47</v>
      </c>
      <c r="C26" s="5">
        <v>0.20676274000551598</v>
      </c>
      <c r="D26" s="5">
        <v>0.56867044148202561</v>
      </c>
      <c r="E26" s="5">
        <v>0.56429536833931948</v>
      </c>
      <c r="F26" s="5">
        <v>0.79425599740697161</v>
      </c>
      <c r="G26" s="5">
        <v>0.85973556660655293</v>
      </c>
      <c r="H26" s="5">
        <v>0.93309905189658471</v>
      </c>
      <c r="I26" s="6">
        <v>2.1704759</v>
      </c>
      <c r="J26" s="6">
        <v>1.6758622500000002</v>
      </c>
      <c r="K26" s="6">
        <v>1.7541811500000002</v>
      </c>
      <c r="L26" s="6">
        <v>2.0921570000000003</v>
      </c>
      <c r="M26" s="6">
        <v>1.9498281000000002</v>
      </c>
      <c r="N26" s="6">
        <v>2.3911237000000005</v>
      </c>
      <c r="O26" s="6">
        <v>1.5585342</v>
      </c>
      <c r="P26" s="6">
        <v>1.7931902999999998</v>
      </c>
    </row>
    <row r="27" spans="1:16" x14ac:dyDescent="0.2">
      <c r="A27" s="4" t="s">
        <v>48</v>
      </c>
      <c r="B27" s="4" t="s">
        <v>49</v>
      </c>
      <c r="C27" s="5">
        <v>0.851795850282553</v>
      </c>
      <c r="D27" s="5">
        <v>0.93894963711191548</v>
      </c>
      <c r="E27" s="5">
        <v>0.45678325028359956</v>
      </c>
      <c r="F27" s="5">
        <v>0.7224066002052062</v>
      </c>
      <c r="G27" s="5">
        <v>9.8380972346079565E-2</v>
      </c>
      <c r="H27" s="5">
        <v>0.35925635969073999</v>
      </c>
      <c r="I27" s="6">
        <v>0.93854729999999997</v>
      </c>
      <c r="J27" s="6">
        <v>0.99506530000000004</v>
      </c>
      <c r="K27" s="6">
        <v>1.0800468000000001</v>
      </c>
      <c r="L27" s="6">
        <v>0.85356579999999993</v>
      </c>
      <c r="M27" s="6">
        <v>0.79522009999999999</v>
      </c>
      <c r="N27" s="6">
        <v>1.0818745000000001</v>
      </c>
      <c r="O27" s="6">
        <v>1.3648735000000003</v>
      </c>
      <c r="P27" s="6">
        <v>0.62525710000000001</v>
      </c>
    </row>
    <row r="28" spans="1:16" x14ac:dyDescent="0.2">
      <c r="A28" s="4" t="s">
        <v>50</v>
      </c>
      <c r="B28" s="4" t="s">
        <v>51</v>
      </c>
      <c r="C28" s="5">
        <v>0.18673464379127858</v>
      </c>
      <c r="D28" s="5">
        <v>0.5593434030614336</v>
      </c>
      <c r="E28" s="5">
        <v>3.5613077739208188E-2</v>
      </c>
      <c r="F28" s="5">
        <v>0.24197038882040406</v>
      </c>
      <c r="G28" s="5">
        <v>0.45094259100249257</v>
      </c>
      <c r="H28" s="5">
        <v>0.69371505543682677</v>
      </c>
      <c r="I28" s="6">
        <v>9.3528729999999989</v>
      </c>
      <c r="J28" s="6">
        <v>7.5433199999999996</v>
      </c>
      <c r="K28" s="6">
        <v>9.8091170000000023</v>
      </c>
      <c r="L28" s="6">
        <v>7.0870759999999988</v>
      </c>
      <c r="M28" s="6">
        <v>11.185184</v>
      </c>
      <c r="N28" s="6">
        <v>7.520562</v>
      </c>
      <c r="O28" s="6">
        <v>8.4330499999999997</v>
      </c>
      <c r="P28" s="6">
        <v>6.6535900000000012</v>
      </c>
    </row>
    <row r="29" spans="1:16" x14ac:dyDescent="0.2">
      <c r="A29" s="4" t="s">
        <v>52</v>
      </c>
      <c r="B29" s="4" t="s">
        <v>53</v>
      </c>
      <c r="C29" s="5">
        <v>0.90682489053343451</v>
      </c>
      <c r="D29" s="5">
        <v>0.96576107948672696</v>
      </c>
      <c r="E29" s="5">
        <v>7.8426564890690734E-3</v>
      </c>
      <c r="F29" s="5">
        <v>0.10908649550447169</v>
      </c>
      <c r="G29" s="5">
        <v>0.43288847464969848</v>
      </c>
      <c r="H29" s="5">
        <v>0.68175283838920286</v>
      </c>
      <c r="I29" s="6">
        <v>7.1101500000000017</v>
      </c>
      <c r="J29" s="6">
        <v>6.9776234999999982</v>
      </c>
      <c r="K29" s="6">
        <v>8.1446074999999993</v>
      </c>
      <c r="L29" s="6">
        <v>5.9431659999999997</v>
      </c>
      <c r="M29" s="6">
        <v>7.9050449999999994</v>
      </c>
      <c r="N29" s="6">
        <v>6.3152549999999996</v>
      </c>
      <c r="O29" s="6">
        <v>8.384170000000001</v>
      </c>
      <c r="P29" s="6">
        <v>5.5710769999999998</v>
      </c>
    </row>
    <row r="30" spans="1:16" x14ac:dyDescent="0.2">
      <c r="A30" s="4" t="s">
        <v>54</v>
      </c>
      <c r="B30" s="4" t="s">
        <v>55</v>
      </c>
      <c r="C30" s="5">
        <v>0.13634810349501159</v>
      </c>
      <c r="D30" s="5">
        <v>0.54028067183572381</v>
      </c>
      <c r="E30" s="5">
        <v>0.34790215070347152</v>
      </c>
      <c r="F30" s="5">
        <v>0.63423353583177344</v>
      </c>
      <c r="G30" s="5">
        <v>0.7126771741563096</v>
      </c>
      <c r="H30" s="5">
        <v>0.85658156971891175</v>
      </c>
      <c r="I30" s="6">
        <v>4.3450289500000014</v>
      </c>
      <c r="J30" s="6">
        <v>5.4691865000000011</v>
      </c>
      <c r="K30" s="6">
        <v>5.3396249999999998</v>
      </c>
      <c r="L30" s="6">
        <v>4.4745904499999991</v>
      </c>
      <c r="M30" s="6">
        <v>4.9460879999999996</v>
      </c>
      <c r="N30" s="6">
        <v>3.7439698999999997</v>
      </c>
      <c r="O30" s="6">
        <v>5.7331620000000001</v>
      </c>
      <c r="P30" s="6">
        <v>5.2052110000000003</v>
      </c>
    </row>
    <row r="31" spans="1:16" x14ac:dyDescent="0.2">
      <c r="A31" s="4" t="s">
        <v>56</v>
      </c>
      <c r="B31" s="4" t="s">
        <v>57</v>
      </c>
      <c r="C31" s="5">
        <v>0.17853800314530699</v>
      </c>
      <c r="D31" s="5">
        <v>0.5579240696835801</v>
      </c>
      <c r="E31" s="5">
        <v>0.93955316626063945</v>
      </c>
      <c r="F31" s="5">
        <v>0.98087618347223482</v>
      </c>
      <c r="G31" s="5">
        <v>0.33926949023202135</v>
      </c>
      <c r="H31" s="5">
        <v>0.60992949171091204</v>
      </c>
      <c r="I31" s="6">
        <v>3.5456496999999998</v>
      </c>
      <c r="J31" s="6">
        <v>4.4646570500000013</v>
      </c>
      <c r="K31" s="6">
        <v>3.9800387000000002</v>
      </c>
      <c r="L31" s="6">
        <v>4.0302680499999992</v>
      </c>
      <c r="M31" s="6">
        <v>3.8396444000000001</v>
      </c>
      <c r="N31" s="6">
        <v>3.2516550000000004</v>
      </c>
      <c r="O31" s="6">
        <v>4.1204330000000002</v>
      </c>
      <c r="P31" s="6">
        <v>4.8088810999999998</v>
      </c>
    </row>
    <row r="32" spans="1:16" x14ac:dyDescent="0.2">
      <c r="A32" s="4" t="s">
        <v>58</v>
      </c>
      <c r="B32" s="4" t="s">
        <v>59</v>
      </c>
      <c r="C32" s="5">
        <v>0.70036612432597445</v>
      </c>
      <c r="D32" s="5">
        <v>0.85197376321625096</v>
      </c>
      <c r="E32" s="5">
        <v>3.5263201815233874E-3</v>
      </c>
      <c r="F32" s="5">
        <v>6.3085544531840412E-2</v>
      </c>
      <c r="G32" s="5">
        <v>0.51834645202576812</v>
      </c>
      <c r="H32" s="5">
        <v>0.73778293546194817</v>
      </c>
      <c r="I32" s="6">
        <v>11.544759299999999</v>
      </c>
      <c r="J32" s="6">
        <v>10.9102535</v>
      </c>
      <c r="K32" s="6">
        <v>13.631884000000003</v>
      </c>
      <c r="L32" s="6">
        <v>8.823128800000001</v>
      </c>
      <c r="M32" s="6">
        <v>13.455489</v>
      </c>
      <c r="N32" s="6">
        <v>9.6340296000000016</v>
      </c>
      <c r="O32" s="6">
        <v>13.808279000000002</v>
      </c>
      <c r="P32" s="6">
        <v>8.0122279999999986</v>
      </c>
    </row>
    <row r="33" spans="1:16" x14ac:dyDescent="0.2">
      <c r="A33" s="4" t="s">
        <v>60</v>
      </c>
      <c r="B33" s="4" t="s">
        <v>61</v>
      </c>
      <c r="C33" s="5">
        <v>0.53248332803554943</v>
      </c>
      <c r="D33" s="5">
        <v>0.75158845454745404</v>
      </c>
      <c r="E33" s="5">
        <v>8.4528622838095036E-2</v>
      </c>
      <c r="F33" s="5">
        <v>0.36667510722545993</v>
      </c>
      <c r="G33" s="5">
        <v>0.28688927599711822</v>
      </c>
      <c r="H33" s="5">
        <v>0.57319066413358666</v>
      </c>
      <c r="I33" s="6">
        <v>29.063585</v>
      </c>
      <c r="J33" s="6">
        <v>26.369765000000001</v>
      </c>
      <c r="K33" s="6">
        <v>29.557439999999996</v>
      </c>
      <c r="L33" s="6">
        <v>25.875909999999998</v>
      </c>
      <c r="M33" s="6">
        <v>32.02176</v>
      </c>
      <c r="N33" s="6">
        <v>26.105409999999999</v>
      </c>
      <c r="O33" s="6">
        <v>27.093119999999999</v>
      </c>
      <c r="P33" s="6">
        <v>25.646410000000003</v>
      </c>
    </row>
    <row r="34" spans="1:16" x14ac:dyDescent="0.2">
      <c r="A34" s="4" t="s">
        <v>62</v>
      </c>
      <c r="B34" s="4" t="s">
        <v>63</v>
      </c>
      <c r="C34" s="5">
        <v>0.54321768328064834</v>
      </c>
      <c r="D34" s="5">
        <v>0.75855145054118744</v>
      </c>
      <c r="E34" s="5">
        <v>0.48260101337766892</v>
      </c>
      <c r="F34" s="5">
        <v>0.74533681682768527</v>
      </c>
      <c r="G34" s="5">
        <v>9.751021623406475E-2</v>
      </c>
      <c r="H34" s="5">
        <v>0.35804283551701455</v>
      </c>
      <c r="I34" s="6">
        <v>2.6996658999999998</v>
      </c>
      <c r="J34" s="6">
        <v>3.1025410499999992</v>
      </c>
      <c r="K34" s="6">
        <v>3.1281007500000007</v>
      </c>
      <c r="L34" s="6">
        <v>2.6741061999999998</v>
      </c>
      <c r="M34" s="6">
        <v>3.4735434000000005</v>
      </c>
      <c r="N34" s="6">
        <v>1.9257884000000001</v>
      </c>
      <c r="O34" s="6">
        <v>2.7826580999999999</v>
      </c>
      <c r="P34" s="6">
        <v>3.4224240000000004</v>
      </c>
    </row>
    <row r="35" spans="1:16" x14ac:dyDescent="0.2">
      <c r="A35" s="4" t="s">
        <v>64</v>
      </c>
      <c r="B35" s="4" t="s">
        <v>65</v>
      </c>
      <c r="C35" s="5">
        <v>0.8733209194880468</v>
      </c>
      <c r="D35" s="5">
        <v>0.95138312458195029</v>
      </c>
      <c r="E35" s="5">
        <v>3.6493939148949606E-2</v>
      </c>
      <c r="F35" s="5">
        <v>0.2453196106838407</v>
      </c>
      <c r="G35" s="5">
        <v>0.65259225501813223</v>
      </c>
      <c r="H35" s="5">
        <v>0.81994516577664811</v>
      </c>
      <c r="I35" s="6">
        <v>19.802774999999997</v>
      </c>
      <c r="J35" s="6">
        <v>19.295337500000002</v>
      </c>
      <c r="K35" s="6">
        <v>21.265377499999996</v>
      </c>
      <c r="L35" s="6">
        <v>17.832735</v>
      </c>
      <c r="M35" s="6">
        <v>21.163549999999997</v>
      </c>
      <c r="N35" s="6">
        <v>18.442</v>
      </c>
      <c r="O35" s="6">
        <v>21.367205000000002</v>
      </c>
      <c r="P35" s="6">
        <v>17.223469999999999</v>
      </c>
    </row>
    <row r="36" spans="1:16" x14ac:dyDescent="0.2">
      <c r="A36" s="4" t="s">
        <v>66</v>
      </c>
      <c r="B36" s="4" t="s">
        <v>67</v>
      </c>
      <c r="C36" s="5">
        <v>0.12915020983365233</v>
      </c>
      <c r="D36" s="5">
        <v>0.54028067183572381</v>
      </c>
      <c r="E36" s="5">
        <v>0.12328792285781498</v>
      </c>
      <c r="F36" s="5">
        <v>0.43491771722191813</v>
      </c>
      <c r="G36" s="5">
        <v>0.99420804077149982</v>
      </c>
      <c r="H36" s="5">
        <v>0.99735082596233293</v>
      </c>
      <c r="I36" s="6">
        <v>9.4819199999999992E-2</v>
      </c>
      <c r="J36" s="6">
        <v>0.27643000000000001</v>
      </c>
      <c r="K36" s="6">
        <v>0.28000875000000003</v>
      </c>
      <c r="L36" s="6">
        <v>9.1240450000000001E-2</v>
      </c>
      <c r="M36" s="6">
        <v>0.18963839999999998</v>
      </c>
      <c r="N36" s="6">
        <v>0</v>
      </c>
      <c r="O36" s="6">
        <v>0.37037909999999996</v>
      </c>
      <c r="P36" s="6">
        <v>0.1824809</v>
      </c>
    </row>
    <row r="37" spans="1:16" x14ac:dyDescent="0.2">
      <c r="A37" s="4" t="s">
        <v>68</v>
      </c>
      <c r="B37" s="4" t="s">
        <v>69</v>
      </c>
      <c r="C37" s="5">
        <v>0.29301593329937103</v>
      </c>
      <c r="D37" s="5">
        <v>0.64359149933584237</v>
      </c>
      <c r="E37" s="5">
        <v>1.4068443306751655E-7</v>
      </c>
      <c r="F37" s="5">
        <v>3.9190663497379606E-5</v>
      </c>
      <c r="G37" s="5">
        <v>0.4800585053911538</v>
      </c>
      <c r="H37" s="5">
        <v>0.71743536946595388</v>
      </c>
      <c r="I37" s="6">
        <v>55.483760000000004</v>
      </c>
      <c r="J37" s="6">
        <v>60.636645000000001</v>
      </c>
      <c r="K37" s="6">
        <v>66.724060000000009</v>
      </c>
      <c r="L37" s="6">
        <v>49.396345000000011</v>
      </c>
      <c r="M37" s="6">
        <v>63.257850000000005</v>
      </c>
      <c r="N37" s="6">
        <v>47.709670000000003</v>
      </c>
      <c r="O37" s="6">
        <v>70.190269999999998</v>
      </c>
      <c r="P37" s="6">
        <v>51.083019999999998</v>
      </c>
    </row>
    <row r="38" spans="1:16" x14ac:dyDescent="0.2">
      <c r="A38" s="4" t="s">
        <v>70</v>
      </c>
      <c r="B38" s="4" t="s">
        <v>71</v>
      </c>
      <c r="C38" s="5">
        <v>2.6601095308674281E-3</v>
      </c>
      <c r="D38" s="5">
        <v>0.23578243569052204</v>
      </c>
      <c r="E38" s="5">
        <v>0.67598261527441572</v>
      </c>
      <c r="F38" s="5">
        <v>0.86042173615216111</v>
      </c>
      <c r="G38" s="5">
        <v>0.31964781937605546</v>
      </c>
      <c r="H38" s="5">
        <v>0.59781668645326225</v>
      </c>
      <c r="I38" s="6">
        <v>14.7145545</v>
      </c>
      <c r="J38" s="6">
        <v>19.9560265</v>
      </c>
      <c r="K38" s="6">
        <v>17.678126500000008</v>
      </c>
      <c r="L38" s="6">
        <v>16.992454500000001</v>
      </c>
      <c r="M38" s="6">
        <v>15.879793000000001</v>
      </c>
      <c r="N38" s="6">
        <v>13.549315999999999</v>
      </c>
      <c r="O38" s="6">
        <v>19.476459999999999</v>
      </c>
      <c r="P38" s="6">
        <v>20.435593000000004</v>
      </c>
    </row>
    <row r="39" spans="1:16" x14ac:dyDescent="0.2">
      <c r="A39" s="4" t="s">
        <v>72</v>
      </c>
      <c r="B39" s="4" t="s">
        <v>73</v>
      </c>
      <c r="C39" s="5">
        <v>0.54343403918258404</v>
      </c>
      <c r="D39" s="5">
        <v>0.75855145054118744</v>
      </c>
      <c r="E39" s="5">
        <v>7.8650916755318625E-3</v>
      </c>
      <c r="F39" s="5">
        <v>0.10908649550447169</v>
      </c>
      <c r="G39" s="5">
        <v>0.74933161625426226</v>
      </c>
      <c r="H39" s="5">
        <v>0.87221743584738165</v>
      </c>
      <c r="I39" s="6">
        <v>32.572614999999999</v>
      </c>
      <c r="J39" s="6">
        <v>34.327205000000006</v>
      </c>
      <c r="K39" s="6">
        <v>36.921459999999989</v>
      </c>
      <c r="L39" s="6">
        <v>29.978359999999999</v>
      </c>
      <c r="M39" s="6">
        <v>35.652859999999997</v>
      </c>
      <c r="N39" s="6">
        <v>29.492370000000001</v>
      </c>
      <c r="O39" s="6">
        <v>38.190060000000003</v>
      </c>
      <c r="P39" s="6">
        <v>30.464350000000003</v>
      </c>
    </row>
    <row r="40" spans="1:16" x14ac:dyDescent="0.2">
      <c r="A40" s="4" t="s">
        <v>74</v>
      </c>
      <c r="B40" s="4" t="s">
        <v>75</v>
      </c>
      <c r="C40" s="5">
        <v>0.7435825850936042</v>
      </c>
      <c r="D40" s="5">
        <v>0.87559543534572948</v>
      </c>
      <c r="E40" s="5">
        <v>6.6659008155431961E-4</v>
      </c>
      <c r="F40" s="5">
        <v>1.8569295129013189E-2</v>
      </c>
      <c r="G40" s="5">
        <v>0.82109111526663425</v>
      </c>
      <c r="H40" s="5">
        <v>0.91128496002842174</v>
      </c>
      <c r="I40" s="6">
        <v>26.852210000000003</v>
      </c>
      <c r="J40" s="6">
        <v>28.276510000000002</v>
      </c>
      <c r="K40" s="6">
        <v>30.807170000000003</v>
      </c>
      <c r="L40" s="6">
        <v>24.321549999999998</v>
      </c>
      <c r="M40" s="6">
        <v>30.288440000000001</v>
      </c>
      <c r="N40" s="6">
        <v>23.415979999999998</v>
      </c>
      <c r="O40" s="6">
        <v>31.325899999999997</v>
      </c>
      <c r="P40" s="6">
        <v>25.227120000000003</v>
      </c>
    </row>
    <row r="41" spans="1:16" x14ac:dyDescent="0.2">
      <c r="A41" s="4" t="s">
        <v>76</v>
      </c>
      <c r="B41" s="4" t="s">
        <v>77</v>
      </c>
      <c r="C41" s="5">
        <v>0.22835954917451795</v>
      </c>
      <c r="D41" s="5">
        <v>0.58779941197225205</v>
      </c>
      <c r="E41" s="5">
        <v>0.18488011077224864</v>
      </c>
      <c r="F41" s="5">
        <v>0.51947581557043931</v>
      </c>
      <c r="G41" s="5">
        <v>0.47216730278406382</v>
      </c>
      <c r="H41" s="5">
        <v>0.71189602251838235</v>
      </c>
      <c r="I41" s="6">
        <v>1.8851901500000001</v>
      </c>
      <c r="J41" s="6">
        <v>2.472296</v>
      </c>
      <c r="K41" s="6">
        <v>2.6179516</v>
      </c>
      <c r="L41" s="6">
        <v>1.7395345500000001</v>
      </c>
      <c r="M41" s="6">
        <v>2.0889192999999997</v>
      </c>
      <c r="N41" s="6">
        <v>1.6814609999999999</v>
      </c>
      <c r="O41" s="6">
        <v>3.1469838999999999</v>
      </c>
      <c r="P41" s="6">
        <v>1.7976080999999997</v>
      </c>
    </row>
    <row r="42" spans="1:16" x14ac:dyDescent="0.2">
      <c r="A42" s="4" t="s">
        <v>78</v>
      </c>
      <c r="B42" s="4" t="s">
        <v>79</v>
      </c>
      <c r="C42" s="5">
        <v>0.80911805617153731</v>
      </c>
      <c r="D42" s="5">
        <v>0.91201168181184844</v>
      </c>
      <c r="E42" s="5">
        <v>1.3355959497237887E-2</v>
      </c>
      <c r="F42" s="5">
        <v>0.14797796033871524</v>
      </c>
      <c r="G42" s="5">
        <v>0.68194919575731983</v>
      </c>
      <c r="H42" s="5">
        <v>0.83899112411783816</v>
      </c>
      <c r="I42" s="6">
        <v>11.690951</v>
      </c>
      <c r="J42" s="6">
        <v>11.358523999999999</v>
      </c>
      <c r="K42" s="6">
        <v>13.402783500000002</v>
      </c>
      <c r="L42" s="6">
        <v>9.6466914999999993</v>
      </c>
      <c r="M42" s="6">
        <v>13.274561</v>
      </c>
      <c r="N42" s="6">
        <v>10.107341</v>
      </c>
      <c r="O42" s="6">
        <v>13.531006</v>
      </c>
      <c r="P42" s="6">
        <v>9.1860419999999987</v>
      </c>
    </row>
    <row r="43" spans="1:16" x14ac:dyDescent="0.2">
      <c r="A43" s="4" t="s">
        <v>80</v>
      </c>
      <c r="B43" s="4" t="s">
        <v>81</v>
      </c>
      <c r="C43" s="5">
        <v>0.69095825260856936</v>
      </c>
      <c r="D43" s="5">
        <v>0.84796395478432074</v>
      </c>
      <c r="E43" s="5">
        <v>2.5326932135285186E-4</v>
      </c>
      <c r="F43" s="5">
        <v>8.8191995828225192E-3</v>
      </c>
      <c r="G43" s="5">
        <v>0.41375009733852208</v>
      </c>
      <c r="H43" s="5">
        <v>0.66578022610957865</v>
      </c>
      <c r="I43" s="6">
        <v>43.253580000000007</v>
      </c>
      <c r="J43" s="6">
        <v>40.323619999999991</v>
      </c>
      <c r="K43" s="6">
        <v>46.727450000000005</v>
      </c>
      <c r="L43" s="6">
        <v>36.849749999999993</v>
      </c>
      <c r="M43" s="6">
        <v>49.170810000000003</v>
      </c>
      <c r="N43" s="6">
        <v>37.336349999999996</v>
      </c>
      <c r="O43" s="6">
        <v>44.284090000000006</v>
      </c>
      <c r="P43" s="6">
        <v>36.363149999999997</v>
      </c>
    </row>
    <row r="44" spans="1:16" x14ac:dyDescent="0.2">
      <c r="A44" s="4" t="s">
        <v>82</v>
      </c>
      <c r="B44" s="4" t="s">
        <v>83</v>
      </c>
      <c r="C44" s="5">
        <v>0.96094688378436188</v>
      </c>
      <c r="D44" s="5">
        <v>0.98490067198616549</v>
      </c>
      <c r="E44" s="5">
        <v>0.476228169172217</v>
      </c>
      <c r="F44" s="5">
        <v>0.74047043991038786</v>
      </c>
      <c r="G44" s="5">
        <v>0.46285260449992238</v>
      </c>
      <c r="H44" s="5">
        <v>0.70265366543834773</v>
      </c>
      <c r="I44" s="6">
        <v>1.5143871500000003</v>
      </c>
      <c r="J44" s="6">
        <v>1.4921007999999998</v>
      </c>
      <c r="K44" s="6">
        <v>1.6613536999999998</v>
      </c>
      <c r="L44" s="6">
        <v>1.3451342500000001</v>
      </c>
      <c r="M44" s="6">
        <v>1.5095075</v>
      </c>
      <c r="N44" s="6">
        <v>1.5192668</v>
      </c>
      <c r="O44" s="6">
        <v>1.8131999000000001</v>
      </c>
      <c r="P44" s="6">
        <v>1.1710016999999999</v>
      </c>
    </row>
    <row r="45" spans="1:16" x14ac:dyDescent="0.2">
      <c r="A45" s="4" t="s">
        <v>84</v>
      </c>
      <c r="B45" s="4" t="s">
        <v>85</v>
      </c>
      <c r="C45" s="5">
        <v>0.85145948007113625</v>
      </c>
      <c r="D45" s="5">
        <v>0.93894963711191548</v>
      </c>
      <c r="E45" s="5">
        <v>8.7056964569082407E-2</v>
      </c>
      <c r="F45" s="5">
        <v>0.37147617391510351</v>
      </c>
      <c r="G45" s="5">
        <v>0.72865209421571331</v>
      </c>
      <c r="H45" s="5">
        <v>0.86691371795036054</v>
      </c>
      <c r="I45" s="6">
        <v>2.6223805500000004</v>
      </c>
      <c r="J45" s="6">
        <v>2.7490415500000003</v>
      </c>
      <c r="K45" s="6">
        <v>3.2181529999999996</v>
      </c>
      <c r="L45" s="6">
        <v>2.1532691000000002</v>
      </c>
      <c r="M45" s="6">
        <v>3.2600349999999998</v>
      </c>
      <c r="N45" s="6">
        <v>1.9847261000000003</v>
      </c>
      <c r="O45" s="6">
        <v>3.1762709999999998</v>
      </c>
      <c r="P45" s="6">
        <v>2.3218120999999998</v>
      </c>
    </row>
    <row r="46" spans="1:16" x14ac:dyDescent="0.2">
      <c r="A46" s="4" t="s">
        <v>86</v>
      </c>
      <c r="B46" s="4" t="s">
        <v>87</v>
      </c>
      <c r="C46" s="5">
        <v>0.65552162022627769</v>
      </c>
      <c r="D46" s="5">
        <v>0.83389609046518398</v>
      </c>
      <c r="E46" s="5">
        <v>7.7682101446254426E-2</v>
      </c>
      <c r="F46" s="5">
        <v>0.35475432744776614</v>
      </c>
      <c r="G46" s="5">
        <v>0.29087670793145537</v>
      </c>
      <c r="H46" s="5">
        <v>0.57622657770048513</v>
      </c>
      <c r="I46" s="6">
        <v>7.2355269999999994</v>
      </c>
      <c r="J46" s="6">
        <v>7.7418835000000001</v>
      </c>
      <c r="K46" s="6">
        <v>6.7530790000000014</v>
      </c>
      <c r="L46" s="6">
        <v>8.2243314999999999</v>
      </c>
      <c r="M46" s="6">
        <v>6.9322879999999998</v>
      </c>
      <c r="N46" s="6">
        <v>7.5387660000000007</v>
      </c>
      <c r="O46" s="6">
        <v>6.5738700000000012</v>
      </c>
      <c r="P46" s="6">
        <v>8.9098970000000008</v>
      </c>
    </row>
    <row r="47" spans="1:16" x14ac:dyDescent="0.2">
      <c r="A47" s="4" t="s">
        <v>88</v>
      </c>
      <c r="B47" s="4" t="s">
        <v>89</v>
      </c>
      <c r="C47" s="5">
        <v>0.40306163810320295</v>
      </c>
      <c r="D47" s="5">
        <v>0.67547256479001927</v>
      </c>
      <c r="E47" s="5">
        <v>0.17254027706003361</v>
      </c>
      <c r="F47" s="5">
        <v>0.50333339110496611</v>
      </c>
      <c r="G47" s="5">
        <v>0.78436888825045581</v>
      </c>
      <c r="H47" s="5">
        <v>0.88459340044834667</v>
      </c>
      <c r="I47" s="6">
        <v>2.83712125</v>
      </c>
      <c r="J47" s="6">
        <v>2.0626368999999998</v>
      </c>
      <c r="K47" s="6">
        <v>2.0365672500000001</v>
      </c>
      <c r="L47" s="6">
        <v>2.8631909000000002</v>
      </c>
      <c r="M47" s="6">
        <v>2.5053795000000001</v>
      </c>
      <c r="N47" s="6">
        <v>3.1688630000000004</v>
      </c>
      <c r="O47" s="6">
        <v>1.5677550000000005</v>
      </c>
      <c r="P47" s="6">
        <v>2.5575188</v>
      </c>
    </row>
    <row r="48" spans="1:16" x14ac:dyDescent="0.2">
      <c r="A48" s="4" t="s">
        <v>90</v>
      </c>
      <c r="B48" s="4" t="s">
        <v>91</v>
      </c>
      <c r="C48" s="5">
        <v>0.33642815141042326</v>
      </c>
      <c r="D48" s="5">
        <v>0.65040632257065956</v>
      </c>
      <c r="E48" s="5">
        <v>0.16753458174864844</v>
      </c>
      <c r="F48" s="5">
        <v>0.49935529880359858</v>
      </c>
      <c r="G48" s="5">
        <v>0.94878913012923682</v>
      </c>
      <c r="H48" s="5">
        <v>0.97787463200423463</v>
      </c>
      <c r="I48" s="6">
        <v>2.9601709499999997</v>
      </c>
      <c r="J48" s="6">
        <v>2.2909682500000002</v>
      </c>
      <c r="K48" s="6">
        <v>2.2204992499999996</v>
      </c>
      <c r="L48" s="6">
        <v>3.0306399500000003</v>
      </c>
      <c r="M48" s="6">
        <v>2.5365740000000003</v>
      </c>
      <c r="N48" s="6">
        <v>3.3837679000000001</v>
      </c>
      <c r="O48" s="6">
        <v>1.9044245</v>
      </c>
      <c r="P48" s="6">
        <v>2.6775120000000001</v>
      </c>
    </row>
    <row r="49" spans="1:16" x14ac:dyDescent="0.2">
      <c r="A49" s="4" t="s">
        <v>92</v>
      </c>
      <c r="B49" s="4" t="s">
        <v>93</v>
      </c>
      <c r="C49" s="5">
        <v>0.4890474277101694</v>
      </c>
      <c r="D49" s="5">
        <v>0.72305755534083849</v>
      </c>
      <c r="E49" s="5">
        <v>0.28255845545563196</v>
      </c>
      <c r="F49" s="5">
        <v>0.6116959366078224</v>
      </c>
      <c r="G49" s="5">
        <v>2.7930103685567254E-2</v>
      </c>
      <c r="H49" s="5">
        <v>0.21673904832154781</v>
      </c>
      <c r="I49" s="6">
        <v>0.77462130000000007</v>
      </c>
      <c r="J49" s="6">
        <v>0.49658345000000004</v>
      </c>
      <c r="K49" s="6">
        <v>0.85010430000000015</v>
      </c>
      <c r="L49" s="6">
        <v>0.42110044999999996</v>
      </c>
      <c r="M49" s="6">
        <v>1.4430656000000002</v>
      </c>
      <c r="N49" s="6">
        <v>0.10617700000000001</v>
      </c>
      <c r="O49" s="6">
        <v>0.25714300000000001</v>
      </c>
      <c r="P49" s="6">
        <v>0.73602390000000006</v>
      </c>
    </row>
    <row r="50" spans="1:16" x14ac:dyDescent="0.2">
      <c r="A50" s="4" t="s">
        <v>94</v>
      </c>
      <c r="B50" s="4" t="s">
        <v>95</v>
      </c>
      <c r="C50" s="5">
        <v>0.14550552383938842</v>
      </c>
      <c r="D50" s="5">
        <v>0.54251581546234695</v>
      </c>
      <c r="E50" s="5">
        <v>5.460872006606321E-2</v>
      </c>
      <c r="F50" s="5">
        <v>0.29909043237943778</v>
      </c>
      <c r="G50" s="5">
        <v>5.460872006606321E-2</v>
      </c>
      <c r="H50" s="5">
        <v>0.28936685904571535</v>
      </c>
      <c r="I50" s="6">
        <v>0.82773194999999988</v>
      </c>
      <c r="J50" s="6">
        <v>0</v>
      </c>
      <c r="K50" s="6">
        <v>8.5835049999999996E-2</v>
      </c>
      <c r="L50" s="6">
        <v>0.74189690000000008</v>
      </c>
      <c r="M50" s="6">
        <v>0.17167009999999999</v>
      </c>
      <c r="N50" s="6">
        <v>1.4837938000000002</v>
      </c>
      <c r="O50" s="6">
        <v>0</v>
      </c>
      <c r="P50" s="6">
        <v>0</v>
      </c>
    </row>
    <row r="51" spans="1:16" x14ac:dyDescent="0.2">
      <c r="A51" s="4" t="s">
        <v>96</v>
      </c>
      <c r="B51" s="4" t="s">
        <v>97</v>
      </c>
      <c r="C51" s="5">
        <v>0.29074137659680832</v>
      </c>
      <c r="D51" s="5">
        <v>0.64355120277172928</v>
      </c>
      <c r="E51" s="5">
        <v>0.18907579388367624</v>
      </c>
      <c r="F51" s="5">
        <v>0.52125795466536984</v>
      </c>
      <c r="G51" s="5">
        <v>0.53427729107324251</v>
      </c>
      <c r="H51" s="5">
        <v>0.74460301269155826</v>
      </c>
      <c r="I51" s="6">
        <v>0.7208245499999999</v>
      </c>
      <c r="J51" s="6">
        <v>1.2501263500000002</v>
      </c>
      <c r="K51" s="6">
        <v>0.77958165000000001</v>
      </c>
      <c r="L51" s="6">
        <v>1.1913692500000002</v>
      </c>
      <c r="M51" s="6">
        <v>0.41867949999999998</v>
      </c>
      <c r="N51" s="6">
        <v>1.0229695999999999</v>
      </c>
      <c r="O51" s="6">
        <v>1.1404838000000002</v>
      </c>
      <c r="P51" s="6">
        <v>1.3597688999999999</v>
      </c>
    </row>
    <row r="52" spans="1:16" x14ac:dyDescent="0.2">
      <c r="A52" s="4" t="s">
        <v>98</v>
      </c>
      <c r="B52" s="4" t="s">
        <v>99</v>
      </c>
      <c r="C52" s="5">
        <v>0.26888436662939263</v>
      </c>
      <c r="D52" s="5">
        <v>0.63019773428763903</v>
      </c>
      <c r="E52" s="5">
        <v>0.33954996322149156</v>
      </c>
      <c r="F52" s="5">
        <v>0.62739330760641165</v>
      </c>
      <c r="G52" s="5">
        <v>0.85759360252608241</v>
      </c>
      <c r="H52" s="5">
        <v>0.93216695926748083</v>
      </c>
      <c r="I52" s="6">
        <v>0.48282534999999999</v>
      </c>
      <c r="J52" s="6">
        <v>1.8760955500000001</v>
      </c>
      <c r="K52" s="6">
        <v>0.99282440000000016</v>
      </c>
      <c r="L52" s="6">
        <v>1.3660964999999998</v>
      </c>
      <c r="M52" s="6">
        <v>0.33097570000000004</v>
      </c>
      <c r="N52" s="6">
        <v>0.63467499999999999</v>
      </c>
      <c r="O52" s="6">
        <v>1.6546731000000001</v>
      </c>
      <c r="P52" s="6">
        <v>2.097518</v>
      </c>
    </row>
    <row r="53" spans="1:16" x14ac:dyDescent="0.2">
      <c r="A53" s="4" t="s">
        <v>100</v>
      </c>
      <c r="B53" s="4" t="s">
        <v>101</v>
      </c>
      <c r="C53" s="5">
        <v>9.90149533300273E-2</v>
      </c>
      <c r="D53" s="5">
        <v>0.52384355356411139</v>
      </c>
      <c r="E53" s="5">
        <v>1.1723986787855058E-2</v>
      </c>
      <c r="F53" s="5">
        <v>0.14005259053946092</v>
      </c>
      <c r="G53" s="5">
        <v>8.5332961145269559E-2</v>
      </c>
      <c r="H53" s="5">
        <v>0.3394097896918683</v>
      </c>
      <c r="I53" s="6">
        <v>5.530458949999999</v>
      </c>
      <c r="J53" s="6">
        <v>2.3447887999999995</v>
      </c>
      <c r="K53" s="6">
        <v>3.1087615</v>
      </c>
      <c r="L53" s="6">
        <v>4.7664862499999998</v>
      </c>
      <c r="M53" s="6">
        <v>5.2498355000000005</v>
      </c>
      <c r="N53" s="6">
        <v>5.8110824000000001</v>
      </c>
      <c r="O53" s="6">
        <v>0.96768750000000003</v>
      </c>
      <c r="P53" s="6">
        <v>3.7218900999999995</v>
      </c>
    </row>
    <row r="54" spans="1:16" x14ac:dyDescent="0.2">
      <c r="A54" s="4" t="s">
        <v>102</v>
      </c>
      <c r="B54" s="4" t="s">
        <v>103</v>
      </c>
      <c r="C54" s="5">
        <v>5.9098671654206805E-2</v>
      </c>
      <c r="D54" s="5">
        <v>0.44003937662303788</v>
      </c>
      <c r="E54" s="5">
        <v>1.9179058674626172E-4</v>
      </c>
      <c r="F54" s="5">
        <v>7.0564461161360444E-3</v>
      </c>
      <c r="G54" s="5">
        <v>3.1413799382742978E-3</v>
      </c>
      <c r="H54" s="5">
        <v>9.1428222084102687E-2</v>
      </c>
      <c r="I54" s="6">
        <v>10.159753950000001</v>
      </c>
      <c r="J54" s="6">
        <v>5.2327727000000008</v>
      </c>
      <c r="K54" s="6">
        <v>9.7880427000000019</v>
      </c>
      <c r="L54" s="6">
        <v>5.6044839500000005</v>
      </c>
      <c r="M54" s="6">
        <v>13.827025000000001</v>
      </c>
      <c r="N54" s="6">
        <v>6.4924828999999988</v>
      </c>
      <c r="O54" s="6">
        <v>5.7490604000000003</v>
      </c>
      <c r="P54" s="6">
        <v>4.7164850000000005</v>
      </c>
    </row>
    <row r="55" spans="1:16" x14ac:dyDescent="0.2">
      <c r="A55" s="4" t="s">
        <v>104</v>
      </c>
      <c r="B55" s="4" t="s">
        <v>105</v>
      </c>
      <c r="C55" s="5">
        <v>0.40719752854674862</v>
      </c>
      <c r="D55" s="5">
        <v>0.67842152157752444</v>
      </c>
      <c r="E55" s="5">
        <v>0.29520282785183594</v>
      </c>
      <c r="F55" s="5">
        <v>0.61741102926934177</v>
      </c>
      <c r="G55" s="5">
        <v>0.278576003908516</v>
      </c>
      <c r="H55" s="5">
        <v>0.56703883885345119</v>
      </c>
      <c r="I55" s="6">
        <v>0.23854495000000001</v>
      </c>
      <c r="J55" s="6">
        <v>8.6681800000000003E-2</v>
      </c>
      <c r="K55" s="6">
        <v>0.23929900000000001</v>
      </c>
      <c r="L55" s="6">
        <v>8.5927749999999997E-2</v>
      </c>
      <c r="M55" s="6">
        <v>0.39466499999999999</v>
      </c>
      <c r="N55" s="6">
        <v>8.2424899999999995E-2</v>
      </c>
      <c r="O55" s="6">
        <v>8.3933000000000008E-2</v>
      </c>
      <c r="P55" s="6">
        <v>8.9430599999999999E-2</v>
      </c>
    </row>
    <row r="56" spans="1:16" x14ac:dyDescent="0.2">
      <c r="A56" s="4" t="s">
        <v>106</v>
      </c>
      <c r="B56" s="4" t="s">
        <v>107</v>
      </c>
      <c r="C56" s="5">
        <v>0.23198894905554202</v>
      </c>
      <c r="D56" s="5">
        <v>0.59134437994549927</v>
      </c>
      <c r="E56" s="5">
        <v>0.21561161178754573</v>
      </c>
      <c r="F56" s="5">
        <v>0.55103885057105395</v>
      </c>
      <c r="G56" s="5">
        <v>0.21048962921923575</v>
      </c>
      <c r="H56" s="5">
        <v>0.50555210339279089</v>
      </c>
      <c r="I56" s="6">
        <v>1.0255639000000001</v>
      </c>
      <c r="J56" s="6">
        <v>0.17756015</v>
      </c>
      <c r="K56" s="6">
        <v>0.81154409999999988</v>
      </c>
      <c r="L56" s="6">
        <v>0.39157995000000001</v>
      </c>
      <c r="M56" s="6">
        <v>1.4479590999999998</v>
      </c>
      <c r="N56" s="6">
        <v>0.6031687</v>
      </c>
      <c r="O56" s="6">
        <v>0.17512909999999998</v>
      </c>
      <c r="P56" s="6">
        <v>0.17999119999999999</v>
      </c>
    </row>
    <row r="57" spans="1:16" x14ac:dyDescent="0.2">
      <c r="A57" s="4" t="s">
        <v>108</v>
      </c>
      <c r="B57" s="4" t="s">
        <v>109</v>
      </c>
      <c r="C57" s="5">
        <v>0.35301773373520384</v>
      </c>
      <c r="D57" s="5">
        <v>0.65287352713665836</v>
      </c>
      <c r="E57" s="5">
        <v>7.6462022953758257E-2</v>
      </c>
      <c r="F57" s="5">
        <v>0.35331977431239003</v>
      </c>
      <c r="G57" s="5">
        <v>9.9141467865994759E-2</v>
      </c>
      <c r="H57" s="5">
        <v>0.36068257899009287</v>
      </c>
      <c r="I57" s="6">
        <v>16.507605550000001</v>
      </c>
      <c r="J57" s="6">
        <v>4.9122055000000007</v>
      </c>
      <c r="K57" s="6">
        <v>5.899708050000001</v>
      </c>
      <c r="L57" s="6">
        <v>15.520103000000001</v>
      </c>
      <c r="M57" s="6">
        <v>7.2372670999999995</v>
      </c>
      <c r="N57" s="6">
        <v>25.777944000000002</v>
      </c>
      <c r="O57" s="6">
        <v>4.5621489999999998</v>
      </c>
      <c r="P57" s="6">
        <v>5.2622619999999998</v>
      </c>
    </row>
    <row r="58" spans="1:16" x14ac:dyDescent="0.2">
      <c r="A58" s="4" t="s">
        <v>110</v>
      </c>
      <c r="B58" s="4" t="s">
        <v>111</v>
      </c>
      <c r="C58" s="5">
        <v>0.147221640233546</v>
      </c>
      <c r="D58" s="5">
        <v>0.54386103492886606</v>
      </c>
      <c r="E58" s="5">
        <v>0.28345466879098735</v>
      </c>
      <c r="F58" s="5">
        <v>0.6116959366078224</v>
      </c>
      <c r="G58" s="5">
        <v>0.4907145849482093</v>
      </c>
      <c r="H58" s="5">
        <v>0.72380848057711233</v>
      </c>
      <c r="I58" s="6">
        <v>1.5427964000000001</v>
      </c>
      <c r="J58" s="6">
        <v>0.36159079999999999</v>
      </c>
      <c r="K58" s="6">
        <v>0.70582830000000008</v>
      </c>
      <c r="L58" s="6">
        <v>1.1985589000000001</v>
      </c>
      <c r="M58" s="6">
        <v>1.1391045</v>
      </c>
      <c r="N58" s="6">
        <v>1.9464882999999999</v>
      </c>
      <c r="O58" s="6">
        <v>0.27255210000000002</v>
      </c>
      <c r="P58" s="6">
        <v>0.45062949999999996</v>
      </c>
    </row>
    <row r="59" spans="1:16" x14ac:dyDescent="0.2">
      <c r="A59" s="4" t="s">
        <v>112</v>
      </c>
      <c r="B59" s="4" t="s">
        <v>113</v>
      </c>
      <c r="C59" s="5">
        <v>0.99474107910437393</v>
      </c>
      <c r="D59" s="5">
        <v>0.99872127826134527</v>
      </c>
      <c r="E59" s="5">
        <v>7.845038900385088E-3</v>
      </c>
      <c r="F59" s="5">
        <v>0.10908649550447169</v>
      </c>
      <c r="G59" s="5">
        <v>1.3254449018141028E-2</v>
      </c>
      <c r="H59" s="5">
        <v>0.15460240124030139</v>
      </c>
      <c r="I59" s="6">
        <v>8.7454765000000023</v>
      </c>
      <c r="J59" s="6">
        <v>8.7348700000000008</v>
      </c>
      <c r="K59" s="6">
        <v>7.7905445000000002</v>
      </c>
      <c r="L59" s="6">
        <v>9.6898019999999985</v>
      </c>
      <c r="M59" s="6">
        <v>8.6727919999999994</v>
      </c>
      <c r="N59" s="6">
        <v>8.8181609999999999</v>
      </c>
      <c r="O59" s="6">
        <v>6.9082970000000001</v>
      </c>
      <c r="P59" s="6">
        <v>10.561443000000001</v>
      </c>
    </row>
    <row r="60" spans="1:16" x14ac:dyDescent="0.2">
      <c r="A60" s="4" t="s">
        <v>114</v>
      </c>
      <c r="B60" s="4" t="s">
        <v>115</v>
      </c>
      <c r="C60" s="5">
        <v>0.51215672715564864</v>
      </c>
      <c r="D60" s="5">
        <v>0.73517641506994114</v>
      </c>
      <c r="E60" s="5">
        <v>3.3017568263229213E-2</v>
      </c>
      <c r="F60" s="5">
        <v>0.23412457495744352</v>
      </c>
      <c r="G60" s="5">
        <v>0.38881526890477902</v>
      </c>
      <c r="H60" s="5">
        <v>0.64362459623456625</v>
      </c>
      <c r="I60" s="6">
        <v>1.7542632</v>
      </c>
      <c r="J60" s="6">
        <v>1.3104182500000001</v>
      </c>
      <c r="K60" s="6">
        <v>1.1056235000000001</v>
      </c>
      <c r="L60" s="6">
        <v>1.95905795</v>
      </c>
      <c r="M60" s="6">
        <v>1.1609862</v>
      </c>
      <c r="N60" s="6">
        <v>2.3475402000000001</v>
      </c>
      <c r="O60" s="6">
        <v>1.0502608000000002</v>
      </c>
      <c r="P60" s="6">
        <v>1.5705756999999998</v>
      </c>
    </row>
    <row r="61" spans="1:16" x14ac:dyDescent="0.2">
      <c r="A61" s="4" t="s">
        <v>116</v>
      </c>
      <c r="B61" s="4" t="s">
        <v>117</v>
      </c>
      <c r="C61" s="5">
        <v>0.3119755070191691</v>
      </c>
      <c r="D61" s="5">
        <v>0.65040632257065956</v>
      </c>
      <c r="E61" s="5">
        <v>0.24374731803284078</v>
      </c>
      <c r="F61" s="5">
        <v>0.57694914860899926</v>
      </c>
      <c r="G61" s="5">
        <v>0.92698364993414828</v>
      </c>
      <c r="H61" s="5">
        <v>0.96982350430854158</v>
      </c>
      <c r="I61" s="6">
        <v>1.6532073</v>
      </c>
      <c r="J61" s="6">
        <v>1.1292636</v>
      </c>
      <c r="K61" s="6">
        <v>1.6219947000000001</v>
      </c>
      <c r="L61" s="6">
        <v>1.1604762000000002</v>
      </c>
      <c r="M61" s="6">
        <v>1.8660467000000001</v>
      </c>
      <c r="N61" s="6">
        <v>1.4403679</v>
      </c>
      <c r="O61" s="6">
        <v>1.3779427</v>
      </c>
      <c r="P61" s="6">
        <v>0.88058449999999999</v>
      </c>
    </row>
    <row r="62" spans="1:16" x14ac:dyDescent="0.2">
      <c r="A62" s="4" t="s">
        <v>118</v>
      </c>
      <c r="B62" s="4" t="s">
        <v>119</v>
      </c>
      <c r="C62" s="5">
        <v>2.4755633611649945E-2</v>
      </c>
      <c r="D62" s="5">
        <v>0.38930230276384997</v>
      </c>
      <c r="E62" s="5">
        <v>0.28842615299922481</v>
      </c>
      <c r="F62" s="5">
        <v>0.61570651424791933</v>
      </c>
      <c r="G62" s="5">
        <v>0.54891646170012964</v>
      </c>
      <c r="H62" s="5">
        <v>0.75724394751515045</v>
      </c>
      <c r="I62" s="6">
        <v>3.1570797499999999</v>
      </c>
      <c r="J62" s="6">
        <v>2.0517828500000004</v>
      </c>
      <c r="K62" s="6">
        <v>2.9280028499999999</v>
      </c>
      <c r="L62" s="6">
        <v>2.2808597499999999</v>
      </c>
      <c r="M62" s="6">
        <v>3.6620725999999997</v>
      </c>
      <c r="N62" s="6">
        <v>2.6520868999999996</v>
      </c>
      <c r="O62" s="6">
        <v>2.1939331000000006</v>
      </c>
      <c r="P62" s="6">
        <v>1.9096326000000001</v>
      </c>
    </row>
    <row r="63" spans="1:16" x14ac:dyDescent="0.2">
      <c r="A63" s="4" t="s">
        <v>120</v>
      </c>
      <c r="B63" s="4" t="s">
        <v>121</v>
      </c>
      <c r="C63" s="5">
        <v>0.79037440519639868</v>
      </c>
      <c r="D63" s="5">
        <v>0.90654356978606498</v>
      </c>
      <c r="E63" s="5">
        <v>7.9996763369945909E-3</v>
      </c>
      <c r="F63" s="5">
        <v>0.10908649550447169</v>
      </c>
      <c r="G63" s="5">
        <v>0.44631244887991395</v>
      </c>
      <c r="H63" s="5">
        <v>0.69072164707605732</v>
      </c>
      <c r="I63" s="6">
        <v>0.65598690000000004</v>
      </c>
      <c r="J63" s="6">
        <v>0.74852845000000001</v>
      </c>
      <c r="K63" s="6">
        <v>0.31285500000000005</v>
      </c>
      <c r="L63" s="6">
        <v>1.0916603500000002</v>
      </c>
      <c r="M63" s="6">
        <v>0.37191400000000002</v>
      </c>
      <c r="N63" s="6">
        <v>0.9400598</v>
      </c>
      <c r="O63" s="6">
        <v>0.25379600000000002</v>
      </c>
      <c r="P63" s="6">
        <v>1.2432608999999999</v>
      </c>
    </row>
    <row r="64" spans="1:16" x14ac:dyDescent="0.2">
      <c r="A64" s="4" t="s">
        <v>122</v>
      </c>
      <c r="B64" s="4" t="s">
        <v>123</v>
      </c>
      <c r="C64" s="5">
        <v>3.6999396888353825E-2</v>
      </c>
      <c r="D64" s="5">
        <v>0.40898383182882581</v>
      </c>
      <c r="E64" s="5">
        <v>4.2748047021134365E-4</v>
      </c>
      <c r="F64" s="5">
        <v>1.263010480169879E-2</v>
      </c>
      <c r="G64" s="5">
        <v>4.3675208600998123E-3</v>
      </c>
      <c r="H64" s="5">
        <v>0.10057027312795022</v>
      </c>
      <c r="I64" s="6">
        <v>3.8692496500000004</v>
      </c>
      <c r="J64" s="6">
        <v>2.0265393999999999</v>
      </c>
      <c r="K64" s="6">
        <v>1.7429861500000001</v>
      </c>
      <c r="L64" s="6">
        <v>4.1528028999999993</v>
      </c>
      <c r="M64" s="6">
        <v>1.7287037000000001</v>
      </c>
      <c r="N64" s="6">
        <v>6.0097956000000003</v>
      </c>
      <c r="O64" s="6">
        <v>1.7572686000000002</v>
      </c>
      <c r="P64" s="6">
        <v>2.2958102</v>
      </c>
    </row>
    <row r="65" spans="1:16" x14ac:dyDescent="0.2">
      <c r="A65" s="4" t="s">
        <v>124</v>
      </c>
      <c r="B65" s="4" t="s">
        <v>125</v>
      </c>
      <c r="C65" s="5">
        <v>0.30344715604886474</v>
      </c>
      <c r="D65" s="5">
        <v>0.64999128480849599</v>
      </c>
      <c r="E65" s="5">
        <v>0.69069240880136862</v>
      </c>
      <c r="F65" s="5">
        <v>0.86895700248556207</v>
      </c>
      <c r="G65" s="5">
        <v>0.95995056393719436</v>
      </c>
      <c r="H65" s="5">
        <v>0.9831426468894584</v>
      </c>
      <c r="I65" s="6">
        <v>0.37110215000000002</v>
      </c>
      <c r="J65" s="6">
        <v>0.14125009999999999</v>
      </c>
      <c r="K65" s="6">
        <v>0.22850419999999999</v>
      </c>
      <c r="L65" s="6">
        <v>0.28384805000000002</v>
      </c>
      <c r="M65" s="6">
        <v>0.34691739999999999</v>
      </c>
      <c r="N65" s="6">
        <v>0.3952869</v>
      </c>
      <c r="O65" s="6">
        <v>0.11009100000000001</v>
      </c>
      <c r="P65" s="6">
        <v>0.17240919999999998</v>
      </c>
    </row>
    <row r="66" spans="1:16" x14ac:dyDescent="0.2">
      <c r="A66" s="4" t="s">
        <v>126</v>
      </c>
      <c r="B66" s="4" t="s">
        <v>127</v>
      </c>
      <c r="C66" s="5">
        <v>0.22960148241063161</v>
      </c>
      <c r="D66" s="5">
        <v>0.58910906671148899</v>
      </c>
      <c r="E66" s="5">
        <v>0.85311954560445513</v>
      </c>
      <c r="F66" s="5">
        <v>0.94353802995625458</v>
      </c>
      <c r="G66" s="5">
        <v>3.0439244773090235E-2</v>
      </c>
      <c r="H66" s="5">
        <v>0.22418490031212926</v>
      </c>
      <c r="I66" s="6">
        <v>4.8124270000000013</v>
      </c>
      <c r="J66" s="6">
        <v>3.5981931500000002</v>
      </c>
      <c r="K66" s="6">
        <v>4.2586306499999997</v>
      </c>
      <c r="L66" s="6">
        <v>4.1519895</v>
      </c>
      <c r="M66" s="6">
        <v>5.5162909999999998</v>
      </c>
      <c r="N66" s="6">
        <v>4.1085630000000002</v>
      </c>
      <c r="O66" s="6">
        <v>3.0009703000000005</v>
      </c>
      <c r="P66" s="6">
        <v>4.1954159999999998</v>
      </c>
    </row>
    <row r="67" spans="1:16" x14ac:dyDescent="0.2">
      <c r="A67" s="4" t="s">
        <v>128</v>
      </c>
      <c r="B67" s="4" t="s">
        <v>129</v>
      </c>
      <c r="C67" s="5">
        <v>0.54722151419333587</v>
      </c>
      <c r="D67" s="5">
        <v>0.76159445541449111</v>
      </c>
      <c r="E67" s="5">
        <v>9.7111520407029639E-2</v>
      </c>
      <c r="F67" s="5">
        <v>0.38775770503677248</v>
      </c>
      <c r="G67" s="5">
        <v>0.42397455190474631</v>
      </c>
      <c r="H67" s="5">
        <v>0.67766424279856996</v>
      </c>
      <c r="I67" s="6">
        <v>3.0777332500000001</v>
      </c>
      <c r="J67" s="6">
        <v>2.5796235499999991</v>
      </c>
      <c r="K67" s="6">
        <v>2.2928255499999999</v>
      </c>
      <c r="L67" s="6">
        <v>3.3645312500000002</v>
      </c>
      <c r="M67" s="6">
        <v>2.7951809999999999</v>
      </c>
      <c r="N67" s="6">
        <v>3.3602854999999998</v>
      </c>
      <c r="O67" s="6">
        <v>1.7904700999999998</v>
      </c>
      <c r="P67" s="6">
        <v>3.3687770000000001</v>
      </c>
    </row>
    <row r="68" spans="1:16" x14ac:dyDescent="0.2">
      <c r="A68" s="4" t="s">
        <v>130</v>
      </c>
      <c r="B68" s="4" t="s">
        <v>131</v>
      </c>
      <c r="C68" s="5">
        <v>0.36648636594226636</v>
      </c>
      <c r="D68" s="5">
        <v>0.65954072553639886</v>
      </c>
      <c r="E68" s="5">
        <v>0.22773523146164609</v>
      </c>
      <c r="F68" s="5">
        <v>0.56655515143760649</v>
      </c>
      <c r="G68" s="5">
        <v>0.22429371218102534</v>
      </c>
      <c r="H68" s="5">
        <v>0.51882887159311908</v>
      </c>
      <c r="I68" s="6">
        <v>1.1438354500000001</v>
      </c>
      <c r="J68" s="6">
        <v>0.79650339999999997</v>
      </c>
      <c r="K68" s="6">
        <v>1.1720796500000001</v>
      </c>
      <c r="L68" s="6">
        <v>0.76825919999999992</v>
      </c>
      <c r="M68" s="6">
        <v>1.5491988999999999</v>
      </c>
      <c r="N68" s="6">
        <v>0.73847200000000002</v>
      </c>
      <c r="O68" s="6">
        <v>0.79496040000000012</v>
      </c>
      <c r="P68" s="6">
        <v>0.79804640000000004</v>
      </c>
    </row>
    <row r="69" spans="1:16" x14ac:dyDescent="0.2">
      <c r="A69" s="4" t="s">
        <v>132</v>
      </c>
      <c r="B69" s="4" t="s">
        <v>133</v>
      </c>
      <c r="C69" s="5">
        <v>0.17948466477277303</v>
      </c>
      <c r="D69" s="5">
        <v>0.5579240696835801</v>
      </c>
      <c r="E69" s="5">
        <v>0.39225706958331807</v>
      </c>
      <c r="F69" s="5">
        <v>0.67114382351687796</v>
      </c>
      <c r="G69" s="5">
        <v>0.74960965367625676</v>
      </c>
      <c r="H69" s="5">
        <v>0.87221743584738165</v>
      </c>
      <c r="I69" s="6">
        <v>21.462610000000002</v>
      </c>
      <c r="J69" s="6">
        <v>17.649684500000003</v>
      </c>
      <c r="K69" s="6">
        <v>18.611000000000001</v>
      </c>
      <c r="L69" s="6">
        <v>20.5012945</v>
      </c>
      <c r="M69" s="6">
        <v>20.166889999999999</v>
      </c>
      <c r="N69" s="6">
        <v>22.758330000000004</v>
      </c>
      <c r="O69" s="6">
        <v>17.055110000000003</v>
      </c>
      <c r="P69" s="6">
        <v>18.244258999999996</v>
      </c>
    </row>
    <row r="70" spans="1:16" x14ac:dyDescent="0.2">
      <c r="A70" s="4" t="s">
        <v>134</v>
      </c>
      <c r="B70" s="4" t="s">
        <v>135</v>
      </c>
      <c r="C70" s="5">
        <v>5.1687094555958171E-2</v>
      </c>
      <c r="D70" s="5">
        <v>0.42483222103450052</v>
      </c>
      <c r="E70" s="5">
        <v>0.97943732821151197</v>
      </c>
      <c r="F70" s="5">
        <v>0.9903565294239246</v>
      </c>
      <c r="G70" s="5">
        <v>0.72231196262537023</v>
      </c>
      <c r="H70" s="5">
        <v>0.86305657298987248</v>
      </c>
      <c r="I70" s="6">
        <v>0.62010179999999993</v>
      </c>
      <c r="J70" s="6">
        <v>1.74138145</v>
      </c>
      <c r="K70" s="6">
        <v>1.17587105</v>
      </c>
      <c r="L70" s="6">
        <v>1.1856122</v>
      </c>
      <c r="M70" s="6">
        <v>0.68246209999999996</v>
      </c>
      <c r="N70" s="6">
        <v>0.5577415</v>
      </c>
      <c r="O70" s="6">
        <v>1.6692799999999999</v>
      </c>
      <c r="P70" s="6">
        <v>1.8134828999999997</v>
      </c>
    </row>
    <row r="71" spans="1:16" x14ac:dyDescent="0.2">
      <c r="A71" s="4" t="s">
        <v>136</v>
      </c>
      <c r="B71" s="4" t="s">
        <v>137</v>
      </c>
      <c r="C71" s="5">
        <v>0.22779354872940316</v>
      </c>
      <c r="D71" s="5">
        <v>0.58779941197225205</v>
      </c>
      <c r="E71" s="5">
        <v>8.8502824161688531E-2</v>
      </c>
      <c r="F71" s="5">
        <v>0.37274407584296465</v>
      </c>
      <c r="G71" s="5">
        <v>0.63737113998776462</v>
      </c>
      <c r="H71" s="5">
        <v>0.81646890134639194</v>
      </c>
      <c r="I71" s="6">
        <v>0.23329440000000004</v>
      </c>
      <c r="J71" s="6">
        <v>8.2151349999999998E-2</v>
      </c>
      <c r="K71" s="6">
        <v>0.27026465</v>
      </c>
      <c r="L71" s="6">
        <v>4.5181100000000002E-2</v>
      </c>
      <c r="M71" s="6">
        <v>0.37622659999999997</v>
      </c>
      <c r="N71" s="6">
        <v>9.0362200000000004E-2</v>
      </c>
      <c r="O71" s="6">
        <v>0.1643027</v>
      </c>
      <c r="P71" s="6">
        <v>0</v>
      </c>
    </row>
    <row r="72" spans="1:16" x14ac:dyDescent="0.2">
      <c r="A72" s="4" t="s">
        <v>138</v>
      </c>
      <c r="B72" s="4" t="s">
        <v>139</v>
      </c>
      <c r="C72" s="5">
        <v>4.1495783177494652E-2</v>
      </c>
      <c r="D72" s="5">
        <v>0.40898383182882581</v>
      </c>
      <c r="E72" s="5">
        <v>7.3190458803756631E-2</v>
      </c>
      <c r="F72" s="5">
        <v>0.34557238418238601</v>
      </c>
      <c r="G72" s="5">
        <v>7.3190458803756298E-2</v>
      </c>
      <c r="H72" s="5">
        <v>0.32000312705678202</v>
      </c>
      <c r="I72" s="6">
        <v>0.13667704999999999</v>
      </c>
      <c r="J72" s="6">
        <v>0</v>
      </c>
      <c r="K72" s="6">
        <v>0.13667704999999999</v>
      </c>
      <c r="L72" s="6">
        <v>0</v>
      </c>
      <c r="M72" s="6">
        <v>0.27335409999999999</v>
      </c>
      <c r="N72" s="6">
        <v>0</v>
      </c>
      <c r="O72" s="6">
        <v>0</v>
      </c>
      <c r="P72" s="6">
        <v>0</v>
      </c>
    </row>
    <row r="73" spans="1:16" x14ac:dyDescent="0.2">
      <c r="A73" s="4" t="s">
        <v>140</v>
      </c>
      <c r="B73" s="4" t="s">
        <v>141</v>
      </c>
      <c r="C73" s="5">
        <v>0.30637321812048168</v>
      </c>
      <c r="D73" s="5">
        <v>0.65040632257065956</v>
      </c>
      <c r="E73" s="5">
        <v>0.52840061467568433</v>
      </c>
      <c r="F73" s="5">
        <v>0.77132103103115013</v>
      </c>
      <c r="G73" s="5">
        <v>5.1112796601343824E-2</v>
      </c>
      <c r="H73" s="5">
        <v>0.27533136290779131</v>
      </c>
      <c r="I73" s="6">
        <v>1.4371386499999999</v>
      </c>
      <c r="J73" s="6">
        <v>0.85750550000000003</v>
      </c>
      <c r="K73" s="6">
        <v>1.32913375</v>
      </c>
      <c r="L73" s="6">
        <v>0.96551039999999999</v>
      </c>
      <c r="M73" s="6">
        <v>2.1993155</v>
      </c>
      <c r="N73" s="6">
        <v>0.67496180000000006</v>
      </c>
      <c r="O73" s="6">
        <v>0.45895200000000003</v>
      </c>
      <c r="P73" s="6">
        <v>1.256059</v>
      </c>
    </row>
    <row r="74" spans="1:16" x14ac:dyDescent="0.2">
      <c r="A74" s="4" t="s">
        <v>142</v>
      </c>
      <c r="B74" s="4" t="s">
        <v>143</v>
      </c>
      <c r="C74" s="5">
        <v>0.44704582823610794</v>
      </c>
      <c r="D74" s="5">
        <v>0.69963030903724754</v>
      </c>
      <c r="E74" s="5">
        <v>0.52474822069412674</v>
      </c>
      <c r="F74" s="5">
        <v>0.77052637827827353</v>
      </c>
      <c r="G74" s="5">
        <v>0.37504097341919396</v>
      </c>
      <c r="H74" s="5">
        <v>0.6347326179215913</v>
      </c>
      <c r="I74" s="6">
        <v>1.14947165</v>
      </c>
      <c r="J74" s="6">
        <v>0.35432125000000003</v>
      </c>
      <c r="K74" s="6">
        <v>0.53570835000000006</v>
      </c>
      <c r="L74" s="6">
        <v>0.96808455000000004</v>
      </c>
      <c r="M74" s="6">
        <v>0.63072230000000007</v>
      </c>
      <c r="N74" s="6">
        <v>1.6682210000000002</v>
      </c>
      <c r="O74" s="6">
        <v>0.44069440000000004</v>
      </c>
      <c r="P74" s="6">
        <v>0.26794810000000002</v>
      </c>
    </row>
    <row r="75" spans="1:16" x14ac:dyDescent="0.2">
      <c r="A75" s="4" t="s">
        <v>144</v>
      </c>
      <c r="B75" s="4" t="s">
        <v>7</v>
      </c>
      <c r="C75" s="5">
        <v>0.16631983163990816</v>
      </c>
      <c r="D75" s="5">
        <v>0.55345336467204931</v>
      </c>
      <c r="E75" s="5">
        <v>0.17343320787567629</v>
      </c>
      <c r="F75" s="5">
        <v>0.50333339110496611</v>
      </c>
      <c r="G75" s="5">
        <v>0.17343320787567629</v>
      </c>
      <c r="H75" s="5">
        <v>0.46049405917638864</v>
      </c>
      <c r="I75" s="6">
        <v>0.14117299999999999</v>
      </c>
      <c r="J75" s="6">
        <v>0</v>
      </c>
      <c r="K75" s="6">
        <v>0.14117299999999999</v>
      </c>
      <c r="L75" s="6">
        <v>0</v>
      </c>
      <c r="M75" s="6">
        <v>0.28234599999999999</v>
      </c>
      <c r="N75" s="6">
        <v>0</v>
      </c>
      <c r="O75" s="6">
        <v>0</v>
      </c>
      <c r="P75" s="6">
        <v>0</v>
      </c>
    </row>
    <row r="76" spans="1:16" x14ac:dyDescent="0.2">
      <c r="A76" s="4" t="s">
        <v>145</v>
      </c>
      <c r="B76" s="4" t="s">
        <v>146</v>
      </c>
      <c r="C76" s="5">
        <v>0.98633445028038436</v>
      </c>
      <c r="D76" s="5">
        <v>0.99682560906466289</v>
      </c>
      <c r="E76" s="5">
        <v>0.73873540567679308</v>
      </c>
      <c r="F76" s="5">
        <v>0.89205654652505328</v>
      </c>
      <c r="G76" s="5">
        <v>0.32298620530855526</v>
      </c>
      <c r="H76" s="5">
        <v>0.59781668645326225</v>
      </c>
      <c r="I76" s="6">
        <v>1.6371630499999998</v>
      </c>
      <c r="J76" s="6">
        <v>1.6478555500000003</v>
      </c>
      <c r="K76" s="6">
        <v>1.5738885500000002</v>
      </c>
      <c r="L76" s="6">
        <v>1.7111300500000002</v>
      </c>
      <c r="M76" s="6">
        <v>1.3635930000000003</v>
      </c>
      <c r="N76" s="6">
        <v>1.9107331000000003</v>
      </c>
      <c r="O76" s="6">
        <v>1.7841841000000003</v>
      </c>
      <c r="P76" s="6">
        <v>1.5115270000000001</v>
      </c>
    </row>
    <row r="77" spans="1:16" x14ac:dyDescent="0.2">
      <c r="A77" s="4" t="s">
        <v>147</v>
      </c>
      <c r="B77" s="4" t="s">
        <v>148</v>
      </c>
      <c r="C77" s="5">
        <v>0.17215061106726548</v>
      </c>
      <c r="D77" s="5">
        <v>0.5579240696835801</v>
      </c>
      <c r="E77" s="5">
        <v>2.9965544716072157E-2</v>
      </c>
      <c r="F77" s="5">
        <v>0.22217799314197986</v>
      </c>
      <c r="G77" s="5">
        <v>1.7973586612438117E-2</v>
      </c>
      <c r="H77" s="5">
        <v>0.17482746159948939</v>
      </c>
      <c r="I77" s="6">
        <v>1.7269717500000001</v>
      </c>
      <c r="J77" s="6">
        <v>0.49003590000000008</v>
      </c>
      <c r="K77" s="6">
        <v>1.7067771</v>
      </c>
      <c r="L77" s="6">
        <v>0.51023054999999995</v>
      </c>
      <c r="M77" s="6">
        <v>2.9828651000000002</v>
      </c>
      <c r="N77" s="6">
        <v>0.47107840000000001</v>
      </c>
      <c r="O77" s="6">
        <v>0.43068910000000005</v>
      </c>
      <c r="P77" s="6">
        <v>0.5493827</v>
      </c>
    </row>
    <row r="78" spans="1:16" x14ac:dyDescent="0.2">
      <c r="A78" s="4" t="s">
        <v>149</v>
      </c>
      <c r="B78" s="4" t="s">
        <v>150</v>
      </c>
      <c r="C78" s="5">
        <v>0.10261960895461053</v>
      </c>
      <c r="D78" s="5">
        <v>0.52384355356411139</v>
      </c>
      <c r="E78" s="5">
        <v>0.14491572170140588</v>
      </c>
      <c r="F78" s="5">
        <v>0.47549349535556373</v>
      </c>
      <c r="G78" s="5">
        <v>6.1201060195171797E-2</v>
      </c>
      <c r="H78" s="5">
        <v>0.30213181615337975</v>
      </c>
      <c r="I78" s="6">
        <v>0.3560257</v>
      </c>
      <c r="J78" s="6">
        <v>4.6525150000000001E-2</v>
      </c>
      <c r="K78" s="6">
        <v>0.3560257</v>
      </c>
      <c r="L78" s="6">
        <v>4.6525150000000001E-2</v>
      </c>
      <c r="M78" s="6">
        <v>0.7120514</v>
      </c>
      <c r="N78" s="6">
        <v>0</v>
      </c>
      <c r="O78" s="6">
        <v>0</v>
      </c>
      <c r="P78" s="6">
        <v>9.3050300000000002E-2</v>
      </c>
    </row>
    <row r="79" spans="1:16" x14ac:dyDescent="0.2">
      <c r="A79" s="4" t="s">
        <v>151</v>
      </c>
      <c r="B79" s="4" t="s">
        <v>152</v>
      </c>
      <c r="C79" s="5">
        <v>0.44969200796591879</v>
      </c>
      <c r="D79" s="5">
        <v>0.70151953242683329</v>
      </c>
      <c r="E79" s="5">
        <v>8.4617332436644599E-2</v>
      </c>
      <c r="F79" s="5">
        <v>0.36667510722545993</v>
      </c>
      <c r="G79" s="5">
        <v>0.95361166545282383</v>
      </c>
      <c r="H79" s="5">
        <v>0.97973801245153147</v>
      </c>
      <c r="I79" s="6">
        <v>9.5290699999999992E-2</v>
      </c>
      <c r="J79" s="6">
        <v>0.1770254</v>
      </c>
      <c r="K79" s="6">
        <v>0.22841990000000001</v>
      </c>
      <c r="L79" s="6">
        <v>4.3896200000000003E-2</v>
      </c>
      <c r="M79" s="6">
        <v>0.19058139999999998</v>
      </c>
      <c r="N79" s="6">
        <v>0</v>
      </c>
      <c r="O79" s="6">
        <v>0.26625840000000001</v>
      </c>
      <c r="P79" s="6">
        <v>8.7792400000000007E-2</v>
      </c>
    </row>
    <row r="80" spans="1:16" x14ac:dyDescent="0.2">
      <c r="A80" s="4" t="s">
        <v>153</v>
      </c>
      <c r="B80" s="4" t="s">
        <v>154</v>
      </c>
      <c r="C80" s="5">
        <v>0.13208068883362289</v>
      </c>
      <c r="D80" s="5">
        <v>0.54028067183572381</v>
      </c>
      <c r="E80" s="5">
        <v>0.46918640527179367</v>
      </c>
      <c r="F80" s="5">
        <v>0.73310375823717766</v>
      </c>
      <c r="G80" s="5">
        <v>0.15597468806392789</v>
      </c>
      <c r="H80" s="5">
        <v>0.4434066794668165</v>
      </c>
      <c r="I80" s="6">
        <v>0.23779549999999999</v>
      </c>
      <c r="J80" s="6">
        <v>4.5362550000000001E-2</v>
      </c>
      <c r="K80" s="6">
        <v>0.1875415</v>
      </c>
      <c r="L80" s="6">
        <v>9.5616549999999995E-2</v>
      </c>
      <c r="M80" s="6">
        <v>0.375083</v>
      </c>
      <c r="N80" s="6">
        <v>0.100508</v>
      </c>
      <c r="O80" s="6">
        <v>0</v>
      </c>
      <c r="P80" s="6">
        <v>9.0725100000000003E-2</v>
      </c>
    </row>
    <row r="81" spans="1:16" x14ac:dyDescent="0.2">
      <c r="A81" s="4" t="s">
        <v>155</v>
      </c>
      <c r="B81" s="4" t="s">
        <v>156</v>
      </c>
      <c r="C81" s="5">
        <v>0.89826266840488522</v>
      </c>
      <c r="D81" s="5">
        <v>0.96189577341544541</v>
      </c>
      <c r="E81" s="5">
        <v>0.98295124027212744</v>
      </c>
      <c r="F81" s="5">
        <v>0.99108320503135916</v>
      </c>
      <c r="G81" s="5">
        <v>8.6647726636432498E-2</v>
      </c>
      <c r="H81" s="5">
        <v>0.34245196895648866</v>
      </c>
      <c r="I81" s="6">
        <v>1.56518585</v>
      </c>
      <c r="J81" s="6">
        <v>1.65273</v>
      </c>
      <c r="K81" s="6">
        <v>1.6149031</v>
      </c>
      <c r="L81" s="6">
        <v>1.60301275</v>
      </c>
      <c r="M81" s="6">
        <v>1.0814898000000002</v>
      </c>
      <c r="N81" s="6">
        <v>2.0488818999999996</v>
      </c>
      <c r="O81" s="6">
        <v>2.1483164000000001</v>
      </c>
      <c r="P81" s="6">
        <v>1.1571435999999999</v>
      </c>
    </row>
    <row r="82" spans="1:16" x14ac:dyDescent="0.2">
      <c r="A82" s="4" t="s">
        <v>157</v>
      </c>
      <c r="B82" s="4" t="s">
        <v>158</v>
      </c>
      <c r="C82" s="5">
        <v>0.17528952672619225</v>
      </c>
      <c r="D82" s="5">
        <v>0.5579240696835801</v>
      </c>
      <c r="E82" s="5">
        <v>0.94659153092994741</v>
      </c>
      <c r="F82" s="5">
        <v>0.98391198926535439</v>
      </c>
      <c r="G82" s="5">
        <v>0.94659153092994741</v>
      </c>
      <c r="H82" s="5">
        <v>0.97705001243833434</v>
      </c>
      <c r="I82" s="6">
        <v>0.28294515000000003</v>
      </c>
      <c r="J82" s="6">
        <v>0</v>
      </c>
      <c r="K82" s="6">
        <v>0.1371752</v>
      </c>
      <c r="L82" s="6">
        <v>0.14576994999999998</v>
      </c>
      <c r="M82" s="6">
        <v>0.27435039999999999</v>
      </c>
      <c r="N82" s="6">
        <v>0.29153989999999996</v>
      </c>
      <c r="O82" s="6">
        <v>0</v>
      </c>
      <c r="P82" s="6">
        <v>0</v>
      </c>
    </row>
    <row r="83" spans="1:16" x14ac:dyDescent="0.2">
      <c r="A83" s="4" t="s">
        <v>159</v>
      </c>
      <c r="B83" s="4" t="s">
        <v>160</v>
      </c>
      <c r="C83" s="5">
        <v>0.37604931438445099</v>
      </c>
      <c r="D83" s="5">
        <v>0.66214872651973689</v>
      </c>
      <c r="E83" s="5">
        <v>0.97838780121261115</v>
      </c>
      <c r="F83" s="5">
        <v>0.9903565294239246</v>
      </c>
      <c r="G83" s="5">
        <v>0.44268434938844148</v>
      </c>
      <c r="H83" s="5">
        <v>0.68893414310252266</v>
      </c>
      <c r="I83" s="6">
        <v>0.13765395</v>
      </c>
      <c r="J83" s="6">
        <v>4.2763750000000003E-2</v>
      </c>
      <c r="K83" s="6">
        <v>9.1764499999999999E-2</v>
      </c>
      <c r="L83" s="6">
        <v>8.8653200000000001E-2</v>
      </c>
      <c r="M83" s="6">
        <v>0.183529</v>
      </c>
      <c r="N83" s="6">
        <v>9.1778899999999997E-2</v>
      </c>
      <c r="O83" s="6">
        <v>0</v>
      </c>
      <c r="P83" s="6">
        <v>8.5527500000000006E-2</v>
      </c>
    </row>
    <row r="84" spans="1:16" x14ac:dyDescent="0.2">
      <c r="A84" s="4" t="s">
        <v>161</v>
      </c>
      <c r="B84" s="4" t="s">
        <v>162</v>
      </c>
      <c r="C84" s="5">
        <v>0.68644565964597959</v>
      </c>
      <c r="D84" s="5">
        <v>0.84648515514431832</v>
      </c>
      <c r="E84" s="5">
        <v>0.96979066310433271</v>
      </c>
      <c r="F84" s="5">
        <v>0.99010041521122971</v>
      </c>
      <c r="G84" s="5">
        <v>0.98867357060557404</v>
      </c>
      <c r="H84" s="5">
        <v>0.99535181206815981</v>
      </c>
      <c r="I84" s="6">
        <v>0.26343774999999997</v>
      </c>
      <c r="J84" s="6">
        <v>0.17379875</v>
      </c>
      <c r="K84" s="6">
        <v>0.22074630000000001</v>
      </c>
      <c r="L84" s="6">
        <v>0.21649020000000002</v>
      </c>
      <c r="M84" s="6">
        <v>0.26636350000000003</v>
      </c>
      <c r="N84" s="6">
        <v>0.26051199999999997</v>
      </c>
      <c r="O84" s="6">
        <v>0.17512909999999998</v>
      </c>
      <c r="P84" s="6">
        <v>0.17246839999999999</v>
      </c>
    </row>
    <row r="85" spans="1:16" x14ac:dyDescent="0.2">
      <c r="A85" s="4" t="s">
        <v>163</v>
      </c>
      <c r="B85" s="4" t="s">
        <v>164</v>
      </c>
      <c r="C85" s="5">
        <v>0.2058206919042338</v>
      </c>
      <c r="D85" s="5">
        <v>0.56867044148202561</v>
      </c>
      <c r="E85" s="5">
        <v>5.3479213560249069E-4</v>
      </c>
      <c r="F85" s="5">
        <v>1.5113690788766041E-2</v>
      </c>
      <c r="G85" s="5">
        <v>0.14862547244059143</v>
      </c>
      <c r="H85" s="5">
        <v>0.43321326047706021</v>
      </c>
      <c r="I85" s="6">
        <v>0.19531280000000001</v>
      </c>
      <c r="J85" s="6">
        <v>0.43462230000000002</v>
      </c>
      <c r="K85" s="6">
        <v>0.62993510000000008</v>
      </c>
      <c r="L85" s="6">
        <v>0</v>
      </c>
      <c r="M85" s="6">
        <v>0.39062560000000002</v>
      </c>
      <c r="N85" s="6">
        <v>0</v>
      </c>
      <c r="O85" s="6">
        <v>0.86924460000000003</v>
      </c>
      <c r="P85" s="6">
        <v>0</v>
      </c>
    </row>
    <row r="86" spans="1:16" x14ac:dyDescent="0.2">
      <c r="A86" s="4" t="s">
        <v>165</v>
      </c>
      <c r="B86" s="4" t="s">
        <v>166</v>
      </c>
      <c r="C86" s="5">
        <v>0.16463466937107674</v>
      </c>
      <c r="D86" s="5">
        <v>0.55345336467204931</v>
      </c>
      <c r="E86" s="5">
        <v>0.77083697961534137</v>
      </c>
      <c r="F86" s="5">
        <v>0.90623782875370151</v>
      </c>
      <c r="G86" s="5">
        <v>0.21053892753810433</v>
      </c>
      <c r="H86" s="5">
        <v>0.50555210339279089</v>
      </c>
      <c r="I86" s="6">
        <v>0.7796839000000001</v>
      </c>
      <c r="J86" s="6">
        <v>0.40689549999999997</v>
      </c>
      <c r="K86" s="6">
        <v>0.63342660000000017</v>
      </c>
      <c r="L86" s="6">
        <v>0.5531528</v>
      </c>
      <c r="M86" s="6">
        <v>0.99469720000000028</v>
      </c>
      <c r="N86" s="6">
        <v>0.56467060000000002</v>
      </c>
      <c r="O86" s="6">
        <v>0.27215600000000001</v>
      </c>
      <c r="P86" s="6">
        <v>0.54163500000000009</v>
      </c>
    </row>
    <row r="87" spans="1:16" x14ac:dyDescent="0.2">
      <c r="A87" s="4" t="s">
        <v>167</v>
      </c>
      <c r="B87" s="4" t="s">
        <v>168</v>
      </c>
      <c r="C87" s="5">
        <v>0.23469642641294275</v>
      </c>
      <c r="D87" s="5">
        <v>0.59238483911351125</v>
      </c>
      <c r="E87" s="5">
        <v>0.15293489908949942</v>
      </c>
      <c r="F87" s="5">
        <v>0.48491553369841284</v>
      </c>
      <c r="G87" s="5">
        <v>0.64475767055362221</v>
      </c>
      <c r="H87" s="5">
        <v>0.81720693018265611</v>
      </c>
      <c r="I87" s="6">
        <v>0.50970475000000004</v>
      </c>
      <c r="J87" s="6">
        <v>0.12612870000000001</v>
      </c>
      <c r="K87" s="6">
        <v>0.50265230000000005</v>
      </c>
      <c r="L87" s="6">
        <v>0.13318115</v>
      </c>
      <c r="M87" s="6">
        <v>0.75304719999999992</v>
      </c>
      <c r="N87" s="6">
        <v>0.2663623</v>
      </c>
      <c r="O87" s="6">
        <v>0.25225740000000002</v>
      </c>
      <c r="P87" s="6">
        <v>0</v>
      </c>
    </row>
    <row r="88" spans="1:16" x14ac:dyDescent="0.2">
      <c r="A88" s="4" t="s">
        <v>169</v>
      </c>
      <c r="B88" s="4" t="s">
        <v>170</v>
      </c>
      <c r="C88" s="5">
        <v>0.19340360546051749</v>
      </c>
      <c r="D88" s="5">
        <v>0.5626681372656871</v>
      </c>
      <c r="E88" s="5">
        <v>0.71992406253776853</v>
      </c>
      <c r="F88" s="5">
        <v>0.88008250121503673</v>
      </c>
      <c r="G88" s="5">
        <v>0.30130437140851041</v>
      </c>
      <c r="H88" s="5">
        <v>0.58990313679377038</v>
      </c>
      <c r="I88" s="6">
        <v>0.19174605000000003</v>
      </c>
      <c r="J88" s="6">
        <v>4.4715299999999999E-2</v>
      </c>
      <c r="K88" s="6">
        <v>0.14167255000000001</v>
      </c>
      <c r="L88" s="6">
        <v>9.4788800000000006E-2</v>
      </c>
      <c r="M88" s="6">
        <v>0.28334510000000002</v>
      </c>
      <c r="N88" s="6">
        <v>0.10014700000000001</v>
      </c>
      <c r="O88" s="6">
        <v>0</v>
      </c>
      <c r="P88" s="6">
        <v>8.9430599999999999E-2</v>
      </c>
    </row>
    <row r="89" spans="1:16" x14ac:dyDescent="0.2">
      <c r="A89" s="4" t="s">
        <v>171</v>
      </c>
      <c r="B89" s="4" t="s">
        <v>172</v>
      </c>
      <c r="C89" s="5">
        <v>7.9019070069813985E-2</v>
      </c>
      <c r="D89" s="5">
        <v>0.4898796063572784</v>
      </c>
      <c r="E89" s="5">
        <v>0.10449029513834796</v>
      </c>
      <c r="F89" s="5">
        <v>0.39873987381561354</v>
      </c>
      <c r="G89" s="5">
        <v>0.16476062103675548</v>
      </c>
      <c r="H89" s="5">
        <v>0.4557208666974088</v>
      </c>
      <c r="I89" s="6">
        <v>0.7399559</v>
      </c>
      <c r="J89" s="6">
        <v>4.5417400000000004E-2</v>
      </c>
      <c r="K89" s="6">
        <v>0.6958647</v>
      </c>
      <c r="L89" s="6">
        <v>8.9508600000000008E-2</v>
      </c>
      <c r="M89" s="6">
        <v>1.3008945999999999</v>
      </c>
      <c r="N89" s="6">
        <v>0.17901720000000002</v>
      </c>
      <c r="O89" s="6">
        <v>9.0834800000000007E-2</v>
      </c>
      <c r="P89" s="6">
        <v>0</v>
      </c>
    </row>
    <row r="90" spans="1:16" x14ac:dyDescent="0.2">
      <c r="A90" s="4" t="s">
        <v>173</v>
      </c>
      <c r="B90" s="4" t="s">
        <v>174</v>
      </c>
      <c r="C90" s="5">
        <v>0.15731236402335413</v>
      </c>
      <c r="D90" s="5">
        <v>0.55345336467204931</v>
      </c>
      <c r="E90" s="5">
        <v>0.10734939276730515</v>
      </c>
      <c r="F90" s="5">
        <v>0.4056808447601648</v>
      </c>
      <c r="G90" s="5">
        <v>7.8211585746145729E-2</v>
      </c>
      <c r="H90" s="5">
        <v>0.32987781322489529</v>
      </c>
      <c r="I90" s="6">
        <v>1.8644755000000004</v>
      </c>
      <c r="J90" s="6">
        <v>1.2201613</v>
      </c>
      <c r="K90" s="6">
        <v>1.8399772500000005</v>
      </c>
      <c r="L90" s="6">
        <v>1.2446595499999999</v>
      </c>
      <c r="M90" s="6">
        <v>2.4892250000000002</v>
      </c>
      <c r="N90" s="6">
        <v>1.2397259999999999</v>
      </c>
      <c r="O90" s="6">
        <v>1.1907295</v>
      </c>
      <c r="P90" s="6">
        <v>1.2495931</v>
      </c>
    </row>
    <row r="91" spans="1:16" x14ac:dyDescent="0.2">
      <c r="A91" s="4" t="s">
        <v>175</v>
      </c>
      <c r="B91" s="4" t="s">
        <v>176</v>
      </c>
      <c r="C91" s="5">
        <v>0.18490416813636468</v>
      </c>
      <c r="D91" s="5">
        <v>0.5579240696835801</v>
      </c>
      <c r="E91" s="5">
        <v>0.14500661251991565</v>
      </c>
      <c r="F91" s="5">
        <v>0.47549349535556373</v>
      </c>
      <c r="G91" s="5">
        <v>0.34204406002313137</v>
      </c>
      <c r="H91" s="5">
        <v>0.61023414185279612</v>
      </c>
      <c r="I91" s="6">
        <v>3.3778761499999996</v>
      </c>
      <c r="J91" s="6">
        <v>2.1047249999999997</v>
      </c>
      <c r="K91" s="6">
        <v>3.0929942000000001</v>
      </c>
      <c r="L91" s="6">
        <v>2.3896069500000001</v>
      </c>
      <c r="M91" s="6">
        <v>3.9563064000000003</v>
      </c>
      <c r="N91" s="6">
        <v>2.7994458999999998</v>
      </c>
      <c r="O91" s="6">
        <v>2.2296820000000004</v>
      </c>
      <c r="P91" s="6">
        <v>1.979768</v>
      </c>
    </row>
    <row r="92" spans="1:16" x14ac:dyDescent="0.2">
      <c r="A92" s="4" t="s">
        <v>177</v>
      </c>
      <c r="B92" s="4" t="s">
        <v>178</v>
      </c>
      <c r="C92" s="5">
        <v>0.3551691998965818</v>
      </c>
      <c r="D92" s="5">
        <v>0.65287352713665836</v>
      </c>
      <c r="E92" s="5">
        <v>0.49101182747409367</v>
      </c>
      <c r="F92" s="5">
        <v>0.75213909157461323</v>
      </c>
      <c r="G92" s="5">
        <v>0.45983194292643836</v>
      </c>
      <c r="H92" s="5">
        <v>0.70052522555199592</v>
      </c>
      <c r="I92" s="6">
        <v>0.18706244999999999</v>
      </c>
      <c r="J92" s="6">
        <v>8.7329049999999991E-2</v>
      </c>
      <c r="K92" s="6">
        <v>0.18313949999999998</v>
      </c>
      <c r="L92" s="6">
        <v>9.1252E-2</v>
      </c>
      <c r="M92" s="6">
        <v>0.28234599999999999</v>
      </c>
      <c r="N92" s="6">
        <v>9.1778899999999997E-2</v>
      </c>
      <c r="O92" s="6">
        <v>8.3933000000000008E-2</v>
      </c>
      <c r="P92" s="6">
        <v>9.0725100000000003E-2</v>
      </c>
    </row>
    <row r="93" spans="1:16" x14ac:dyDescent="0.2">
      <c r="A93" s="4" t="s">
        <v>179</v>
      </c>
      <c r="B93" s="4" t="s">
        <v>180</v>
      </c>
      <c r="C93" s="5">
        <v>0.48284501536706148</v>
      </c>
      <c r="D93" s="5">
        <v>0.72039269738640554</v>
      </c>
      <c r="E93" s="5">
        <v>0.58152363752808034</v>
      </c>
      <c r="F93" s="5">
        <v>0.80139299871360892</v>
      </c>
      <c r="G93" s="5">
        <v>0.65518694046745052</v>
      </c>
      <c r="H93" s="5">
        <v>0.82168741357239328</v>
      </c>
      <c r="I93" s="6">
        <v>4.63685E-2</v>
      </c>
      <c r="J93" s="6">
        <v>0.19098355000000003</v>
      </c>
      <c r="K93" s="6">
        <v>0.14430155</v>
      </c>
      <c r="L93" s="6">
        <v>9.3050500000000008E-2</v>
      </c>
      <c r="M93" s="6">
        <v>9.2737E-2</v>
      </c>
      <c r="N93" s="6">
        <v>0</v>
      </c>
      <c r="O93" s="6">
        <v>0.19586610000000002</v>
      </c>
      <c r="P93" s="6">
        <v>0.18610100000000002</v>
      </c>
    </row>
    <row r="94" spans="1:16" x14ac:dyDescent="0.2">
      <c r="A94" s="4" t="s">
        <v>181</v>
      </c>
      <c r="B94" s="4" t="s">
        <v>182</v>
      </c>
      <c r="C94" s="5">
        <v>0.75653019599086735</v>
      </c>
      <c r="D94" s="5">
        <v>0.88356695063347623</v>
      </c>
      <c r="E94" s="5">
        <v>0.1885172136817832</v>
      </c>
      <c r="F94" s="5">
        <v>0.52125795466536984</v>
      </c>
      <c r="G94" s="5">
        <v>0.53912420085413137</v>
      </c>
      <c r="H94" s="5">
        <v>0.74718705875306057</v>
      </c>
      <c r="I94" s="6">
        <v>2.2312341</v>
      </c>
      <c r="J94" s="6">
        <v>2.3740999499999997</v>
      </c>
      <c r="K94" s="6">
        <v>1.9941247999999994</v>
      </c>
      <c r="L94" s="6">
        <v>2.6112092499999999</v>
      </c>
      <c r="M94" s="6">
        <v>1.7803581999999998</v>
      </c>
      <c r="N94" s="6">
        <v>2.6821100000000002</v>
      </c>
      <c r="O94" s="6">
        <v>2.2078914000000003</v>
      </c>
      <c r="P94" s="6">
        <v>2.5403085000000001</v>
      </c>
    </row>
    <row r="95" spans="1:16" x14ac:dyDescent="0.2">
      <c r="A95" s="4" t="s">
        <v>183</v>
      </c>
      <c r="B95" s="4" t="s">
        <v>184</v>
      </c>
      <c r="C95" s="5">
        <v>0.58274643700695716</v>
      </c>
      <c r="D95" s="5">
        <v>0.78315337847247857</v>
      </c>
      <c r="E95" s="5">
        <v>0.65299030102570854</v>
      </c>
      <c r="F95" s="5">
        <v>0.84451650457941108</v>
      </c>
      <c r="G95" s="5">
        <v>0.95612160282528202</v>
      </c>
      <c r="H95" s="5">
        <v>0.98116241276495741</v>
      </c>
      <c r="I95" s="6">
        <v>0.23722075000000001</v>
      </c>
      <c r="J95" s="6">
        <v>0.31624279999999999</v>
      </c>
      <c r="K95" s="6">
        <v>0.31797334999999999</v>
      </c>
      <c r="L95" s="6">
        <v>0.23549020000000001</v>
      </c>
      <c r="M95" s="6">
        <v>0.27342450000000001</v>
      </c>
      <c r="N95" s="6">
        <v>0.201017</v>
      </c>
      <c r="O95" s="6">
        <v>0.36252220000000002</v>
      </c>
      <c r="P95" s="6">
        <v>0.26996340000000002</v>
      </c>
    </row>
    <row r="96" spans="1:16" x14ac:dyDescent="0.2">
      <c r="A96" s="4" t="s">
        <v>185</v>
      </c>
      <c r="B96" s="4" t="s">
        <v>186</v>
      </c>
      <c r="C96" s="5">
        <v>0.9021127688848638</v>
      </c>
      <c r="D96" s="5">
        <v>0.96437336936676876</v>
      </c>
      <c r="E96" s="5">
        <v>0.53913956571494692</v>
      </c>
      <c r="F96" s="5">
        <v>0.78081201480806717</v>
      </c>
      <c r="G96" s="5">
        <v>0.25614137180355512</v>
      </c>
      <c r="H96" s="5">
        <v>0.54517357082336759</v>
      </c>
      <c r="I96" s="6">
        <v>0.151112</v>
      </c>
      <c r="J96" s="6">
        <v>0.13076525</v>
      </c>
      <c r="K96" s="6">
        <v>0.19369149999999999</v>
      </c>
      <c r="L96" s="6">
        <v>8.8185749999999993E-2</v>
      </c>
      <c r="M96" s="6">
        <v>0.30222399999999999</v>
      </c>
      <c r="N96" s="6">
        <v>0</v>
      </c>
      <c r="O96" s="6">
        <v>8.5158999999999999E-2</v>
      </c>
      <c r="P96" s="6">
        <v>0.17637149999999999</v>
      </c>
    </row>
    <row r="97" spans="1:16" x14ac:dyDescent="0.2">
      <c r="A97" s="4" t="s">
        <v>187</v>
      </c>
      <c r="B97" s="4" t="s">
        <v>188</v>
      </c>
      <c r="C97" s="5">
        <v>0.47313857991954344</v>
      </c>
      <c r="D97" s="5">
        <v>0.7159578226780472</v>
      </c>
      <c r="E97" s="5">
        <v>6.6797086828346619E-2</v>
      </c>
      <c r="F97" s="5">
        <v>0.33059471907430432</v>
      </c>
      <c r="G97" s="5">
        <v>0.23311269909177057</v>
      </c>
      <c r="H97" s="5">
        <v>0.52309523961904791</v>
      </c>
      <c r="I97" s="6">
        <v>0.96871054999999995</v>
      </c>
      <c r="J97" s="6">
        <v>0.70568224999999996</v>
      </c>
      <c r="K97" s="6">
        <v>0.60837740000000007</v>
      </c>
      <c r="L97" s="6">
        <v>1.0660153999999999</v>
      </c>
      <c r="M97" s="6">
        <v>0.88610870000000008</v>
      </c>
      <c r="N97" s="6">
        <v>1.0513124</v>
      </c>
      <c r="O97" s="6">
        <v>0.33064609999999994</v>
      </c>
      <c r="P97" s="6">
        <v>1.0807183999999999</v>
      </c>
    </row>
    <row r="98" spans="1:16" x14ac:dyDescent="0.2">
      <c r="A98" s="4" t="s">
        <v>189</v>
      </c>
      <c r="B98" s="4" t="s">
        <v>190</v>
      </c>
      <c r="C98" s="5">
        <v>0.21386193386671259</v>
      </c>
      <c r="D98" s="5">
        <v>0.57781513371517446</v>
      </c>
      <c r="E98" s="5">
        <v>0.74478750505243074</v>
      </c>
      <c r="F98" s="5">
        <v>0.89264636438367551</v>
      </c>
      <c r="G98" s="5">
        <v>0.62242700123434391</v>
      </c>
      <c r="H98" s="5">
        <v>0.80560238393535077</v>
      </c>
      <c r="I98" s="6">
        <v>0.1947933</v>
      </c>
      <c r="J98" s="6">
        <v>5.5045500000000004E-2</v>
      </c>
      <c r="K98" s="6">
        <v>0.14681000000000002</v>
      </c>
      <c r="L98" s="6">
        <v>0.1030288</v>
      </c>
      <c r="M98" s="6">
        <v>0.183529</v>
      </c>
      <c r="N98" s="6">
        <v>0.20605760000000001</v>
      </c>
      <c r="O98" s="6">
        <v>0.11009100000000001</v>
      </c>
      <c r="P98" s="6">
        <v>0</v>
      </c>
    </row>
    <row r="99" spans="1:16" x14ac:dyDescent="0.2">
      <c r="A99" s="4" t="s">
        <v>191</v>
      </c>
      <c r="B99" s="4" t="s">
        <v>192</v>
      </c>
      <c r="C99" s="5">
        <v>0.69010116133265931</v>
      </c>
      <c r="D99" s="5">
        <v>0.84796395478432074</v>
      </c>
      <c r="E99" s="5">
        <v>0.18706604009094996</v>
      </c>
      <c r="F99" s="5">
        <v>0.52125795466536984</v>
      </c>
      <c r="G99" s="5">
        <v>0.68238894111723913</v>
      </c>
      <c r="H99" s="5">
        <v>0.83900279645562192</v>
      </c>
      <c r="I99" s="6">
        <v>4.8295600000000001E-2</v>
      </c>
      <c r="J99" s="6">
        <v>9.0834999999999999E-2</v>
      </c>
      <c r="K99" s="6">
        <v>0.13913059999999999</v>
      </c>
      <c r="L99" s="6">
        <v>0</v>
      </c>
      <c r="M99" s="6">
        <v>9.6591200000000002E-2</v>
      </c>
      <c r="N99" s="6">
        <v>0</v>
      </c>
      <c r="O99" s="6">
        <v>0.18167</v>
      </c>
      <c r="P99" s="6">
        <v>0</v>
      </c>
    </row>
    <row r="100" spans="1:16" x14ac:dyDescent="0.2">
      <c r="A100" s="4" t="s">
        <v>193</v>
      </c>
      <c r="B100" s="4" t="s">
        <v>194</v>
      </c>
      <c r="C100" s="5">
        <v>0.28819684888820563</v>
      </c>
      <c r="D100" s="5">
        <v>0.64300212280549307</v>
      </c>
      <c r="E100" s="5">
        <v>0.2983409152370694</v>
      </c>
      <c r="F100" s="5">
        <v>0.61899963798288327</v>
      </c>
      <c r="G100" s="5">
        <v>0.37105910758600347</v>
      </c>
      <c r="H100" s="5">
        <v>0.63415009622498408</v>
      </c>
      <c r="I100" s="6">
        <v>0.69992900000000002</v>
      </c>
      <c r="J100" s="6">
        <v>4.5417400000000004E-2</v>
      </c>
      <c r="K100" s="6">
        <v>0.69225789999999998</v>
      </c>
      <c r="L100" s="6">
        <v>5.3088500000000004E-2</v>
      </c>
      <c r="M100" s="6">
        <v>1.2936809999999999</v>
      </c>
      <c r="N100" s="6">
        <v>0.10617700000000001</v>
      </c>
      <c r="O100" s="6">
        <v>9.0834800000000007E-2</v>
      </c>
      <c r="P100" s="6">
        <v>0</v>
      </c>
    </row>
    <row r="101" spans="1:16" x14ac:dyDescent="0.2">
      <c r="A101" s="4" t="s">
        <v>195</v>
      </c>
      <c r="B101" s="4" t="s">
        <v>196</v>
      </c>
      <c r="C101" s="5">
        <v>0.34659350708733416</v>
      </c>
      <c r="D101" s="5">
        <v>0.65040632257065956</v>
      </c>
      <c r="E101" s="5">
        <v>0.32587470687166431</v>
      </c>
      <c r="F101" s="5">
        <v>0.61995942336748211</v>
      </c>
      <c r="G101" s="5">
        <v>0.32587470687166431</v>
      </c>
      <c r="H101" s="5">
        <v>0.59781668645326225</v>
      </c>
      <c r="I101" s="6">
        <v>0.1376465</v>
      </c>
      <c r="J101" s="6">
        <v>0</v>
      </c>
      <c r="K101" s="6">
        <v>0.1376465</v>
      </c>
      <c r="L101" s="6">
        <v>0</v>
      </c>
      <c r="M101" s="6">
        <v>0.27529300000000001</v>
      </c>
      <c r="N101" s="6">
        <v>0</v>
      </c>
      <c r="O101" s="6">
        <v>0</v>
      </c>
      <c r="P101" s="6">
        <v>0</v>
      </c>
    </row>
    <row r="102" spans="1:16" x14ac:dyDescent="0.2">
      <c r="A102" s="4" t="s">
        <v>197</v>
      </c>
      <c r="B102" s="4" t="s">
        <v>198</v>
      </c>
      <c r="C102" s="5">
        <v>0.9331085682755127</v>
      </c>
      <c r="D102" s="5">
        <v>0.97410570214483261</v>
      </c>
      <c r="E102" s="5">
        <v>0.47430860358835136</v>
      </c>
      <c r="F102" s="5">
        <v>0.73873943849623414</v>
      </c>
      <c r="G102" s="5">
        <v>0.43917792514836773</v>
      </c>
      <c r="H102" s="5">
        <v>0.68695770466746786</v>
      </c>
      <c r="I102" s="6">
        <v>0.18741210000000003</v>
      </c>
      <c r="J102" s="6">
        <v>0.17414250000000001</v>
      </c>
      <c r="K102" s="6">
        <v>0.22738999999999998</v>
      </c>
      <c r="L102" s="6">
        <v>0.13416459999999999</v>
      </c>
      <c r="M102" s="6">
        <v>0.28446199999999999</v>
      </c>
      <c r="N102" s="6">
        <v>9.0362200000000004E-2</v>
      </c>
      <c r="O102" s="6">
        <v>0.170318</v>
      </c>
      <c r="P102" s="6">
        <v>0.17796699999999999</v>
      </c>
    </row>
    <row r="103" spans="1:16" x14ac:dyDescent="0.2">
      <c r="A103" s="4" t="s">
        <v>199</v>
      </c>
      <c r="B103" s="4" t="s">
        <v>200</v>
      </c>
      <c r="C103" s="5">
        <v>0.81294146575664383</v>
      </c>
      <c r="D103" s="5">
        <v>0.91480792017319368</v>
      </c>
      <c r="E103" s="5">
        <v>0.95463499858967804</v>
      </c>
      <c r="F103" s="5">
        <v>0.98693962307958982</v>
      </c>
      <c r="G103" s="5">
        <v>0.39607785323334377</v>
      </c>
      <c r="H103" s="5">
        <v>0.65093614734899607</v>
      </c>
      <c r="I103" s="6">
        <v>2.8363340500000005</v>
      </c>
      <c r="J103" s="6">
        <v>2.9906029000000003</v>
      </c>
      <c r="K103" s="6">
        <v>2.8945202999999999</v>
      </c>
      <c r="L103" s="6">
        <v>2.9324166499999995</v>
      </c>
      <c r="M103" s="6">
        <v>3.1019021000000002</v>
      </c>
      <c r="N103" s="6">
        <v>2.5707659999999999</v>
      </c>
      <c r="O103" s="6">
        <v>2.6871385000000005</v>
      </c>
      <c r="P103" s="6">
        <v>3.2940673000000005</v>
      </c>
    </row>
    <row r="104" spans="1:16" x14ac:dyDescent="0.2">
      <c r="A104" s="4" t="s">
        <v>201</v>
      </c>
      <c r="B104" s="4" t="s">
        <v>202</v>
      </c>
      <c r="C104" s="5">
        <v>0.95638143974949286</v>
      </c>
      <c r="D104" s="5">
        <v>0.98307875812561829</v>
      </c>
      <c r="E104" s="5">
        <v>8.3287377290199527E-2</v>
      </c>
      <c r="F104" s="5">
        <v>0.3643277108087295</v>
      </c>
      <c r="G104" s="5">
        <v>0.73602318083490381</v>
      </c>
      <c r="H104" s="5">
        <v>0.8701639278948794</v>
      </c>
      <c r="I104" s="6">
        <v>3.2579561000000004</v>
      </c>
      <c r="J104" s="6">
        <v>3.2897783499999997</v>
      </c>
      <c r="K104" s="6">
        <v>3.7809981000000001</v>
      </c>
      <c r="L104" s="6">
        <v>2.7667363499999995</v>
      </c>
      <c r="M104" s="6">
        <v>3.8612302000000001</v>
      </c>
      <c r="N104" s="6">
        <v>2.6546819999999998</v>
      </c>
      <c r="O104" s="6">
        <v>3.7007659999999993</v>
      </c>
      <c r="P104" s="6">
        <v>2.8787907000000001</v>
      </c>
    </row>
    <row r="105" spans="1:16" x14ac:dyDescent="0.2">
      <c r="A105" s="4" t="s">
        <v>203</v>
      </c>
      <c r="B105" s="4" t="s">
        <v>59</v>
      </c>
      <c r="C105" s="5">
        <v>0.5326659699359183</v>
      </c>
      <c r="D105" s="5">
        <v>0.75158845454745404</v>
      </c>
      <c r="E105" s="5">
        <v>0.37418628268192489</v>
      </c>
      <c r="F105" s="5">
        <v>0.65973169188946967</v>
      </c>
      <c r="G105" s="5">
        <v>0.86453400326334484</v>
      </c>
      <c r="H105" s="5">
        <v>0.93450183279574406</v>
      </c>
      <c r="I105" s="6">
        <v>6.4894964999999987</v>
      </c>
      <c r="J105" s="6">
        <v>7.0753454999999992</v>
      </c>
      <c r="K105" s="6">
        <v>7.1622354999999995</v>
      </c>
      <c r="L105" s="6">
        <v>6.4026065000000001</v>
      </c>
      <c r="M105" s="6">
        <v>6.9417259999999983</v>
      </c>
      <c r="N105" s="6">
        <v>6.0372670000000008</v>
      </c>
      <c r="O105" s="6">
        <v>7.3827449999999981</v>
      </c>
      <c r="P105" s="6">
        <v>6.7679460000000002</v>
      </c>
    </row>
    <row r="106" spans="1:16" x14ac:dyDescent="0.2">
      <c r="A106" s="4" t="s">
        <v>204</v>
      </c>
      <c r="B106" s="4" t="s">
        <v>61</v>
      </c>
      <c r="C106" s="5">
        <v>0.37015762780286676</v>
      </c>
      <c r="D106" s="5">
        <v>0.66146263978979991</v>
      </c>
      <c r="E106" s="5">
        <v>0.75386957853982461</v>
      </c>
      <c r="F106" s="5">
        <v>0.89641043685358546</v>
      </c>
      <c r="G106" s="5">
        <v>0.30956146349149938</v>
      </c>
      <c r="H106" s="5">
        <v>0.59781668645326225</v>
      </c>
      <c r="I106" s="6">
        <v>5.0864739999999991</v>
      </c>
      <c r="J106" s="6">
        <v>5.8695054999999989</v>
      </c>
      <c r="K106" s="6">
        <v>5.3233134999999994</v>
      </c>
      <c r="L106" s="6">
        <v>5.6326659999999986</v>
      </c>
      <c r="M106" s="6">
        <v>5.4373579999999997</v>
      </c>
      <c r="N106" s="6">
        <v>4.7355900000000002</v>
      </c>
      <c r="O106" s="6">
        <v>5.209268999999999</v>
      </c>
      <c r="P106" s="6">
        <v>6.5297420000000006</v>
      </c>
    </row>
    <row r="107" spans="1:16" x14ac:dyDescent="0.2">
      <c r="A107" s="4" t="s">
        <v>205</v>
      </c>
      <c r="B107" s="4" t="s">
        <v>65</v>
      </c>
      <c r="C107" s="5">
        <v>6.6409205737736024E-2</v>
      </c>
      <c r="D107" s="5">
        <v>0.46625158446920206</v>
      </c>
      <c r="E107" s="5">
        <v>0.91047897963457536</v>
      </c>
      <c r="F107" s="5">
        <v>0.97141380902783314</v>
      </c>
      <c r="G107" s="5">
        <v>0.5205150119783778</v>
      </c>
      <c r="H107" s="5">
        <v>0.73778293546194817</v>
      </c>
      <c r="I107" s="6">
        <v>1.26159825</v>
      </c>
      <c r="J107" s="6">
        <v>3.0707966999999998</v>
      </c>
      <c r="K107" s="6">
        <v>2.1414130000000005</v>
      </c>
      <c r="L107" s="6">
        <v>2.1909819500000003</v>
      </c>
      <c r="M107" s="6">
        <v>1.0946576000000001</v>
      </c>
      <c r="N107" s="6">
        <v>1.4285389000000002</v>
      </c>
      <c r="O107" s="6">
        <v>3.1881684000000003</v>
      </c>
      <c r="P107" s="6">
        <v>2.9534250000000002</v>
      </c>
    </row>
    <row r="108" spans="1:16" x14ac:dyDescent="0.2">
      <c r="A108" s="4" t="s">
        <v>206</v>
      </c>
      <c r="B108" s="4" t="s">
        <v>207</v>
      </c>
      <c r="C108" s="5">
        <v>0.28039485204981407</v>
      </c>
      <c r="D108" s="5">
        <v>0.63393617360027121</v>
      </c>
      <c r="E108" s="5">
        <v>0.15639536655158925</v>
      </c>
      <c r="F108" s="5">
        <v>0.49030701732411419</v>
      </c>
      <c r="G108" s="5">
        <v>0.85280474770757075</v>
      </c>
      <c r="H108" s="5">
        <v>0.92851438192616575</v>
      </c>
      <c r="I108" s="6">
        <v>3.2048297000000003</v>
      </c>
      <c r="J108" s="6">
        <v>2.2767484499999999</v>
      </c>
      <c r="K108" s="6">
        <v>3.2707489999999999</v>
      </c>
      <c r="L108" s="6">
        <v>2.2108291499999999</v>
      </c>
      <c r="M108" s="6">
        <v>3.8029299000000001</v>
      </c>
      <c r="N108" s="6">
        <v>2.6067294999999993</v>
      </c>
      <c r="O108" s="6">
        <v>2.7385681000000006</v>
      </c>
      <c r="P108" s="6">
        <v>1.8149287999999999</v>
      </c>
    </row>
    <row r="109" spans="1:16" x14ac:dyDescent="0.2">
      <c r="A109" s="4" t="s">
        <v>208</v>
      </c>
      <c r="B109" s="4" t="s">
        <v>209</v>
      </c>
      <c r="C109" s="5">
        <v>0.27493119813521671</v>
      </c>
      <c r="D109" s="5">
        <v>0.63106471031773337</v>
      </c>
      <c r="E109" s="5">
        <v>8.7942704260450921E-2</v>
      </c>
      <c r="F109" s="5">
        <v>0.37147617391510351</v>
      </c>
      <c r="G109" s="5">
        <v>1.3727551813682726E-2</v>
      </c>
      <c r="H109" s="5">
        <v>0.15473252044324459</v>
      </c>
      <c r="I109" s="6">
        <v>51.758680000000005</v>
      </c>
      <c r="J109" s="6">
        <v>43.737309999999994</v>
      </c>
      <c r="K109" s="6">
        <v>50.406909999999989</v>
      </c>
      <c r="L109" s="6">
        <v>45.089079999999989</v>
      </c>
      <c r="M109" s="6">
        <v>58.372230000000002</v>
      </c>
      <c r="N109" s="6">
        <v>45.145129999999995</v>
      </c>
      <c r="O109" s="6">
        <v>42.441590000000005</v>
      </c>
      <c r="P109" s="6">
        <v>45.033029999999997</v>
      </c>
    </row>
    <row r="110" spans="1:16" x14ac:dyDescent="0.2">
      <c r="A110" s="4" t="s">
        <v>210</v>
      </c>
      <c r="B110" s="4" t="s">
        <v>69</v>
      </c>
      <c r="C110" s="5">
        <v>0.85912198308054644</v>
      </c>
      <c r="D110" s="5">
        <v>0.94329271790938385</v>
      </c>
      <c r="E110" s="5">
        <v>0.10828066139492132</v>
      </c>
      <c r="F110" s="5">
        <v>0.40783637264942346</v>
      </c>
      <c r="G110" s="5">
        <v>0.27555632282315612</v>
      </c>
      <c r="H110" s="5">
        <v>0.56366448453235274</v>
      </c>
      <c r="I110" s="6">
        <v>25.802159999999997</v>
      </c>
      <c r="J110" s="6">
        <v>25.001030000000004</v>
      </c>
      <c r="K110" s="6">
        <v>27.202809999999999</v>
      </c>
      <c r="L110" s="6">
        <v>23.600380000000005</v>
      </c>
      <c r="M110" s="6">
        <v>28.810809999999996</v>
      </c>
      <c r="N110" s="6">
        <v>22.793510000000005</v>
      </c>
      <c r="O110" s="6">
        <v>25.594810000000003</v>
      </c>
      <c r="P110" s="6">
        <v>24.407250000000005</v>
      </c>
    </row>
    <row r="111" spans="1:16" x14ac:dyDescent="0.2">
      <c r="A111" s="4" t="s">
        <v>211</v>
      </c>
      <c r="B111" s="4" t="s">
        <v>71</v>
      </c>
      <c r="C111" s="5">
        <v>0.79594875830860023</v>
      </c>
      <c r="D111" s="5">
        <v>0.90860900973664815</v>
      </c>
      <c r="E111" s="5">
        <v>1.2863848298556696E-2</v>
      </c>
      <c r="F111" s="5">
        <v>0.14416381713899745</v>
      </c>
      <c r="G111" s="5">
        <v>0.65714956294018889</v>
      </c>
      <c r="H111" s="5">
        <v>0.82321037368496153</v>
      </c>
      <c r="I111" s="6">
        <v>5.5730064499999994</v>
      </c>
      <c r="J111" s="6">
        <v>5.3147076499999999</v>
      </c>
      <c r="K111" s="6">
        <v>6.5227150000000007</v>
      </c>
      <c r="L111" s="6">
        <v>4.3649991000000004</v>
      </c>
      <c r="M111" s="6">
        <v>6.4697219999999991</v>
      </c>
      <c r="N111" s="6">
        <v>4.6762908999999997</v>
      </c>
      <c r="O111" s="6">
        <v>6.5757080000000006</v>
      </c>
      <c r="P111" s="6">
        <v>4.0537072999999992</v>
      </c>
    </row>
    <row r="112" spans="1:16" x14ac:dyDescent="0.2">
      <c r="A112" s="4" t="s">
        <v>212</v>
      </c>
      <c r="B112" s="4" t="s">
        <v>73</v>
      </c>
      <c r="C112" s="5">
        <v>0.45605187737111341</v>
      </c>
      <c r="D112" s="5">
        <v>0.70586200785900077</v>
      </c>
      <c r="E112" s="5">
        <v>0.45603997743728031</v>
      </c>
      <c r="F112" s="5">
        <v>0.72240288871055769</v>
      </c>
      <c r="G112" s="5">
        <v>0.44530046442374094</v>
      </c>
      <c r="H112" s="5">
        <v>0.68970286388109192</v>
      </c>
      <c r="I112" s="6">
        <v>2.4455942500000001</v>
      </c>
      <c r="J112" s="6">
        <v>3.0951608999999998</v>
      </c>
      <c r="K112" s="6">
        <v>2.5735148000000003</v>
      </c>
      <c r="L112" s="6">
        <v>2.96724035</v>
      </c>
      <c r="M112" s="6">
        <v>2.4503686</v>
      </c>
      <c r="N112" s="6">
        <v>2.4408199000000002</v>
      </c>
      <c r="O112" s="6">
        <v>2.6966609999999998</v>
      </c>
      <c r="P112" s="6">
        <v>3.4936607999999998</v>
      </c>
    </row>
    <row r="113" spans="1:16" x14ac:dyDescent="0.2">
      <c r="A113" s="4" t="s">
        <v>213</v>
      </c>
      <c r="B113" s="4" t="s">
        <v>73</v>
      </c>
      <c r="C113" s="5">
        <v>0.68189018984380145</v>
      </c>
      <c r="D113" s="5">
        <v>0.84575722581007728</v>
      </c>
      <c r="E113" s="5">
        <v>0.28822379675912613</v>
      </c>
      <c r="F113" s="5">
        <v>0.61570651424791933</v>
      </c>
      <c r="G113" s="5">
        <v>0.98598908970262988</v>
      </c>
      <c r="H113" s="5">
        <v>0.99535181206815981</v>
      </c>
      <c r="I113" s="6">
        <v>6.4339715000000002</v>
      </c>
      <c r="J113" s="6">
        <v>6.0317474999999998</v>
      </c>
      <c r="K113" s="6">
        <v>6.8213720000000011</v>
      </c>
      <c r="L113" s="6">
        <v>5.6443469999999998</v>
      </c>
      <c r="M113" s="6">
        <v>7.0321160000000003</v>
      </c>
      <c r="N113" s="6">
        <v>5.8358270000000001</v>
      </c>
      <c r="O113" s="6">
        <v>6.6106280000000011</v>
      </c>
      <c r="P113" s="6">
        <v>5.4528670000000004</v>
      </c>
    </row>
    <row r="114" spans="1:16" x14ac:dyDescent="0.2">
      <c r="A114" s="4" t="s">
        <v>214</v>
      </c>
      <c r="B114" s="4" t="s">
        <v>75</v>
      </c>
      <c r="C114" s="5">
        <v>0.68347056464369693</v>
      </c>
      <c r="D114" s="5">
        <v>0.84575722581007728</v>
      </c>
      <c r="E114" s="5">
        <v>0.33021211980704712</v>
      </c>
      <c r="F114" s="5">
        <v>0.62428278142360794</v>
      </c>
      <c r="G114" s="5">
        <v>0.81781587726943838</v>
      </c>
      <c r="H114" s="5">
        <v>0.90900169859897273</v>
      </c>
      <c r="I114" s="6">
        <v>7.0234854999999996</v>
      </c>
      <c r="J114" s="6">
        <v>7.7495444999999989</v>
      </c>
      <c r="K114" s="6">
        <v>7.9619345000000008</v>
      </c>
      <c r="L114" s="6">
        <v>6.8110955000000004</v>
      </c>
      <c r="M114" s="6">
        <v>7.7339350000000007</v>
      </c>
      <c r="N114" s="6">
        <v>6.3130360000000012</v>
      </c>
      <c r="O114" s="6">
        <v>8.1899339999999992</v>
      </c>
      <c r="P114" s="6">
        <v>7.3091549999999996</v>
      </c>
    </row>
    <row r="115" spans="1:16" x14ac:dyDescent="0.2">
      <c r="A115" s="4" t="s">
        <v>215</v>
      </c>
      <c r="B115" s="4" t="s">
        <v>75</v>
      </c>
      <c r="C115" s="5">
        <v>0.35370460282821992</v>
      </c>
      <c r="D115" s="5">
        <v>0.65287352713665836</v>
      </c>
      <c r="E115" s="5">
        <v>1.472616215687301E-2</v>
      </c>
      <c r="F115" s="5">
        <v>0.15193659368202314</v>
      </c>
      <c r="G115" s="5">
        <v>0.42620771800408064</v>
      </c>
      <c r="H115" s="5">
        <v>0.67789971460681664</v>
      </c>
      <c r="I115" s="6">
        <v>12.841044000000002</v>
      </c>
      <c r="J115" s="6">
        <v>14.598003499999999</v>
      </c>
      <c r="K115" s="6">
        <v>15.700916000000001</v>
      </c>
      <c r="L115" s="6">
        <v>11.738131499999998</v>
      </c>
      <c r="M115" s="6">
        <v>15.437851</v>
      </c>
      <c r="N115" s="6">
        <v>10.244236999999998</v>
      </c>
      <c r="O115" s="6">
        <v>15.963981</v>
      </c>
      <c r="P115" s="6">
        <v>13.232026000000001</v>
      </c>
    </row>
    <row r="116" spans="1:16" x14ac:dyDescent="0.2">
      <c r="A116" s="4" t="s">
        <v>216</v>
      </c>
      <c r="B116" s="4" t="s">
        <v>79</v>
      </c>
      <c r="C116" s="5">
        <v>0.47453537411604318</v>
      </c>
      <c r="D116" s="5">
        <v>0.71621051046926032</v>
      </c>
      <c r="E116" s="5">
        <v>8.6713953172543577E-4</v>
      </c>
      <c r="F116" s="5">
        <v>2.1404077048918984E-2</v>
      </c>
      <c r="G116" s="5">
        <v>4.8445156615761098E-2</v>
      </c>
      <c r="H116" s="5">
        <v>0.27418449950200352</v>
      </c>
      <c r="I116" s="6">
        <v>15.323455999999998</v>
      </c>
      <c r="J116" s="6">
        <v>16.741168000000002</v>
      </c>
      <c r="K116" s="6">
        <v>18.705891000000001</v>
      </c>
      <c r="L116" s="6">
        <v>13.358733000000004</v>
      </c>
      <c r="M116" s="6">
        <v>19.476925999999999</v>
      </c>
      <c r="N116" s="6">
        <v>11.169986000000002</v>
      </c>
      <c r="O116" s="6">
        <v>17.934855999999996</v>
      </c>
      <c r="P116" s="6">
        <v>15.547480000000002</v>
      </c>
    </row>
    <row r="117" spans="1:16" x14ac:dyDescent="0.2">
      <c r="A117" s="4" t="s">
        <v>217</v>
      </c>
      <c r="B117" s="4" t="s">
        <v>81</v>
      </c>
      <c r="C117" s="5">
        <v>0.31986966149883367</v>
      </c>
      <c r="D117" s="5">
        <v>0.65040632257065956</v>
      </c>
      <c r="E117" s="5">
        <v>0.6876472167194948</v>
      </c>
      <c r="F117" s="5">
        <v>0.86895700248556207</v>
      </c>
      <c r="G117" s="5">
        <v>5.9072723514519199E-2</v>
      </c>
      <c r="H117" s="5">
        <v>0.29997867409716783</v>
      </c>
      <c r="I117" s="6">
        <v>28.571535000000001</v>
      </c>
      <c r="J117" s="6">
        <v>33.015974999999997</v>
      </c>
      <c r="K117" s="6">
        <v>30.364155</v>
      </c>
      <c r="L117" s="6">
        <v>31.223354999999998</v>
      </c>
      <c r="M117" s="6">
        <v>30.222790000000003</v>
      </c>
      <c r="N117" s="6">
        <v>26.920279999999998</v>
      </c>
      <c r="O117" s="6">
        <v>30.505520000000001</v>
      </c>
      <c r="P117" s="6">
        <v>35.526429999999998</v>
      </c>
    </row>
    <row r="118" spans="1:16" x14ac:dyDescent="0.2">
      <c r="A118" s="4" t="s">
        <v>218</v>
      </c>
      <c r="B118" s="4" t="s">
        <v>81</v>
      </c>
      <c r="C118" s="5">
        <v>0.79101121318108869</v>
      </c>
      <c r="D118" s="5">
        <v>0.90654356978606498</v>
      </c>
      <c r="E118" s="5">
        <v>3.1713490033279723E-2</v>
      </c>
      <c r="F118" s="5">
        <v>0.23161537664754853</v>
      </c>
      <c r="G118" s="5">
        <v>0.34000165865246068</v>
      </c>
      <c r="H118" s="5">
        <v>0.60992949171091204</v>
      </c>
      <c r="I118" s="6">
        <v>3.6518989999999989</v>
      </c>
      <c r="J118" s="6">
        <v>3.8553541499999993</v>
      </c>
      <c r="K118" s="6">
        <v>4.4238074999999997</v>
      </c>
      <c r="L118" s="6">
        <v>3.0834456499999998</v>
      </c>
      <c r="M118" s="6">
        <v>4.0343640000000001</v>
      </c>
      <c r="N118" s="6">
        <v>3.2694339999999995</v>
      </c>
      <c r="O118" s="6">
        <v>4.8132509999999993</v>
      </c>
      <c r="P118" s="6">
        <v>2.8974572999999997</v>
      </c>
    </row>
    <row r="119" spans="1:16" x14ac:dyDescent="0.2">
      <c r="A119" s="4" t="s">
        <v>219</v>
      </c>
      <c r="B119" s="4" t="s">
        <v>83</v>
      </c>
      <c r="C119" s="5">
        <v>0.62284526578099086</v>
      </c>
      <c r="D119" s="5">
        <v>0.80663030284260584</v>
      </c>
      <c r="E119" s="5">
        <v>0.97147307144482753</v>
      </c>
      <c r="F119" s="5">
        <v>0.9903565294239246</v>
      </c>
      <c r="G119" s="5">
        <v>0.13417711279362343</v>
      </c>
      <c r="H119" s="5">
        <v>0.41549481708209024</v>
      </c>
      <c r="I119" s="6">
        <v>1.3760113999999999</v>
      </c>
      <c r="J119" s="6">
        <v>1.1471568000000001</v>
      </c>
      <c r="K119" s="6">
        <v>1.2532145500000003</v>
      </c>
      <c r="L119" s="6">
        <v>1.2699536499999999</v>
      </c>
      <c r="M119" s="6">
        <v>1.0098414</v>
      </c>
      <c r="N119" s="6">
        <v>1.7421813999999998</v>
      </c>
      <c r="O119" s="6">
        <v>1.4965877000000001</v>
      </c>
      <c r="P119" s="6">
        <v>0.79772589999999999</v>
      </c>
    </row>
    <row r="120" spans="1:16" x14ac:dyDescent="0.2">
      <c r="A120" s="4" t="s">
        <v>220</v>
      </c>
      <c r="B120" s="4" t="s">
        <v>221</v>
      </c>
      <c r="C120" s="5">
        <v>0.22878961727535352</v>
      </c>
      <c r="D120" s="5">
        <v>0.58779941197225205</v>
      </c>
      <c r="E120" s="5">
        <v>7.6059749743177307E-2</v>
      </c>
      <c r="F120" s="5">
        <v>0.35313455237903751</v>
      </c>
      <c r="G120" s="5">
        <v>3.4439861598565824E-2</v>
      </c>
      <c r="H120" s="5">
        <v>0.23670071511665192</v>
      </c>
      <c r="I120" s="6">
        <v>15.189743999999999</v>
      </c>
      <c r="J120" s="6">
        <v>18.267710499999996</v>
      </c>
      <c r="K120" s="6">
        <v>18.103366000000001</v>
      </c>
      <c r="L120" s="6">
        <v>15.354088499999998</v>
      </c>
      <c r="M120" s="6">
        <v>14.905362000000002</v>
      </c>
      <c r="N120" s="6">
        <v>15.474125999999998</v>
      </c>
      <c r="O120" s="6">
        <v>21.301370000000002</v>
      </c>
      <c r="P120" s="6">
        <v>15.234051000000003</v>
      </c>
    </row>
    <row r="121" spans="1:16" x14ac:dyDescent="0.2">
      <c r="A121" s="4" t="s">
        <v>222</v>
      </c>
      <c r="B121" s="4" t="s">
        <v>223</v>
      </c>
      <c r="C121" s="5">
        <v>5.8805694953233227E-2</v>
      </c>
      <c r="D121" s="5">
        <v>0.44003937662303788</v>
      </c>
      <c r="E121" s="5">
        <v>0.58942231270958201</v>
      </c>
      <c r="F121" s="5">
        <v>0.80472736711452952</v>
      </c>
      <c r="G121" s="5">
        <v>0.39895689082930286</v>
      </c>
      <c r="H121" s="5">
        <v>0.6526559875143797</v>
      </c>
      <c r="I121" s="6">
        <v>0.68302495000000008</v>
      </c>
      <c r="J121" s="6">
        <v>0.13703994999999999</v>
      </c>
      <c r="K121" s="6">
        <v>0.49124560000000006</v>
      </c>
      <c r="L121" s="6">
        <v>0.32881930000000004</v>
      </c>
      <c r="M121" s="6">
        <v>0.89165640000000013</v>
      </c>
      <c r="N121" s="6">
        <v>0.47439350000000002</v>
      </c>
      <c r="O121" s="6">
        <v>9.0834800000000007E-2</v>
      </c>
      <c r="P121" s="6">
        <v>0.18324509999999999</v>
      </c>
    </row>
    <row r="122" spans="1:16" x14ac:dyDescent="0.2">
      <c r="A122" s="4" t="s">
        <v>224</v>
      </c>
      <c r="B122" s="4" t="s">
        <v>225</v>
      </c>
      <c r="C122" s="5">
        <v>0.3739229313174246</v>
      </c>
      <c r="D122" s="5">
        <v>0.66214872651973689</v>
      </c>
      <c r="E122" s="5">
        <v>0.39091039632392677</v>
      </c>
      <c r="F122" s="5">
        <v>0.66983767384152648</v>
      </c>
      <c r="G122" s="5">
        <v>9.6216695347884906E-2</v>
      </c>
      <c r="H122" s="5">
        <v>0.35747251654268558</v>
      </c>
      <c r="I122" s="6">
        <v>0.26437750000000004</v>
      </c>
      <c r="J122" s="6">
        <v>8.6659949999999999E-2</v>
      </c>
      <c r="K122" s="6">
        <v>0.26437750000000004</v>
      </c>
      <c r="L122" s="6">
        <v>8.6659949999999999E-2</v>
      </c>
      <c r="M122" s="6">
        <v>0.52875500000000009</v>
      </c>
      <c r="N122" s="6">
        <v>0</v>
      </c>
      <c r="O122" s="6">
        <v>0</v>
      </c>
      <c r="P122" s="6">
        <v>0.1733199</v>
      </c>
    </row>
    <row r="123" spans="1:16" x14ac:dyDescent="0.2">
      <c r="A123" s="4" t="s">
        <v>226</v>
      </c>
      <c r="B123" s="4" t="s">
        <v>225</v>
      </c>
      <c r="C123" s="5">
        <v>0.71368505751759248</v>
      </c>
      <c r="D123" s="5">
        <v>0.85889979721421494</v>
      </c>
      <c r="E123" s="5">
        <v>0.74275159852528039</v>
      </c>
      <c r="F123" s="5">
        <v>0.89223978083562938</v>
      </c>
      <c r="G123" s="5">
        <v>0.34124773100338723</v>
      </c>
      <c r="H123" s="5">
        <v>0.60992949171091204</v>
      </c>
      <c r="I123" s="6">
        <v>0.17953279999999999</v>
      </c>
      <c r="J123" s="6">
        <v>0.13289645</v>
      </c>
      <c r="K123" s="6">
        <v>0.17811294999999999</v>
      </c>
      <c r="L123" s="6">
        <v>0.1343163</v>
      </c>
      <c r="M123" s="6">
        <v>0.26539109999999999</v>
      </c>
      <c r="N123" s="6">
        <v>9.3674500000000008E-2</v>
      </c>
      <c r="O123" s="6">
        <v>9.0834800000000007E-2</v>
      </c>
      <c r="P123" s="6">
        <v>0.17495810000000001</v>
      </c>
    </row>
    <row r="124" spans="1:16" x14ac:dyDescent="0.2">
      <c r="A124" s="4" t="s">
        <v>227</v>
      </c>
      <c r="B124" s="4" t="s">
        <v>225</v>
      </c>
      <c r="C124" s="5">
        <v>0.21526945409424469</v>
      </c>
      <c r="D124" s="5">
        <v>0.57781513371517446</v>
      </c>
      <c r="E124" s="5">
        <v>0.40187354924702179</v>
      </c>
      <c r="F124" s="5">
        <v>0.67614617862958803</v>
      </c>
      <c r="G124" s="5">
        <v>0.95066341709712976</v>
      </c>
      <c r="H124" s="5">
        <v>0.97928878147881837</v>
      </c>
      <c r="I124" s="6">
        <v>0.14439004999999999</v>
      </c>
      <c r="J124" s="6">
        <v>4.4262049999999997E-2</v>
      </c>
      <c r="K124" s="6">
        <v>0.13556360000000001</v>
      </c>
      <c r="L124" s="6">
        <v>5.3088500000000004E-2</v>
      </c>
      <c r="M124" s="6">
        <v>0.18260309999999999</v>
      </c>
      <c r="N124" s="6">
        <v>0.10617700000000001</v>
      </c>
      <c r="O124" s="6">
        <v>8.8524099999999994E-2</v>
      </c>
      <c r="P124" s="6">
        <v>0</v>
      </c>
    </row>
    <row r="125" spans="1:16" x14ac:dyDescent="0.2">
      <c r="A125" s="4" t="s">
        <v>228</v>
      </c>
      <c r="B125" s="4" t="s">
        <v>225</v>
      </c>
      <c r="C125" s="5">
        <v>0.14161789843079875</v>
      </c>
      <c r="D125" s="5">
        <v>0.54028067183572381</v>
      </c>
      <c r="E125" s="5">
        <v>6.5166711015977818E-2</v>
      </c>
      <c r="F125" s="5">
        <v>0.32921006860403301</v>
      </c>
      <c r="G125" s="5">
        <v>6.5166711015977263E-2</v>
      </c>
      <c r="H125" s="5">
        <v>0.31069703296126078</v>
      </c>
      <c r="I125" s="6">
        <v>0.19154350000000001</v>
      </c>
      <c r="J125" s="6">
        <v>0</v>
      </c>
      <c r="K125" s="6">
        <v>0.19154350000000001</v>
      </c>
      <c r="L125" s="6">
        <v>0</v>
      </c>
      <c r="M125" s="6">
        <v>0.38308700000000001</v>
      </c>
      <c r="N125" s="6">
        <v>0</v>
      </c>
      <c r="O125" s="6">
        <v>0</v>
      </c>
      <c r="P125" s="6">
        <v>0</v>
      </c>
    </row>
    <row r="126" spans="1:16" x14ac:dyDescent="0.2">
      <c r="A126" s="4" t="s">
        <v>229</v>
      </c>
      <c r="B126" s="4" t="s">
        <v>225</v>
      </c>
      <c r="C126" s="5">
        <v>0.16078037639900988</v>
      </c>
      <c r="D126" s="5">
        <v>0.55345336467204931</v>
      </c>
      <c r="E126" s="5">
        <v>0.40822663945307369</v>
      </c>
      <c r="F126" s="5">
        <v>0.68271178982289338</v>
      </c>
      <c r="G126" s="5">
        <v>0.172102555270498</v>
      </c>
      <c r="H126" s="5">
        <v>0.46049405917638864</v>
      </c>
      <c r="I126" s="6">
        <v>0.26549145000000002</v>
      </c>
      <c r="J126" s="6">
        <v>4.3896200000000003E-2</v>
      </c>
      <c r="K126" s="6">
        <v>0.22031035000000002</v>
      </c>
      <c r="L126" s="6">
        <v>8.9077299999999998E-2</v>
      </c>
      <c r="M126" s="6">
        <v>0.44062070000000003</v>
      </c>
      <c r="N126" s="6">
        <v>9.0362200000000004E-2</v>
      </c>
      <c r="O126" s="6">
        <v>0</v>
      </c>
      <c r="P126" s="6">
        <v>8.7792400000000007E-2</v>
      </c>
    </row>
    <row r="127" spans="1:16" x14ac:dyDescent="0.2">
      <c r="A127" s="4" t="s">
        <v>230</v>
      </c>
      <c r="B127" s="4" t="s">
        <v>231</v>
      </c>
      <c r="C127" s="5">
        <v>0.14171802181749793</v>
      </c>
      <c r="D127" s="5">
        <v>0.54028067183572381</v>
      </c>
      <c r="E127" s="5">
        <v>0.43003124055359732</v>
      </c>
      <c r="F127" s="5">
        <v>0.70046482630902018</v>
      </c>
      <c r="G127" s="5">
        <v>0.51547153446844174</v>
      </c>
      <c r="H127" s="5">
        <v>0.73692778021514771</v>
      </c>
      <c r="I127" s="6">
        <v>3.4262378000000004</v>
      </c>
      <c r="J127" s="6">
        <v>2.0194985999999995</v>
      </c>
      <c r="K127" s="6">
        <v>2.4221640999999998</v>
      </c>
      <c r="L127" s="6">
        <v>3.0235722999999997</v>
      </c>
      <c r="M127" s="6">
        <v>2.8781682000000002</v>
      </c>
      <c r="N127" s="6">
        <v>3.9743073999999994</v>
      </c>
      <c r="O127" s="6">
        <v>1.9661599999999999</v>
      </c>
      <c r="P127" s="6">
        <v>2.0728371999999999</v>
      </c>
    </row>
    <row r="128" spans="1:16" x14ac:dyDescent="0.2">
      <c r="A128" s="4" t="s">
        <v>232</v>
      </c>
      <c r="B128" s="4" t="s">
        <v>233</v>
      </c>
      <c r="C128" s="5">
        <v>0.96320627923161994</v>
      </c>
      <c r="D128" s="5">
        <v>0.98647701917103925</v>
      </c>
      <c r="E128" s="5">
        <v>0.75781867188062313</v>
      </c>
      <c r="F128" s="5">
        <v>0.89941960448400182</v>
      </c>
      <c r="G128" s="5">
        <v>0.42914504017414201</v>
      </c>
      <c r="H128" s="5">
        <v>0.67957902618265276</v>
      </c>
      <c r="I128" s="6">
        <v>3.6194474999999997</v>
      </c>
      <c r="J128" s="6">
        <v>3.584241</v>
      </c>
      <c r="K128" s="6">
        <v>3.5072035000000001</v>
      </c>
      <c r="L128" s="6">
        <v>3.696485</v>
      </c>
      <c r="M128" s="6">
        <v>3.2809599999999994</v>
      </c>
      <c r="N128" s="6">
        <v>3.957935</v>
      </c>
      <c r="O128" s="6">
        <v>3.7334470000000004</v>
      </c>
      <c r="P128" s="6">
        <v>3.4350350000000001</v>
      </c>
    </row>
    <row r="129" spans="1:16" x14ac:dyDescent="0.2">
      <c r="A129" s="4" t="s">
        <v>234</v>
      </c>
      <c r="B129" s="4" t="s">
        <v>235</v>
      </c>
      <c r="C129" s="5">
        <v>0.34659350708733416</v>
      </c>
      <c r="D129" s="5">
        <v>0.65040632257065956</v>
      </c>
      <c r="E129" s="5">
        <v>0.32587470687166431</v>
      </c>
      <c r="F129" s="5">
        <v>0.61995942336748211</v>
      </c>
      <c r="G129" s="5">
        <v>0.32587470687166431</v>
      </c>
      <c r="H129" s="5">
        <v>0.59781668645326225</v>
      </c>
      <c r="I129" s="6">
        <v>0.15926499999999999</v>
      </c>
      <c r="J129" s="6">
        <v>0</v>
      </c>
      <c r="K129" s="6">
        <v>0</v>
      </c>
      <c r="L129" s="6">
        <v>0.15926499999999999</v>
      </c>
      <c r="M129" s="6">
        <v>0</v>
      </c>
      <c r="N129" s="6">
        <v>0.31852999999999998</v>
      </c>
      <c r="O129" s="6">
        <v>0</v>
      </c>
      <c r="P129" s="6">
        <v>0</v>
      </c>
    </row>
    <row r="130" spans="1:16" x14ac:dyDescent="0.2">
      <c r="A130" s="4" t="s">
        <v>236</v>
      </c>
      <c r="B130" s="4" t="s">
        <v>237</v>
      </c>
      <c r="C130" s="5">
        <v>0.14394561612471723</v>
      </c>
      <c r="D130" s="5">
        <v>0.54225088452036974</v>
      </c>
      <c r="E130" s="5">
        <v>6.8995277786013332E-2</v>
      </c>
      <c r="F130" s="5">
        <v>0.3367624568013573</v>
      </c>
      <c r="G130" s="5">
        <v>0.5367753361208627</v>
      </c>
      <c r="H130" s="5">
        <v>0.74629080652247781</v>
      </c>
      <c r="I130" s="6">
        <v>3.4402315000000003</v>
      </c>
      <c r="J130" s="6">
        <v>2.9795707499999997</v>
      </c>
      <c r="K130" s="6">
        <v>3.9003233000000002</v>
      </c>
      <c r="L130" s="6">
        <v>2.5194789500000003</v>
      </c>
      <c r="M130" s="6">
        <v>4.3589766000000001</v>
      </c>
      <c r="N130" s="6">
        <v>2.5214864000000001</v>
      </c>
      <c r="O130" s="6">
        <v>3.4416700000000007</v>
      </c>
      <c r="P130" s="6">
        <v>2.5174715000000001</v>
      </c>
    </row>
    <row r="131" spans="1:16" x14ac:dyDescent="0.2">
      <c r="A131" s="4" t="s">
        <v>238</v>
      </c>
      <c r="B131" s="4" t="s">
        <v>239</v>
      </c>
      <c r="C131" s="5">
        <v>3.829245010080536E-3</v>
      </c>
      <c r="D131" s="5">
        <v>0.25090221576397193</v>
      </c>
      <c r="E131" s="5">
        <v>0.22471806689095086</v>
      </c>
      <c r="F131" s="5">
        <v>0.56107583922836646</v>
      </c>
      <c r="G131" s="5">
        <v>0.58156379088253241</v>
      </c>
      <c r="H131" s="5">
        <v>0.78102575221827708</v>
      </c>
      <c r="I131" s="6">
        <v>1.72239805</v>
      </c>
      <c r="J131" s="6">
        <v>0.59270250000000002</v>
      </c>
      <c r="K131" s="6">
        <v>0.9241771000000002</v>
      </c>
      <c r="L131" s="6">
        <v>1.3909234500000001</v>
      </c>
      <c r="M131" s="6">
        <v>1.3842140000000001</v>
      </c>
      <c r="N131" s="6">
        <v>2.0605821</v>
      </c>
      <c r="O131" s="6">
        <v>0.4641402</v>
      </c>
      <c r="P131" s="6">
        <v>0.72126479999999993</v>
      </c>
    </row>
    <row r="132" spans="1:16" x14ac:dyDescent="0.2">
      <c r="A132" s="4" t="s">
        <v>240</v>
      </c>
      <c r="B132" s="4" t="s">
        <v>241</v>
      </c>
      <c r="C132" s="5">
        <v>0.4401091198164131</v>
      </c>
      <c r="D132" s="5">
        <v>0.69452980169630862</v>
      </c>
      <c r="E132" s="5">
        <v>0.63915582262577919</v>
      </c>
      <c r="F132" s="5">
        <v>0.83479829478919587</v>
      </c>
      <c r="G132" s="5">
        <v>0.95272763563905816</v>
      </c>
      <c r="H132" s="5">
        <v>0.97973801245153147</v>
      </c>
      <c r="I132" s="6">
        <v>1.5494815000000002</v>
      </c>
      <c r="J132" s="6">
        <v>1.8636092999999996</v>
      </c>
      <c r="K132" s="6">
        <v>1.61631335</v>
      </c>
      <c r="L132" s="6">
        <v>1.7967774499999998</v>
      </c>
      <c r="M132" s="6">
        <v>1.4706353999999999</v>
      </c>
      <c r="N132" s="6">
        <v>1.6283275999999998</v>
      </c>
      <c r="O132" s="6">
        <v>1.7619912999999996</v>
      </c>
      <c r="P132" s="6">
        <v>1.9652273</v>
      </c>
    </row>
    <row r="133" spans="1:16" x14ac:dyDescent="0.2">
      <c r="A133" s="4" t="s">
        <v>242</v>
      </c>
      <c r="B133" s="4" t="s">
        <v>243</v>
      </c>
      <c r="C133" s="5">
        <v>1.0809438689809079E-2</v>
      </c>
      <c r="D133" s="5">
        <v>0.30112007778753863</v>
      </c>
      <c r="E133" s="5">
        <v>0.21685979681689582</v>
      </c>
      <c r="F133" s="5">
        <v>0.55133846648363338</v>
      </c>
      <c r="G133" s="5">
        <v>4.2519250159464339E-2</v>
      </c>
      <c r="H133" s="5">
        <v>0.25910168065923583</v>
      </c>
      <c r="I133" s="6">
        <v>2.9577739999999997</v>
      </c>
      <c r="J133" s="6">
        <v>5.8844405000000002</v>
      </c>
      <c r="K133" s="6">
        <v>4.0027078000000005</v>
      </c>
      <c r="L133" s="6">
        <v>4.8395066999999994</v>
      </c>
      <c r="M133" s="6">
        <v>3.2432045999999999</v>
      </c>
      <c r="N133" s="6">
        <v>2.6723433999999999</v>
      </c>
      <c r="O133" s="6">
        <v>4.7622109999999997</v>
      </c>
      <c r="P133" s="6">
        <v>7.0066700000000015</v>
      </c>
    </row>
    <row r="134" spans="1:16" x14ac:dyDescent="0.2">
      <c r="A134" s="4" t="s">
        <v>244</v>
      </c>
      <c r="B134" s="4" t="s">
        <v>245</v>
      </c>
      <c r="C134" s="5">
        <v>9.039749649795259E-2</v>
      </c>
      <c r="D134" s="5">
        <v>0.51094237151016686</v>
      </c>
      <c r="E134" s="5">
        <v>0.56199718624817796</v>
      </c>
      <c r="F134" s="5">
        <v>0.79365093846345836</v>
      </c>
      <c r="G134" s="5">
        <v>0.82508237524841244</v>
      </c>
      <c r="H134" s="5">
        <v>0.9135566575975248</v>
      </c>
      <c r="I134" s="6">
        <v>4.2388818000000006</v>
      </c>
      <c r="J134" s="6">
        <v>6.56085355</v>
      </c>
      <c r="K134" s="6">
        <v>5.6239400499999999</v>
      </c>
      <c r="L134" s="6">
        <v>5.1757952999999999</v>
      </c>
      <c r="M134" s="6">
        <v>4.5481340999999995</v>
      </c>
      <c r="N134" s="6">
        <v>3.9296294999999999</v>
      </c>
      <c r="O134" s="6">
        <v>6.6997460000000002</v>
      </c>
      <c r="P134" s="6">
        <v>6.4219610999999999</v>
      </c>
    </row>
    <row r="135" spans="1:16" x14ac:dyDescent="0.2">
      <c r="A135" s="4" t="s">
        <v>246</v>
      </c>
      <c r="B135" s="4" t="s">
        <v>247</v>
      </c>
      <c r="C135" s="5">
        <v>0.51115153796442914</v>
      </c>
      <c r="D135" s="5">
        <v>0.73517641506994114</v>
      </c>
      <c r="E135" s="5">
        <v>0.97817140247396095</v>
      </c>
      <c r="F135" s="5">
        <v>0.9903565294239246</v>
      </c>
      <c r="G135" s="5">
        <v>0.95789716958889137</v>
      </c>
      <c r="H135" s="5">
        <v>0.98175632581381667</v>
      </c>
      <c r="I135" s="6">
        <v>9.020969999999999E-2</v>
      </c>
      <c r="J135" s="6">
        <v>0.17276600000000003</v>
      </c>
      <c r="K135" s="6">
        <v>0.12981519999999999</v>
      </c>
      <c r="L135" s="6">
        <v>0.13316049999999999</v>
      </c>
      <c r="M135" s="6">
        <v>9.1764399999999996E-2</v>
      </c>
      <c r="N135" s="6">
        <v>8.8654999999999998E-2</v>
      </c>
      <c r="O135" s="6">
        <v>0.16786600000000002</v>
      </c>
      <c r="P135" s="6">
        <v>0.17766600000000002</v>
      </c>
    </row>
    <row r="136" spans="1:16" x14ac:dyDescent="0.2">
      <c r="A136" s="4" t="s">
        <v>248</v>
      </c>
      <c r="B136" s="4" t="s">
        <v>249</v>
      </c>
      <c r="C136" s="5">
        <v>0.72618690774988615</v>
      </c>
      <c r="D136" s="5">
        <v>0.86503632871855707</v>
      </c>
      <c r="E136" s="5">
        <v>0.86564619849685731</v>
      </c>
      <c r="F136" s="5">
        <v>0.94709286059221698</v>
      </c>
      <c r="G136" s="5">
        <v>0.22922487542212056</v>
      </c>
      <c r="H136" s="5">
        <v>0.52208021373512892</v>
      </c>
      <c r="I136" s="6">
        <v>0.4672119500000001</v>
      </c>
      <c r="J136" s="6">
        <v>0.31235429999999997</v>
      </c>
      <c r="K136" s="6">
        <v>0.3615292</v>
      </c>
      <c r="L136" s="6">
        <v>0.41803704999999997</v>
      </c>
      <c r="M136" s="6">
        <v>0.64235100000000001</v>
      </c>
      <c r="N136" s="6">
        <v>0.29207290000000002</v>
      </c>
      <c r="O136" s="6">
        <v>8.0707399999999999E-2</v>
      </c>
      <c r="P136" s="6">
        <v>0.54400120000000007</v>
      </c>
    </row>
    <row r="137" spans="1:16" x14ac:dyDescent="0.2">
      <c r="A137" s="4" t="s">
        <v>250</v>
      </c>
      <c r="B137" s="4" t="s">
        <v>251</v>
      </c>
      <c r="C137" s="5">
        <v>0.19883805885918238</v>
      </c>
      <c r="D137" s="5">
        <v>0.56304777551017748</v>
      </c>
      <c r="E137" s="5">
        <v>0.37832139733202075</v>
      </c>
      <c r="F137" s="5">
        <v>0.66129418756896019</v>
      </c>
      <c r="G137" s="5">
        <v>0.17613171126708127</v>
      </c>
      <c r="H137" s="5">
        <v>0.46225684652867893</v>
      </c>
      <c r="I137" s="6">
        <v>5.6224819999999998</v>
      </c>
      <c r="J137" s="6">
        <v>1.9847022999999999</v>
      </c>
      <c r="K137" s="6">
        <v>3.5066722499999998</v>
      </c>
      <c r="L137" s="6">
        <v>4.1005120500000007</v>
      </c>
      <c r="M137" s="6">
        <v>5.7858903000000002</v>
      </c>
      <c r="N137" s="6">
        <v>5.4590737000000003</v>
      </c>
      <c r="O137" s="6">
        <v>1.2274542000000002</v>
      </c>
      <c r="P137" s="6">
        <v>2.7419503999999995</v>
      </c>
    </row>
    <row r="138" spans="1:16" x14ac:dyDescent="0.2">
      <c r="A138" s="4" t="s">
        <v>252</v>
      </c>
      <c r="B138" s="4" t="s">
        <v>253</v>
      </c>
      <c r="C138" s="5">
        <v>0.40813154756944758</v>
      </c>
      <c r="D138" s="5">
        <v>0.67905846225292044</v>
      </c>
      <c r="E138" s="5">
        <v>7.1743918977916543E-2</v>
      </c>
      <c r="F138" s="5">
        <v>0.34272513090880724</v>
      </c>
      <c r="G138" s="5">
        <v>0.86337507706140482</v>
      </c>
      <c r="H138" s="5">
        <v>0.93450183279574406</v>
      </c>
      <c r="I138" s="6">
        <v>9.0315324999999991</v>
      </c>
      <c r="J138" s="6">
        <v>4.1378755499999995</v>
      </c>
      <c r="K138" s="6">
        <v>4.5608615000000006</v>
      </c>
      <c r="L138" s="6">
        <v>8.6085465499999998</v>
      </c>
      <c r="M138" s="6">
        <v>6.8198940000000006</v>
      </c>
      <c r="N138" s="6">
        <v>11.243171</v>
      </c>
      <c r="O138" s="6">
        <v>2.3018290000000006</v>
      </c>
      <c r="P138" s="6">
        <v>5.9739221000000002</v>
      </c>
    </row>
    <row r="139" spans="1:16" x14ac:dyDescent="0.2">
      <c r="A139" s="4" t="s">
        <v>254</v>
      </c>
      <c r="B139" s="4" t="s">
        <v>255</v>
      </c>
      <c r="C139" s="5">
        <v>0.39548280327929874</v>
      </c>
      <c r="D139" s="5">
        <v>0.67294194275273345</v>
      </c>
      <c r="E139" s="5">
        <v>2.9101647956155108E-2</v>
      </c>
      <c r="F139" s="5">
        <v>0.21742610541954965</v>
      </c>
      <c r="G139" s="5">
        <v>0.55619731782974902</v>
      </c>
      <c r="H139" s="5">
        <v>0.76219371750666975</v>
      </c>
      <c r="I139" s="6">
        <v>18.990635599999997</v>
      </c>
      <c r="J139" s="6">
        <v>9.9362220499999996</v>
      </c>
      <c r="K139" s="6">
        <v>10.895478049999998</v>
      </c>
      <c r="L139" s="6">
        <v>18.031379600000001</v>
      </c>
      <c r="M139" s="6">
        <v>16.346632999999997</v>
      </c>
      <c r="N139" s="6">
        <v>21.634638200000001</v>
      </c>
      <c r="O139" s="6">
        <v>5.4443231000000001</v>
      </c>
      <c r="P139" s="6">
        <v>14.428120999999999</v>
      </c>
    </row>
    <row r="140" spans="1:16" x14ac:dyDescent="0.2">
      <c r="A140" s="4" t="s">
        <v>256</v>
      </c>
      <c r="B140" s="4" t="s">
        <v>101</v>
      </c>
      <c r="C140" s="5">
        <v>0.17292960511141586</v>
      </c>
      <c r="D140" s="5">
        <v>0.5579240696835801</v>
      </c>
      <c r="E140" s="5">
        <v>0.25062710777516883</v>
      </c>
      <c r="F140" s="5">
        <v>0.58368729295763944</v>
      </c>
      <c r="G140" s="5">
        <v>6.2233453601598094E-4</v>
      </c>
      <c r="H140" s="5">
        <v>4.4946383156709742E-2</v>
      </c>
      <c r="I140" s="6">
        <v>88.5178145</v>
      </c>
      <c r="J140" s="6">
        <v>40.284684000000006</v>
      </c>
      <c r="K140" s="6">
        <v>60.680513500000004</v>
      </c>
      <c r="L140" s="6">
        <v>68.121984999999981</v>
      </c>
      <c r="M140" s="6">
        <v>97.017398999999997</v>
      </c>
      <c r="N140" s="6">
        <v>80.018229999999988</v>
      </c>
      <c r="O140" s="6">
        <v>24.343628000000002</v>
      </c>
      <c r="P140" s="6">
        <v>56.225740000000009</v>
      </c>
    </row>
    <row r="141" spans="1:16" x14ac:dyDescent="0.2">
      <c r="A141" s="4" t="s">
        <v>257</v>
      </c>
      <c r="B141" s="4" t="s">
        <v>258</v>
      </c>
      <c r="C141" s="5">
        <v>0.23449207814883311</v>
      </c>
      <c r="D141" s="5">
        <v>0.59238483911351125</v>
      </c>
      <c r="E141" s="5">
        <v>1.3985771828584317E-2</v>
      </c>
      <c r="F141" s="5">
        <v>0.15162519149363701</v>
      </c>
      <c r="G141" s="5">
        <v>0.53147114235899451</v>
      </c>
      <c r="H141" s="5">
        <v>0.74360886332107079</v>
      </c>
      <c r="I141" s="6">
        <v>0.46207824999999997</v>
      </c>
      <c r="J141" s="6">
        <v>0.1777195</v>
      </c>
      <c r="K141" s="6">
        <v>0.55425780000000002</v>
      </c>
      <c r="L141" s="6">
        <v>8.5539950000000003E-2</v>
      </c>
      <c r="M141" s="6">
        <v>0.7530766000000001</v>
      </c>
      <c r="N141" s="6">
        <v>0.17107990000000001</v>
      </c>
      <c r="O141" s="6">
        <v>0.355439</v>
      </c>
      <c r="P141" s="6">
        <v>0</v>
      </c>
    </row>
    <row r="142" spans="1:16" x14ac:dyDescent="0.2">
      <c r="A142" s="4" t="s">
        <v>259</v>
      </c>
      <c r="B142" s="4" t="s">
        <v>260</v>
      </c>
      <c r="C142" s="5">
        <v>0.18365682454133736</v>
      </c>
      <c r="D142" s="5">
        <v>0.5579240696835801</v>
      </c>
      <c r="E142" s="5">
        <v>5.7125932290534087E-2</v>
      </c>
      <c r="F142" s="5">
        <v>0.30635278526894039</v>
      </c>
      <c r="G142" s="5">
        <v>0.93840255563196295</v>
      </c>
      <c r="H142" s="5">
        <v>0.97541737259752981</v>
      </c>
      <c r="I142" s="6">
        <v>0.31612574999999998</v>
      </c>
      <c r="J142" s="6">
        <v>0.13118869999999999</v>
      </c>
      <c r="K142" s="6">
        <v>0.36021255000000002</v>
      </c>
      <c r="L142" s="6">
        <v>8.7101899999999996E-2</v>
      </c>
      <c r="M142" s="6">
        <v>0.4580477</v>
      </c>
      <c r="N142" s="6">
        <v>0.17420379999999999</v>
      </c>
      <c r="O142" s="6">
        <v>0.26237739999999998</v>
      </c>
      <c r="P142" s="6">
        <v>0</v>
      </c>
    </row>
    <row r="143" spans="1:16" x14ac:dyDescent="0.2">
      <c r="A143" s="4" t="s">
        <v>261</v>
      </c>
      <c r="B143" s="4" t="s">
        <v>262</v>
      </c>
      <c r="C143" s="5">
        <v>0.78759960597514744</v>
      </c>
      <c r="D143" s="5">
        <v>0.90617507099774319</v>
      </c>
      <c r="E143" s="5">
        <v>0.32587610715470217</v>
      </c>
      <c r="F143" s="5">
        <v>0.61995942336748211</v>
      </c>
      <c r="G143" s="5">
        <v>0.70963819923906124</v>
      </c>
      <c r="H143" s="5">
        <v>0.85524999290245329</v>
      </c>
      <c r="I143" s="6">
        <v>0.13920995</v>
      </c>
      <c r="J143" s="6">
        <v>0.17303664999999999</v>
      </c>
      <c r="K143" s="6">
        <v>9.1375000000000012E-2</v>
      </c>
      <c r="L143" s="6">
        <v>0.2208716</v>
      </c>
      <c r="M143" s="6">
        <v>9.8817000000000002E-2</v>
      </c>
      <c r="N143" s="6">
        <v>0.17960290000000001</v>
      </c>
      <c r="O143" s="6">
        <v>8.3933000000000008E-2</v>
      </c>
      <c r="P143" s="6">
        <v>0.26214029999999999</v>
      </c>
    </row>
    <row r="144" spans="1:16" x14ac:dyDescent="0.2">
      <c r="A144" s="4" t="s">
        <v>263</v>
      </c>
      <c r="B144" s="4" t="s">
        <v>264</v>
      </c>
      <c r="C144" s="5">
        <v>0.67114490898339541</v>
      </c>
      <c r="D144" s="5">
        <v>0.84325552352939503</v>
      </c>
      <c r="E144" s="5">
        <v>0.92785345465126245</v>
      </c>
      <c r="F144" s="5">
        <v>0.98087618347223482</v>
      </c>
      <c r="G144" s="5">
        <v>1.7716660063279471E-3</v>
      </c>
      <c r="H144" s="5">
        <v>7.4832301672345239E-2</v>
      </c>
      <c r="I144" s="6">
        <v>571.36614999999995</v>
      </c>
      <c r="J144" s="6">
        <v>581.31304999999998</v>
      </c>
      <c r="K144" s="6">
        <v>577.10005000000001</v>
      </c>
      <c r="L144" s="6">
        <v>575.57914999999991</v>
      </c>
      <c r="M144" s="6">
        <v>543.36950000000002</v>
      </c>
      <c r="N144" s="6">
        <v>599.36280000000011</v>
      </c>
      <c r="O144" s="6">
        <v>610.8306</v>
      </c>
      <c r="P144" s="6">
        <v>551.79549999999995</v>
      </c>
    </row>
    <row r="145" spans="1:16" x14ac:dyDescent="0.2">
      <c r="A145" s="4" t="s">
        <v>265</v>
      </c>
      <c r="B145" s="4" t="s">
        <v>264</v>
      </c>
      <c r="C145" s="5">
        <v>6.9896945001873137E-3</v>
      </c>
      <c r="D145" s="5">
        <v>0.29421365645784703</v>
      </c>
      <c r="E145" s="5">
        <v>3.9199292306651312E-2</v>
      </c>
      <c r="F145" s="5">
        <v>0.25375634501128874</v>
      </c>
      <c r="G145" s="5">
        <v>7.7501317274741846E-3</v>
      </c>
      <c r="H145" s="5">
        <v>0.12808252645296972</v>
      </c>
      <c r="I145" s="6">
        <v>2.0938922499999997</v>
      </c>
      <c r="J145" s="6">
        <v>0.58677250000000003</v>
      </c>
      <c r="K145" s="6">
        <v>1.7971764499999998</v>
      </c>
      <c r="L145" s="6">
        <v>0.8834883</v>
      </c>
      <c r="M145" s="6">
        <v>3.1565521000000003</v>
      </c>
      <c r="N145" s="6">
        <v>1.0312323999999999</v>
      </c>
      <c r="O145" s="6">
        <v>0.43780080000000005</v>
      </c>
      <c r="P145" s="6">
        <v>0.73574420000000007</v>
      </c>
    </row>
    <row r="146" spans="1:16" x14ac:dyDescent="0.2">
      <c r="A146" s="4" t="s">
        <v>266</v>
      </c>
      <c r="B146" s="4" t="s">
        <v>264</v>
      </c>
      <c r="C146" s="5">
        <v>3.0538385498742208E-2</v>
      </c>
      <c r="D146" s="5">
        <v>0.39539666058171008</v>
      </c>
      <c r="E146" s="5">
        <v>5.658247430255242E-3</v>
      </c>
      <c r="F146" s="5">
        <v>8.7188132301949092E-2</v>
      </c>
      <c r="G146" s="5">
        <v>3.5374222392958979E-3</v>
      </c>
      <c r="H146" s="5">
        <v>9.5414632830045851E-2</v>
      </c>
      <c r="I146" s="6">
        <v>2.8318951499999998</v>
      </c>
      <c r="J146" s="6">
        <v>0.74678504999999995</v>
      </c>
      <c r="K146" s="6">
        <v>2.5756661999999997</v>
      </c>
      <c r="L146" s="6">
        <v>1.0030139999999999</v>
      </c>
      <c r="M146" s="6">
        <v>4.4538339000000002</v>
      </c>
      <c r="N146" s="6">
        <v>1.2099564</v>
      </c>
      <c r="O146" s="6">
        <v>0.69749850000000002</v>
      </c>
      <c r="P146" s="6">
        <v>0.7960716000000001</v>
      </c>
    </row>
    <row r="147" spans="1:16" x14ac:dyDescent="0.2">
      <c r="A147" s="4" t="s">
        <v>267</v>
      </c>
      <c r="B147" s="4" t="s">
        <v>264</v>
      </c>
      <c r="C147" s="5">
        <v>3.4113281560707732E-2</v>
      </c>
      <c r="D147" s="5">
        <v>0.40898383182882581</v>
      </c>
      <c r="E147" s="5">
        <v>0.44736688927335233</v>
      </c>
      <c r="F147" s="5">
        <v>0.71271685791097794</v>
      </c>
      <c r="G147" s="5">
        <v>2.7330601963335366E-2</v>
      </c>
      <c r="H147" s="5">
        <v>0.21673904832154781</v>
      </c>
      <c r="I147" s="6">
        <v>5.0540278499999989</v>
      </c>
      <c r="J147" s="6">
        <v>1.0278939499999999</v>
      </c>
      <c r="K147" s="6">
        <v>3.3708299499999996</v>
      </c>
      <c r="L147" s="6">
        <v>2.7110918499999999</v>
      </c>
      <c r="M147" s="6">
        <v>6.3805836999999999</v>
      </c>
      <c r="N147" s="6">
        <v>3.7274719999999997</v>
      </c>
      <c r="O147" s="6">
        <v>0.36107620000000001</v>
      </c>
      <c r="P147" s="6">
        <v>1.6947117000000003</v>
      </c>
    </row>
    <row r="148" spans="1:16" x14ac:dyDescent="0.2">
      <c r="A148" s="4" t="s">
        <v>268</v>
      </c>
      <c r="B148" s="4" t="s">
        <v>269</v>
      </c>
      <c r="C148" s="5">
        <v>0.58900367810196341</v>
      </c>
      <c r="D148" s="5">
        <v>0.7872554186859585</v>
      </c>
      <c r="E148" s="5">
        <v>0.92049185920669607</v>
      </c>
      <c r="F148" s="5">
        <v>0.97552126383318327</v>
      </c>
      <c r="G148" s="5">
        <v>0.59154184169371882</v>
      </c>
      <c r="H148" s="5">
        <v>0.78737651283464283</v>
      </c>
      <c r="I148" s="6">
        <v>5.8861984999999999</v>
      </c>
      <c r="J148" s="6">
        <v>6.9321280000000005</v>
      </c>
      <c r="K148" s="6">
        <v>6.4516795</v>
      </c>
      <c r="L148" s="6">
        <v>6.3666469999999995</v>
      </c>
      <c r="M148" s="6">
        <v>6.1578599999999994</v>
      </c>
      <c r="N148" s="6">
        <v>5.6145370000000003</v>
      </c>
      <c r="O148" s="6">
        <v>6.7454989999999997</v>
      </c>
      <c r="P148" s="6">
        <v>7.1187569999999996</v>
      </c>
    </row>
    <row r="149" spans="1:16" x14ac:dyDescent="0.2">
      <c r="A149" s="4" t="s">
        <v>270</v>
      </c>
      <c r="B149" s="4" t="s">
        <v>271</v>
      </c>
      <c r="C149" s="5">
        <v>0.93614791483358228</v>
      </c>
      <c r="D149" s="5">
        <v>0.97410570214483261</v>
      </c>
      <c r="E149" s="5">
        <v>0.44687139193987802</v>
      </c>
      <c r="F149" s="5">
        <v>0.71271685791097794</v>
      </c>
      <c r="G149" s="5">
        <v>0.21914607752214099</v>
      </c>
      <c r="H149" s="5">
        <v>0.51583723115977353</v>
      </c>
      <c r="I149" s="6">
        <v>44.926085000000015</v>
      </c>
      <c r="J149" s="6">
        <v>44.538124999999994</v>
      </c>
      <c r="K149" s="6">
        <v>43.740709999999993</v>
      </c>
      <c r="L149" s="6">
        <v>45.723500000000001</v>
      </c>
      <c r="M149" s="6">
        <v>42.319449999999996</v>
      </c>
      <c r="N149" s="6">
        <v>47.532719999999998</v>
      </c>
      <c r="O149" s="6">
        <v>45.161969999999997</v>
      </c>
      <c r="P149" s="6">
        <v>43.914280000000005</v>
      </c>
    </row>
    <row r="150" spans="1:16" x14ac:dyDescent="0.2">
      <c r="A150" s="4" t="s">
        <v>272</v>
      </c>
      <c r="B150" s="4" t="s">
        <v>273</v>
      </c>
      <c r="C150" s="5">
        <v>0.23460693783208708</v>
      </c>
      <c r="D150" s="5">
        <v>0.59238483911351125</v>
      </c>
      <c r="E150" s="5">
        <v>0.29516575268090706</v>
      </c>
      <c r="F150" s="5">
        <v>0.61741102926934177</v>
      </c>
      <c r="G150" s="5">
        <v>0.28522392019256848</v>
      </c>
      <c r="H150" s="5">
        <v>0.5717656421087588</v>
      </c>
      <c r="I150" s="6">
        <v>1.0509995499999998</v>
      </c>
      <c r="J150" s="6">
        <v>0.17336065000000001</v>
      </c>
      <c r="K150" s="6">
        <v>0.82889864999999996</v>
      </c>
      <c r="L150" s="6">
        <v>0.39546155</v>
      </c>
      <c r="M150" s="6">
        <v>1.4890430000000001</v>
      </c>
      <c r="N150" s="6">
        <v>0.6129561</v>
      </c>
      <c r="O150" s="6">
        <v>0.16875429999999997</v>
      </c>
      <c r="P150" s="6">
        <v>0.17796699999999999</v>
      </c>
    </row>
    <row r="151" spans="1:16" x14ac:dyDescent="0.2">
      <c r="A151" s="4" t="s">
        <v>274</v>
      </c>
      <c r="B151" s="4" t="s">
        <v>275</v>
      </c>
      <c r="C151" s="5">
        <v>0.33371079020896943</v>
      </c>
      <c r="D151" s="5">
        <v>0.65040632257065956</v>
      </c>
      <c r="E151" s="5">
        <v>0.45192970482005923</v>
      </c>
      <c r="F151" s="5">
        <v>0.7170568953613633</v>
      </c>
      <c r="G151" s="5">
        <v>0.17876940823821497</v>
      </c>
      <c r="H151" s="5">
        <v>0.46729268909452976</v>
      </c>
      <c r="I151" s="6">
        <v>0.53746970000000005</v>
      </c>
      <c r="J151" s="6">
        <v>0.87100484999999994</v>
      </c>
      <c r="K151" s="6">
        <v>0.85887085000000007</v>
      </c>
      <c r="L151" s="6">
        <v>0.54960370000000003</v>
      </c>
      <c r="M151" s="6">
        <v>0.41254639999999998</v>
      </c>
      <c r="N151" s="6">
        <v>0.66239300000000001</v>
      </c>
      <c r="O151" s="6">
        <v>1.3051953000000001</v>
      </c>
      <c r="P151" s="6">
        <v>0.43681439999999999</v>
      </c>
    </row>
    <row r="152" spans="1:16" x14ac:dyDescent="0.2">
      <c r="A152" s="4" t="s">
        <v>276</v>
      </c>
      <c r="B152" s="4" t="s">
        <v>277</v>
      </c>
      <c r="C152" s="5">
        <v>0.55449083016116907</v>
      </c>
      <c r="D152" s="5">
        <v>0.76413930658252982</v>
      </c>
      <c r="E152" s="5">
        <v>2.4900022753535618E-3</v>
      </c>
      <c r="F152" s="5">
        <v>4.8555044369394458E-2</v>
      </c>
      <c r="G152" s="5">
        <v>0.4560224162373121</v>
      </c>
      <c r="H152" s="5">
        <v>0.69799349424078383</v>
      </c>
      <c r="I152" s="6">
        <v>2.9386711500000002</v>
      </c>
      <c r="J152" s="6">
        <v>3.4699737499999999</v>
      </c>
      <c r="K152" s="6">
        <v>2.1541513500000002</v>
      </c>
      <c r="L152" s="6">
        <v>4.2544935500000003</v>
      </c>
      <c r="M152" s="6">
        <v>1.6496074000000001</v>
      </c>
      <c r="N152" s="6">
        <v>4.2277348999999997</v>
      </c>
      <c r="O152" s="6">
        <v>2.6586953000000002</v>
      </c>
      <c r="P152" s="6">
        <v>4.2812522</v>
      </c>
    </row>
    <row r="153" spans="1:16" x14ac:dyDescent="0.2">
      <c r="A153" s="4" t="s">
        <v>278</v>
      </c>
      <c r="B153" s="4" t="s">
        <v>121</v>
      </c>
      <c r="C153" s="5">
        <v>0.91467445278077475</v>
      </c>
      <c r="D153" s="5">
        <v>0.96935607767527754</v>
      </c>
      <c r="E153" s="5">
        <v>0.1238205252889073</v>
      </c>
      <c r="F153" s="5">
        <v>0.43583036879669534</v>
      </c>
      <c r="G153" s="5">
        <v>0.50851211786707595</v>
      </c>
      <c r="H153" s="5">
        <v>0.73288886167095202</v>
      </c>
      <c r="I153" s="6">
        <v>1.6110102999999998</v>
      </c>
      <c r="J153" s="6">
        <v>1.6942550500000002</v>
      </c>
      <c r="K153" s="6">
        <v>1.3458112500000001</v>
      </c>
      <c r="L153" s="6">
        <v>1.9594540999999999</v>
      </c>
      <c r="M153" s="6">
        <v>1.4336997</v>
      </c>
      <c r="N153" s="6">
        <v>1.7883208999999998</v>
      </c>
      <c r="O153" s="6">
        <v>1.2579228</v>
      </c>
      <c r="P153" s="6">
        <v>2.1305872999999997</v>
      </c>
    </row>
    <row r="154" spans="1:16" x14ac:dyDescent="0.2">
      <c r="A154" s="4" t="s">
        <v>279</v>
      </c>
      <c r="B154" s="4" t="s">
        <v>280</v>
      </c>
      <c r="C154" s="5">
        <v>0.35605100289458458</v>
      </c>
      <c r="D154" s="5">
        <v>0.65287352713665836</v>
      </c>
      <c r="E154" s="5">
        <v>0.54339667148514437</v>
      </c>
      <c r="F154" s="5">
        <v>0.78296234285984501</v>
      </c>
      <c r="G154" s="5">
        <v>0.81810152873907538</v>
      </c>
      <c r="H154" s="5">
        <v>0.90900169859897273</v>
      </c>
      <c r="I154" s="6">
        <v>0.58331505000000006</v>
      </c>
      <c r="J154" s="6">
        <v>0.39580230000000005</v>
      </c>
      <c r="K154" s="6">
        <v>0.41153770000000006</v>
      </c>
      <c r="L154" s="6">
        <v>0.5675796500000001</v>
      </c>
      <c r="M154" s="6">
        <v>0.47585050000000007</v>
      </c>
      <c r="N154" s="6">
        <v>0.69077960000000005</v>
      </c>
      <c r="O154" s="6">
        <v>0.34722489999999995</v>
      </c>
      <c r="P154" s="6">
        <v>0.44437969999999999</v>
      </c>
    </row>
    <row r="155" spans="1:16" x14ac:dyDescent="0.2">
      <c r="A155" s="4" t="s">
        <v>281</v>
      </c>
      <c r="B155" s="4" t="s">
        <v>282</v>
      </c>
      <c r="C155" s="5">
        <v>0.49399520812947717</v>
      </c>
      <c r="D155" s="5">
        <v>0.7261389529367428</v>
      </c>
      <c r="E155" s="5">
        <v>0.16269803921389425</v>
      </c>
      <c r="F155" s="5">
        <v>0.49572058822983406</v>
      </c>
      <c r="G155" s="5">
        <v>9.2472553814689551E-2</v>
      </c>
      <c r="H155" s="5">
        <v>0.34878429388519272</v>
      </c>
      <c r="I155" s="6">
        <v>2.4187857999999998</v>
      </c>
      <c r="J155" s="6">
        <v>2.0200331500000002</v>
      </c>
      <c r="K155" s="6">
        <v>1.8331480999999996</v>
      </c>
      <c r="L155" s="6">
        <v>2.6056708500000005</v>
      </c>
      <c r="M155" s="6">
        <v>2.5018271000000003</v>
      </c>
      <c r="N155" s="6">
        <v>2.3357444999999997</v>
      </c>
      <c r="O155" s="6">
        <v>1.1644691000000003</v>
      </c>
      <c r="P155" s="6">
        <v>2.8755971999999996</v>
      </c>
    </row>
    <row r="156" spans="1:16" x14ac:dyDescent="0.2">
      <c r="A156" s="4" t="s">
        <v>283</v>
      </c>
      <c r="B156" s="4" t="s">
        <v>284</v>
      </c>
      <c r="C156" s="5">
        <v>0.71731778619893993</v>
      </c>
      <c r="D156" s="5">
        <v>0.85889979721421494</v>
      </c>
      <c r="E156" s="5">
        <v>4.6094240423948496E-2</v>
      </c>
      <c r="F156" s="5">
        <v>0.27921817278035538</v>
      </c>
      <c r="G156" s="5">
        <v>0.83043176909354977</v>
      </c>
      <c r="H156" s="5">
        <v>0.91695467142266263</v>
      </c>
      <c r="I156" s="6">
        <v>0.97055965</v>
      </c>
      <c r="J156" s="6">
        <v>0.84366059999999998</v>
      </c>
      <c r="K156" s="6">
        <v>0.52547565000000007</v>
      </c>
      <c r="L156" s="6">
        <v>1.2887446</v>
      </c>
      <c r="M156" s="6">
        <v>0.54940130000000009</v>
      </c>
      <c r="N156" s="6">
        <v>1.3917180000000002</v>
      </c>
      <c r="O156" s="6">
        <v>0.50154999999999994</v>
      </c>
      <c r="P156" s="6">
        <v>1.1857712</v>
      </c>
    </row>
    <row r="157" spans="1:16" x14ac:dyDescent="0.2">
      <c r="A157" s="4" t="s">
        <v>285</v>
      </c>
      <c r="B157" s="4" t="s">
        <v>286</v>
      </c>
      <c r="C157" s="5">
        <v>0.39787359455697613</v>
      </c>
      <c r="D157" s="5">
        <v>0.67358254854236477</v>
      </c>
      <c r="E157" s="5">
        <v>1.7759816654154971E-2</v>
      </c>
      <c r="F157" s="5">
        <v>0.16811476929903976</v>
      </c>
      <c r="G157" s="5">
        <v>1.3730760708128131E-3</v>
      </c>
      <c r="H157" s="5">
        <v>7.4832301672345239E-2</v>
      </c>
      <c r="I157" s="6">
        <v>2.7212773000000001</v>
      </c>
      <c r="J157" s="6">
        <v>3.3455186999999995</v>
      </c>
      <c r="K157" s="6">
        <v>2.5076765499999993</v>
      </c>
      <c r="L157" s="6">
        <v>3.5591194499999999</v>
      </c>
      <c r="M157" s="6">
        <v>2.9370916999999999</v>
      </c>
      <c r="N157" s="6">
        <v>2.5054628999999999</v>
      </c>
      <c r="O157" s="6">
        <v>2.0782613999999997</v>
      </c>
      <c r="P157" s="6">
        <v>4.6127759999999993</v>
      </c>
    </row>
    <row r="158" spans="1:16" x14ac:dyDescent="0.2">
      <c r="A158" s="4" t="s">
        <v>287</v>
      </c>
      <c r="B158" s="4" t="s">
        <v>288</v>
      </c>
      <c r="C158" s="5">
        <v>0.89371179274435331</v>
      </c>
      <c r="D158" s="5">
        <v>0.96177593590038024</v>
      </c>
      <c r="E158" s="5">
        <v>0.26802858210279823</v>
      </c>
      <c r="F158" s="5">
        <v>0.60017319921576373</v>
      </c>
      <c r="G158" s="5">
        <v>0.38559247226428517</v>
      </c>
      <c r="H158" s="5">
        <v>0.64101110982697673</v>
      </c>
      <c r="I158" s="6">
        <v>1.8806779500000004</v>
      </c>
      <c r="J158" s="6">
        <v>1.8171526</v>
      </c>
      <c r="K158" s="6">
        <v>2.1070400999999999</v>
      </c>
      <c r="L158" s="6">
        <v>1.5907904499999999</v>
      </c>
      <c r="M158" s="6">
        <v>1.9374751000000003</v>
      </c>
      <c r="N158" s="6">
        <v>1.8238808</v>
      </c>
      <c r="O158" s="6">
        <v>2.2766051000000003</v>
      </c>
      <c r="P158" s="6">
        <v>1.3577001000000002</v>
      </c>
    </row>
    <row r="159" spans="1:16" x14ac:dyDescent="0.2">
      <c r="A159" s="4" t="s">
        <v>289</v>
      </c>
      <c r="B159" s="4" t="s">
        <v>290</v>
      </c>
      <c r="C159" s="5">
        <v>0.37420745339146777</v>
      </c>
      <c r="D159" s="5">
        <v>0.66214872651973689</v>
      </c>
      <c r="E159" s="5">
        <v>0.84630124756925362</v>
      </c>
      <c r="F159" s="5">
        <v>0.940212404580126</v>
      </c>
      <c r="G159" s="5">
        <v>0.63552470463026234</v>
      </c>
      <c r="H159" s="5">
        <v>0.81477526234649023</v>
      </c>
      <c r="I159" s="6">
        <v>66.851255000000009</v>
      </c>
      <c r="J159" s="6">
        <v>71.480364999999992</v>
      </c>
      <c r="K159" s="6">
        <v>68.892444999999981</v>
      </c>
      <c r="L159" s="6">
        <v>69.439175000000006</v>
      </c>
      <c r="M159" s="6">
        <v>65.908339999999981</v>
      </c>
      <c r="N159" s="6">
        <v>67.794169999999994</v>
      </c>
      <c r="O159" s="6">
        <v>71.876549999999995</v>
      </c>
      <c r="P159" s="6">
        <v>71.084180000000003</v>
      </c>
    </row>
    <row r="160" spans="1:16" x14ac:dyDescent="0.2">
      <c r="A160" s="4" t="s">
        <v>291</v>
      </c>
      <c r="B160" s="4" t="s">
        <v>292</v>
      </c>
      <c r="C160" s="5">
        <v>0.68301084781403976</v>
      </c>
      <c r="D160" s="5">
        <v>0.84575722581007728</v>
      </c>
      <c r="E160" s="5">
        <v>0.41449529780606997</v>
      </c>
      <c r="F160" s="5">
        <v>0.69023555142769977</v>
      </c>
      <c r="G160" s="5">
        <v>0.26164990690615009</v>
      </c>
      <c r="H160" s="5">
        <v>0.55099062469437654</v>
      </c>
      <c r="I160" s="6">
        <v>1.4644703499999998</v>
      </c>
      <c r="J160" s="6">
        <v>1.15334</v>
      </c>
      <c r="K160" s="6">
        <v>1.5431093500000004</v>
      </c>
      <c r="L160" s="6">
        <v>1.0747009999999997</v>
      </c>
      <c r="M160" s="6">
        <v>2.0225947</v>
      </c>
      <c r="N160" s="6">
        <v>0.90634599999999987</v>
      </c>
      <c r="O160" s="6">
        <v>1.0636240000000001</v>
      </c>
      <c r="P160" s="6">
        <v>1.2430560000000002</v>
      </c>
    </row>
    <row r="161" spans="1:16" x14ac:dyDescent="0.2">
      <c r="A161" s="4" t="s">
        <v>293</v>
      </c>
      <c r="B161" s="4" t="s">
        <v>294</v>
      </c>
      <c r="C161" s="5">
        <v>0.11546487448324783</v>
      </c>
      <c r="D161" s="5">
        <v>0.53097734655381401</v>
      </c>
      <c r="E161" s="5">
        <v>0.55554584233569337</v>
      </c>
      <c r="F161" s="5">
        <v>0.7913180369281243</v>
      </c>
      <c r="G161" s="5">
        <v>0.20653922954093029</v>
      </c>
      <c r="H161" s="5">
        <v>0.50363914257485487</v>
      </c>
      <c r="I161" s="6">
        <v>1.9493250500000001</v>
      </c>
      <c r="J161" s="6">
        <v>0.7459119500000001</v>
      </c>
      <c r="K161" s="6">
        <v>1.2215314500000001</v>
      </c>
      <c r="L161" s="6">
        <v>1.4737055499999998</v>
      </c>
      <c r="M161" s="6">
        <v>2.0965130000000003</v>
      </c>
      <c r="N161" s="6">
        <v>1.8021370999999999</v>
      </c>
      <c r="O161" s="6">
        <v>0.34654989999999997</v>
      </c>
      <c r="P161" s="6">
        <v>1.1452740000000001</v>
      </c>
    </row>
    <row r="162" spans="1:16" x14ac:dyDescent="0.2">
      <c r="A162" s="4" t="s">
        <v>295</v>
      </c>
      <c r="B162" s="4" t="s">
        <v>296</v>
      </c>
      <c r="C162" s="5">
        <v>0.16069631890167968</v>
      </c>
      <c r="D162" s="5">
        <v>0.55345336467204931</v>
      </c>
      <c r="E162" s="5">
        <v>1.7468685146861073E-2</v>
      </c>
      <c r="F162" s="5">
        <v>0.16698007860970143</v>
      </c>
      <c r="G162" s="5">
        <v>0.10532033713566513</v>
      </c>
      <c r="H162" s="5">
        <v>0.37408862917039526</v>
      </c>
      <c r="I162" s="6">
        <v>7.6598324499999988</v>
      </c>
      <c r="J162" s="6">
        <v>2.3769114500000001</v>
      </c>
      <c r="K162" s="6">
        <v>2.3625149999999997</v>
      </c>
      <c r="L162" s="6">
        <v>7.674228900000001</v>
      </c>
      <c r="M162" s="6">
        <v>3.2442858999999999</v>
      </c>
      <c r="N162" s="6">
        <v>12.075379000000002</v>
      </c>
      <c r="O162" s="6">
        <v>1.4807441000000001</v>
      </c>
      <c r="P162" s="6">
        <v>3.2730787999999995</v>
      </c>
    </row>
    <row r="163" spans="1:16" x14ac:dyDescent="0.2">
      <c r="A163" s="4" t="s">
        <v>297</v>
      </c>
      <c r="B163" s="4" t="s">
        <v>298</v>
      </c>
      <c r="C163" s="5">
        <v>0.12342839889931656</v>
      </c>
      <c r="D163" s="5">
        <v>0.53724414699479306</v>
      </c>
      <c r="E163" s="5">
        <v>8.2304056084913424E-2</v>
      </c>
      <c r="F163" s="5">
        <v>0.36398449384845466</v>
      </c>
      <c r="G163" s="5">
        <v>3.9908093659968613E-2</v>
      </c>
      <c r="H163" s="5">
        <v>0.25022759690334018</v>
      </c>
      <c r="I163" s="6">
        <v>1.8583415000000003</v>
      </c>
      <c r="J163" s="6">
        <v>0.60848429999999998</v>
      </c>
      <c r="K163" s="6">
        <v>0.92374829999999997</v>
      </c>
      <c r="L163" s="6">
        <v>1.5430775000000003</v>
      </c>
      <c r="M163" s="6">
        <v>1.1783725999999999</v>
      </c>
      <c r="N163" s="6">
        <v>2.5383104000000003</v>
      </c>
      <c r="O163" s="6">
        <v>0.66912399999999994</v>
      </c>
      <c r="P163" s="6">
        <v>0.54784460000000001</v>
      </c>
    </row>
    <row r="164" spans="1:16" x14ac:dyDescent="0.2">
      <c r="A164" s="4" t="s">
        <v>299</v>
      </c>
      <c r="B164" s="4" t="s">
        <v>300</v>
      </c>
      <c r="C164" s="5">
        <v>3.6382741836023462E-2</v>
      </c>
      <c r="D164" s="5">
        <v>0.40898383182882581</v>
      </c>
      <c r="E164" s="5">
        <v>0.23260099509423582</v>
      </c>
      <c r="F164" s="5">
        <v>0.56981399551979883</v>
      </c>
      <c r="G164" s="5">
        <v>0.96270139433566737</v>
      </c>
      <c r="H164" s="5">
        <v>0.98337753743035705</v>
      </c>
      <c r="I164" s="6">
        <v>1.6401972499999999</v>
      </c>
      <c r="J164" s="6">
        <v>0.31268744999999998</v>
      </c>
      <c r="K164" s="6">
        <v>0.73513024999999987</v>
      </c>
      <c r="L164" s="6">
        <v>1.2177544499999999</v>
      </c>
      <c r="M164" s="6">
        <v>1.3895530999999999</v>
      </c>
      <c r="N164" s="6">
        <v>1.8908413999999998</v>
      </c>
      <c r="O164" s="6">
        <v>8.0707399999999999E-2</v>
      </c>
      <c r="P164" s="6">
        <v>0.54466749999999997</v>
      </c>
    </row>
    <row r="165" spans="1:16" x14ac:dyDescent="0.2">
      <c r="A165" s="4" t="s">
        <v>301</v>
      </c>
      <c r="B165" s="4" t="s">
        <v>302</v>
      </c>
      <c r="C165" s="5">
        <v>1.922189947037382E-2</v>
      </c>
      <c r="D165" s="5">
        <v>0.36943690111604949</v>
      </c>
      <c r="E165" s="5">
        <v>0.59149564410102506</v>
      </c>
      <c r="F165" s="5">
        <v>0.80602131795737164</v>
      </c>
      <c r="G165" s="5">
        <v>5.839046420645011E-2</v>
      </c>
      <c r="H165" s="5">
        <v>0.29997867409716783</v>
      </c>
      <c r="I165" s="6">
        <v>1.3688977</v>
      </c>
      <c r="J165" s="6">
        <v>3.9711071499999995</v>
      </c>
      <c r="K165" s="6">
        <v>2.82750075</v>
      </c>
      <c r="L165" s="6">
        <v>2.5125041000000001</v>
      </c>
      <c r="M165" s="6">
        <v>0.95389219999999997</v>
      </c>
      <c r="N165" s="6">
        <v>1.7839031999999999</v>
      </c>
      <c r="O165" s="6">
        <v>4.7011093000000006</v>
      </c>
      <c r="P165" s="6">
        <v>3.2411049999999997</v>
      </c>
    </row>
    <row r="166" spans="1:16" x14ac:dyDescent="0.2">
      <c r="A166" s="4" t="s">
        <v>303</v>
      </c>
      <c r="B166" s="4" t="s">
        <v>304</v>
      </c>
      <c r="C166" s="5">
        <v>5.7518532219758507E-2</v>
      </c>
      <c r="D166" s="5">
        <v>0.43473309235863988</v>
      </c>
      <c r="E166" s="5">
        <v>0.46531282692050813</v>
      </c>
      <c r="F166" s="5">
        <v>0.72997587489540694</v>
      </c>
      <c r="G166" s="5">
        <v>0.56730064645755585</v>
      </c>
      <c r="H166" s="5">
        <v>0.76982342421171468</v>
      </c>
      <c r="I166" s="6">
        <v>3.1645960000000004</v>
      </c>
      <c r="J166" s="6">
        <v>2.0388483000000002</v>
      </c>
      <c r="K166" s="6">
        <v>2.8513200499999996</v>
      </c>
      <c r="L166" s="6">
        <v>2.3521242499999997</v>
      </c>
      <c r="M166" s="6">
        <v>3.2190070999999998</v>
      </c>
      <c r="N166" s="6">
        <v>3.1101849000000001</v>
      </c>
      <c r="O166" s="6">
        <v>2.4836330000000002</v>
      </c>
      <c r="P166" s="6">
        <v>1.5940635999999999</v>
      </c>
    </row>
    <row r="167" spans="1:16" x14ac:dyDescent="0.2">
      <c r="A167" s="4" t="s">
        <v>305</v>
      </c>
      <c r="B167" s="4" t="s">
        <v>306</v>
      </c>
      <c r="C167" s="5">
        <v>0.24989681830800148</v>
      </c>
      <c r="D167" s="5">
        <v>0.6106501199255675</v>
      </c>
      <c r="E167" s="5">
        <v>0.38462546147788212</v>
      </c>
      <c r="F167" s="5">
        <v>0.66582487179341654</v>
      </c>
      <c r="G167" s="5">
        <v>9.6975877564656754E-2</v>
      </c>
      <c r="H167" s="5">
        <v>0.35747251654268558</v>
      </c>
      <c r="I167" s="6">
        <v>3.2922634999999998</v>
      </c>
      <c r="J167" s="6">
        <v>2.2020320499999997</v>
      </c>
      <c r="K167" s="6">
        <v>2.9997784999999997</v>
      </c>
      <c r="L167" s="6">
        <v>2.4945170499999998</v>
      </c>
      <c r="M167" s="6">
        <v>4.0360740000000002</v>
      </c>
      <c r="N167" s="6">
        <v>2.5484529999999999</v>
      </c>
      <c r="O167" s="6">
        <v>1.9634830000000001</v>
      </c>
      <c r="P167" s="6">
        <v>2.4405811000000002</v>
      </c>
    </row>
    <row r="168" spans="1:16" x14ac:dyDescent="0.2">
      <c r="A168" s="4" t="s">
        <v>307</v>
      </c>
      <c r="B168" s="4" t="s">
        <v>290</v>
      </c>
      <c r="C168" s="5">
        <v>4.8531376777968217E-3</v>
      </c>
      <c r="D168" s="5">
        <v>0.26972164195907383</v>
      </c>
      <c r="E168" s="5">
        <v>0.20594084896296982</v>
      </c>
      <c r="F168" s="5">
        <v>0.54049078799164352</v>
      </c>
      <c r="G168" s="5">
        <v>0.3144692604162429</v>
      </c>
      <c r="H168" s="5">
        <v>0.59781668645326225</v>
      </c>
      <c r="I168" s="6">
        <v>62.271554999999999</v>
      </c>
      <c r="J168" s="6">
        <v>20.152535000000004</v>
      </c>
      <c r="K168" s="6">
        <v>43.734895000000009</v>
      </c>
      <c r="L168" s="6">
        <v>38.689194999999991</v>
      </c>
      <c r="M168" s="6">
        <v>66.790060000000011</v>
      </c>
      <c r="N168" s="6">
        <v>57.753049999999995</v>
      </c>
      <c r="O168" s="6">
        <v>20.679729999999999</v>
      </c>
      <c r="P168" s="6">
        <v>19.625339999999998</v>
      </c>
    </row>
    <row r="169" spans="1:16" x14ac:dyDescent="0.2">
      <c r="A169" s="4" t="s">
        <v>308</v>
      </c>
      <c r="B169" s="4" t="s">
        <v>298</v>
      </c>
      <c r="C169" s="5">
        <v>0.72549087963118852</v>
      </c>
      <c r="D169" s="5">
        <v>0.86473546166309145</v>
      </c>
      <c r="E169" s="5">
        <v>0.48885907777449689</v>
      </c>
      <c r="F169" s="5">
        <v>0.74943018998448807</v>
      </c>
      <c r="G169" s="5">
        <v>0.53694666746206998</v>
      </c>
      <c r="H169" s="5">
        <v>0.74629080652247781</v>
      </c>
      <c r="I169" s="6">
        <v>0.53696770000000005</v>
      </c>
      <c r="J169" s="6">
        <v>0.6628605500000001</v>
      </c>
      <c r="K169" s="6">
        <v>0.69655745000000002</v>
      </c>
      <c r="L169" s="6">
        <v>0.50327079999999991</v>
      </c>
      <c r="M169" s="6">
        <v>0.71974890000000014</v>
      </c>
      <c r="N169" s="6">
        <v>0.35418649999999996</v>
      </c>
      <c r="O169" s="6">
        <v>0.67336600000000002</v>
      </c>
      <c r="P169" s="6">
        <v>0.65235510000000008</v>
      </c>
    </row>
    <row r="170" spans="1:16" x14ac:dyDescent="0.2">
      <c r="A170" s="4" t="s">
        <v>309</v>
      </c>
      <c r="B170" s="4" t="s">
        <v>310</v>
      </c>
      <c r="C170" s="5">
        <v>0.67023292241971832</v>
      </c>
      <c r="D170" s="5">
        <v>0.84294509629222858</v>
      </c>
      <c r="E170" s="5">
        <v>0.15286621460929939</v>
      </c>
      <c r="F170" s="5">
        <v>0.48491553369841284</v>
      </c>
      <c r="G170" s="5">
        <v>0.3363080619443235</v>
      </c>
      <c r="H170" s="5">
        <v>0.60861856370571354</v>
      </c>
      <c r="I170" s="6">
        <v>0.60720225000000005</v>
      </c>
      <c r="J170" s="6">
        <v>0.73075125000000007</v>
      </c>
      <c r="K170" s="6">
        <v>0.51408880000000001</v>
      </c>
      <c r="L170" s="6">
        <v>0.82386470000000001</v>
      </c>
      <c r="M170" s="6">
        <v>0.55543350000000002</v>
      </c>
      <c r="N170" s="6">
        <v>0.65897099999999997</v>
      </c>
      <c r="O170" s="6">
        <v>0.47274410000000006</v>
      </c>
      <c r="P170" s="6">
        <v>0.98875840000000004</v>
      </c>
    </row>
    <row r="171" spans="1:16" x14ac:dyDescent="0.2">
      <c r="A171" s="4" t="s">
        <v>311</v>
      </c>
      <c r="B171" s="4" t="s">
        <v>312</v>
      </c>
      <c r="C171" s="5">
        <v>0.93641248177970238</v>
      </c>
      <c r="D171" s="5">
        <v>0.97410570214483261</v>
      </c>
      <c r="E171" s="5">
        <v>0.3474780836450384</v>
      </c>
      <c r="F171" s="5">
        <v>0.63423353583177344</v>
      </c>
      <c r="G171" s="5">
        <v>0.53272901644078763</v>
      </c>
      <c r="H171" s="5">
        <v>0.74360886332107079</v>
      </c>
      <c r="I171" s="6">
        <v>1.9369435499999998</v>
      </c>
      <c r="J171" s="6">
        <v>2.0320181499999999</v>
      </c>
      <c r="K171" s="6">
        <v>1.7485639999999996</v>
      </c>
      <c r="L171" s="6">
        <v>2.2203976999999999</v>
      </c>
      <c r="M171" s="6">
        <v>1.8569796000000001</v>
      </c>
      <c r="N171" s="6">
        <v>2.0169074999999999</v>
      </c>
      <c r="O171" s="6">
        <v>1.6401484</v>
      </c>
      <c r="P171" s="6">
        <v>2.4238879</v>
      </c>
    </row>
    <row r="172" spans="1:16" x14ac:dyDescent="0.2">
      <c r="A172" s="4" t="s">
        <v>313</v>
      </c>
      <c r="B172" s="4" t="s">
        <v>314</v>
      </c>
      <c r="C172" s="5">
        <v>6.6470738708942656E-2</v>
      </c>
      <c r="D172" s="5">
        <v>0.46625158446920206</v>
      </c>
      <c r="E172" s="5">
        <v>0.19189417221381289</v>
      </c>
      <c r="F172" s="5">
        <v>0.52392047168500755</v>
      </c>
      <c r="G172" s="5">
        <v>0.68419170276857599</v>
      </c>
      <c r="H172" s="5">
        <v>0.84042632571196119</v>
      </c>
      <c r="I172" s="6">
        <v>1.8024331999999998</v>
      </c>
      <c r="J172" s="6">
        <v>1.0233483000000001</v>
      </c>
      <c r="K172" s="6">
        <v>1.2083692500000001</v>
      </c>
      <c r="L172" s="6">
        <v>1.6174122499999999</v>
      </c>
      <c r="M172" s="6">
        <v>1.5350519999999999</v>
      </c>
      <c r="N172" s="6">
        <v>2.0698143999999998</v>
      </c>
      <c r="O172" s="6">
        <v>0.88168650000000004</v>
      </c>
      <c r="P172" s="6">
        <v>1.1650100999999999</v>
      </c>
    </row>
    <row r="173" spans="1:16" x14ac:dyDescent="0.2">
      <c r="A173" s="4" t="s">
        <v>315</v>
      </c>
      <c r="B173" s="4" t="s">
        <v>316</v>
      </c>
      <c r="C173" s="5">
        <v>0.8307680073827084</v>
      </c>
      <c r="D173" s="5">
        <v>0.92730258408487765</v>
      </c>
      <c r="E173" s="5">
        <v>0.16864044290094515</v>
      </c>
      <c r="F173" s="5">
        <v>0.49935529880359858</v>
      </c>
      <c r="G173" s="5">
        <v>0.96100847778066212</v>
      </c>
      <c r="H173" s="5">
        <v>0.98335050420484738</v>
      </c>
      <c r="I173" s="6">
        <v>2.6500471000000001</v>
      </c>
      <c r="J173" s="6">
        <v>2.4394882500000006</v>
      </c>
      <c r="K173" s="6">
        <v>2.9014501499999996</v>
      </c>
      <c r="L173" s="6">
        <v>2.1880852000000002</v>
      </c>
      <c r="M173" s="6">
        <v>3.0191802000000001</v>
      </c>
      <c r="N173" s="6">
        <v>2.2809140000000001</v>
      </c>
      <c r="O173" s="6">
        <v>2.7837201</v>
      </c>
      <c r="P173" s="6">
        <v>2.0952563999999994</v>
      </c>
    </row>
    <row r="174" spans="1:16" x14ac:dyDescent="0.2">
      <c r="A174" s="4" t="s">
        <v>317</v>
      </c>
      <c r="B174" s="4" t="s">
        <v>318</v>
      </c>
      <c r="C174" s="5">
        <v>0.19324711215550638</v>
      </c>
      <c r="D174" s="5">
        <v>0.5626681372656871</v>
      </c>
      <c r="E174" s="5">
        <v>0.54863049628947813</v>
      </c>
      <c r="F174" s="5">
        <v>0.78837838449851316</v>
      </c>
      <c r="G174" s="5">
        <v>0.72624876873008803</v>
      </c>
      <c r="H174" s="5">
        <v>0.86511001772979335</v>
      </c>
      <c r="I174" s="6">
        <v>2.1585453000000001</v>
      </c>
      <c r="J174" s="6">
        <v>1.6183679500000003</v>
      </c>
      <c r="K174" s="6">
        <v>1.7672724999999996</v>
      </c>
      <c r="L174" s="6">
        <v>2.00964075</v>
      </c>
      <c r="M174" s="6">
        <v>2.1079460000000001</v>
      </c>
      <c r="N174" s="6">
        <v>2.2091445999999997</v>
      </c>
      <c r="O174" s="6">
        <v>1.426599</v>
      </c>
      <c r="P174" s="6">
        <v>1.8101369000000003</v>
      </c>
    </row>
    <row r="175" spans="1:16" x14ac:dyDescent="0.2">
      <c r="A175" s="4" t="s">
        <v>319</v>
      </c>
      <c r="B175" s="4" t="s">
        <v>320</v>
      </c>
      <c r="C175" s="5">
        <v>0.93653512896277502</v>
      </c>
      <c r="D175" s="5">
        <v>0.97410570214483261</v>
      </c>
      <c r="E175" s="5">
        <v>0.8989994520346879</v>
      </c>
      <c r="F175" s="5">
        <v>0.96586717987197868</v>
      </c>
      <c r="G175" s="5">
        <v>1.7214752965304291E-2</v>
      </c>
      <c r="H175" s="5">
        <v>0.17192923298312091</v>
      </c>
      <c r="I175" s="6">
        <v>0.93474429999999997</v>
      </c>
      <c r="J175" s="6">
        <v>0.90309550000000005</v>
      </c>
      <c r="K175" s="6">
        <v>0.93820580000000009</v>
      </c>
      <c r="L175" s="6">
        <v>0.89963400000000004</v>
      </c>
      <c r="M175" s="6">
        <v>1.3353552</v>
      </c>
      <c r="N175" s="6">
        <v>0.53413339999999998</v>
      </c>
      <c r="O175" s="6">
        <v>0.54105639999999999</v>
      </c>
      <c r="P175" s="6">
        <v>1.2651346000000001</v>
      </c>
    </row>
    <row r="176" spans="1:16" x14ac:dyDescent="0.2">
      <c r="A176" s="4" t="s">
        <v>321</v>
      </c>
      <c r="B176" s="4" t="s">
        <v>322</v>
      </c>
      <c r="C176" s="5">
        <v>0.27353280683132941</v>
      </c>
      <c r="D176" s="5">
        <v>0.63106471031773337</v>
      </c>
      <c r="E176" s="5">
        <v>1.7185647828794767E-2</v>
      </c>
      <c r="F176" s="5">
        <v>0.16662028195024634</v>
      </c>
      <c r="G176" s="5">
        <v>0.91427716637307044</v>
      </c>
      <c r="H176" s="5">
        <v>0.96955277564848164</v>
      </c>
      <c r="I176" s="6">
        <v>2.7043547500000003</v>
      </c>
      <c r="J176" s="6">
        <v>2.1167173999999997</v>
      </c>
      <c r="K176" s="6">
        <v>1.8089939999999998</v>
      </c>
      <c r="L176" s="6">
        <v>3.0120781499999998</v>
      </c>
      <c r="M176" s="6">
        <v>2.0770189999999999</v>
      </c>
      <c r="N176" s="6">
        <v>3.3316904999999997</v>
      </c>
      <c r="O176" s="6">
        <v>1.540969</v>
      </c>
      <c r="P176" s="6">
        <v>2.6924657999999999</v>
      </c>
    </row>
    <row r="177" spans="1:16" x14ac:dyDescent="0.2">
      <c r="A177" s="4" t="s">
        <v>323</v>
      </c>
      <c r="B177" s="4" t="s">
        <v>324</v>
      </c>
      <c r="C177" s="5">
        <v>0.19958917687673672</v>
      </c>
      <c r="D177" s="5">
        <v>0.56304777551017748</v>
      </c>
      <c r="E177" s="5">
        <v>0.75390416227686163</v>
      </c>
      <c r="F177" s="5">
        <v>0.89641043685358546</v>
      </c>
      <c r="G177" s="5">
        <v>0.5779058742586346</v>
      </c>
      <c r="H177" s="5">
        <v>0.77809814520718878</v>
      </c>
      <c r="I177" s="6">
        <v>2.0741841499999998</v>
      </c>
      <c r="J177" s="6">
        <v>1.0965674000000001</v>
      </c>
      <c r="K177" s="6">
        <v>1.53200395</v>
      </c>
      <c r="L177" s="6">
        <v>1.6387475999999999</v>
      </c>
      <c r="M177" s="6">
        <v>2.1157276999999999</v>
      </c>
      <c r="N177" s="6">
        <v>2.0326405999999997</v>
      </c>
      <c r="O177" s="6">
        <v>0.94828019999999991</v>
      </c>
      <c r="P177" s="6">
        <v>1.2448546</v>
      </c>
    </row>
    <row r="178" spans="1:16" x14ac:dyDescent="0.2">
      <c r="A178" s="4" t="s">
        <v>325</v>
      </c>
      <c r="B178" s="4" t="s">
        <v>326</v>
      </c>
      <c r="C178" s="5">
        <v>0.39109976316014439</v>
      </c>
      <c r="D178" s="5">
        <v>0.6706432223703841</v>
      </c>
      <c r="E178" s="5">
        <v>0.33634901042286369</v>
      </c>
      <c r="F178" s="5">
        <v>0.62643798502825621</v>
      </c>
      <c r="G178" s="5">
        <v>0.15174226970407279</v>
      </c>
      <c r="H178" s="5">
        <v>0.4383665569228769</v>
      </c>
      <c r="I178" s="6">
        <v>0.82786340000000003</v>
      </c>
      <c r="J178" s="6">
        <v>0.57522719999999994</v>
      </c>
      <c r="K178" s="6">
        <v>0.57430724999999994</v>
      </c>
      <c r="L178" s="6">
        <v>0.82878334999999992</v>
      </c>
      <c r="M178" s="6">
        <v>0.8923013999999998</v>
      </c>
      <c r="N178" s="6">
        <v>0.76342539999999992</v>
      </c>
      <c r="O178" s="6">
        <v>0.25631309999999996</v>
      </c>
      <c r="P178" s="6">
        <v>0.89414130000000003</v>
      </c>
    </row>
    <row r="179" spans="1:16" x14ac:dyDescent="0.2">
      <c r="A179" s="4" t="s">
        <v>327</v>
      </c>
      <c r="B179" s="4" t="s">
        <v>328</v>
      </c>
      <c r="C179" s="5">
        <v>0.62238447983585909</v>
      </c>
      <c r="D179" s="5">
        <v>0.80663030284260584</v>
      </c>
      <c r="E179" s="5">
        <v>0.31049226312014755</v>
      </c>
      <c r="F179" s="5">
        <v>0.61995942336748211</v>
      </c>
      <c r="G179" s="5">
        <v>0.16303199378217892</v>
      </c>
      <c r="H179" s="5">
        <v>0.45351267885199559</v>
      </c>
      <c r="I179" s="6">
        <v>0.65689770000000003</v>
      </c>
      <c r="J179" s="6">
        <v>0.48120370000000001</v>
      </c>
      <c r="K179" s="6">
        <v>0.40247915000000001</v>
      </c>
      <c r="L179" s="6">
        <v>0.73562224999999992</v>
      </c>
      <c r="M179" s="6">
        <v>0.72136299999999998</v>
      </c>
      <c r="N179" s="6">
        <v>0.59243240000000008</v>
      </c>
      <c r="O179" s="6">
        <v>8.3595299999999997E-2</v>
      </c>
      <c r="P179" s="6">
        <v>0.87881209999999998</v>
      </c>
    </row>
    <row r="180" spans="1:16" x14ac:dyDescent="0.2">
      <c r="A180" s="4" t="s">
        <v>329</v>
      </c>
      <c r="B180" s="4" t="s">
        <v>330</v>
      </c>
      <c r="C180" s="5">
        <v>4.1721719714087488E-2</v>
      </c>
      <c r="D180" s="5">
        <v>0.40898383182882581</v>
      </c>
      <c r="E180" s="5">
        <v>0.11309189129225861</v>
      </c>
      <c r="F180" s="5">
        <v>0.41297600752791064</v>
      </c>
      <c r="G180" s="5">
        <v>0.16100905079489047</v>
      </c>
      <c r="H180" s="5">
        <v>0.44916687989990906</v>
      </c>
      <c r="I180" s="6">
        <v>0.18933535000000001</v>
      </c>
      <c r="J180" s="6">
        <v>0.72181275</v>
      </c>
      <c r="K180" s="6">
        <v>0.31595395000000004</v>
      </c>
      <c r="L180" s="6">
        <v>0.59519414999999998</v>
      </c>
      <c r="M180" s="6">
        <v>0.17261310000000002</v>
      </c>
      <c r="N180" s="6">
        <v>0.20605760000000001</v>
      </c>
      <c r="O180" s="6">
        <v>0.4592948</v>
      </c>
      <c r="P180" s="6">
        <v>0.98433069999999989</v>
      </c>
    </row>
    <row r="181" spans="1:16" x14ac:dyDescent="0.2">
      <c r="A181" s="4" t="s">
        <v>331</v>
      </c>
      <c r="B181" s="4" t="s">
        <v>332</v>
      </c>
      <c r="C181" s="5">
        <v>0.73701487599997717</v>
      </c>
      <c r="D181" s="5">
        <v>0.87260413369760503</v>
      </c>
      <c r="E181" s="5">
        <v>0.12617977318476115</v>
      </c>
      <c r="F181" s="5">
        <v>0.43625985409624868</v>
      </c>
      <c r="G181" s="5">
        <v>0.43819665827795196</v>
      </c>
      <c r="H181" s="5">
        <v>0.68688382929421732</v>
      </c>
      <c r="I181" s="6">
        <v>1.0171556999999998</v>
      </c>
      <c r="J181" s="6">
        <v>1.2015291500000003</v>
      </c>
      <c r="K181" s="6">
        <v>0.84390770000000015</v>
      </c>
      <c r="L181" s="6">
        <v>1.3747771500000003</v>
      </c>
      <c r="M181" s="6">
        <v>0.88415239999999995</v>
      </c>
      <c r="N181" s="6">
        <v>1.1501589999999999</v>
      </c>
      <c r="O181" s="6">
        <v>0.80366300000000002</v>
      </c>
      <c r="P181" s="6">
        <v>1.5993952999999999</v>
      </c>
    </row>
    <row r="182" spans="1:16" x14ac:dyDescent="0.2">
      <c r="A182" s="4" t="s">
        <v>333</v>
      </c>
      <c r="B182" s="4" t="s">
        <v>334</v>
      </c>
      <c r="C182" s="5">
        <v>0.31932071069085466</v>
      </c>
      <c r="D182" s="5">
        <v>0.65040632257065956</v>
      </c>
      <c r="E182" s="5">
        <v>2.3414216129633929E-3</v>
      </c>
      <c r="F182" s="5">
        <v>4.6118910558369856E-2</v>
      </c>
      <c r="G182" s="5">
        <v>6.9526452329766508E-2</v>
      </c>
      <c r="H182" s="5">
        <v>0.31676771505384271</v>
      </c>
      <c r="I182" s="6">
        <v>0.18196430000000002</v>
      </c>
      <c r="J182" s="6">
        <v>0.44653474999999998</v>
      </c>
      <c r="K182" s="6">
        <v>8.2390849999999988E-2</v>
      </c>
      <c r="L182" s="6">
        <v>0.54610819999999993</v>
      </c>
      <c r="M182" s="6">
        <v>8.0848699999999996E-2</v>
      </c>
      <c r="N182" s="6">
        <v>0.2830799</v>
      </c>
      <c r="O182" s="6">
        <v>8.3933000000000008E-2</v>
      </c>
      <c r="P182" s="6">
        <v>0.80913649999999993</v>
      </c>
    </row>
    <row r="183" spans="1:16" x14ac:dyDescent="0.2">
      <c r="A183" s="4" t="s">
        <v>335</v>
      </c>
      <c r="B183" s="4" t="s">
        <v>336</v>
      </c>
      <c r="C183" s="5">
        <v>0.10005750627322418</v>
      </c>
      <c r="D183" s="5">
        <v>0.52384355356411139</v>
      </c>
      <c r="E183" s="5">
        <v>2.1132256997853625E-2</v>
      </c>
      <c r="F183" s="5">
        <v>0.18673806762152281</v>
      </c>
      <c r="G183" s="5">
        <v>0.37563150824693148</v>
      </c>
      <c r="H183" s="5">
        <v>0.6347326179215913</v>
      </c>
      <c r="I183" s="6">
        <v>0.28741985000000003</v>
      </c>
      <c r="J183" s="6">
        <v>0.67203915000000003</v>
      </c>
      <c r="K183" s="6">
        <v>0.18105445000000001</v>
      </c>
      <c r="L183" s="6">
        <v>0.77840454999999997</v>
      </c>
      <c r="M183" s="6">
        <v>9.8817000000000002E-2</v>
      </c>
      <c r="N183" s="6">
        <v>0.47602270000000002</v>
      </c>
      <c r="O183" s="6">
        <v>0.26329189999999997</v>
      </c>
      <c r="P183" s="6">
        <v>1.0807864</v>
      </c>
    </row>
    <row r="184" spans="1:16" x14ac:dyDescent="0.2">
      <c r="A184" s="4" t="s">
        <v>337</v>
      </c>
      <c r="B184" s="4" t="s">
        <v>338</v>
      </c>
      <c r="C184" s="5">
        <v>0.78843716838609612</v>
      </c>
      <c r="D184" s="5">
        <v>0.90617507099774319</v>
      </c>
      <c r="E184" s="5">
        <v>0.3056695586999908</v>
      </c>
      <c r="F184" s="5">
        <v>0.61995942336748211</v>
      </c>
      <c r="G184" s="5">
        <v>0.77482753828738704</v>
      </c>
      <c r="H184" s="5">
        <v>0.87860170176433761</v>
      </c>
      <c r="I184" s="6">
        <v>0.6442753</v>
      </c>
      <c r="J184" s="6">
        <v>0.70705385000000009</v>
      </c>
      <c r="K184" s="6">
        <v>0.53442334999999996</v>
      </c>
      <c r="L184" s="6">
        <v>0.81690580000000002</v>
      </c>
      <c r="M184" s="6">
        <v>0.46393570000000006</v>
      </c>
      <c r="N184" s="6">
        <v>0.82461490000000004</v>
      </c>
      <c r="O184" s="6">
        <v>0.60491100000000009</v>
      </c>
      <c r="P184" s="6">
        <v>0.80919669999999999</v>
      </c>
    </row>
    <row r="185" spans="1:16" x14ac:dyDescent="0.2">
      <c r="A185" s="4" t="s">
        <v>339</v>
      </c>
      <c r="B185" s="4" t="s">
        <v>340</v>
      </c>
      <c r="C185" s="5">
        <v>0.2848062392423506</v>
      </c>
      <c r="D185" s="5">
        <v>0.63946119138181612</v>
      </c>
      <c r="E185" s="5">
        <v>0.52029320611557139</v>
      </c>
      <c r="F185" s="5">
        <v>0.76808071206818129</v>
      </c>
      <c r="G185" s="5">
        <v>0.48676565709670949</v>
      </c>
      <c r="H185" s="5">
        <v>0.72131320891274875</v>
      </c>
      <c r="I185" s="6">
        <v>3.4887562999999995</v>
      </c>
      <c r="J185" s="6">
        <v>1.4976653999999998</v>
      </c>
      <c r="K185" s="6">
        <v>2.7018482999999995</v>
      </c>
      <c r="L185" s="6">
        <v>2.2845734000000002</v>
      </c>
      <c r="M185" s="6">
        <v>3.9232356000000004</v>
      </c>
      <c r="N185" s="6">
        <v>3.0542770000000004</v>
      </c>
      <c r="O185" s="6">
        <v>1.480461</v>
      </c>
      <c r="P185" s="6">
        <v>1.5148698</v>
      </c>
    </row>
    <row r="186" spans="1:16" x14ac:dyDescent="0.2">
      <c r="A186" s="4" t="s">
        <v>341</v>
      </c>
      <c r="B186" s="4" t="s">
        <v>342</v>
      </c>
      <c r="C186" s="5">
        <v>0.1760426151721286</v>
      </c>
      <c r="D186" s="5">
        <v>0.5579240696835801</v>
      </c>
      <c r="E186" s="5">
        <v>0.11482577751949863</v>
      </c>
      <c r="F186" s="5">
        <v>0.41774303388623568</v>
      </c>
      <c r="G186" s="5">
        <v>1.8046346294147697E-2</v>
      </c>
      <c r="H186" s="5">
        <v>0.17482746159948939</v>
      </c>
      <c r="I186" s="6">
        <v>0.79333880000000001</v>
      </c>
      <c r="J186" s="6">
        <v>4.3302500000000001E-2</v>
      </c>
      <c r="K186" s="6">
        <v>0.33863799999999999</v>
      </c>
      <c r="L186" s="6">
        <v>0.49800329999999998</v>
      </c>
      <c r="M186" s="6">
        <v>0.59067100000000006</v>
      </c>
      <c r="N186" s="6">
        <v>0.99600659999999996</v>
      </c>
      <c r="O186" s="6">
        <v>8.6605000000000001E-2</v>
      </c>
      <c r="P186" s="6">
        <v>0</v>
      </c>
    </row>
    <row r="187" spans="1:16" x14ac:dyDescent="0.2">
      <c r="A187" s="4" t="s">
        <v>343</v>
      </c>
      <c r="B187" s="4" t="s">
        <v>344</v>
      </c>
      <c r="C187" s="5">
        <v>0.62081719645746869</v>
      </c>
      <c r="D187" s="5">
        <v>0.80598770512121432</v>
      </c>
      <c r="E187" s="5">
        <v>0.46197890610599246</v>
      </c>
      <c r="F187" s="5">
        <v>0.72767275194401082</v>
      </c>
      <c r="G187" s="5">
        <v>2.2988300013669666E-2</v>
      </c>
      <c r="H187" s="5">
        <v>0.19812750291191231</v>
      </c>
      <c r="I187" s="6">
        <v>9.0010235000000005</v>
      </c>
      <c r="J187" s="6">
        <v>6.8445999999999998</v>
      </c>
      <c r="K187" s="6">
        <v>8.3378385000000002</v>
      </c>
      <c r="L187" s="6">
        <v>7.5077849999999984</v>
      </c>
      <c r="M187" s="6">
        <v>10.754751000000001</v>
      </c>
      <c r="N187" s="6">
        <v>7.2472959999999986</v>
      </c>
      <c r="O187" s="6">
        <v>5.9209260000000015</v>
      </c>
      <c r="P187" s="6">
        <v>7.7682739999999999</v>
      </c>
    </row>
    <row r="188" spans="1:16" x14ac:dyDescent="0.2">
      <c r="A188" s="4" t="s">
        <v>345</v>
      </c>
      <c r="B188" s="4" t="s">
        <v>346</v>
      </c>
      <c r="C188" s="5">
        <v>0.30972005332043673</v>
      </c>
      <c r="D188" s="5">
        <v>0.65040632257065956</v>
      </c>
      <c r="E188" s="5">
        <v>5.3258534566813216E-4</v>
      </c>
      <c r="F188" s="5">
        <v>1.5113690788766041E-2</v>
      </c>
      <c r="G188" s="5">
        <v>0.30546807007246868</v>
      </c>
      <c r="H188" s="5">
        <v>0.59511712422678198</v>
      </c>
      <c r="I188" s="6">
        <v>2.3266714999999998</v>
      </c>
      <c r="J188" s="6">
        <v>0.82344224999999993</v>
      </c>
      <c r="K188" s="6">
        <v>2.3304840499999995</v>
      </c>
      <c r="L188" s="6">
        <v>0.81962969999999991</v>
      </c>
      <c r="M188" s="6">
        <v>3.2837076999999995</v>
      </c>
      <c r="N188" s="6">
        <v>1.3696352999999999</v>
      </c>
      <c r="O188" s="6">
        <v>1.3772603999999999</v>
      </c>
      <c r="P188" s="6">
        <v>0.26962410000000003</v>
      </c>
    </row>
    <row r="189" spans="1:16" x14ac:dyDescent="0.2">
      <c r="A189" s="4" t="s">
        <v>347</v>
      </c>
      <c r="B189" s="4" t="s">
        <v>348</v>
      </c>
      <c r="C189" s="5">
        <v>0.20654511558439048</v>
      </c>
      <c r="D189" s="5">
        <v>0.56867044148202561</v>
      </c>
      <c r="E189" s="5">
        <v>0.23733080677138552</v>
      </c>
      <c r="F189" s="5">
        <v>0.57633259427671446</v>
      </c>
      <c r="G189" s="5">
        <v>0.48866630748379536</v>
      </c>
      <c r="H189" s="5">
        <v>0.72244071235284379</v>
      </c>
      <c r="I189" s="6">
        <v>1.9762930999999999</v>
      </c>
      <c r="J189" s="6">
        <v>0.65984105000000004</v>
      </c>
      <c r="K189" s="6">
        <v>1.6076210499999999</v>
      </c>
      <c r="L189" s="6">
        <v>1.0285131000000001</v>
      </c>
      <c r="M189" s="6">
        <v>2.4341051999999999</v>
      </c>
      <c r="N189" s="6">
        <v>1.518481</v>
      </c>
      <c r="O189" s="6">
        <v>0.78113690000000013</v>
      </c>
      <c r="P189" s="6">
        <v>0.53854519999999995</v>
      </c>
    </row>
    <row r="190" spans="1:16" x14ac:dyDescent="0.2">
      <c r="A190" s="4" t="s">
        <v>349</v>
      </c>
      <c r="B190" s="4" t="s">
        <v>350</v>
      </c>
      <c r="C190" s="5">
        <v>0.24347104319649238</v>
      </c>
      <c r="D190" s="5">
        <v>0.60297620004531172</v>
      </c>
      <c r="E190" s="5">
        <v>0.38818920901719289</v>
      </c>
      <c r="F190" s="5">
        <v>0.66796128863069848</v>
      </c>
      <c r="G190" s="5">
        <v>9.2331154366038448E-2</v>
      </c>
      <c r="H190" s="5">
        <v>0.34878429388519272</v>
      </c>
      <c r="I190" s="6">
        <v>1.29754645</v>
      </c>
      <c r="J190" s="6">
        <v>0.38613910000000001</v>
      </c>
      <c r="K190" s="6">
        <v>0.97951165000000007</v>
      </c>
      <c r="L190" s="6">
        <v>0.70417390000000002</v>
      </c>
      <c r="M190" s="6">
        <v>1.7089455</v>
      </c>
      <c r="N190" s="6">
        <v>0.88614739999999992</v>
      </c>
      <c r="O190" s="6">
        <v>0.25007780000000002</v>
      </c>
      <c r="P190" s="6">
        <v>0.52220040000000001</v>
      </c>
    </row>
    <row r="191" spans="1:16" x14ac:dyDescent="0.2">
      <c r="A191" s="4" t="s">
        <v>351</v>
      </c>
      <c r="B191" s="4" t="s">
        <v>352</v>
      </c>
      <c r="C191" s="5">
        <v>0.41939108112064549</v>
      </c>
      <c r="D191" s="5">
        <v>0.68377764716258871</v>
      </c>
      <c r="E191" s="5">
        <v>3.8052256653232308E-2</v>
      </c>
      <c r="F191" s="5">
        <v>0.24899966601947315</v>
      </c>
      <c r="G191" s="5">
        <v>0.32955181150754598</v>
      </c>
      <c r="H191" s="5">
        <v>0.59946458249973378</v>
      </c>
      <c r="I191" s="6">
        <v>0.52935349999999992</v>
      </c>
      <c r="J191" s="6">
        <v>0.21291589999999999</v>
      </c>
      <c r="K191" s="6">
        <v>0.60520470000000004</v>
      </c>
      <c r="L191" s="6">
        <v>0.13706469999999998</v>
      </c>
      <c r="M191" s="6">
        <v>0.87010509999999996</v>
      </c>
      <c r="N191" s="6">
        <v>0.18860190000000002</v>
      </c>
      <c r="O191" s="6">
        <v>0.3403043</v>
      </c>
      <c r="P191" s="6">
        <v>8.5527500000000006E-2</v>
      </c>
    </row>
    <row r="192" spans="1:16" x14ac:dyDescent="0.2">
      <c r="A192" s="4" t="s">
        <v>353</v>
      </c>
      <c r="B192" s="4" t="s">
        <v>354</v>
      </c>
      <c r="C192" s="5">
        <v>0.14032648791200364</v>
      </c>
      <c r="D192" s="5">
        <v>0.54028067183572381</v>
      </c>
      <c r="E192" s="5">
        <v>0.69969812481807048</v>
      </c>
      <c r="F192" s="5">
        <v>0.8739054202368487</v>
      </c>
      <c r="G192" s="5">
        <v>0.99830922202299233</v>
      </c>
      <c r="H192" s="5">
        <v>0.99925605446889176</v>
      </c>
      <c r="I192" s="6">
        <v>0.90291355000000006</v>
      </c>
      <c r="J192" s="6">
        <v>0.22645755000000004</v>
      </c>
      <c r="K192" s="6">
        <v>0.61590400000000012</v>
      </c>
      <c r="L192" s="6">
        <v>0.51346710000000007</v>
      </c>
      <c r="M192" s="6">
        <v>0.953851</v>
      </c>
      <c r="N192" s="6">
        <v>0.85197610000000012</v>
      </c>
      <c r="O192" s="6">
        <v>0.27795700000000001</v>
      </c>
      <c r="P192" s="6">
        <v>0.17495810000000001</v>
      </c>
    </row>
    <row r="193" spans="1:16" x14ac:dyDescent="0.2">
      <c r="A193" s="4" t="s">
        <v>355</v>
      </c>
      <c r="B193" s="4" t="s">
        <v>356</v>
      </c>
      <c r="C193" s="5">
        <v>0.33890650578091885</v>
      </c>
      <c r="D193" s="5">
        <v>0.65040632257065956</v>
      </c>
      <c r="E193" s="5">
        <v>0.23199635441893574</v>
      </c>
      <c r="F193" s="5">
        <v>0.56976434649486729</v>
      </c>
      <c r="G193" s="5">
        <v>0.28146505305410763</v>
      </c>
      <c r="H193" s="5">
        <v>0.56992457706173838</v>
      </c>
      <c r="I193" s="6">
        <v>1.3392279999999999</v>
      </c>
      <c r="J193" s="6">
        <v>0.56023639999999997</v>
      </c>
      <c r="K193" s="6">
        <v>1.1823227999999999</v>
      </c>
      <c r="L193" s="6">
        <v>0.71714159999999993</v>
      </c>
      <c r="M193" s="6">
        <v>1.7808945999999999</v>
      </c>
      <c r="N193" s="6">
        <v>0.89756140000000006</v>
      </c>
      <c r="O193" s="6">
        <v>0.58375100000000002</v>
      </c>
      <c r="P193" s="6">
        <v>0.53672180000000003</v>
      </c>
    </row>
    <row r="194" spans="1:16" x14ac:dyDescent="0.2">
      <c r="A194" s="4" t="s">
        <v>357</v>
      </c>
      <c r="B194" s="4" t="s">
        <v>358</v>
      </c>
      <c r="C194" s="5">
        <v>0.16038594335833134</v>
      </c>
      <c r="D194" s="5">
        <v>0.55345336467204931</v>
      </c>
      <c r="E194" s="5">
        <v>0.69765241747197804</v>
      </c>
      <c r="F194" s="5">
        <v>0.87307057934216437</v>
      </c>
      <c r="G194" s="5">
        <v>0.38001345013320409</v>
      </c>
      <c r="H194" s="5">
        <v>0.63771620289134934</v>
      </c>
      <c r="I194" s="6">
        <v>1.5332714000000001</v>
      </c>
      <c r="J194" s="6">
        <v>0.35388124999999998</v>
      </c>
      <c r="K194" s="6">
        <v>1.0188120500000002</v>
      </c>
      <c r="L194" s="6">
        <v>0.86834060000000002</v>
      </c>
      <c r="M194" s="6">
        <v>1.7794769000000001</v>
      </c>
      <c r="N194" s="6">
        <v>1.2870659</v>
      </c>
      <c r="O194" s="6">
        <v>0.25814720000000002</v>
      </c>
      <c r="P194" s="6">
        <v>0.44961530000000005</v>
      </c>
    </row>
    <row r="195" spans="1:16" x14ac:dyDescent="0.2">
      <c r="A195" s="4" t="s">
        <v>359</v>
      </c>
      <c r="B195" s="4" t="s">
        <v>360</v>
      </c>
      <c r="C195" s="5">
        <v>0.20641053557560018</v>
      </c>
      <c r="D195" s="5">
        <v>0.56867044148202561</v>
      </c>
      <c r="E195" s="5">
        <v>0.96112883585735587</v>
      </c>
      <c r="F195" s="5">
        <v>0.98798167101836798</v>
      </c>
      <c r="G195" s="5">
        <v>0.62928941917595005</v>
      </c>
      <c r="H195" s="5">
        <v>0.80837625574844341</v>
      </c>
      <c r="I195" s="6">
        <v>3.2501627499999999</v>
      </c>
      <c r="J195" s="6">
        <v>1.2494339999999999</v>
      </c>
      <c r="K195" s="6">
        <v>2.2602908499999996</v>
      </c>
      <c r="L195" s="6">
        <v>2.2393059000000002</v>
      </c>
      <c r="M195" s="6">
        <v>3.3647979000000001</v>
      </c>
      <c r="N195" s="6">
        <v>3.1355275999999996</v>
      </c>
      <c r="O195" s="6">
        <v>1.1557838</v>
      </c>
      <c r="P195" s="6">
        <v>1.3430842000000001</v>
      </c>
    </row>
    <row r="196" spans="1:16" x14ac:dyDescent="0.2">
      <c r="A196" s="4" t="s">
        <v>361</v>
      </c>
      <c r="B196" s="4" t="s">
        <v>362</v>
      </c>
      <c r="C196" s="5">
        <v>0.4058908873659568</v>
      </c>
      <c r="D196" s="5">
        <v>0.67706349902790053</v>
      </c>
      <c r="E196" s="5">
        <v>1.6023486060336655E-4</v>
      </c>
      <c r="F196" s="5">
        <v>6.2491595635312952E-3</v>
      </c>
      <c r="G196" s="5">
        <v>0.87140803879224293</v>
      </c>
      <c r="H196" s="5">
        <v>0.93880976554965401</v>
      </c>
      <c r="I196" s="6">
        <v>9.0018634999999989</v>
      </c>
      <c r="J196" s="6">
        <v>12.907498</v>
      </c>
      <c r="K196" s="6">
        <v>7.5038289999999988</v>
      </c>
      <c r="L196" s="6">
        <v>14.405532499999998</v>
      </c>
      <c r="M196" s="6">
        <v>5.6803929999999996</v>
      </c>
      <c r="N196" s="6">
        <v>12.323333999999999</v>
      </c>
      <c r="O196" s="6">
        <v>9.3272650000000006</v>
      </c>
      <c r="P196" s="6">
        <v>16.487731000000004</v>
      </c>
    </row>
    <row r="197" spans="1:16" x14ac:dyDescent="0.2">
      <c r="A197" s="4" t="s">
        <v>363</v>
      </c>
      <c r="B197" s="4" t="s">
        <v>364</v>
      </c>
      <c r="C197" s="5">
        <v>0.59157518282290744</v>
      </c>
      <c r="D197" s="5">
        <v>0.78903666655586147</v>
      </c>
      <c r="E197" s="5">
        <v>5.105216182990302E-2</v>
      </c>
      <c r="F197" s="5">
        <v>0.29376453773502387</v>
      </c>
      <c r="G197" s="5">
        <v>5.8291391797710805E-3</v>
      </c>
      <c r="H197" s="5">
        <v>0.11254278614409513</v>
      </c>
      <c r="I197" s="6">
        <v>1.2520074999999999</v>
      </c>
      <c r="J197" s="6">
        <v>0.98609885000000008</v>
      </c>
      <c r="K197" s="6">
        <v>0.72922530000000008</v>
      </c>
      <c r="L197" s="6">
        <v>1.5088810499999998</v>
      </c>
      <c r="M197" s="6">
        <v>0.29132239999999998</v>
      </c>
      <c r="N197" s="6">
        <v>2.2126926</v>
      </c>
      <c r="O197" s="6">
        <v>1.1671282000000001</v>
      </c>
      <c r="P197" s="6">
        <v>0.80506949999999988</v>
      </c>
    </row>
    <row r="198" spans="1:16" x14ac:dyDescent="0.2">
      <c r="A198" s="4" t="s">
        <v>365</v>
      </c>
      <c r="B198" s="4" t="s">
        <v>366</v>
      </c>
      <c r="C198" s="5">
        <v>6.8051110666663903E-3</v>
      </c>
      <c r="D198" s="5">
        <v>0.29421365645784703</v>
      </c>
      <c r="E198" s="5">
        <v>8.2556458331438712E-4</v>
      </c>
      <c r="F198" s="5">
        <v>2.0907155031987725E-2</v>
      </c>
      <c r="G198" s="5">
        <v>0.9262288621234136</v>
      </c>
      <c r="H198" s="5">
        <v>0.96982350430854158</v>
      </c>
      <c r="I198" s="6">
        <v>13.476976500000001</v>
      </c>
      <c r="J198" s="6">
        <v>8.4194694999999999</v>
      </c>
      <c r="K198" s="6">
        <v>8.6190154999999997</v>
      </c>
      <c r="L198" s="6">
        <v>13.277430499999999</v>
      </c>
      <c r="M198" s="6">
        <v>11.205852999999999</v>
      </c>
      <c r="N198" s="6">
        <v>15.748099999999999</v>
      </c>
      <c r="O198" s="6">
        <v>6.032178</v>
      </c>
      <c r="P198" s="6">
        <v>10.806761</v>
      </c>
    </row>
    <row r="199" spans="1:16" x14ac:dyDescent="0.2">
      <c r="A199" s="4" t="s">
        <v>367</v>
      </c>
      <c r="B199" s="4" t="s">
        <v>368</v>
      </c>
      <c r="C199" s="5">
        <v>6.759492794792224E-2</v>
      </c>
      <c r="D199" s="5">
        <v>0.47055882654423936</v>
      </c>
      <c r="E199" s="5">
        <v>5.1496064244054396E-2</v>
      </c>
      <c r="F199" s="5">
        <v>0.29376453773502387</v>
      </c>
      <c r="G199" s="5">
        <v>0.35316327490524457</v>
      </c>
      <c r="H199" s="5">
        <v>0.62210332977888616</v>
      </c>
      <c r="I199" s="6">
        <v>0.43358035</v>
      </c>
      <c r="J199" s="6">
        <v>0.7631062999999999</v>
      </c>
      <c r="K199" s="6">
        <v>0.31612145000000003</v>
      </c>
      <c r="L199" s="6">
        <v>0.88056520000000005</v>
      </c>
      <c r="M199" s="6">
        <v>0.28234599999999999</v>
      </c>
      <c r="N199" s="6">
        <v>0.58481470000000002</v>
      </c>
      <c r="O199" s="6">
        <v>0.34989689999999996</v>
      </c>
      <c r="P199" s="6">
        <v>1.1763157</v>
      </c>
    </row>
    <row r="200" spans="1:16" x14ac:dyDescent="0.2">
      <c r="A200" s="4" t="s">
        <v>369</v>
      </c>
      <c r="B200" s="4" t="s">
        <v>370</v>
      </c>
      <c r="C200" s="5">
        <v>6.5063875936680449E-2</v>
      </c>
      <c r="D200" s="5">
        <v>0.45969042781350317</v>
      </c>
      <c r="E200" s="5">
        <v>0.38515407968357629</v>
      </c>
      <c r="F200" s="5">
        <v>0.66582487179341654</v>
      </c>
      <c r="G200" s="5">
        <v>0.7492561927142678</v>
      </c>
      <c r="H200" s="5">
        <v>0.87221743584738165</v>
      </c>
      <c r="I200" s="6">
        <v>0.47410025000000006</v>
      </c>
      <c r="J200" s="6">
        <v>0.13310719999999998</v>
      </c>
      <c r="K200" s="6">
        <v>0.36987035000000001</v>
      </c>
      <c r="L200" s="6">
        <v>0.23733710000000002</v>
      </c>
      <c r="M200" s="6">
        <v>0.56461159999999999</v>
      </c>
      <c r="N200" s="6">
        <v>0.38358890000000001</v>
      </c>
      <c r="O200" s="6">
        <v>0.17512909999999998</v>
      </c>
      <c r="P200" s="6">
        <v>9.1085300000000008E-2</v>
      </c>
    </row>
    <row r="201" spans="1:16" x14ac:dyDescent="0.2">
      <c r="A201" s="4" t="s">
        <v>371</v>
      </c>
      <c r="B201" s="4" t="s">
        <v>370</v>
      </c>
      <c r="C201" s="5">
        <v>0.34488628710060376</v>
      </c>
      <c r="D201" s="5">
        <v>0.65040632257065956</v>
      </c>
      <c r="E201" s="5">
        <v>0.48577114771990215</v>
      </c>
      <c r="F201" s="5">
        <v>0.74707841752994875</v>
      </c>
      <c r="G201" s="5">
        <v>0.20717505922302537</v>
      </c>
      <c r="H201" s="5">
        <v>0.50363914257485487</v>
      </c>
      <c r="I201" s="6">
        <v>0.89279149999999985</v>
      </c>
      <c r="J201" s="6">
        <v>0.52766599999999997</v>
      </c>
      <c r="K201" s="6">
        <v>0.82715564999999991</v>
      </c>
      <c r="L201" s="6">
        <v>0.59330185000000002</v>
      </c>
      <c r="M201" s="6">
        <v>1.2234503999999999</v>
      </c>
      <c r="N201" s="6">
        <v>0.56213259999999998</v>
      </c>
      <c r="O201" s="6">
        <v>0.43086090000000005</v>
      </c>
      <c r="P201" s="6">
        <v>0.62447109999999995</v>
      </c>
    </row>
    <row r="202" spans="1:16" x14ac:dyDescent="0.2">
      <c r="A202" s="4" t="s">
        <v>372</v>
      </c>
      <c r="B202" s="4" t="s">
        <v>373</v>
      </c>
      <c r="C202" s="5">
        <v>0.80677493908807563</v>
      </c>
      <c r="D202" s="5">
        <v>0.91141476405828969</v>
      </c>
      <c r="E202" s="5">
        <v>0.71004284304936471</v>
      </c>
      <c r="F202" s="5">
        <v>0.87773197230319555</v>
      </c>
      <c r="G202" s="5">
        <v>0.34795876743661525</v>
      </c>
      <c r="H202" s="5">
        <v>0.617959559655191</v>
      </c>
      <c r="I202" s="6">
        <v>1.1516552</v>
      </c>
      <c r="J202" s="6">
        <v>0.93205365000000007</v>
      </c>
      <c r="K202" s="6">
        <v>0.97237295000000012</v>
      </c>
      <c r="L202" s="6">
        <v>1.1113359</v>
      </c>
      <c r="M202" s="6">
        <v>0.90558899999999998</v>
      </c>
      <c r="N202" s="6">
        <v>1.3977214</v>
      </c>
      <c r="O202" s="6">
        <v>1.0391569000000003</v>
      </c>
      <c r="P202" s="6">
        <v>0.82495039999999997</v>
      </c>
    </row>
    <row r="203" spans="1:16" x14ac:dyDescent="0.2">
      <c r="A203" s="4" t="s">
        <v>374</v>
      </c>
      <c r="B203" s="4" t="s">
        <v>375</v>
      </c>
      <c r="C203" s="5">
        <v>0.67308884332997387</v>
      </c>
      <c r="D203" s="5">
        <v>0.84401184245833483</v>
      </c>
      <c r="E203" s="5">
        <v>9.9359631668826887E-2</v>
      </c>
      <c r="F203" s="5">
        <v>0.39201802132101771</v>
      </c>
      <c r="G203" s="5">
        <v>4.0674304134676225E-3</v>
      </c>
      <c r="H203" s="5">
        <v>9.8021873373863352E-2</v>
      </c>
      <c r="I203" s="6">
        <v>2.6760047499999997</v>
      </c>
      <c r="J203" s="6">
        <v>2.4100264999999998</v>
      </c>
      <c r="K203" s="6">
        <v>3.0197384</v>
      </c>
      <c r="L203" s="6">
        <v>2.0662928500000004</v>
      </c>
      <c r="M203" s="6">
        <v>4.0279967000000001</v>
      </c>
      <c r="N203" s="6">
        <v>1.3240127999999998</v>
      </c>
      <c r="O203" s="6">
        <v>2.0114801</v>
      </c>
      <c r="P203" s="6">
        <v>2.8085729000000001</v>
      </c>
    </row>
    <row r="204" spans="1:16" x14ac:dyDescent="0.2">
      <c r="A204" s="4" t="s">
        <v>376</v>
      </c>
      <c r="B204" s="4" t="s">
        <v>377</v>
      </c>
      <c r="C204" s="5">
        <v>0.22036786210430626</v>
      </c>
      <c r="D204" s="5">
        <v>0.58306286445508448</v>
      </c>
      <c r="E204" s="5">
        <v>0.11874898077597484</v>
      </c>
      <c r="F204" s="5">
        <v>0.42723341792094272</v>
      </c>
      <c r="G204" s="5">
        <v>3.139630731523646E-2</v>
      </c>
      <c r="H204" s="5">
        <v>0.22675110838781889</v>
      </c>
      <c r="I204" s="6">
        <v>2.6656076499999997</v>
      </c>
      <c r="J204" s="6">
        <v>0.72456014999999996</v>
      </c>
      <c r="K204" s="6">
        <v>1.0281895000000001</v>
      </c>
      <c r="L204" s="6">
        <v>2.3619783000000001</v>
      </c>
      <c r="M204" s="6">
        <v>1.0598664</v>
      </c>
      <c r="N204" s="6">
        <v>4.2713489000000004</v>
      </c>
      <c r="O204" s="6">
        <v>0.99651259999999997</v>
      </c>
      <c r="P204" s="6">
        <v>0.4526077</v>
      </c>
    </row>
    <row r="205" spans="1:16" x14ac:dyDescent="0.2">
      <c r="A205" s="4" t="s">
        <v>378</v>
      </c>
      <c r="B205" s="4" t="s">
        <v>379</v>
      </c>
      <c r="C205" s="5">
        <v>0.19543104749815265</v>
      </c>
      <c r="D205" s="5">
        <v>0.56304777551017748</v>
      </c>
      <c r="E205" s="5">
        <v>0.11843527635573359</v>
      </c>
      <c r="F205" s="5">
        <v>0.42689240091253328</v>
      </c>
      <c r="G205" s="5">
        <v>0.42705139917552892</v>
      </c>
      <c r="H205" s="5">
        <v>0.67813536514029427</v>
      </c>
      <c r="I205" s="6">
        <v>0.27262749999999997</v>
      </c>
      <c r="J205" s="6">
        <v>0.67652984999999999</v>
      </c>
      <c r="K205" s="6">
        <v>0.25662020000000002</v>
      </c>
      <c r="L205" s="6">
        <v>0.69253715000000005</v>
      </c>
      <c r="M205" s="6">
        <v>0.16372400000000001</v>
      </c>
      <c r="N205" s="6">
        <v>0.38153099999999995</v>
      </c>
      <c r="O205" s="6">
        <v>0.3495164</v>
      </c>
      <c r="P205" s="6">
        <v>1.0035433</v>
      </c>
    </row>
    <row r="206" spans="1:16" x14ac:dyDescent="0.2">
      <c r="A206" s="4" t="s">
        <v>380</v>
      </c>
      <c r="B206" s="4" t="s">
        <v>381</v>
      </c>
      <c r="C206" s="5">
        <v>0.25930540215670483</v>
      </c>
      <c r="D206" s="5">
        <v>0.62061488522897035</v>
      </c>
      <c r="E206" s="5">
        <v>0.70162123758333672</v>
      </c>
      <c r="F206" s="5">
        <v>0.87421093538603045</v>
      </c>
      <c r="G206" s="5">
        <v>0.55698771663948943</v>
      </c>
      <c r="H206" s="5">
        <v>0.76219371750666975</v>
      </c>
      <c r="I206" s="6">
        <v>1.4325007000000001</v>
      </c>
      <c r="J206" s="6">
        <v>1.0483204000000002</v>
      </c>
      <c r="K206" s="6">
        <v>1.1576176500000002</v>
      </c>
      <c r="L206" s="6">
        <v>1.3232034499999998</v>
      </c>
      <c r="M206" s="6">
        <v>1.2225623999999999</v>
      </c>
      <c r="N206" s="6">
        <v>1.642439</v>
      </c>
      <c r="O206" s="6">
        <v>1.0926729000000002</v>
      </c>
      <c r="P206" s="6">
        <v>1.0039678999999999</v>
      </c>
    </row>
    <row r="207" spans="1:16" x14ac:dyDescent="0.2">
      <c r="A207" s="4" t="s">
        <v>382</v>
      </c>
      <c r="B207" s="4" t="s">
        <v>383</v>
      </c>
      <c r="C207" s="5">
        <v>0.7365560350785989</v>
      </c>
      <c r="D207" s="5">
        <v>0.87259068554269004</v>
      </c>
      <c r="E207" s="5">
        <v>0.33255555124704606</v>
      </c>
      <c r="F207" s="5">
        <v>0.62437121738653101</v>
      </c>
      <c r="G207" s="5">
        <v>3.6697935703863789E-3</v>
      </c>
      <c r="H207" s="5">
        <v>9.5414632830045851E-2</v>
      </c>
      <c r="I207" s="6">
        <v>999.15589999999997</v>
      </c>
      <c r="J207" s="6">
        <v>973.80314999999996</v>
      </c>
      <c r="K207" s="6">
        <v>964.1549500000001</v>
      </c>
      <c r="L207" s="6">
        <v>1008.8040999999997</v>
      </c>
      <c r="M207" s="6">
        <v>905.05240000000015</v>
      </c>
      <c r="N207" s="6">
        <v>1093.2593999999999</v>
      </c>
      <c r="O207" s="6">
        <v>1023.2575000000001</v>
      </c>
      <c r="P207" s="6">
        <v>924.34879999999998</v>
      </c>
    </row>
    <row r="208" spans="1:16" x14ac:dyDescent="0.2">
      <c r="A208" s="4" t="s">
        <v>384</v>
      </c>
      <c r="B208" s="4" t="s">
        <v>385</v>
      </c>
      <c r="C208" s="5">
        <v>0.13812130719459104</v>
      </c>
      <c r="D208" s="5">
        <v>0.54028067183572381</v>
      </c>
      <c r="E208" s="5">
        <v>0.11102955766476807</v>
      </c>
      <c r="F208" s="5">
        <v>0.4109148382340766</v>
      </c>
      <c r="G208" s="5">
        <v>0.56816222336359801</v>
      </c>
      <c r="H208" s="5">
        <v>0.77045642250279278</v>
      </c>
      <c r="I208" s="6">
        <v>1.7876749000000001</v>
      </c>
      <c r="J208" s="6">
        <v>2.69325715</v>
      </c>
      <c r="K208" s="6">
        <v>1.6653870499999996</v>
      </c>
      <c r="L208" s="6">
        <v>2.8155450000000002</v>
      </c>
      <c r="M208" s="6">
        <v>1.4144418000000001</v>
      </c>
      <c r="N208" s="6">
        <v>2.1609080000000001</v>
      </c>
      <c r="O208" s="6">
        <v>1.9163323000000001</v>
      </c>
      <c r="P208" s="6">
        <v>3.4701819999999999</v>
      </c>
    </row>
    <row r="209" spans="1:16" x14ac:dyDescent="0.2">
      <c r="A209" s="4" t="s">
        <v>386</v>
      </c>
      <c r="B209" s="4" t="s">
        <v>385</v>
      </c>
      <c r="C209" s="5">
        <v>5.3920866500223888E-2</v>
      </c>
      <c r="D209" s="5">
        <v>0.42569105131755697</v>
      </c>
      <c r="E209" s="5">
        <v>0.93630428670780763</v>
      </c>
      <c r="F209" s="5">
        <v>0.98087618347223482</v>
      </c>
      <c r="G209" s="5">
        <v>0.96735395429774473</v>
      </c>
      <c r="H209" s="5">
        <v>0.98654676380623363</v>
      </c>
      <c r="I209" s="6">
        <v>0.85834395000000008</v>
      </c>
      <c r="J209" s="6">
        <v>1.6226719000000003</v>
      </c>
      <c r="K209" s="6">
        <v>1.2550931000000001</v>
      </c>
      <c r="L209" s="6">
        <v>1.2259227500000001</v>
      </c>
      <c r="M209" s="6">
        <v>0.88039830000000008</v>
      </c>
      <c r="N209" s="6">
        <v>0.83628959999999997</v>
      </c>
      <c r="O209" s="6">
        <v>1.6297879000000002</v>
      </c>
      <c r="P209" s="6">
        <v>1.6155558999999999</v>
      </c>
    </row>
    <row r="210" spans="1:16" x14ac:dyDescent="0.2">
      <c r="A210" s="4" t="s">
        <v>387</v>
      </c>
      <c r="B210" s="4" t="s">
        <v>388</v>
      </c>
      <c r="C210" s="5">
        <v>0.50701355656978875</v>
      </c>
      <c r="D210" s="5">
        <v>0.73375295812308972</v>
      </c>
      <c r="E210" s="5">
        <v>5.0166877491292117E-2</v>
      </c>
      <c r="F210" s="5">
        <v>0.29376453773502387</v>
      </c>
      <c r="G210" s="5">
        <v>0.62412477927988386</v>
      </c>
      <c r="H210" s="5">
        <v>0.8066861735393035</v>
      </c>
      <c r="I210" s="6">
        <v>3.0617492999999998</v>
      </c>
      <c r="J210" s="6">
        <v>2.7094680499999999</v>
      </c>
      <c r="K210" s="6">
        <v>2.3214970499999996</v>
      </c>
      <c r="L210" s="6">
        <v>3.4497203000000005</v>
      </c>
      <c r="M210" s="6">
        <v>2.6341956999999998</v>
      </c>
      <c r="N210" s="6">
        <v>3.4893029000000007</v>
      </c>
      <c r="O210" s="6">
        <v>2.0087983999999999</v>
      </c>
      <c r="P210" s="6">
        <v>3.4101376999999999</v>
      </c>
    </row>
    <row r="211" spans="1:16" x14ac:dyDescent="0.2">
      <c r="A211" s="4" t="s">
        <v>389</v>
      </c>
      <c r="B211" s="4" t="s">
        <v>390</v>
      </c>
      <c r="C211" s="5">
        <v>0.19017360789121773</v>
      </c>
      <c r="D211" s="5">
        <v>0.56017905647715194</v>
      </c>
      <c r="E211" s="5">
        <v>0.87971243495932105</v>
      </c>
      <c r="F211" s="5">
        <v>0.95514434753378408</v>
      </c>
      <c r="G211" s="5">
        <v>0.57219012888196019</v>
      </c>
      <c r="H211" s="5">
        <v>0.77537925734525526</v>
      </c>
      <c r="I211" s="6">
        <v>1.2455109</v>
      </c>
      <c r="J211" s="6">
        <v>0.7768988</v>
      </c>
      <c r="K211" s="6">
        <v>0.98598510000000006</v>
      </c>
      <c r="L211" s="6">
        <v>1.0364245999999997</v>
      </c>
      <c r="M211" s="6">
        <v>1.3146730000000002</v>
      </c>
      <c r="N211" s="6">
        <v>1.1763488</v>
      </c>
      <c r="O211" s="6">
        <v>0.65729720000000003</v>
      </c>
      <c r="P211" s="6">
        <v>0.89650040000000009</v>
      </c>
    </row>
    <row r="212" spans="1:16" x14ac:dyDescent="0.2">
      <c r="A212" s="4" t="s">
        <v>391</v>
      </c>
      <c r="B212" s="4" t="s">
        <v>392</v>
      </c>
      <c r="C212" s="5">
        <v>0.97194053196454533</v>
      </c>
      <c r="D212" s="5">
        <v>0.98976767506830632</v>
      </c>
      <c r="E212" s="5">
        <v>3.7657365806086252E-2</v>
      </c>
      <c r="F212" s="5">
        <v>0.24724533105006125</v>
      </c>
      <c r="G212" s="5">
        <v>6.2406719138714236E-3</v>
      </c>
      <c r="H212" s="5">
        <v>0.11701259838508919</v>
      </c>
      <c r="I212" s="6">
        <v>3.1398375000000001</v>
      </c>
      <c r="J212" s="6">
        <v>3.1164282499999998</v>
      </c>
      <c r="K212" s="6">
        <v>2.5747787499999997</v>
      </c>
      <c r="L212" s="6">
        <v>3.6814870000000006</v>
      </c>
      <c r="M212" s="6">
        <v>3.3364539999999998</v>
      </c>
      <c r="N212" s="6">
        <v>2.9432210000000003</v>
      </c>
      <c r="O212" s="6">
        <v>1.8131035</v>
      </c>
      <c r="P212" s="6">
        <v>4.4197529999999992</v>
      </c>
    </row>
    <row r="213" spans="1:16" x14ac:dyDescent="0.2">
      <c r="A213" s="4" t="s">
        <v>393</v>
      </c>
      <c r="B213" s="4" t="s">
        <v>394</v>
      </c>
      <c r="C213" s="5">
        <v>0.92257638911922735</v>
      </c>
      <c r="D213" s="5">
        <v>0.97074302607786367</v>
      </c>
      <c r="E213" s="5">
        <v>0.57893710960187572</v>
      </c>
      <c r="F213" s="5">
        <v>0.80081165448411962</v>
      </c>
      <c r="G213" s="5">
        <v>0.78537867008490836</v>
      </c>
      <c r="H213" s="5">
        <v>0.88474200269530412</v>
      </c>
      <c r="I213" s="6">
        <v>1.7586350500000001</v>
      </c>
      <c r="J213" s="6">
        <v>1.8118768499999998</v>
      </c>
      <c r="K213" s="6">
        <v>1.6470363499999998</v>
      </c>
      <c r="L213" s="6">
        <v>1.9234755499999998</v>
      </c>
      <c r="M213" s="6">
        <v>1.5527327</v>
      </c>
      <c r="N213" s="6">
        <v>1.9645374</v>
      </c>
      <c r="O213" s="6">
        <v>1.7413400000000003</v>
      </c>
      <c r="P213" s="6">
        <v>1.8824137000000001</v>
      </c>
    </row>
    <row r="214" spans="1:16" x14ac:dyDescent="0.2">
      <c r="A214" s="4" t="s">
        <v>395</v>
      </c>
      <c r="B214" s="4" t="s">
        <v>396</v>
      </c>
      <c r="C214" s="5">
        <v>0.61157422748326395</v>
      </c>
      <c r="D214" s="5">
        <v>0.80145816101637413</v>
      </c>
      <c r="E214" s="5">
        <v>0.4038702907063525</v>
      </c>
      <c r="F214" s="5">
        <v>0.67716858716886275</v>
      </c>
      <c r="G214" s="5">
        <v>8.438768252009865E-2</v>
      </c>
      <c r="H214" s="5">
        <v>0.33859255332138349</v>
      </c>
      <c r="I214" s="6">
        <v>1.4083890000000001</v>
      </c>
      <c r="J214" s="6">
        <v>1.01943735</v>
      </c>
      <c r="K214" s="6">
        <v>1.0244963</v>
      </c>
      <c r="L214" s="6">
        <v>1.4033300499999997</v>
      </c>
      <c r="M214" s="6">
        <v>1.6188571</v>
      </c>
      <c r="N214" s="6">
        <v>1.1979209</v>
      </c>
      <c r="O214" s="6">
        <v>0.4301355</v>
      </c>
      <c r="P214" s="6">
        <v>1.6087391999999998</v>
      </c>
    </row>
    <row r="215" spans="1:16" x14ac:dyDescent="0.2">
      <c r="A215" s="4" t="s">
        <v>397</v>
      </c>
      <c r="B215" s="4" t="s">
        <v>398</v>
      </c>
      <c r="C215" s="5">
        <v>0.85636899019190016</v>
      </c>
      <c r="D215" s="5">
        <v>0.94186098752070224</v>
      </c>
      <c r="E215" s="5">
        <v>0.97893277499000875</v>
      </c>
      <c r="F215" s="5">
        <v>0.9903565294239246</v>
      </c>
      <c r="G215" s="5">
        <v>0.14181879048055501</v>
      </c>
      <c r="H215" s="5">
        <v>0.42611192825436406</v>
      </c>
      <c r="I215" s="6">
        <v>1.6127368</v>
      </c>
      <c r="J215" s="6">
        <v>1.5000871000000002</v>
      </c>
      <c r="K215" s="6">
        <v>1.5612254999999999</v>
      </c>
      <c r="L215" s="6">
        <v>1.5515984</v>
      </c>
      <c r="M215" s="6">
        <v>1.8906556000000001</v>
      </c>
      <c r="N215" s="6">
        <v>1.3348180000000001</v>
      </c>
      <c r="O215" s="6">
        <v>1.2317954</v>
      </c>
      <c r="P215" s="6">
        <v>1.7683788</v>
      </c>
    </row>
    <row r="216" spans="1:16" x14ac:dyDescent="0.2">
      <c r="A216" s="4" t="s">
        <v>399</v>
      </c>
      <c r="B216" s="4" t="s">
        <v>400</v>
      </c>
      <c r="C216" s="5">
        <v>0.42387007990626691</v>
      </c>
      <c r="D216" s="5">
        <v>0.68486888831256498</v>
      </c>
      <c r="E216" s="5">
        <v>0.68343964642997834</v>
      </c>
      <c r="F216" s="5">
        <v>0.86680031064116725</v>
      </c>
      <c r="G216" s="5">
        <v>0.87885572856948269</v>
      </c>
      <c r="H216" s="5">
        <v>0.94631069614052532</v>
      </c>
      <c r="I216" s="6">
        <v>1.0275373499999998</v>
      </c>
      <c r="J216" s="6">
        <v>0.81404770000000004</v>
      </c>
      <c r="K216" s="6">
        <v>0.9822865500000002</v>
      </c>
      <c r="L216" s="6">
        <v>0.85929849999999985</v>
      </c>
      <c r="M216" s="6">
        <v>1.0660756</v>
      </c>
      <c r="N216" s="6">
        <v>0.9889990999999998</v>
      </c>
      <c r="O216" s="6">
        <v>0.89849750000000006</v>
      </c>
      <c r="P216" s="6">
        <v>0.72959790000000002</v>
      </c>
    </row>
    <row r="217" spans="1:16" x14ac:dyDescent="0.2">
      <c r="A217" s="4" t="s">
        <v>401</v>
      </c>
      <c r="B217" s="4" t="s">
        <v>402</v>
      </c>
      <c r="C217" s="5">
        <v>0.71127875801532858</v>
      </c>
      <c r="D217" s="5">
        <v>0.85750738404949567</v>
      </c>
      <c r="E217" s="5">
        <v>0.36188609392142934</v>
      </c>
      <c r="F217" s="5">
        <v>0.64702555730635825</v>
      </c>
      <c r="G217" s="5">
        <v>1.19298461217921E-2</v>
      </c>
      <c r="H217" s="5">
        <v>0.14562967919624364</v>
      </c>
      <c r="I217" s="6">
        <v>7.4471170000000004</v>
      </c>
      <c r="J217" s="6">
        <v>8.1187784999999995</v>
      </c>
      <c r="K217" s="6">
        <v>7.1831800000000001</v>
      </c>
      <c r="L217" s="6">
        <v>8.3827154999999998</v>
      </c>
      <c r="M217" s="6">
        <v>8.5874039999999994</v>
      </c>
      <c r="N217" s="6">
        <v>6.3068299999999997</v>
      </c>
      <c r="O217" s="6">
        <v>5.7789559999999991</v>
      </c>
      <c r="P217" s="6">
        <v>10.458601</v>
      </c>
    </row>
    <row r="218" spans="1:16" x14ac:dyDescent="0.2">
      <c r="A218" s="4" t="s">
        <v>403</v>
      </c>
      <c r="B218" s="4" t="s">
        <v>404</v>
      </c>
      <c r="C218" s="5">
        <v>0.11309381575022115</v>
      </c>
      <c r="D218" s="5">
        <v>0.52770697393618471</v>
      </c>
      <c r="E218" s="5">
        <v>0.21380115145684864</v>
      </c>
      <c r="F218" s="5">
        <v>0.54831807363165364</v>
      </c>
      <c r="G218" s="5">
        <v>0.15456788567753421</v>
      </c>
      <c r="H218" s="5">
        <v>0.44259526735857813</v>
      </c>
      <c r="I218" s="6">
        <v>0.72508154999999996</v>
      </c>
      <c r="J218" s="6">
        <v>1.7915312000000001</v>
      </c>
      <c r="K218" s="6">
        <v>0.83611650000000015</v>
      </c>
      <c r="L218" s="6">
        <v>1.6804962499999998</v>
      </c>
      <c r="M218" s="6">
        <v>0.78848090000000004</v>
      </c>
      <c r="N218" s="6">
        <v>0.6616822</v>
      </c>
      <c r="O218" s="6">
        <v>0.88375210000000004</v>
      </c>
      <c r="P218" s="6">
        <v>2.6993102999999996</v>
      </c>
    </row>
    <row r="219" spans="1:16" x14ac:dyDescent="0.2">
      <c r="A219" s="4" t="s">
        <v>405</v>
      </c>
      <c r="B219" s="4" t="s">
        <v>406</v>
      </c>
      <c r="C219" s="5">
        <v>0.83677952921363064</v>
      </c>
      <c r="D219" s="5">
        <v>0.92922555920648053</v>
      </c>
      <c r="E219" s="5">
        <v>0.18862045100550218</v>
      </c>
      <c r="F219" s="5">
        <v>0.52125795466536984</v>
      </c>
      <c r="G219" s="5">
        <v>0.21002060061275751</v>
      </c>
      <c r="H219" s="5">
        <v>0.50555210339279089</v>
      </c>
      <c r="I219" s="6">
        <v>2.7863095000000002</v>
      </c>
      <c r="J219" s="6">
        <v>2.9076455499999994</v>
      </c>
      <c r="K219" s="6">
        <v>2.40915305</v>
      </c>
      <c r="L219" s="6">
        <v>3.2848020000000004</v>
      </c>
      <c r="M219" s="6">
        <v>2.7653410000000003</v>
      </c>
      <c r="N219" s="6">
        <v>2.8072779999999997</v>
      </c>
      <c r="O219" s="6">
        <v>2.0529651000000007</v>
      </c>
      <c r="P219" s="6">
        <v>3.7623259999999994</v>
      </c>
    </row>
    <row r="220" spans="1:16" x14ac:dyDescent="0.2">
      <c r="A220" s="4" t="s">
        <v>407</v>
      </c>
      <c r="B220" s="4" t="s">
        <v>408</v>
      </c>
      <c r="C220" s="5">
        <v>7.0858260674368026E-2</v>
      </c>
      <c r="D220" s="5">
        <v>0.47915706625476545</v>
      </c>
      <c r="E220" s="5">
        <v>0.46974831532793582</v>
      </c>
      <c r="F220" s="5">
        <v>0.73339408718132493</v>
      </c>
      <c r="G220" s="5">
        <v>2.8194354720066261E-2</v>
      </c>
      <c r="H220" s="5">
        <v>0.21673904832154781</v>
      </c>
      <c r="I220" s="6">
        <v>5.2983634999999989</v>
      </c>
      <c r="J220" s="6">
        <v>7.0991795</v>
      </c>
      <c r="K220" s="6">
        <v>5.8411105000000001</v>
      </c>
      <c r="L220" s="6">
        <v>6.5564325000000014</v>
      </c>
      <c r="M220" s="6">
        <v>6.0702809999999996</v>
      </c>
      <c r="N220" s="6">
        <v>4.5264460000000009</v>
      </c>
      <c r="O220" s="6">
        <v>5.6119399999999997</v>
      </c>
      <c r="P220" s="6">
        <v>8.5864190000000011</v>
      </c>
    </row>
    <row r="221" spans="1:16" x14ac:dyDescent="0.2">
      <c r="A221" s="4" t="s">
        <v>409</v>
      </c>
      <c r="B221" s="4" t="s">
        <v>410</v>
      </c>
      <c r="C221" s="5">
        <v>8.1374663435560324E-2</v>
      </c>
      <c r="D221" s="5">
        <v>0.49587685531044573</v>
      </c>
      <c r="E221" s="5">
        <v>7.728857812178358E-2</v>
      </c>
      <c r="F221" s="5">
        <v>0.35461818197053641</v>
      </c>
      <c r="G221" s="5">
        <v>0.51398414743406406</v>
      </c>
      <c r="H221" s="5">
        <v>0.73588504430978274</v>
      </c>
      <c r="I221" s="6">
        <v>8.8702322500000008</v>
      </c>
      <c r="J221" s="6">
        <v>2.8188928500000001</v>
      </c>
      <c r="K221" s="6">
        <v>4.8764694000000004</v>
      </c>
      <c r="L221" s="6">
        <v>6.8126556999999988</v>
      </c>
      <c r="M221" s="6">
        <v>7.5532169999999992</v>
      </c>
      <c r="N221" s="6">
        <v>10.1872475</v>
      </c>
      <c r="O221" s="6">
        <v>2.1997217999999998</v>
      </c>
      <c r="P221" s="6">
        <v>3.4380639000000004</v>
      </c>
    </row>
    <row r="222" spans="1:16" x14ac:dyDescent="0.2">
      <c r="A222" s="4" t="s">
        <v>411</v>
      </c>
      <c r="B222" s="4" t="s">
        <v>412</v>
      </c>
      <c r="C222" s="5">
        <v>0.62022544886234354</v>
      </c>
      <c r="D222" s="5">
        <v>0.80575591291243831</v>
      </c>
      <c r="E222" s="5">
        <v>1.0864985524147743E-8</v>
      </c>
      <c r="F222" s="5">
        <v>5.2966804430220245E-6</v>
      </c>
      <c r="G222" s="5">
        <v>0.1267354948681706</v>
      </c>
      <c r="H222" s="5">
        <v>0.40315532625274497</v>
      </c>
      <c r="I222" s="6">
        <v>5.9288924999999999</v>
      </c>
      <c r="J222" s="6">
        <v>5.2749966500000003</v>
      </c>
      <c r="K222" s="6">
        <v>2.0338516499999999</v>
      </c>
      <c r="L222" s="6">
        <v>9.1700374999999994</v>
      </c>
      <c r="M222" s="6">
        <v>3.0645709999999999</v>
      </c>
      <c r="N222" s="6">
        <v>8.793213999999999</v>
      </c>
      <c r="O222" s="6">
        <v>1.0031323000000001</v>
      </c>
      <c r="P222" s="6">
        <v>9.5468609999999998</v>
      </c>
    </row>
    <row r="223" spans="1:16" x14ac:dyDescent="0.2">
      <c r="A223" s="4" t="s">
        <v>413</v>
      </c>
      <c r="B223" s="4" t="s">
        <v>414</v>
      </c>
      <c r="C223" s="5">
        <v>9.2433762410373127E-3</v>
      </c>
      <c r="D223" s="5">
        <v>0.296399642183653</v>
      </c>
      <c r="E223" s="5">
        <v>0.39865061166349514</v>
      </c>
      <c r="F223" s="5">
        <v>0.67520253856215928</v>
      </c>
      <c r="G223" s="5">
        <v>0.12274499421952989</v>
      </c>
      <c r="H223" s="5">
        <v>0.39627936875510478</v>
      </c>
      <c r="I223" s="6">
        <v>0.51704344999999996</v>
      </c>
      <c r="J223" s="6">
        <v>1.6346502000000001</v>
      </c>
      <c r="K223" s="6">
        <v>0.92479795000000009</v>
      </c>
      <c r="L223" s="6">
        <v>1.2268956999999998</v>
      </c>
      <c r="M223" s="6">
        <v>0.64644390000000007</v>
      </c>
      <c r="N223" s="6">
        <v>0.38764300000000002</v>
      </c>
      <c r="O223" s="6">
        <v>1.2031519999999998</v>
      </c>
      <c r="P223" s="6">
        <v>2.0661483999999999</v>
      </c>
    </row>
    <row r="224" spans="1:16" x14ac:dyDescent="0.2">
      <c r="A224" s="4" t="s">
        <v>415</v>
      </c>
      <c r="B224" s="4" t="s">
        <v>416</v>
      </c>
      <c r="C224" s="5">
        <v>0.28913297483599265</v>
      </c>
      <c r="D224" s="5">
        <v>0.64355120277172928</v>
      </c>
      <c r="E224" s="5">
        <v>0.80834163670832138</v>
      </c>
      <c r="F224" s="5">
        <v>0.92426197320692838</v>
      </c>
      <c r="G224" s="5">
        <v>0.18434776336950509</v>
      </c>
      <c r="H224" s="5">
        <v>0.47372156845541963</v>
      </c>
      <c r="I224" s="6">
        <v>0.47885604999999998</v>
      </c>
      <c r="J224" s="6">
        <v>0.98243124999999998</v>
      </c>
      <c r="K224" s="6">
        <v>0.70099605000000009</v>
      </c>
      <c r="L224" s="6">
        <v>0.76029125000000009</v>
      </c>
      <c r="M224" s="6">
        <v>0.6139981000000001</v>
      </c>
      <c r="N224" s="6">
        <v>0.34371399999999996</v>
      </c>
      <c r="O224" s="6">
        <v>0.78799400000000008</v>
      </c>
      <c r="P224" s="6">
        <v>1.1768684999999999</v>
      </c>
    </row>
    <row r="225" spans="1:16" x14ac:dyDescent="0.2">
      <c r="A225" s="4" t="s">
        <v>417</v>
      </c>
      <c r="B225" s="4" t="s">
        <v>418</v>
      </c>
      <c r="C225" s="5">
        <v>0.70120812930697674</v>
      </c>
      <c r="D225" s="5">
        <v>0.8524662419879081</v>
      </c>
      <c r="E225" s="5">
        <v>0.23313669523614045</v>
      </c>
      <c r="F225" s="5">
        <v>0.56988499417653782</v>
      </c>
      <c r="G225" s="5">
        <v>5.0086613765147669E-2</v>
      </c>
      <c r="H225" s="5">
        <v>0.27418449950200352</v>
      </c>
      <c r="I225" s="6">
        <v>1.3955179499999999</v>
      </c>
      <c r="J225" s="6">
        <v>1.6084783499999997</v>
      </c>
      <c r="K225" s="6">
        <v>1.2949933999999999</v>
      </c>
      <c r="L225" s="6">
        <v>1.7090028999999998</v>
      </c>
      <c r="M225" s="6">
        <v>1.5363163</v>
      </c>
      <c r="N225" s="6">
        <v>1.2547196</v>
      </c>
      <c r="O225" s="6">
        <v>1.0536705000000002</v>
      </c>
      <c r="P225" s="6">
        <v>2.1632861999999995</v>
      </c>
    </row>
    <row r="226" spans="1:16" x14ac:dyDescent="0.2">
      <c r="A226" s="4" t="s">
        <v>419</v>
      </c>
      <c r="B226" s="4" t="s">
        <v>420</v>
      </c>
      <c r="C226" s="5">
        <v>7.2941910184650977E-3</v>
      </c>
      <c r="D226" s="5">
        <v>0.29421365645784703</v>
      </c>
      <c r="E226" s="5">
        <v>7.8765577639149066E-7</v>
      </c>
      <c r="F226" s="5">
        <v>1.2799406366361725E-4</v>
      </c>
      <c r="G226" s="5">
        <v>4.0716778170681702E-3</v>
      </c>
      <c r="H226" s="5">
        <v>9.8021873373863352E-2</v>
      </c>
      <c r="I226" s="6">
        <v>6.0441821999999998</v>
      </c>
      <c r="J226" s="6">
        <v>2.3831019999999996</v>
      </c>
      <c r="K226" s="6">
        <v>1.5828641999999999</v>
      </c>
      <c r="L226" s="6">
        <v>6.8444199999999995</v>
      </c>
      <c r="M226" s="6">
        <v>2.1098293999999997</v>
      </c>
      <c r="N226" s="6">
        <v>9.978534999999999</v>
      </c>
      <c r="O226" s="6">
        <v>1.0558989999999999</v>
      </c>
      <c r="P226" s="6">
        <v>3.7103049999999991</v>
      </c>
    </row>
    <row r="227" spans="1:16" x14ac:dyDescent="0.2">
      <c r="A227" s="4" t="s">
        <v>421</v>
      </c>
      <c r="B227" s="4" t="s">
        <v>422</v>
      </c>
      <c r="C227" s="5">
        <v>0.13798754804548452</v>
      </c>
      <c r="D227" s="5">
        <v>0.54028067183572381</v>
      </c>
      <c r="E227" s="5">
        <v>1.1299445245381064E-3</v>
      </c>
      <c r="F227" s="5">
        <v>2.5763566698178333E-2</v>
      </c>
      <c r="G227" s="5">
        <v>0.45861206439997504</v>
      </c>
      <c r="H227" s="5">
        <v>0.70030816411899088</v>
      </c>
      <c r="I227" s="6">
        <v>5.0482369999999994</v>
      </c>
      <c r="J227" s="6">
        <v>3.32649895</v>
      </c>
      <c r="K227" s="6">
        <v>2.9967556499999994</v>
      </c>
      <c r="L227" s="6">
        <v>5.3779802999999999</v>
      </c>
      <c r="M227" s="6">
        <v>3.6109589999999998</v>
      </c>
      <c r="N227" s="6">
        <v>6.4855149999999995</v>
      </c>
      <c r="O227" s="6">
        <v>2.3825523</v>
      </c>
      <c r="P227" s="6">
        <v>4.2704455999999995</v>
      </c>
    </row>
    <row r="228" spans="1:16" x14ac:dyDescent="0.2">
      <c r="A228" s="4" t="s">
        <v>423</v>
      </c>
      <c r="B228" s="4" t="s">
        <v>424</v>
      </c>
      <c r="C228" s="5">
        <v>3.7983207891667536E-2</v>
      </c>
      <c r="D228" s="5">
        <v>0.40898383182882581</v>
      </c>
      <c r="E228" s="5">
        <v>0.15833392219445119</v>
      </c>
      <c r="F228" s="5">
        <v>0.49166415192897933</v>
      </c>
      <c r="G228" s="5">
        <v>0.52815996916805696</v>
      </c>
      <c r="H228" s="5">
        <v>0.74360886332107079</v>
      </c>
      <c r="I228" s="6">
        <v>3.0606149500000002</v>
      </c>
      <c r="J228" s="6">
        <v>0.60887770000000008</v>
      </c>
      <c r="K228" s="6">
        <v>2.1354169000000001</v>
      </c>
      <c r="L228" s="6">
        <v>1.53407575</v>
      </c>
      <c r="M228" s="6">
        <v>3.4937959999999997</v>
      </c>
      <c r="N228" s="6">
        <v>2.6274339000000002</v>
      </c>
      <c r="O228" s="6">
        <v>0.7770378</v>
      </c>
      <c r="P228" s="6">
        <v>0.44071759999999999</v>
      </c>
    </row>
    <row r="229" spans="1:16" x14ac:dyDescent="0.2">
      <c r="A229" s="4" t="s">
        <v>425</v>
      </c>
      <c r="B229" s="4" t="s">
        <v>426</v>
      </c>
      <c r="C229" s="5">
        <v>2.9767734722877779E-2</v>
      </c>
      <c r="D229" s="5">
        <v>0.39539666058171008</v>
      </c>
      <c r="E229" s="5">
        <v>9.7819590208647389E-2</v>
      </c>
      <c r="F229" s="5">
        <v>0.38848920754961797</v>
      </c>
      <c r="G229" s="5">
        <v>0.84499514365991157</v>
      </c>
      <c r="H229" s="5">
        <v>0.92494550536398923</v>
      </c>
      <c r="I229" s="6">
        <v>6.4249999999999998</v>
      </c>
      <c r="J229" s="6">
        <v>3.5802905999999992</v>
      </c>
      <c r="K229" s="6">
        <v>4.3170181000000003</v>
      </c>
      <c r="L229" s="6">
        <v>5.6882724999999992</v>
      </c>
      <c r="M229" s="6">
        <v>5.8183670000000003</v>
      </c>
      <c r="N229" s="6">
        <v>7.0316329999999994</v>
      </c>
      <c r="O229" s="6">
        <v>2.8156692000000008</v>
      </c>
      <c r="P229" s="6">
        <v>4.3449119999999999</v>
      </c>
    </row>
    <row r="230" spans="1:16" x14ac:dyDescent="0.2">
      <c r="A230" s="4" t="s">
        <v>427</v>
      </c>
      <c r="B230" s="4" t="s">
        <v>428</v>
      </c>
      <c r="C230" s="5">
        <v>0.27782595757965178</v>
      </c>
      <c r="D230" s="5">
        <v>0.6333643631588225</v>
      </c>
      <c r="E230" s="5">
        <v>0.22963207834496224</v>
      </c>
      <c r="F230" s="5">
        <v>0.56825197052370091</v>
      </c>
      <c r="G230" s="5">
        <v>0.24178007818717606</v>
      </c>
      <c r="H230" s="5">
        <v>0.53515454309306842</v>
      </c>
      <c r="I230" s="6">
        <v>0.85435584999999992</v>
      </c>
      <c r="J230" s="6">
        <v>0.18322739999999998</v>
      </c>
      <c r="K230" s="6">
        <v>0.6774656</v>
      </c>
      <c r="L230" s="6">
        <v>0.36011765000000001</v>
      </c>
      <c r="M230" s="6">
        <v>1.1675381</v>
      </c>
      <c r="N230" s="6">
        <v>0.54117360000000003</v>
      </c>
      <c r="O230" s="6">
        <v>0.18739310000000003</v>
      </c>
      <c r="P230" s="6">
        <v>0.17906169999999999</v>
      </c>
    </row>
    <row r="231" spans="1:16" x14ac:dyDescent="0.2">
      <c r="A231" s="4" t="s">
        <v>429</v>
      </c>
      <c r="B231" s="4" t="s">
        <v>430</v>
      </c>
      <c r="C231" s="5">
        <v>0.50110977438330517</v>
      </c>
      <c r="D231" s="5">
        <v>0.73171404880062052</v>
      </c>
      <c r="E231" s="5">
        <v>0.77671475179848937</v>
      </c>
      <c r="F231" s="5">
        <v>0.90694237485452356</v>
      </c>
      <c r="G231" s="5">
        <v>0.40981625025853641</v>
      </c>
      <c r="H231" s="5">
        <v>0.66396966494071985</v>
      </c>
      <c r="I231" s="6">
        <v>0.19118970000000002</v>
      </c>
      <c r="J231" s="6">
        <v>0.30912424999999999</v>
      </c>
      <c r="K231" s="6">
        <v>0.27699505000000002</v>
      </c>
      <c r="L231" s="6">
        <v>0.22331889999999999</v>
      </c>
      <c r="M231" s="6">
        <v>0.29645100000000002</v>
      </c>
      <c r="N231" s="6">
        <v>8.5928400000000002E-2</v>
      </c>
      <c r="O231" s="6">
        <v>0.25753909999999997</v>
      </c>
      <c r="P231" s="6">
        <v>0.36070940000000001</v>
      </c>
    </row>
    <row r="232" spans="1:16" x14ac:dyDescent="0.2">
      <c r="A232" s="4" t="s">
        <v>431</v>
      </c>
      <c r="B232" s="4" t="s">
        <v>432</v>
      </c>
      <c r="C232" s="5">
        <v>0.54951969167599435</v>
      </c>
      <c r="D232" s="5">
        <v>0.76159445541449111</v>
      </c>
      <c r="E232" s="5">
        <v>3.3157540915244455E-5</v>
      </c>
      <c r="F232" s="5">
        <v>1.9016824936684319E-3</v>
      </c>
      <c r="G232" s="5">
        <v>0.22497757221738435</v>
      </c>
      <c r="H232" s="5">
        <v>0.51979415381978611</v>
      </c>
      <c r="I232" s="6">
        <v>10.890679499999999</v>
      </c>
      <c r="J232" s="6">
        <v>12.9298115</v>
      </c>
      <c r="K232" s="6">
        <v>8.6284944999999986</v>
      </c>
      <c r="L232" s="6">
        <v>15.191996499999997</v>
      </c>
      <c r="M232" s="6">
        <v>8.4341059999999999</v>
      </c>
      <c r="N232" s="6">
        <v>13.347253</v>
      </c>
      <c r="O232" s="6">
        <v>8.8228829999999991</v>
      </c>
      <c r="P232" s="6">
        <v>17.036740000000002</v>
      </c>
    </row>
    <row r="233" spans="1:16" x14ac:dyDescent="0.2">
      <c r="A233" s="4" t="s">
        <v>433</v>
      </c>
      <c r="B233" s="4" t="s">
        <v>434</v>
      </c>
      <c r="C233" s="5">
        <v>0.7905364203441847</v>
      </c>
      <c r="D233" s="5">
        <v>0.90654356978606498</v>
      </c>
      <c r="E233" s="5">
        <v>0.40986584638077206</v>
      </c>
      <c r="F233" s="5">
        <v>0.68486581014781966</v>
      </c>
      <c r="G233" s="5">
        <v>0.38312477032974235</v>
      </c>
      <c r="H233" s="5">
        <v>0.64100360535883538</v>
      </c>
      <c r="I233" s="6">
        <v>0.22958784999999998</v>
      </c>
      <c r="J233" s="6">
        <v>0.18312705000000001</v>
      </c>
      <c r="K233" s="6">
        <v>0.13412090000000002</v>
      </c>
      <c r="L233" s="6">
        <v>0.27859400000000001</v>
      </c>
      <c r="M233" s="6">
        <v>8.0848699999999996E-2</v>
      </c>
      <c r="N233" s="6">
        <v>0.37832699999999997</v>
      </c>
      <c r="O233" s="6">
        <v>0.18739310000000003</v>
      </c>
      <c r="P233" s="6">
        <v>0.17886099999999999</v>
      </c>
    </row>
    <row r="234" spans="1:16" x14ac:dyDescent="0.2">
      <c r="A234" s="4" t="s">
        <v>435</v>
      </c>
      <c r="B234" s="4" t="s">
        <v>436</v>
      </c>
      <c r="C234" s="5">
        <v>0.70556150476665214</v>
      </c>
      <c r="D234" s="5">
        <v>0.85456207099066561</v>
      </c>
      <c r="E234" s="5">
        <v>9.0423323908382369E-2</v>
      </c>
      <c r="F234" s="5">
        <v>0.37655821212192325</v>
      </c>
      <c r="G234" s="5">
        <v>0.17487955172616099</v>
      </c>
      <c r="H234" s="5">
        <v>0.46053627106105754</v>
      </c>
      <c r="I234" s="6">
        <v>0.2309486</v>
      </c>
      <c r="J234" s="6">
        <v>0.3375725</v>
      </c>
      <c r="K234" s="6">
        <v>0.15550890000000001</v>
      </c>
      <c r="L234" s="6">
        <v>0.4130122</v>
      </c>
      <c r="M234" s="6">
        <v>0</v>
      </c>
      <c r="N234" s="6">
        <v>0.46189720000000001</v>
      </c>
      <c r="O234" s="6">
        <v>0.31101780000000001</v>
      </c>
      <c r="P234" s="6">
        <v>0.36412720000000004</v>
      </c>
    </row>
    <row r="235" spans="1:16" x14ac:dyDescent="0.2">
      <c r="A235" s="4" t="s">
        <v>437</v>
      </c>
      <c r="B235" s="4" t="s">
        <v>438</v>
      </c>
      <c r="C235" s="5">
        <v>0.40389795412572438</v>
      </c>
      <c r="D235" s="5">
        <v>0.67547256479001927</v>
      </c>
      <c r="E235" s="5">
        <v>0.93367361434953733</v>
      </c>
      <c r="F235" s="5">
        <v>0.98087618347223482</v>
      </c>
      <c r="G235" s="5">
        <v>3.5496529271326072E-2</v>
      </c>
      <c r="H235" s="5">
        <v>0.23670071511665192</v>
      </c>
      <c r="I235" s="6">
        <v>0.28844609999999998</v>
      </c>
      <c r="J235" s="6">
        <v>0.53545274999999992</v>
      </c>
      <c r="K235" s="6">
        <v>0.41926510000000006</v>
      </c>
      <c r="L235" s="6">
        <v>0.40463375000000001</v>
      </c>
      <c r="M235" s="6">
        <v>0.48823720000000004</v>
      </c>
      <c r="N235" s="6">
        <v>8.8654999999999998E-2</v>
      </c>
      <c r="O235" s="6">
        <v>0.35029300000000002</v>
      </c>
      <c r="P235" s="6">
        <v>0.72061249999999999</v>
      </c>
    </row>
    <row r="236" spans="1:16" x14ac:dyDescent="0.2">
      <c r="A236" s="4" t="s">
        <v>439</v>
      </c>
      <c r="B236" s="4" t="s">
        <v>440</v>
      </c>
      <c r="C236" s="5">
        <v>0.13638260217898823</v>
      </c>
      <c r="D236" s="5">
        <v>0.54028067183572381</v>
      </c>
      <c r="E236" s="5">
        <v>0.72010582581647586</v>
      </c>
      <c r="F236" s="5">
        <v>0.88008250121503673</v>
      </c>
      <c r="G236" s="5">
        <v>0.35422462419850953</v>
      </c>
      <c r="H236" s="5">
        <v>0.62284762595770382</v>
      </c>
      <c r="I236" s="6">
        <v>0.21646414999999997</v>
      </c>
      <c r="J236" s="6">
        <v>1.3382683499999999</v>
      </c>
      <c r="K236" s="6">
        <v>0.83745015000000012</v>
      </c>
      <c r="L236" s="6">
        <v>0.71728235000000007</v>
      </c>
      <c r="M236" s="6">
        <v>0.43292829999999993</v>
      </c>
      <c r="N236" s="6">
        <v>0</v>
      </c>
      <c r="O236" s="6">
        <v>1.2419720000000001</v>
      </c>
      <c r="P236" s="6">
        <v>1.4345647000000001</v>
      </c>
    </row>
    <row r="237" spans="1:16" x14ac:dyDescent="0.2">
      <c r="A237" s="4" t="s">
        <v>441</v>
      </c>
      <c r="B237" s="4" t="s">
        <v>442</v>
      </c>
      <c r="C237" s="5">
        <v>0.18451068465315745</v>
      </c>
      <c r="D237" s="5">
        <v>0.5579240696835801</v>
      </c>
      <c r="E237" s="5">
        <v>3.561949525593967E-4</v>
      </c>
      <c r="F237" s="5">
        <v>1.138655995886596E-2</v>
      </c>
      <c r="G237" s="5">
        <v>2.385020223363632E-2</v>
      </c>
      <c r="H237" s="5">
        <v>0.20309124172747087</v>
      </c>
      <c r="I237" s="6">
        <v>45.34102</v>
      </c>
      <c r="J237" s="6">
        <v>64.220544999999987</v>
      </c>
      <c r="K237" s="6">
        <v>41.639705000000006</v>
      </c>
      <c r="L237" s="6">
        <v>67.921859999999995</v>
      </c>
      <c r="M237" s="6">
        <v>39.930890000000005</v>
      </c>
      <c r="N237" s="6">
        <v>50.751149999999996</v>
      </c>
      <c r="O237" s="6">
        <v>43.348520000000001</v>
      </c>
      <c r="P237" s="6">
        <v>85.092569999999995</v>
      </c>
    </row>
    <row r="238" spans="1:16" x14ac:dyDescent="0.2">
      <c r="A238" s="4" t="s">
        <v>443</v>
      </c>
      <c r="B238" s="4" t="s">
        <v>442</v>
      </c>
      <c r="C238" s="5">
        <v>0.37316475112347491</v>
      </c>
      <c r="D238" s="5">
        <v>0.66214872651973689</v>
      </c>
      <c r="E238" s="5">
        <v>0.29791765213822718</v>
      </c>
      <c r="F238" s="5">
        <v>0.61899963798288327</v>
      </c>
      <c r="G238" s="5">
        <v>0.93365980736861065</v>
      </c>
      <c r="H238" s="5">
        <v>0.97427640495313006</v>
      </c>
      <c r="I238" s="6">
        <v>4.934825</v>
      </c>
      <c r="J238" s="6">
        <v>4.0508732499999995</v>
      </c>
      <c r="K238" s="6">
        <v>4.0732309999999998</v>
      </c>
      <c r="L238" s="6">
        <v>4.9124672499999997</v>
      </c>
      <c r="M238" s="6">
        <v>4.4819769999999997</v>
      </c>
      <c r="N238" s="6">
        <v>5.3876729999999995</v>
      </c>
      <c r="O238" s="6">
        <v>3.664485</v>
      </c>
      <c r="P238" s="6">
        <v>4.4372615</v>
      </c>
    </row>
    <row r="239" spans="1:16" x14ac:dyDescent="0.2">
      <c r="A239" s="4" t="s">
        <v>444</v>
      </c>
      <c r="B239" s="4" t="s">
        <v>442</v>
      </c>
      <c r="C239" s="5">
        <v>0.19591864445419493</v>
      </c>
      <c r="D239" s="5">
        <v>0.56304777551017748</v>
      </c>
      <c r="E239" s="5">
        <v>0.68823953884535682</v>
      </c>
      <c r="F239" s="5">
        <v>0.86895700248556207</v>
      </c>
      <c r="G239" s="5">
        <v>0.70039086739267642</v>
      </c>
      <c r="H239" s="5">
        <v>0.84882671933854503</v>
      </c>
      <c r="I239" s="6">
        <v>8.627282000000001</v>
      </c>
      <c r="J239" s="6">
        <v>6.7160279999999997</v>
      </c>
      <c r="K239" s="6">
        <v>7.4617845000000003</v>
      </c>
      <c r="L239" s="6">
        <v>7.8815254999999995</v>
      </c>
      <c r="M239" s="6">
        <v>8.6186529999999983</v>
      </c>
      <c r="N239" s="6">
        <v>8.6359110000000001</v>
      </c>
      <c r="O239" s="6">
        <v>6.3049159999999995</v>
      </c>
      <c r="P239" s="6">
        <v>7.1271399999999998</v>
      </c>
    </row>
    <row r="240" spans="1:16" x14ac:dyDescent="0.2">
      <c r="A240" s="4" t="s">
        <v>445</v>
      </c>
      <c r="B240" s="4" t="s">
        <v>442</v>
      </c>
      <c r="C240" s="5">
        <v>0.99900896038283549</v>
      </c>
      <c r="D240" s="5">
        <v>0.99977087861561142</v>
      </c>
      <c r="E240" s="5">
        <v>1.2376460848051787E-2</v>
      </c>
      <c r="F240" s="5">
        <v>0.14050925826362803</v>
      </c>
      <c r="G240" s="5">
        <v>0.72703207306874629</v>
      </c>
      <c r="H240" s="5">
        <v>0.86551437270088838</v>
      </c>
      <c r="I240" s="6">
        <v>18.675877500000002</v>
      </c>
      <c r="J240" s="6">
        <v>18.672919500000003</v>
      </c>
      <c r="K240" s="6">
        <v>20.979250500000003</v>
      </c>
      <c r="L240" s="6">
        <v>16.369546499999998</v>
      </c>
      <c r="M240" s="6">
        <v>21.284685</v>
      </c>
      <c r="N240" s="6">
        <v>16.067069999999998</v>
      </c>
      <c r="O240" s="6">
        <v>20.673815999999999</v>
      </c>
      <c r="P240" s="6">
        <v>16.672023000000003</v>
      </c>
    </row>
    <row r="241" spans="1:16" x14ac:dyDescent="0.2">
      <c r="A241" s="4" t="s">
        <v>446</v>
      </c>
      <c r="B241" s="4" t="s">
        <v>442</v>
      </c>
      <c r="C241" s="5">
        <v>0.50826829274665464</v>
      </c>
      <c r="D241" s="5">
        <v>0.73375295812308972</v>
      </c>
      <c r="E241" s="5">
        <v>5.1380016291171393E-2</v>
      </c>
      <c r="F241" s="5">
        <v>0.29376453773502387</v>
      </c>
      <c r="G241" s="5">
        <v>0.26090172754298868</v>
      </c>
      <c r="H241" s="5">
        <v>0.55024729364123715</v>
      </c>
      <c r="I241" s="6">
        <v>15.885071000000002</v>
      </c>
      <c r="J241" s="6">
        <v>17.221655000000002</v>
      </c>
      <c r="K241" s="6">
        <v>18.2855645</v>
      </c>
      <c r="L241" s="6">
        <v>14.821161500000002</v>
      </c>
      <c r="M241" s="6">
        <v>18.593828999999999</v>
      </c>
      <c r="N241" s="6">
        <v>13.176313000000002</v>
      </c>
      <c r="O241" s="6">
        <v>17.977300000000003</v>
      </c>
      <c r="P241" s="6">
        <v>16.466010000000001</v>
      </c>
    </row>
    <row r="242" spans="1:16" x14ac:dyDescent="0.2">
      <c r="A242" s="4" t="s">
        <v>447</v>
      </c>
      <c r="B242" s="4" t="s">
        <v>442</v>
      </c>
      <c r="C242" s="5">
        <v>0.19830760398119929</v>
      </c>
      <c r="D242" s="5">
        <v>0.56304777551017748</v>
      </c>
      <c r="E242" s="5">
        <v>4.2392151182249851E-4</v>
      </c>
      <c r="F242" s="5">
        <v>1.263010480169879E-2</v>
      </c>
      <c r="G242" s="5">
        <v>7.8728086198634917E-2</v>
      </c>
      <c r="H242" s="5">
        <v>0.33015003889750127</v>
      </c>
      <c r="I242" s="6">
        <v>58.588895000000001</v>
      </c>
      <c r="J242" s="6">
        <v>64.558610000000002</v>
      </c>
      <c r="K242" s="6">
        <v>66.817655000000002</v>
      </c>
      <c r="L242" s="6">
        <v>56.329849999999986</v>
      </c>
      <c r="M242" s="6">
        <v>66.226950000000016</v>
      </c>
      <c r="N242" s="6">
        <v>50.950839999999992</v>
      </c>
      <c r="O242" s="6">
        <v>67.408359999999988</v>
      </c>
      <c r="P242" s="6">
        <v>61.708860000000001</v>
      </c>
    </row>
    <row r="243" spans="1:16" x14ac:dyDescent="0.2">
      <c r="A243" s="4" t="s">
        <v>448</v>
      </c>
      <c r="B243" s="4" t="s">
        <v>449</v>
      </c>
      <c r="C243" s="5">
        <v>0.35925038384144259</v>
      </c>
      <c r="D243" s="5">
        <v>0.65716533629532181</v>
      </c>
      <c r="E243" s="5">
        <v>9.270096115649229E-2</v>
      </c>
      <c r="F243" s="5">
        <v>0.3805618405371789</v>
      </c>
      <c r="G243" s="5">
        <v>0.29551740786741409</v>
      </c>
      <c r="H243" s="5">
        <v>0.58266829660410258</v>
      </c>
      <c r="I243" s="6">
        <v>2.0292681500000005</v>
      </c>
      <c r="J243" s="6">
        <v>2.6748297999999995</v>
      </c>
      <c r="K243" s="6">
        <v>2.8592580500000002</v>
      </c>
      <c r="L243" s="6">
        <v>1.8448399000000002</v>
      </c>
      <c r="M243" s="6">
        <v>2.8470831000000003</v>
      </c>
      <c r="N243" s="6">
        <v>1.2114532</v>
      </c>
      <c r="O243" s="6">
        <v>2.8714330000000001</v>
      </c>
      <c r="P243" s="6">
        <v>2.4782266000000002</v>
      </c>
    </row>
    <row r="244" spans="1:16" x14ac:dyDescent="0.2">
      <c r="A244" s="4" t="s">
        <v>450</v>
      </c>
      <c r="B244" s="4" t="s">
        <v>451</v>
      </c>
      <c r="C244" s="5">
        <v>0.33222742372238656</v>
      </c>
      <c r="D244" s="5">
        <v>0.65040632257065956</v>
      </c>
      <c r="E244" s="5">
        <v>5.8701443542299447E-2</v>
      </c>
      <c r="F244" s="5">
        <v>0.31125844839739003</v>
      </c>
      <c r="G244" s="5">
        <v>0.6624273397783591</v>
      </c>
      <c r="H244" s="5">
        <v>0.82538869812638993</v>
      </c>
      <c r="I244" s="6">
        <v>6.5921998000000004</v>
      </c>
      <c r="J244" s="6">
        <v>8.0036190000000005</v>
      </c>
      <c r="K244" s="6">
        <v>8.3094338000000008</v>
      </c>
      <c r="L244" s="6">
        <v>6.2863850000000001</v>
      </c>
      <c r="M244" s="6">
        <v>7.8301895999999997</v>
      </c>
      <c r="N244" s="6">
        <v>5.3542100000000001</v>
      </c>
      <c r="O244" s="6">
        <v>8.7886779999999991</v>
      </c>
      <c r="P244" s="6">
        <v>7.2185599999999992</v>
      </c>
    </row>
    <row r="245" spans="1:16" x14ac:dyDescent="0.2">
      <c r="A245" s="4" t="s">
        <v>452</v>
      </c>
      <c r="B245" s="4" t="s">
        <v>453</v>
      </c>
      <c r="C245" s="5">
        <v>2.8506139949967289E-2</v>
      </c>
      <c r="D245" s="5">
        <v>0.39539666058171008</v>
      </c>
      <c r="E245" s="5">
        <v>3.2765079157846145E-3</v>
      </c>
      <c r="F245" s="5">
        <v>6.0275381469622628E-2</v>
      </c>
      <c r="G245" s="5">
        <v>9.2029408316671835E-2</v>
      </c>
      <c r="H245" s="5">
        <v>0.34846086644176716</v>
      </c>
      <c r="I245" s="6">
        <v>79.081474999999998</v>
      </c>
      <c r="J245" s="6">
        <v>92.458145000000016</v>
      </c>
      <c r="K245" s="6">
        <v>93.322565000000012</v>
      </c>
      <c r="L245" s="6">
        <v>78.217055000000002</v>
      </c>
      <c r="M245" s="6">
        <v>90.732349999999997</v>
      </c>
      <c r="N245" s="6">
        <v>67.430599999999998</v>
      </c>
      <c r="O245" s="6">
        <v>95.912779999999998</v>
      </c>
      <c r="P245" s="6">
        <v>89.003509999999991</v>
      </c>
    </row>
    <row r="246" spans="1:16" x14ac:dyDescent="0.2">
      <c r="A246" s="4" t="s">
        <v>454</v>
      </c>
      <c r="B246" s="4" t="s">
        <v>455</v>
      </c>
      <c r="C246" s="5">
        <v>0.80000157185930931</v>
      </c>
      <c r="D246" s="5">
        <v>0.91065439986312535</v>
      </c>
      <c r="E246" s="5">
        <v>0.11651029355809173</v>
      </c>
      <c r="F246" s="5">
        <v>0.42170683511637491</v>
      </c>
      <c r="G246" s="5">
        <v>0.73764714034415735</v>
      </c>
      <c r="H246" s="5">
        <v>0.8707093968953431</v>
      </c>
      <c r="I246" s="6">
        <v>25.870584999999998</v>
      </c>
      <c r="J246" s="6">
        <v>25.146164000000002</v>
      </c>
      <c r="K246" s="6">
        <v>27.045265000000001</v>
      </c>
      <c r="L246" s="6">
        <v>23.971484</v>
      </c>
      <c r="M246" s="6">
        <v>27.728500000000004</v>
      </c>
      <c r="N246" s="6">
        <v>24.01267</v>
      </c>
      <c r="O246" s="6">
        <v>26.362029999999997</v>
      </c>
      <c r="P246" s="6">
        <v>23.930298000000001</v>
      </c>
    </row>
    <row r="247" spans="1:16" x14ac:dyDescent="0.2">
      <c r="A247" s="4" t="s">
        <v>456</v>
      </c>
      <c r="B247" s="4" t="s">
        <v>455</v>
      </c>
      <c r="C247" s="5">
        <v>0.45884064659474144</v>
      </c>
      <c r="D247" s="5">
        <v>0.70636888420423471</v>
      </c>
      <c r="E247" s="5">
        <v>1.108606383858834E-5</v>
      </c>
      <c r="F247" s="5">
        <v>8.5790789217141659E-4</v>
      </c>
      <c r="G247" s="5">
        <v>3.5157746921917865E-2</v>
      </c>
      <c r="H247" s="5">
        <v>0.23670071511665192</v>
      </c>
      <c r="I247" s="6">
        <v>97.262379999999979</v>
      </c>
      <c r="J247" s="6">
        <v>102.51158000000001</v>
      </c>
      <c r="K247" s="6">
        <v>111.07271499999997</v>
      </c>
      <c r="L247" s="6">
        <v>88.701245000000014</v>
      </c>
      <c r="M247" s="6">
        <v>113.08918999999999</v>
      </c>
      <c r="N247" s="6">
        <v>81.435570000000013</v>
      </c>
      <c r="O247" s="6">
        <v>109.05624</v>
      </c>
      <c r="P247" s="6">
        <v>95.966920000000002</v>
      </c>
    </row>
    <row r="248" spans="1:16" x14ac:dyDescent="0.2">
      <c r="A248" s="4" t="s">
        <v>457</v>
      </c>
      <c r="B248" s="4" t="s">
        <v>458</v>
      </c>
      <c r="C248" s="5">
        <v>0.71751167674972105</v>
      </c>
      <c r="D248" s="5">
        <v>0.85889979721421494</v>
      </c>
      <c r="E248" s="5">
        <v>4.5728469123138456E-6</v>
      </c>
      <c r="F248" s="5">
        <v>3.941799355249819E-4</v>
      </c>
      <c r="G248" s="5">
        <v>0.91321553669930688</v>
      </c>
      <c r="H248" s="5">
        <v>0.96955277564848164</v>
      </c>
      <c r="I248" s="6">
        <v>76.823255000000003</v>
      </c>
      <c r="J248" s="6">
        <v>80.982905000000002</v>
      </c>
      <c r="K248" s="6">
        <v>90.266685000000024</v>
      </c>
      <c r="L248" s="6">
        <v>67.539474999999996</v>
      </c>
      <c r="M248" s="6">
        <v>88.407609999999991</v>
      </c>
      <c r="N248" s="6">
        <v>65.238900000000001</v>
      </c>
      <c r="O248" s="6">
        <v>92.125760000000014</v>
      </c>
      <c r="P248" s="6">
        <v>69.840049999999991</v>
      </c>
    </row>
    <row r="249" spans="1:16" x14ac:dyDescent="0.2">
      <c r="A249" s="4" t="s">
        <v>459</v>
      </c>
      <c r="B249" s="4" t="s">
        <v>460</v>
      </c>
      <c r="C249" s="5">
        <v>0.50146171947821561</v>
      </c>
      <c r="D249" s="5">
        <v>0.73171404880062052</v>
      </c>
      <c r="E249" s="5">
        <v>0.42252109568978524</v>
      </c>
      <c r="F249" s="5">
        <v>0.69646334454360204</v>
      </c>
      <c r="G249" s="5">
        <v>0.47240689904553168</v>
      </c>
      <c r="H249" s="5">
        <v>0.71189602251838235</v>
      </c>
      <c r="I249" s="6">
        <v>2.8841415499999998</v>
      </c>
      <c r="J249" s="6">
        <v>2.3189698999999995</v>
      </c>
      <c r="K249" s="6">
        <v>2.3549712499999997</v>
      </c>
      <c r="L249" s="6">
        <v>2.8481402000000005</v>
      </c>
      <c r="M249" s="6">
        <v>2.4168947000000003</v>
      </c>
      <c r="N249" s="6">
        <v>3.3513884000000003</v>
      </c>
      <c r="O249" s="6">
        <v>2.2930478000000005</v>
      </c>
      <c r="P249" s="6">
        <v>2.3448920000000002</v>
      </c>
    </row>
    <row r="250" spans="1:16" x14ac:dyDescent="0.2">
      <c r="A250" s="4" t="s">
        <v>461</v>
      </c>
      <c r="B250" s="4" t="s">
        <v>462</v>
      </c>
      <c r="C250" s="5">
        <v>0.48155877608303921</v>
      </c>
      <c r="D250" s="5">
        <v>0.72039269738640554</v>
      </c>
      <c r="E250" s="5">
        <v>0.40017991223586136</v>
      </c>
      <c r="F250" s="5">
        <v>0.67520253856215928</v>
      </c>
      <c r="G250" s="5">
        <v>2.4658212128407353E-2</v>
      </c>
      <c r="H250" s="5">
        <v>0.20548510107006129</v>
      </c>
      <c r="I250" s="6">
        <v>14.336712999999998</v>
      </c>
      <c r="J250" s="6">
        <v>13.153167999999999</v>
      </c>
      <c r="K250" s="6">
        <v>13.326420000000002</v>
      </c>
      <c r="L250" s="6">
        <v>14.163460999999998</v>
      </c>
      <c r="M250" s="6">
        <v>15.081480000000003</v>
      </c>
      <c r="N250" s="6">
        <v>13.591945999999998</v>
      </c>
      <c r="O250" s="6">
        <v>11.57136</v>
      </c>
      <c r="P250" s="6">
        <v>14.734975999999998</v>
      </c>
    </row>
    <row r="251" spans="1:16" x14ac:dyDescent="0.2">
      <c r="A251" s="4" t="s">
        <v>463</v>
      </c>
      <c r="B251" s="4" t="s">
        <v>462</v>
      </c>
      <c r="C251" s="5">
        <v>0.83230611347895289</v>
      </c>
      <c r="D251" s="5">
        <v>0.92742681216226186</v>
      </c>
      <c r="E251" s="5">
        <v>0.61893540176054773</v>
      </c>
      <c r="F251" s="5">
        <v>0.82552943463274142</v>
      </c>
      <c r="G251" s="5">
        <v>0.60456534486658553</v>
      </c>
      <c r="H251" s="5">
        <v>0.79763357407973068</v>
      </c>
      <c r="I251" s="6">
        <v>14.643442499999997</v>
      </c>
      <c r="J251" s="6">
        <v>15.106795999999999</v>
      </c>
      <c r="K251" s="6">
        <v>14.582338999999999</v>
      </c>
      <c r="L251" s="6">
        <v>15.167899499999999</v>
      </c>
      <c r="M251" s="6">
        <v>14.655559999999998</v>
      </c>
      <c r="N251" s="6">
        <v>14.631325</v>
      </c>
      <c r="O251" s="6">
        <v>14.509118000000004</v>
      </c>
      <c r="P251" s="6">
        <v>15.704473999999999</v>
      </c>
    </row>
    <row r="252" spans="1:16" x14ac:dyDescent="0.2">
      <c r="A252" s="4" t="s">
        <v>464</v>
      </c>
      <c r="B252" s="4" t="s">
        <v>465</v>
      </c>
      <c r="C252" s="5">
        <v>0.69058502557109369</v>
      </c>
      <c r="D252" s="5">
        <v>0.84796395478432074</v>
      </c>
      <c r="E252" s="5">
        <v>2.5141383669728408E-4</v>
      </c>
      <c r="F252" s="5">
        <v>8.8191995828225192E-3</v>
      </c>
      <c r="G252" s="5">
        <v>0.11943623508361978</v>
      </c>
      <c r="H252" s="5">
        <v>0.3904767753041688</v>
      </c>
      <c r="I252" s="6">
        <v>60.05651499999999</v>
      </c>
      <c r="J252" s="6">
        <v>57.805800000000012</v>
      </c>
      <c r="K252" s="6">
        <v>65.337305000000001</v>
      </c>
      <c r="L252" s="6">
        <v>52.525010000000009</v>
      </c>
      <c r="M252" s="6">
        <v>68.918019999999999</v>
      </c>
      <c r="N252" s="6">
        <v>51.195010000000003</v>
      </c>
      <c r="O252" s="6">
        <v>61.756589999999996</v>
      </c>
      <c r="P252" s="6">
        <v>53.855009999999993</v>
      </c>
    </row>
    <row r="253" spans="1:16" x14ac:dyDescent="0.2">
      <c r="A253" s="4" t="s">
        <v>466</v>
      </c>
      <c r="B253" s="4" t="s">
        <v>467</v>
      </c>
      <c r="C253" s="5">
        <v>0.36993139417823739</v>
      </c>
      <c r="D253" s="5">
        <v>0.66146263978979991</v>
      </c>
      <c r="E253" s="5">
        <v>8.2078176543617652E-5</v>
      </c>
      <c r="F253" s="5">
        <v>3.8913482941942074E-3</v>
      </c>
      <c r="G253" s="5">
        <v>0.78864866800902511</v>
      </c>
      <c r="H253" s="5">
        <v>0.88688864049457838</v>
      </c>
      <c r="I253" s="6">
        <v>37.060285000000007</v>
      </c>
      <c r="J253" s="6">
        <v>40.604349999999997</v>
      </c>
      <c r="K253" s="6">
        <v>43.393000000000001</v>
      </c>
      <c r="L253" s="6">
        <v>34.271634999999996</v>
      </c>
      <c r="M253" s="6">
        <v>41.889130000000002</v>
      </c>
      <c r="N253" s="6">
        <v>32.231439999999999</v>
      </c>
      <c r="O253" s="6">
        <v>44.89687</v>
      </c>
      <c r="P253" s="6">
        <v>36.31183</v>
      </c>
    </row>
    <row r="254" spans="1:16" x14ac:dyDescent="0.2">
      <c r="A254" s="4" t="s">
        <v>468</v>
      </c>
      <c r="B254" s="4" t="s">
        <v>469</v>
      </c>
      <c r="C254" s="5">
        <v>0.29308166738986052</v>
      </c>
      <c r="D254" s="5">
        <v>0.64359149933584237</v>
      </c>
      <c r="E254" s="5">
        <v>9.8023552686304471E-2</v>
      </c>
      <c r="F254" s="5">
        <v>0.38850798320791408</v>
      </c>
      <c r="G254" s="5">
        <v>0.99199131703269927</v>
      </c>
      <c r="H254" s="5">
        <v>0.99631607586454685</v>
      </c>
      <c r="I254" s="6">
        <v>3.2062165</v>
      </c>
      <c r="J254" s="6">
        <v>4.1195150500000004</v>
      </c>
      <c r="K254" s="6">
        <v>4.1772061500000008</v>
      </c>
      <c r="L254" s="6">
        <v>3.1485254000000005</v>
      </c>
      <c r="M254" s="6">
        <v>3.7236001999999999</v>
      </c>
      <c r="N254" s="6">
        <v>2.6888327999999997</v>
      </c>
      <c r="O254" s="6">
        <v>4.6308120999999991</v>
      </c>
      <c r="P254" s="6">
        <v>3.6082179999999999</v>
      </c>
    </row>
    <row r="255" spans="1:16" x14ac:dyDescent="0.2">
      <c r="A255" s="4" t="s">
        <v>470</v>
      </c>
      <c r="B255" s="4" t="s">
        <v>471</v>
      </c>
      <c r="C255" s="5">
        <v>0.29203809750396936</v>
      </c>
      <c r="D255" s="5">
        <v>0.64359149933584237</v>
      </c>
      <c r="E255" s="5">
        <v>7.3728228462988876E-2</v>
      </c>
      <c r="F255" s="5">
        <v>0.34727064131117946</v>
      </c>
      <c r="G255" s="5">
        <v>8.7384497455304189E-2</v>
      </c>
      <c r="H255" s="5">
        <v>0.34277277860698396</v>
      </c>
      <c r="I255" s="6">
        <v>86.046840000000003</v>
      </c>
      <c r="J255" s="6">
        <v>61.305825000000006</v>
      </c>
      <c r="K255" s="6">
        <v>77.217535000000012</v>
      </c>
      <c r="L255" s="6">
        <v>70.13512999999999</v>
      </c>
      <c r="M255" s="6">
        <v>92.964320000000001</v>
      </c>
      <c r="N255" s="6">
        <v>79.129359999999991</v>
      </c>
      <c r="O255" s="6">
        <v>61.470749999999995</v>
      </c>
      <c r="P255" s="6">
        <v>61.140900000000002</v>
      </c>
    </row>
    <row r="256" spans="1:16" x14ac:dyDescent="0.2">
      <c r="A256" s="4" t="s">
        <v>472</v>
      </c>
      <c r="B256" s="4" t="s">
        <v>471</v>
      </c>
      <c r="C256" s="5">
        <v>0.1468689785075733</v>
      </c>
      <c r="D256" s="5">
        <v>0.54386103492886606</v>
      </c>
      <c r="E256" s="5">
        <v>0.29023511049614503</v>
      </c>
      <c r="F256" s="5">
        <v>0.61570651424791933</v>
      </c>
      <c r="G256" s="5">
        <v>0.19092928281546773</v>
      </c>
      <c r="H256" s="5">
        <v>0.48415097723037975</v>
      </c>
      <c r="I256" s="6">
        <v>151.14668499999999</v>
      </c>
      <c r="J256" s="6">
        <v>95.606934999999993</v>
      </c>
      <c r="K256" s="6">
        <v>120.315505</v>
      </c>
      <c r="L256" s="6">
        <v>126.43811499999997</v>
      </c>
      <c r="M256" s="6">
        <v>144.27924000000002</v>
      </c>
      <c r="N256" s="6">
        <v>158.01412999999999</v>
      </c>
      <c r="O256" s="6">
        <v>96.351770000000002</v>
      </c>
      <c r="P256" s="6">
        <v>94.862099999999998</v>
      </c>
    </row>
    <row r="257" spans="1:16" x14ac:dyDescent="0.2">
      <c r="A257" s="4" t="s">
        <v>473</v>
      </c>
      <c r="B257" s="4" t="s">
        <v>471</v>
      </c>
      <c r="C257" s="5">
        <v>0.62559907577313956</v>
      </c>
      <c r="D257" s="5">
        <v>0.80663030284260584</v>
      </c>
      <c r="E257" s="5">
        <v>0.93938350935152493</v>
      </c>
      <c r="F257" s="5">
        <v>0.98087618347223482</v>
      </c>
      <c r="G257" s="5">
        <v>0.22766841241519953</v>
      </c>
      <c r="H257" s="5">
        <v>0.52197751620433375</v>
      </c>
      <c r="I257" s="6">
        <v>13.410650499999999</v>
      </c>
      <c r="J257" s="6">
        <v>14.844248500000001</v>
      </c>
      <c r="K257" s="6">
        <v>14.076380000000004</v>
      </c>
      <c r="L257" s="6">
        <v>14.178518999999998</v>
      </c>
      <c r="M257" s="6">
        <v>14.180516000000001</v>
      </c>
      <c r="N257" s="6">
        <v>12.640784999999999</v>
      </c>
      <c r="O257" s="6">
        <v>13.972244</v>
      </c>
      <c r="P257" s="6">
        <v>15.716253</v>
      </c>
    </row>
    <row r="258" spans="1:16" x14ac:dyDescent="0.2">
      <c r="A258" s="4" t="s">
        <v>474</v>
      </c>
      <c r="B258" s="4" t="s">
        <v>475</v>
      </c>
      <c r="C258" s="5">
        <v>0.70808707313363328</v>
      </c>
      <c r="D258" s="5">
        <v>0.85632371011774255</v>
      </c>
      <c r="E258" s="5">
        <v>0.62831693370159858</v>
      </c>
      <c r="F258" s="5">
        <v>0.82986702452457062</v>
      </c>
      <c r="G258" s="5">
        <v>0.92227692259843996</v>
      </c>
      <c r="H258" s="5">
        <v>0.96982350430854158</v>
      </c>
      <c r="I258" s="6">
        <v>15.179899499999999</v>
      </c>
      <c r="J258" s="6">
        <v>13.323212500000002</v>
      </c>
      <c r="K258" s="6">
        <v>13.864615500000003</v>
      </c>
      <c r="L258" s="6">
        <v>14.638496500000002</v>
      </c>
      <c r="M258" s="6">
        <v>14.870784999999998</v>
      </c>
      <c r="N258" s="6">
        <v>15.489014000000001</v>
      </c>
      <c r="O258" s="6">
        <v>12.858445999999997</v>
      </c>
      <c r="P258" s="6">
        <v>13.787979000000002</v>
      </c>
    </row>
    <row r="259" spans="1:16" x14ac:dyDescent="0.2">
      <c r="A259" s="4" t="s">
        <v>476</v>
      </c>
      <c r="B259" s="4" t="s">
        <v>477</v>
      </c>
      <c r="C259" s="5">
        <v>0.22569429611874559</v>
      </c>
      <c r="D259" s="5">
        <v>0.58779941197225205</v>
      </c>
      <c r="E259" s="5">
        <v>0.70914192825132016</v>
      </c>
      <c r="F259" s="5">
        <v>0.87773197230319555</v>
      </c>
      <c r="G259" s="5">
        <v>0.80434892204262887</v>
      </c>
      <c r="H259" s="5">
        <v>0.89729999884618206</v>
      </c>
      <c r="I259" s="6">
        <v>3.0511342000000004</v>
      </c>
      <c r="J259" s="6">
        <v>4.1185555000000003</v>
      </c>
      <c r="K259" s="6">
        <v>3.4551968500000001</v>
      </c>
      <c r="L259" s="6">
        <v>3.7144928500000005</v>
      </c>
      <c r="M259" s="6">
        <v>3.0075273999999999</v>
      </c>
      <c r="N259" s="6">
        <v>3.094741</v>
      </c>
      <c r="O259" s="6">
        <v>3.9028662999999995</v>
      </c>
      <c r="P259" s="6">
        <v>4.3342447000000011</v>
      </c>
    </row>
    <row r="260" spans="1:16" x14ac:dyDescent="0.2">
      <c r="A260" s="4" t="s">
        <v>478</v>
      </c>
      <c r="B260" s="4" t="s">
        <v>479</v>
      </c>
      <c r="C260" s="5">
        <v>9.7420571014334545E-2</v>
      </c>
      <c r="D260" s="5">
        <v>0.52384355356411139</v>
      </c>
      <c r="E260" s="5">
        <v>0.22104262506844841</v>
      </c>
      <c r="F260" s="5">
        <v>0.5568903344747731</v>
      </c>
      <c r="G260" s="5">
        <v>0.76610443712653586</v>
      </c>
      <c r="H260" s="5">
        <v>0.87825023656481183</v>
      </c>
      <c r="I260" s="6">
        <v>3.8264652000000003</v>
      </c>
      <c r="J260" s="6">
        <v>1.4156509500000001</v>
      </c>
      <c r="K260" s="6">
        <v>3.04363195</v>
      </c>
      <c r="L260" s="6">
        <v>2.1984841999999998</v>
      </c>
      <c r="M260" s="6">
        <v>4.3504497999999998</v>
      </c>
      <c r="N260" s="6">
        <v>3.3024806</v>
      </c>
      <c r="O260" s="6">
        <v>1.7368141000000001</v>
      </c>
      <c r="P260" s="6">
        <v>1.0944878</v>
      </c>
    </row>
    <row r="261" spans="1:16" x14ac:dyDescent="0.2">
      <c r="A261" s="4" t="s">
        <v>480</v>
      </c>
      <c r="B261" s="4" t="s">
        <v>481</v>
      </c>
      <c r="C261" s="5">
        <v>0.94439529981672887</v>
      </c>
      <c r="D261" s="5">
        <v>0.97843480079949141</v>
      </c>
      <c r="E261" s="5">
        <v>0.16885653850678539</v>
      </c>
      <c r="F261" s="5">
        <v>0.49935529880359858</v>
      </c>
      <c r="G261" s="5">
        <v>0.94314023286982451</v>
      </c>
      <c r="H261" s="5">
        <v>0.97562698507682766</v>
      </c>
      <c r="I261" s="6">
        <v>4.5882199999999998E-2</v>
      </c>
      <c r="J261" s="6">
        <v>5.0809000000000007E-2</v>
      </c>
      <c r="K261" s="6">
        <v>9.6691200000000005E-2</v>
      </c>
      <c r="L261" s="6">
        <v>0</v>
      </c>
      <c r="M261" s="6">
        <v>9.1764399999999996E-2</v>
      </c>
      <c r="N261" s="6">
        <v>0</v>
      </c>
      <c r="O261" s="6">
        <v>0.10161800000000001</v>
      </c>
      <c r="P261" s="6">
        <v>0</v>
      </c>
    </row>
    <row r="262" spans="1:16" x14ac:dyDescent="0.2">
      <c r="A262" s="4" t="s">
        <v>482</v>
      </c>
      <c r="B262" s="4" t="s">
        <v>483</v>
      </c>
      <c r="C262" s="5">
        <v>0.16719450066773811</v>
      </c>
      <c r="D262" s="5">
        <v>0.55541614361514369</v>
      </c>
      <c r="E262" s="5">
        <v>9.0193116572828917E-3</v>
      </c>
      <c r="F262" s="5">
        <v>0.11725105154467759</v>
      </c>
      <c r="G262" s="5">
        <v>0.94335849265918736</v>
      </c>
      <c r="H262" s="5">
        <v>0.97562698507682766</v>
      </c>
      <c r="I262" s="6">
        <v>4.3484372000000002</v>
      </c>
      <c r="J262" s="6">
        <v>2.9272575999999999</v>
      </c>
      <c r="K262" s="6">
        <v>4.5064273000000004</v>
      </c>
      <c r="L262" s="6">
        <v>2.7692675000000002</v>
      </c>
      <c r="M262" s="6">
        <v>5.2392066000000002</v>
      </c>
      <c r="N262" s="6">
        <v>3.4576678000000003</v>
      </c>
      <c r="O262" s="6">
        <v>3.7736480000000001</v>
      </c>
      <c r="P262" s="6">
        <v>2.0808672000000001</v>
      </c>
    </row>
    <row r="263" spans="1:16" x14ac:dyDescent="0.2">
      <c r="A263" s="4" t="s">
        <v>484</v>
      </c>
      <c r="B263" s="4" t="s">
        <v>485</v>
      </c>
      <c r="C263" s="5">
        <v>0.2283435218588119</v>
      </c>
      <c r="D263" s="5">
        <v>0.58779941197225205</v>
      </c>
      <c r="E263" s="5">
        <v>0.38171200054958265</v>
      </c>
      <c r="F263" s="5">
        <v>0.66234846816673054</v>
      </c>
      <c r="G263" s="5">
        <v>0.40995870594288553</v>
      </c>
      <c r="H263" s="5">
        <v>0.66396966494071985</v>
      </c>
      <c r="I263" s="6">
        <v>8.8846400000000006E-2</v>
      </c>
      <c r="J263" s="6">
        <v>0.18187770000000003</v>
      </c>
      <c r="K263" s="6">
        <v>0.18499615</v>
      </c>
      <c r="L263" s="6">
        <v>8.5727949999999997E-2</v>
      </c>
      <c r="M263" s="6">
        <v>9.1764399999999996E-2</v>
      </c>
      <c r="N263" s="6">
        <v>8.5928400000000002E-2</v>
      </c>
      <c r="O263" s="6">
        <v>0.27822790000000003</v>
      </c>
      <c r="P263" s="6">
        <v>8.5527500000000006E-2</v>
      </c>
    </row>
    <row r="264" spans="1:16" x14ac:dyDescent="0.2">
      <c r="A264" s="4" t="s">
        <v>486</v>
      </c>
      <c r="B264" s="4" t="s">
        <v>487</v>
      </c>
      <c r="C264" s="5">
        <v>0.34659350708733416</v>
      </c>
      <c r="D264" s="5">
        <v>0.65040632257065956</v>
      </c>
      <c r="E264" s="5">
        <v>0.91115161307584946</v>
      </c>
      <c r="F264" s="5">
        <v>0.97141380902783314</v>
      </c>
      <c r="G264" s="5">
        <v>0.91115161307584946</v>
      </c>
      <c r="H264" s="5">
        <v>0.9682537577645266</v>
      </c>
      <c r="I264" s="6">
        <v>9.9457000000000004E-2</v>
      </c>
      <c r="J264" s="6">
        <v>0</v>
      </c>
      <c r="K264" s="6">
        <v>4.63685E-2</v>
      </c>
      <c r="L264" s="6">
        <v>5.3088500000000004E-2</v>
      </c>
      <c r="M264" s="6">
        <v>9.2737E-2</v>
      </c>
      <c r="N264" s="6">
        <v>0.10617700000000001</v>
      </c>
      <c r="O264" s="6">
        <v>0</v>
      </c>
      <c r="P264" s="6">
        <v>0</v>
      </c>
    </row>
    <row r="265" spans="1:16" x14ac:dyDescent="0.2">
      <c r="A265" s="4" t="s">
        <v>488</v>
      </c>
      <c r="B265" s="4" t="s">
        <v>489</v>
      </c>
      <c r="C265" s="5">
        <v>0.62660319396165132</v>
      </c>
      <c r="D265" s="5">
        <v>0.80663030284260584</v>
      </c>
      <c r="E265" s="5">
        <v>0.77752151226592869</v>
      </c>
      <c r="F265" s="5">
        <v>0.90734108253654167</v>
      </c>
      <c r="G265" s="5">
        <v>0.25304106516844016</v>
      </c>
      <c r="H265" s="5">
        <v>0.54368856202198323</v>
      </c>
      <c r="I265" s="6">
        <v>8.0848500000000004E-2</v>
      </c>
      <c r="J265" s="6">
        <v>0.12979255000000001</v>
      </c>
      <c r="K265" s="6">
        <v>0.1212022</v>
      </c>
      <c r="L265" s="6">
        <v>8.943885E-2</v>
      </c>
      <c r="M265" s="6">
        <v>0.16169700000000001</v>
      </c>
      <c r="N265" s="6">
        <v>0</v>
      </c>
      <c r="O265" s="6">
        <v>8.0707399999999999E-2</v>
      </c>
      <c r="P265" s="6">
        <v>0.1788777</v>
      </c>
    </row>
    <row r="266" spans="1:16" x14ac:dyDescent="0.2">
      <c r="A266" s="4" t="s">
        <v>490</v>
      </c>
      <c r="B266" s="4" t="s">
        <v>491</v>
      </c>
      <c r="C266" s="5">
        <v>0.37974162852234039</v>
      </c>
      <c r="D266" s="5">
        <v>0.66481588505005484</v>
      </c>
      <c r="E266" s="5">
        <v>0.93127029337499867</v>
      </c>
      <c r="F266" s="5">
        <v>0.98087618347223482</v>
      </c>
      <c r="G266" s="5">
        <v>0.50843266093610273</v>
      </c>
      <c r="H266" s="5">
        <v>0.73288886167095202</v>
      </c>
      <c r="I266" s="6">
        <v>0.23784825000000001</v>
      </c>
      <c r="J266" s="6">
        <v>0.12870984999999999</v>
      </c>
      <c r="K266" s="6">
        <v>0.17703350000000001</v>
      </c>
      <c r="L266" s="6">
        <v>0.18952459999999999</v>
      </c>
      <c r="M266" s="6">
        <v>0.183529</v>
      </c>
      <c r="N266" s="6">
        <v>0.29216750000000002</v>
      </c>
      <c r="O266" s="6">
        <v>0.170538</v>
      </c>
      <c r="P266" s="6">
        <v>8.6881699999999992E-2</v>
      </c>
    </row>
    <row r="267" spans="1:16" x14ac:dyDescent="0.2">
      <c r="A267" s="4" t="s">
        <v>492</v>
      </c>
      <c r="B267" s="4" t="s">
        <v>493</v>
      </c>
      <c r="C267" s="5">
        <v>0.24026667845167149</v>
      </c>
      <c r="D267" s="5">
        <v>0.59913046416976901</v>
      </c>
      <c r="E267" s="5">
        <v>0.93962908242365872</v>
      </c>
      <c r="F267" s="5">
        <v>0.98087618347223482</v>
      </c>
      <c r="G267" s="5">
        <v>0.30044395063824392</v>
      </c>
      <c r="H267" s="5">
        <v>0.58880975250711121</v>
      </c>
      <c r="I267" s="6">
        <v>0.1392169</v>
      </c>
      <c r="J267" s="6">
        <v>4.6089999999999999E-2</v>
      </c>
      <c r="K267" s="6">
        <v>9.6252699999999997E-2</v>
      </c>
      <c r="L267" s="6">
        <v>8.90542E-2</v>
      </c>
      <c r="M267" s="6">
        <v>0.19250539999999999</v>
      </c>
      <c r="N267" s="6">
        <v>8.5928400000000002E-2</v>
      </c>
      <c r="O267" s="6">
        <v>0</v>
      </c>
      <c r="P267" s="6">
        <v>9.2179999999999998E-2</v>
      </c>
    </row>
    <row r="268" spans="1:16" x14ac:dyDescent="0.2">
      <c r="A268" s="4" t="s">
        <v>494</v>
      </c>
      <c r="B268" s="4" t="s">
        <v>495</v>
      </c>
      <c r="C268" s="5">
        <v>0.3852735297663048</v>
      </c>
      <c r="D268" s="5">
        <v>0.66652589411753482</v>
      </c>
      <c r="E268" s="5">
        <v>0.39926646992033266</v>
      </c>
      <c r="F268" s="5">
        <v>0.67520253856215928</v>
      </c>
      <c r="G268" s="5">
        <v>0.10293736988163382</v>
      </c>
      <c r="H268" s="5">
        <v>0.36830802067740542</v>
      </c>
      <c r="I268" s="6">
        <v>0.14117299999999999</v>
      </c>
      <c r="J268" s="6">
        <v>4.6089999999999999E-2</v>
      </c>
      <c r="K268" s="6">
        <v>0.14117299999999999</v>
      </c>
      <c r="L268" s="6">
        <v>4.6089999999999999E-2</v>
      </c>
      <c r="M268" s="6">
        <v>0.28234599999999999</v>
      </c>
      <c r="N268" s="6">
        <v>0</v>
      </c>
      <c r="O268" s="6">
        <v>0</v>
      </c>
      <c r="P268" s="6">
        <v>9.2179999999999998E-2</v>
      </c>
    </row>
    <row r="269" spans="1:16" x14ac:dyDescent="0.2">
      <c r="A269" s="4" t="s">
        <v>496</v>
      </c>
      <c r="B269" s="4" t="s">
        <v>497</v>
      </c>
      <c r="C269" s="5">
        <v>0.15716843834759442</v>
      </c>
      <c r="D269" s="5">
        <v>0.55345336467204931</v>
      </c>
      <c r="E269" s="5">
        <v>0.88434538110436078</v>
      </c>
      <c r="F269" s="5">
        <v>0.95593206314929313</v>
      </c>
      <c r="G269" s="5">
        <v>0.61677575626063974</v>
      </c>
      <c r="H269" s="5">
        <v>0.80305423966554379</v>
      </c>
      <c r="I269" s="6">
        <v>0.32045230000000002</v>
      </c>
      <c r="J269" s="6">
        <v>0.63842549999999998</v>
      </c>
      <c r="K269" s="6">
        <v>0.50148635000000008</v>
      </c>
      <c r="L269" s="6">
        <v>0.45739145000000009</v>
      </c>
      <c r="M269" s="6">
        <v>0.2664937</v>
      </c>
      <c r="N269" s="6">
        <v>0.37441090000000005</v>
      </c>
      <c r="O269" s="6">
        <v>0.73647899999999999</v>
      </c>
      <c r="P269" s="6">
        <v>0.54037199999999996</v>
      </c>
    </row>
    <row r="270" spans="1:16" x14ac:dyDescent="0.2">
      <c r="A270" s="4" t="s">
        <v>498</v>
      </c>
      <c r="B270" s="4" t="s">
        <v>499</v>
      </c>
      <c r="C270" s="5">
        <v>0.85270797511085039</v>
      </c>
      <c r="D270" s="5">
        <v>0.93942404037636051</v>
      </c>
      <c r="E270" s="5">
        <v>0.65931697273313739</v>
      </c>
      <c r="F270" s="5">
        <v>0.85010992302139599</v>
      </c>
      <c r="G270" s="5">
        <v>6.3549874974345287E-6</v>
      </c>
      <c r="H270" s="5">
        <v>1.2101077500696231E-2</v>
      </c>
      <c r="I270" s="6">
        <v>181.74555000000001</v>
      </c>
      <c r="J270" s="6">
        <v>184.95949999999999</v>
      </c>
      <c r="K270" s="6">
        <v>185.63149999999999</v>
      </c>
      <c r="L270" s="6">
        <v>181.07355000000001</v>
      </c>
      <c r="M270" s="6">
        <v>212.35830000000001</v>
      </c>
      <c r="N270" s="6">
        <v>151.13280000000003</v>
      </c>
      <c r="O270" s="6">
        <v>158.90469999999999</v>
      </c>
      <c r="P270" s="6">
        <v>211.01429999999999</v>
      </c>
    </row>
    <row r="271" spans="1:16" x14ac:dyDescent="0.2">
      <c r="A271" s="4" t="s">
        <v>500</v>
      </c>
      <c r="B271" s="4" t="s">
        <v>501</v>
      </c>
      <c r="C271" s="5">
        <v>0.27351351697549664</v>
      </c>
      <c r="D271" s="5">
        <v>0.63106471031773337</v>
      </c>
      <c r="E271" s="5">
        <v>0.50099761038072543</v>
      </c>
      <c r="F271" s="5">
        <v>0.75586653925270442</v>
      </c>
      <c r="G271" s="5">
        <v>0.67302031984338107</v>
      </c>
      <c r="H271" s="5">
        <v>0.83220648300227851</v>
      </c>
      <c r="I271" s="6">
        <v>1.7724953999999999</v>
      </c>
      <c r="J271" s="6">
        <v>1.2006399499999998</v>
      </c>
      <c r="K271" s="6">
        <v>1.3242821</v>
      </c>
      <c r="L271" s="6">
        <v>1.6488532499999997</v>
      </c>
      <c r="M271" s="6">
        <v>1.5086898000000002</v>
      </c>
      <c r="N271" s="6">
        <v>2.0363009999999999</v>
      </c>
      <c r="O271" s="6">
        <v>1.1398744000000001</v>
      </c>
      <c r="P271" s="6">
        <v>1.2614055</v>
      </c>
    </row>
    <row r="272" spans="1:16" x14ac:dyDescent="0.2">
      <c r="A272" s="4" t="s">
        <v>502</v>
      </c>
      <c r="B272" s="4" t="s">
        <v>503</v>
      </c>
      <c r="C272" s="5">
        <v>0.41930218011606835</v>
      </c>
      <c r="D272" s="5">
        <v>0.68377764716258871</v>
      </c>
      <c r="E272" s="5">
        <v>0.14564998175931754</v>
      </c>
      <c r="F272" s="5">
        <v>0.47565109949428636</v>
      </c>
      <c r="G272" s="5">
        <v>0.76943200256442446</v>
      </c>
      <c r="H272" s="5">
        <v>0.87860170176433761</v>
      </c>
      <c r="I272" s="6">
        <v>9.1152750000000005E-2</v>
      </c>
      <c r="J272" s="6">
        <v>0.21679680000000001</v>
      </c>
      <c r="K272" s="6">
        <v>4.0353699999999999E-2</v>
      </c>
      <c r="L272" s="6">
        <v>0.26759585000000002</v>
      </c>
      <c r="M272" s="6">
        <v>0</v>
      </c>
      <c r="N272" s="6">
        <v>0.18230550000000001</v>
      </c>
      <c r="O272" s="6">
        <v>8.0707399999999999E-2</v>
      </c>
      <c r="P272" s="6">
        <v>0.35288620000000004</v>
      </c>
    </row>
    <row r="273" spans="1:16" x14ac:dyDescent="0.2">
      <c r="A273" s="4" t="s">
        <v>504</v>
      </c>
      <c r="B273" s="4" t="s">
        <v>505</v>
      </c>
      <c r="C273" s="5">
        <v>0.48044575755660268</v>
      </c>
      <c r="D273" s="5">
        <v>0.72039269738640554</v>
      </c>
      <c r="E273" s="5">
        <v>0.65075940688888978</v>
      </c>
      <c r="F273" s="5">
        <v>0.84373726292110041</v>
      </c>
      <c r="G273" s="5">
        <v>0.9565075623929149</v>
      </c>
      <c r="H273" s="5">
        <v>0.98116241276495741</v>
      </c>
      <c r="I273" s="6">
        <v>0.61008534999999997</v>
      </c>
      <c r="J273" s="6">
        <v>0.22667134999999999</v>
      </c>
      <c r="K273" s="6">
        <v>0.36797105000000002</v>
      </c>
      <c r="L273" s="6">
        <v>0.46878565000000005</v>
      </c>
      <c r="M273" s="6">
        <v>0.55361669999999996</v>
      </c>
      <c r="N273" s="6">
        <v>0.66655399999999998</v>
      </c>
      <c r="O273" s="6">
        <v>0.1823254</v>
      </c>
      <c r="P273" s="6">
        <v>0.27101730000000002</v>
      </c>
    </row>
    <row r="274" spans="1:16" x14ac:dyDescent="0.2">
      <c r="A274" s="4" t="s">
        <v>506</v>
      </c>
      <c r="B274" s="4" t="s">
        <v>505</v>
      </c>
      <c r="C274" s="5">
        <v>0.34659350708733416</v>
      </c>
      <c r="D274" s="5">
        <v>0.65040632257065956</v>
      </c>
      <c r="E274" s="5">
        <v>0.32587470687166431</v>
      </c>
      <c r="F274" s="5">
        <v>0.61995942336748211</v>
      </c>
      <c r="G274" s="5">
        <v>0.32587470687166431</v>
      </c>
      <c r="H274" s="5">
        <v>0.59781668645326225</v>
      </c>
      <c r="I274" s="6">
        <v>0.17731</v>
      </c>
      <c r="J274" s="6">
        <v>0</v>
      </c>
      <c r="K274" s="6">
        <v>0</v>
      </c>
      <c r="L274" s="6">
        <v>0.17731</v>
      </c>
      <c r="M274" s="6">
        <v>0</v>
      </c>
      <c r="N274" s="6">
        <v>0.35461999999999999</v>
      </c>
      <c r="O274" s="6">
        <v>0</v>
      </c>
      <c r="P274" s="6">
        <v>0</v>
      </c>
    </row>
    <row r="275" spans="1:16" x14ac:dyDescent="0.2">
      <c r="A275" s="4" t="s">
        <v>507</v>
      </c>
      <c r="B275" s="4" t="s">
        <v>508</v>
      </c>
      <c r="C275" s="5">
        <v>0.2624524704864083</v>
      </c>
      <c r="D275" s="5">
        <v>0.62314518112896722</v>
      </c>
      <c r="E275" s="5">
        <v>0.13162288898747543</v>
      </c>
      <c r="F275" s="5">
        <v>0.44950023384514376</v>
      </c>
      <c r="G275" s="5">
        <v>0.17390736001744733</v>
      </c>
      <c r="H275" s="5">
        <v>0.46049405917638864</v>
      </c>
      <c r="I275" s="6">
        <v>0.42179070000000002</v>
      </c>
      <c r="J275" s="6">
        <v>0.6970305</v>
      </c>
      <c r="K275" s="6">
        <v>0.38927674999999995</v>
      </c>
      <c r="L275" s="6">
        <v>0.72954445000000001</v>
      </c>
      <c r="M275" s="6">
        <v>9.8817000000000002E-2</v>
      </c>
      <c r="N275" s="6">
        <v>0.74476439999999999</v>
      </c>
      <c r="O275" s="6">
        <v>0.67973649999999997</v>
      </c>
      <c r="P275" s="6">
        <v>0.71432450000000003</v>
      </c>
    </row>
    <row r="276" spans="1:16" x14ac:dyDescent="0.2">
      <c r="A276" s="4" t="s">
        <v>509</v>
      </c>
      <c r="B276" s="4" t="s">
        <v>508</v>
      </c>
      <c r="C276" s="5">
        <v>0.43987493525628063</v>
      </c>
      <c r="D276" s="5">
        <v>0.69452980169630862</v>
      </c>
      <c r="E276" s="5">
        <v>0.31292986232776621</v>
      </c>
      <c r="F276" s="5">
        <v>0.61995942336748211</v>
      </c>
      <c r="G276" s="5">
        <v>7.2756530589913715E-2</v>
      </c>
      <c r="H276" s="5">
        <v>0.32000312705678202</v>
      </c>
      <c r="I276" s="6">
        <v>0.49179050000000002</v>
      </c>
      <c r="J276" s="6">
        <v>0.71136905000000006</v>
      </c>
      <c r="K276" s="6">
        <v>0.44702745000000005</v>
      </c>
      <c r="L276" s="6">
        <v>0.75613210000000008</v>
      </c>
      <c r="M276" s="6">
        <v>0.61766909999999997</v>
      </c>
      <c r="N276" s="6">
        <v>0.36591190000000001</v>
      </c>
      <c r="O276" s="6">
        <v>0.27638580000000001</v>
      </c>
      <c r="P276" s="6">
        <v>1.1463523</v>
      </c>
    </row>
    <row r="277" spans="1:16" x14ac:dyDescent="0.2">
      <c r="A277" s="4" t="s">
        <v>510</v>
      </c>
      <c r="B277" s="4" t="s">
        <v>511</v>
      </c>
      <c r="C277" s="5">
        <v>0.76785268506312865</v>
      </c>
      <c r="D277" s="5">
        <v>0.89026870521390022</v>
      </c>
      <c r="E277" s="5">
        <v>0.25152440167333945</v>
      </c>
      <c r="F277" s="5">
        <v>0.5838959324559666</v>
      </c>
      <c r="G277" s="5">
        <v>4.910736825801032E-2</v>
      </c>
      <c r="H277" s="5">
        <v>0.27418449950200352</v>
      </c>
      <c r="I277" s="6">
        <v>1.9672209000000003</v>
      </c>
      <c r="J277" s="6">
        <v>1.7411949499999999</v>
      </c>
      <c r="K277" s="6">
        <v>2.1344778999999994</v>
      </c>
      <c r="L277" s="6">
        <v>1.5739379500000001</v>
      </c>
      <c r="M277" s="6">
        <v>2.7398838999999997</v>
      </c>
      <c r="N277" s="6">
        <v>1.1945579000000002</v>
      </c>
      <c r="O277" s="6">
        <v>1.5290719000000004</v>
      </c>
      <c r="P277" s="6">
        <v>1.9533180000000001</v>
      </c>
    </row>
    <row r="278" spans="1:16" x14ac:dyDescent="0.2">
      <c r="A278" s="4" t="s">
        <v>512</v>
      </c>
      <c r="B278" s="4" t="s">
        <v>513</v>
      </c>
      <c r="C278" s="5">
        <v>6.8042840730126342E-2</v>
      </c>
      <c r="D278" s="5">
        <v>0.47055882654423936</v>
      </c>
      <c r="E278" s="5">
        <v>0.19502699201650675</v>
      </c>
      <c r="F278" s="5">
        <v>0.52819810337803919</v>
      </c>
      <c r="G278" s="5">
        <v>6.8459937662587733E-2</v>
      </c>
      <c r="H278" s="5">
        <v>0.31589579130778678</v>
      </c>
      <c r="I278" s="6">
        <v>9.4177800000000006E-2</v>
      </c>
      <c r="J278" s="6">
        <v>1.0511115499999999</v>
      </c>
      <c r="K278" s="6">
        <v>0.35228034999999996</v>
      </c>
      <c r="L278" s="6">
        <v>0.79300900000000019</v>
      </c>
      <c r="M278" s="6">
        <v>0.18835560000000001</v>
      </c>
      <c r="N278" s="6">
        <v>0</v>
      </c>
      <c r="O278" s="6">
        <v>0.51620509999999997</v>
      </c>
      <c r="P278" s="6">
        <v>1.5860180000000004</v>
      </c>
    </row>
    <row r="279" spans="1:16" x14ac:dyDescent="0.2">
      <c r="A279" s="4" t="s">
        <v>514</v>
      </c>
      <c r="B279" s="4" t="s">
        <v>515</v>
      </c>
      <c r="C279" s="5">
        <v>9.0289104270788068E-2</v>
      </c>
      <c r="D279" s="5">
        <v>0.51094237151016686</v>
      </c>
      <c r="E279" s="5">
        <v>0.82509665608309279</v>
      </c>
      <c r="F279" s="5">
        <v>0.93280625980981502</v>
      </c>
      <c r="G279" s="5">
        <v>0.14637597773446098</v>
      </c>
      <c r="H279" s="5">
        <v>0.43116791024501344</v>
      </c>
      <c r="I279" s="6">
        <v>0.33720499999999998</v>
      </c>
      <c r="J279" s="6">
        <v>1.6643432</v>
      </c>
      <c r="K279" s="6">
        <v>0.94158454999999996</v>
      </c>
      <c r="L279" s="6">
        <v>1.0599636499999998</v>
      </c>
      <c r="M279" s="6">
        <v>0.67440999999999995</v>
      </c>
      <c r="N279" s="6">
        <v>0</v>
      </c>
      <c r="O279" s="6">
        <v>1.2087591</v>
      </c>
      <c r="P279" s="6">
        <v>2.1199272999999996</v>
      </c>
    </row>
    <row r="280" spans="1:16" x14ac:dyDescent="0.2">
      <c r="A280" s="4" t="s">
        <v>516</v>
      </c>
      <c r="B280" s="4" t="s">
        <v>517</v>
      </c>
      <c r="C280" s="5">
        <v>3.6897920034030328E-2</v>
      </c>
      <c r="D280" s="5">
        <v>0.40898383182882581</v>
      </c>
      <c r="E280" s="5">
        <v>0.11308735121094848</v>
      </c>
      <c r="F280" s="5">
        <v>0.41297600752791064</v>
      </c>
      <c r="G280" s="5">
        <v>7.096450976044566E-2</v>
      </c>
      <c r="H280" s="5">
        <v>0.31738714227722253</v>
      </c>
      <c r="I280" s="6">
        <v>4.9408500000000001E-2</v>
      </c>
      <c r="J280" s="6">
        <v>1.6608741000000002</v>
      </c>
      <c r="K280" s="6">
        <v>0.52024760000000003</v>
      </c>
      <c r="L280" s="6">
        <v>1.190035</v>
      </c>
      <c r="M280" s="6">
        <v>9.8817000000000002E-2</v>
      </c>
      <c r="N280" s="6">
        <v>0</v>
      </c>
      <c r="O280" s="6">
        <v>0.94167820000000013</v>
      </c>
      <c r="P280" s="6">
        <v>2.3800699999999999</v>
      </c>
    </row>
    <row r="281" spans="1:16" x14ac:dyDescent="0.2">
      <c r="A281" s="4" t="s">
        <v>518</v>
      </c>
      <c r="B281" s="4" t="s">
        <v>519</v>
      </c>
      <c r="C281" s="5">
        <v>0.15750567651100611</v>
      </c>
      <c r="D281" s="5">
        <v>0.55345336467204931</v>
      </c>
      <c r="E281" s="5">
        <v>0.42416875565909751</v>
      </c>
      <c r="F281" s="5">
        <v>0.69706259183649999</v>
      </c>
      <c r="G281" s="5">
        <v>8.2842631810598033E-2</v>
      </c>
      <c r="H281" s="5">
        <v>0.33628191150896741</v>
      </c>
      <c r="I281" s="6">
        <v>9.8817000000000002E-2</v>
      </c>
      <c r="J281" s="6">
        <v>0.44046425000000006</v>
      </c>
      <c r="K281" s="6">
        <v>0.18849645000000001</v>
      </c>
      <c r="L281" s="6">
        <v>0.35078480000000006</v>
      </c>
      <c r="M281" s="6">
        <v>0.197634</v>
      </c>
      <c r="N281" s="6">
        <v>0</v>
      </c>
      <c r="O281" s="6">
        <v>0.17935889999999999</v>
      </c>
      <c r="P281" s="6">
        <v>0.70156960000000013</v>
      </c>
    </row>
    <row r="282" spans="1:16" x14ac:dyDescent="0.2">
      <c r="A282" s="4" t="s">
        <v>520</v>
      </c>
      <c r="B282" s="4" t="s">
        <v>521</v>
      </c>
      <c r="C282" s="5">
        <v>0.33840560342259873</v>
      </c>
      <c r="D282" s="5">
        <v>0.65040632257065956</v>
      </c>
      <c r="E282" s="5">
        <v>0.33269924306021936</v>
      </c>
      <c r="F282" s="5">
        <v>0.62437121738653101</v>
      </c>
      <c r="G282" s="5">
        <v>0.19290114205230646</v>
      </c>
      <c r="H282" s="5">
        <v>0.48788226589104744</v>
      </c>
      <c r="I282" s="6">
        <v>0.29773569999999999</v>
      </c>
      <c r="J282" s="6">
        <v>4.4715299999999999E-2</v>
      </c>
      <c r="K282" s="6">
        <v>0.29773569999999999</v>
      </c>
      <c r="L282" s="6">
        <v>4.4715299999999999E-2</v>
      </c>
      <c r="M282" s="6">
        <v>0.59547139999999998</v>
      </c>
      <c r="N282" s="6">
        <v>0</v>
      </c>
      <c r="O282" s="6">
        <v>0</v>
      </c>
      <c r="P282" s="6">
        <v>8.9430599999999999E-2</v>
      </c>
    </row>
    <row r="283" spans="1:16" x14ac:dyDescent="0.2">
      <c r="A283" s="4" t="s">
        <v>522</v>
      </c>
      <c r="B283" s="4" t="s">
        <v>523</v>
      </c>
      <c r="C283" s="5">
        <v>0.15554683276350956</v>
      </c>
      <c r="D283" s="5">
        <v>0.55345336467204931</v>
      </c>
      <c r="E283" s="5">
        <v>0.23321447453993704</v>
      </c>
      <c r="F283" s="5">
        <v>0.56988499417653782</v>
      </c>
      <c r="G283" s="5">
        <v>6.3321266844608814E-2</v>
      </c>
      <c r="H283" s="5">
        <v>0.30563482759155247</v>
      </c>
      <c r="I283" s="6">
        <v>0.74261910000000009</v>
      </c>
      <c r="J283" s="6">
        <v>0.22846614999999998</v>
      </c>
      <c r="K283" s="6">
        <v>0.70164910000000014</v>
      </c>
      <c r="L283" s="6">
        <v>0.26943614999999999</v>
      </c>
      <c r="M283" s="6">
        <v>1.3016802000000003</v>
      </c>
      <c r="N283" s="6">
        <v>0.183558</v>
      </c>
      <c r="O283" s="6">
        <v>0.10161800000000001</v>
      </c>
      <c r="P283" s="6">
        <v>0.35531430000000003</v>
      </c>
    </row>
    <row r="284" spans="1:16" x14ac:dyDescent="0.2">
      <c r="A284" s="4" t="s">
        <v>524</v>
      </c>
      <c r="B284" s="4" t="s">
        <v>525</v>
      </c>
      <c r="C284" s="5">
        <v>0.3653811715505404</v>
      </c>
      <c r="D284" s="5">
        <v>0.65954072553639886</v>
      </c>
      <c r="E284" s="5">
        <v>0.36826310941970208</v>
      </c>
      <c r="F284" s="5">
        <v>0.65443465132156409</v>
      </c>
      <c r="G284" s="5">
        <v>0.14360952471295296</v>
      </c>
      <c r="H284" s="5">
        <v>0.42851390713135729</v>
      </c>
      <c r="I284" s="6">
        <v>0.17807085</v>
      </c>
      <c r="J284" s="6">
        <v>4.3440849999999996E-2</v>
      </c>
      <c r="K284" s="6">
        <v>0.17807085</v>
      </c>
      <c r="L284" s="6">
        <v>4.3440849999999996E-2</v>
      </c>
      <c r="M284" s="6">
        <v>0.35614170000000001</v>
      </c>
      <c r="N284" s="6">
        <v>0</v>
      </c>
      <c r="O284" s="6">
        <v>0</v>
      </c>
      <c r="P284" s="6">
        <v>8.6881699999999992E-2</v>
      </c>
    </row>
    <row r="285" spans="1:16" x14ac:dyDescent="0.2">
      <c r="A285" s="4" t="s">
        <v>526</v>
      </c>
      <c r="B285" s="4" t="s">
        <v>527</v>
      </c>
      <c r="C285" s="5">
        <v>0.34099812895869464</v>
      </c>
      <c r="D285" s="5">
        <v>0.65040632257065956</v>
      </c>
      <c r="E285" s="5">
        <v>0.13744203749740158</v>
      </c>
      <c r="F285" s="5">
        <v>0.46288769105342503</v>
      </c>
      <c r="G285" s="5">
        <v>0.2288670647972848</v>
      </c>
      <c r="H285" s="5">
        <v>0.52197751620433375</v>
      </c>
      <c r="I285" s="6">
        <v>0.2382571</v>
      </c>
      <c r="J285" s="6">
        <v>0.58051585000000006</v>
      </c>
      <c r="K285" s="6">
        <v>0.63480020000000015</v>
      </c>
      <c r="L285" s="6">
        <v>0.18397274999999999</v>
      </c>
      <c r="M285" s="6">
        <v>0.28233169999999996</v>
      </c>
      <c r="N285" s="6">
        <v>0.19418250000000001</v>
      </c>
      <c r="O285" s="6">
        <v>0.98726870000000011</v>
      </c>
      <c r="P285" s="6">
        <v>0.173763</v>
      </c>
    </row>
    <row r="286" spans="1:16" x14ac:dyDescent="0.2">
      <c r="A286" s="4" t="s">
        <v>528</v>
      </c>
      <c r="B286" s="4" t="s">
        <v>529</v>
      </c>
      <c r="C286" s="5">
        <v>0.35960765013307883</v>
      </c>
      <c r="D286" s="5">
        <v>0.65720235966214036</v>
      </c>
      <c r="E286" s="5">
        <v>0.26159702489149039</v>
      </c>
      <c r="F286" s="5">
        <v>0.59473683435048974</v>
      </c>
      <c r="G286" s="5">
        <v>0.49902984452562471</v>
      </c>
      <c r="H286" s="5">
        <v>0.72968843867163902</v>
      </c>
      <c r="I286" s="6">
        <v>0.26685785000000001</v>
      </c>
      <c r="J286" s="6">
        <v>4.1966500000000004E-2</v>
      </c>
      <c r="K286" s="6">
        <v>0.25875085000000003</v>
      </c>
      <c r="L286" s="6">
        <v>5.0073500000000007E-2</v>
      </c>
      <c r="M286" s="6">
        <v>0.43356870000000003</v>
      </c>
      <c r="N286" s="6">
        <v>0.10014700000000001</v>
      </c>
      <c r="O286" s="6">
        <v>8.3933000000000008E-2</v>
      </c>
      <c r="P286" s="6">
        <v>0</v>
      </c>
    </row>
    <row r="287" spans="1:16" x14ac:dyDescent="0.2">
      <c r="A287" s="4" t="s">
        <v>530</v>
      </c>
      <c r="B287" s="4" t="s">
        <v>531</v>
      </c>
      <c r="C287" s="5">
        <v>0.32604393206168392</v>
      </c>
      <c r="D287" s="5">
        <v>0.65040632257065956</v>
      </c>
      <c r="E287" s="5">
        <v>0.63888189476054302</v>
      </c>
      <c r="F287" s="5">
        <v>0.83479829478919587</v>
      </c>
      <c r="G287" s="5">
        <v>0.23153196631794859</v>
      </c>
      <c r="H287" s="5">
        <v>0.52208021373512892</v>
      </c>
      <c r="I287" s="6">
        <v>0.73848395</v>
      </c>
      <c r="J287" s="6">
        <v>0.27936940000000005</v>
      </c>
      <c r="K287" s="6">
        <v>0.61621049999999999</v>
      </c>
      <c r="L287" s="6">
        <v>0.40164285</v>
      </c>
      <c r="M287" s="6">
        <v>1.12233</v>
      </c>
      <c r="N287" s="6">
        <v>0.35463790000000001</v>
      </c>
      <c r="O287" s="6">
        <v>0.11009100000000001</v>
      </c>
      <c r="P287" s="6">
        <v>0.44864779999999999</v>
      </c>
    </row>
    <row r="288" spans="1:16" x14ac:dyDescent="0.2">
      <c r="A288" s="4" t="s">
        <v>532</v>
      </c>
      <c r="B288" s="4" t="s">
        <v>533</v>
      </c>
      <c r="C288" s="5">
        <v>0.8690660723821142</v>
      </c>
      <c r="D288" s="5">
        <v>0.94886833210813137</v>
      </c>
      <c r="E288" s="5">
        <v>0.85467864958065898</v>
      </c>
      <c r="F288" s="5">
        <v>0.94353802995625458</v>
      </c>
      <c r="G288" s="5">
        <v>0.47627506009074572</v>
      </c>
      <c r="H288" s="5">
        <v>0.71441259013611857</v>
      </c>
      <c r="I288" s="6">
        <v>0.36446785000000004</v>
      </c>
      <c r="J288" s="6">
        <v>0.39783245</v>
      </c>
      <c r="K288" s="6">
        <v>0.40045215000000001</v>
      </c>
      <c r="L288" s="6">
        <v>0.36184815000000004</v>
      </c>
      <c r="M288" s="6">
        <v>0.45916180000000006</v>
      </c>
      <c r="N288" s="6">
        <v>0.26977390000000001</v>
      </c>
      <c r="O288" s="6">
        <v>0.3417425</v>
      </c>
      <c r="P288" s="6">
        <v>0.4539224</v>
      </c>
    </row>
    <row r="289" spans="1:16" x14ac:dyDescent="0.2">
      <c r="A289" s="4" t="s">
        <v>534</v>
      </c>
      <c r="B289" s="4" t="s">
        <v>535</v>
      </c>
      <c r="C289" s="5">
        <v>0.47421077947449186</v>
      </c>
      <c r="D289" s="5">
        <v>0.71621051046926032</v>
      </c>
      <c r="E289" s="5">
        <v>0.21398464309419918</v>
      </c>
      <c r="F289" s="5">
        <v>0.54831807363165364</v>
      </c>
      <c r="G289" s="5">
        <v>0.25047264693813009</v>
      </c>
      <c r="H289" s="5">
        <v>0.5432131641732465</v>
      </c>
      <c r="I289" s="6">
        <v>0.73792400000000002</v>
      </c>
      <c r="J289" s="6">
        <v>0.47958250000000008</v>
      </c>
      <c r="K289" s="6">
        <v>0.78730300000000009</v>
      </c>
      <c r="L289" s="6">
        <v>0.43020350000000002</v>
      </c>
      <c r="M289" s="6">
        <v>1.0812550000000001</v>
      </c>
      <c r="N289" s="6">
        <v>0.39459300000000003</v>
      </c>
      <c r="O289" s="6">
        <v>0.49335099999999998</v>
      </c>
      <c r="P289" s="6">
        <v>0.46581400000000006</v>
      </c>
    </row>
    <row r="290" spans="1:16" x14ac:dyDescent="0.2">
      <c r="A290" s="4" t="s">
        <v>536</v>
      </c>
      <c r="B290" s="4" t="s">
        <v>537</v>
      </c>
      <c r="C290" s="5">
        <v>0.3467004429376721</v>
      </c>
      <c r="D290" s="5">
        <v>0.65040632257065956</v>
      </c>
      <c r="E290" s="5">
        <v>0.13236630016128836</v>
      </c>
      <c r="F290" s="5">
        <v>0.45046123091537926</v>
      </c>
      <c r="G290" s="5">
        <v>0.26071230747966956</v>
      </c>
      <c r="H290" s="5">
        <v>0.55024729364123715</v>
      </c>
      <c r="I290" s="6">
        <v>0.61729770000000006</v>
      </c>
      <c r="J290" s="6">
        <v>0.24674935000000003</v>
      </c>
      <c r="K290" s="6">
        <v>0.67976890000000001</v>
      </c>
      <c r="L290" s="6">
        <v>0.18427815</v>
      </c>
      <c r="M290" s="6">
        <v>1.0485200000000001</v>
      </c>
      <c r="N290" s="6">
        <v>0.1860754</v>
      </c>
      <c r="O290" s="6">
        <v>0.31101780000000001</v>
      </c>
      <c r="P290" s="6">
        <v>0.1824809</v>
      </c>
    </row>
    <row r="291" spans="1:16" x14ac:dyDescent="0.2">
      <c r="A291" s="4" t="s">
        <v>538</v>
      </c>
      <c r="B291" s="4" t="s">
        <v>539</v>
      </c>
      <c r="C291" s="5">
        <v>9.668083584863385E-2</v>
      </c>
      <c r="D291" s="5">
        <v>0.52384355356411139</v>
      </c>
      <c r="E291" s="5">
        <v>0.17461582577815093</v>
      </c>
      <c r="F291" s="5">
        <v>0.5059448146618043</v>
      </c>
      <c r="G291" s="5">
        <v>1.1691623328420333E-2</v>
      </c>
      <c r="H291" s="5">
        <v>0.14562967919624364</v>
      </c>
      <c r="I291" s="6">
        <v>0.89973804999999984</v>
      </c>
      <c r="J291" s="6">
        <v>0.26046705000000003</v>
      </c>
      <c r="K291" s="6">
        <v>0.40486155000000001</v>
      </c>
      <c r="L291" s="6">
        <v>0.75534354999999997</v>
      </c>
      <c r="M291" s="6">
        <v>0.38509320000000002</v>
      </c>
      <c r="N291" s="6">
        <v>1.4143829000000001</v>
      </c>
      <c r="O291" s="6">
        <v>0.42462989999999995</v>
      </c>
      <c r="P291" s="6">
        <v>9.6304199999999993E-2</v>
      </c>
    </row>
    <row r="292" spans="1:16" x14ac:dyDescent="0.2">
      <c r="A292" s="4" t="s">
        <v>540</v>
      </c>
      <c r="B292" s="4" t="s">
        <v>541</v>
      </c>
      <c r="C292" s="5">
        <v>0.29944568834035445</v>
      </c>
      <c r="D292" s="5">
        <v>0.64736041270919198</v>
      </c>
      <c r="E292" s="5">
        <v>0.27894546226380346</v>
      </c>
      <c r="F292" s="5">
        <v>0.6116959366078224</v>
      </c>
      <c r="G292" s="5">
        <v>0.14936732673570574</v>
      </c>
      <c r="H292" s="5">
        <v>0.43472580169347197</v>
      </c>
      <c r="I292" s="6">
        <v>1.3218775</v>
      </c>
      <c r="J292" s="6">
        <v>1.6442364499999997</v>
      </c>
      <c r="K292" s="6">
        <v>1.6334589999999998</v>
      </c>
      <c r="L292" s="6">
        <v>1.3326549499999998</v>
      </c>
      <c r="M292" s="6">
        <v>1.674231</v>
      </c>
      <c r="N292" s="6">
        <v>0.96952400000000005</v>
      </c>
      <c r="O292" s="6">
        <v>1.5926870000000002</v>
      </c>
      <c r="P292" s="6">
        <v>1.6957859000000002</v>
      </c>
    </row>
    <row r="293" spans="1:16" x14ac:dyDescent="0.2">
      <c r="A293" s="4" t="s">
        <v>542</v>
      </c>
      <c r="B293" s="4" t="s">
        <v>543</v>
      </c>
      <c r="C293" s="5">
        <v>0.16206475793204134</v>
      </c>
      <c r="D293" s="5">
        <v>0.55345336467204931</v>
      </c>
      <c r="E293" s="5">
        <v>0.55131961895685144</v>
      </c>
      <c r="F293" s="5">
        <v>0.78931321088018169</v>
      </c>
      <c r="G293" s="5">
        <v>0.83571487092529617</v>
      </c>
      <c r="H293" s="5">
        <v>0.92018294652982924</v>
      </c>
      <c r="I293" s="6">
        <v>0.81397949999999997</v>
      </c>
      <c r="J293" s="6">
        <v>0.43427525000000006</v>
      </c>
      <c r="K293" s="6">
        <v>0.55279500000000004</v>
      </c>
      <c r="L293" s="6">
        <v>0.69545975000000015</v>
      </c>
      <c r="M293" s="6">
        <v>0.76740600000000003</v>
      </c>
      <c r="N293" s="6">
        <v>0.86055300000000012</v>
      </c>
      <c r="O293" s="6">
        <v>0.33818399999999998</v>
      </c>
      <c r="P293" s="6">
        <v>0.53036649999999996</v>
      </c>
    </row>
    <row r="294" spans="1:16" x14ac:dyDescent="0.2">
      <c r="A294" s="4" t="s">
        <v>544</v>
      </c>
      <c r="B294" s="4" t="s">
        <v>545</v>
      </c>
      <c r="C294" s="5">
        <v>0.46236340702949252</v>
      </c>
      <c r="D294" s="5">
        <v>0.70819015357944093</v>
      </c>
      <c r="E294" s="5">
        <v>0.69104885629510449</v>
      </c>
      <c r="F294" s="5">
        <v>0.86895700248556207</v>
      </c>
      <c r="G294" s="5">
        <v>0.66766913273809714</v>
      </c>
      <c r="H294" s="5">
        <v>0.82804745540439773</v>
      </c>
      <c r="I294" s="6">
        <v>0.55466484999999999</v>
      </c>
      <c r="J294" s="6">
        <v>0.26532205000000003</v>
      </c>
      <c r="K294" s="6">
        <v>0.46387475000000011</v>
      </c>
      <c r="L294" s="6">
        <v>0.35611215000000002</v>
      </c>
      <c r="M294" s="6">
        <v>0.6667685000000001</v>
      </c>
      <c r="N294" s="6">
        <v>0.44256119999999999</v>
      </c>
      <c r="O294" s="6">
        <v>0.26098100000000002</v>
      </c>
      <c r="P294" s="6">
        <v>0.26966309999999999</v>
      </c>
    </row>
    <row r="295" spans="1:16" x14ac:dyDescent="0.2">
      <c r="A295" s="4" t="s">
        <v>546</v>
      </c>
      <c r="B295" s="4" t="s">
        <v>547</v>
      </c>
      <c r="C295" s="5">
        <v>0.42922615850992374</v>
      </c>
      <c r="D295" s="5">
        <v>0.68774939120324674</v>
      </c>
      <c r="E295" s="5">
        <v>0.89572664506273247</v>
      </c>
      <c r="F295" s="5">
        <v>0.96399175921996139</v>
      </c>
      <c r="G295" s="5">
        <v>0.425110764806793</v>
      </c>
      <c r="H295" s="5">
        <v>0.67789971460681664</v>
      </c>
      <c r="I295" s="6">
        <v>1.16183905</v>
      </c>
      <c r="J295" s="6">
        <v>0.37700725000000002</v>
      </c>
      <c r="K295" s="6">
        <v>0.78366005000000016</v>
      </c>
      <c r="L295" s="6">
        <v>0.75518624999999995</v>
      </c>
      <c r="M295" s="6">
        <v>1.2632041000000001</v>
      </c>
      <c r="N295" s="6">
        <v>1.0604739999999999</v>
      </c>
      <c r="O295" s="6">
        <v>0.304116</v>
      </c>
      <c r="P295" s="6">
        <v>0.44989850000000003</v>
      </c>
    </row>
    <row r="296" spans="1:16" x14ac:dyDescent="0.2">
      <c r="A296" s="4" t="s">
        <v>548</v>
      </c>
      <c r="B296" s="4" t="s">
        <v>549</v>
      </c>
      <c r="C296" s="5">
        <v>0.92200504157925334</v>
      </c>
      <c r="D296" s="5">
        <v>0.97074302607786367</v>
      </c>
      <c r="E296" s="5">
        <v>0.63480545079582151</v>
      </c>
      <c r="F296" s="5">
        <v>0.83304803402059802</v>
      </c>
      <c r="G296" s="5">
        <v>0.20725433903328838</v>
      </c>
      <c r="H296" s="5">
        <v>0.50363914257485487</v>
      </c>
      <c r="I296" s="6">
        <v>1.1310169499999998</v>
      </c>
      <c r="J296" s="6">
        <v>1.0947645500000001</v>
      </c>
      <c r="K296" s="6">
        <v>1.0214787500000002</v>
      </c>
      <c r="L296" s="6">
        <v>1.2043027500000001</v>
      </c>
      <c r="M296" s="6">
        <v>1.2853593000000001</v>
      </c>
      <c r="N296" s="6">
        <v>0.97667460000000017</v>
      </c>
      <c r="O296" s="6">
        <v>0.7575982</v>
      </c>
      <c r="P296" s="6">
        <v>1.4319309</v>
      </c>
    </row>
    <row r="297" spans="1:16" x14ac:dyDescent="0.2">
      <c r="A297" s="4" t="s">
        <v>550</v>
      </c>
      <c r="B297" s="4" t="s">
        <v>551</v>
      </c>
      <c r="C297" s="5">
        <v>0.12158141199220518</v>
      </c>
      <c r="D297" s="5">
        <v>0.5341232587121888</v>
      </c>
      <c r="E297" s="5">
        <v>0.7714639978108434</v>
      </c>
      <c r="F297" s="5">
        <v>0.90623782875370151</v>
      </c>
      <c r="G297" s="5">
        <v>3.0413154224338657E-2</v>
      </c>
      <c r="H297" s="5">
        <v>0.22418490031212926</v>
      </c>
      <c r="I297" s="6">
        <v>3.4132087499999999</v>
      </c>
      <c r="J297" s="6">
        <v>5.3562919999999998</v>
      </c>
      <c r="K297" s="6">
        <v>4.4856167499999993</v>
      </c>
      <c r="L297" s="6">
        <v>4.2838840000000005</v>
      </c>
      <c r="M297" s="6">
        <v>2.7298925000000001</v>
      </c>
      <c r="N297" s="6">
        <v>4.0965249999999997</v>
      </c>
      <c r="O297" s="6">
        <v>6.2413410000000002</v>
      </c>
      <c r="P297" s="6">
        <v>4.4712429999999994</v>
      </c>
    </row>
    <row r="298" spans="1:16" x14ac:dyDescent="0.2">
      <c r="A298" s="4" t="s">
        <v>552</v>
      </c>
      <c r="B298" s="4" t="s">
        <v>553</v>
      </c>
      <c r="C298" s="5">
        <v>0.22820224948038548</v>
      </c>
      <c r="D298" s="5">
        <v>0.58779941197225205</v>
      </c>
      <c r="E298" s="5">
        <v>0.25600164780322621</v>
      </c>
      <c r="F298" s="5">
        <v>0.58937805574532598</v>
      </c>
      <c r="G298" s="5">
        <v>0.21699214698969993</v>
      </c>
      <c r="H298" s="5">
        <v>0.51289052924838163</v>
      </c>
      <c r="I298" s="6">
        <v>1.42153825</v>
      </c>
      <c r="J298" s="6">
        <v>0.50453450000000011</v>
      </c>
      <c r="K298" s="6">
        <v>1.3279982000000001</v>
      </c>
      <c r="L298" s="6">
        <v>0.59807454999999998</v>
      </c>
      <c r="M298" s="6">
        <v>2.1840144000000001</v>
      </c>
      <c r="N298" s="6">
        <v>0.6590621000000001</v>
      </c>
      <c r="O298" s="6">
        <v>0.47198200000000001</v>
      </c>
      <c r="P298" s="6">
        <v>0.53708699999999998</v>
      </c>
    </row>
    <row r="299" spans="1:16" x14ac:dyDescent="0.2">
      <c r="A299" s="4" t="s">
        <v>554</v>
      </c>
      <c r="B299" s="4" t="s">
        <v>555</v>
      </c>
      <c r="C299" s="5">
        <v>1.0641439166916315E-2</v>
      </c>
      <c r="D299" s="5">
        <v>0.30077461716387704</v>
      </c>
      <c r="E299" s="5">
        <v>0.61850622487357065</v>
      </c>
      <c r="F299" s="5">
        <v>0.82552943463274142</v>
      </c>
      <c r="G299" s="5">
        <v>0.74709843453478619</v>
      </c>
      <c r="H299" s="5">
        <v>0.87221743584738165</v>
      </c>
      <c r="I299" s="6">
        <v>7.2472212000000003</v>
      </c>
      <c r="J299" s="6">
        <v>3.4665748500000007</v>
      </c>
      <c r="K299" s="6">
        <v>5.1376922000000009</v>
      </c>
      <c r="L299" s="6">
        <v>5.57610385</v>
      </c>
      <c r="M299" s="6">
        <v>7.1697803999999987</v>
      </c>
      <c r="N299" s="6">
        <v>7.3246620000000009</v>
      </c>
      <c r="O299" s="6">
        <v>3.1056040000000005</v>
      </c>
      <c r="P299" s="6">
        <v>3.8275456999999995</v>
      </c>
    </row>
    <row r="300" spans="1:16" x14ac:dyDescent="0.2">
      <c r="A300" s="4" t="s">
        <v>556</v>
      </c>
      <c r="B300" s="4" t="s">
        <v>557</v>
      </c>
      <c r="C300" s="5">
        <v>0.31401922040203223</v>
      </c>
      <c r="D300" s="5">
        <v>0.65040632257065956</v>
      </c>
      <c r="E300" s="5">
        <v>0.40125971359055701</v>
      </c>
      <c r="F300" s="5">
        <v>0.67569640889601568</v>
      </c>
      <c r="G300" s="5">
        <v>0.28174732937821323</v>
      </c>
      <c r="H300" s="5">
        <v>0.56992457706173838</v>
      </c>
      <c r="I300" s="6">
        <v>2.0037856500000002</v>
      </c>
      <c r="J300" s="6">
        <v>1.0981896500000001</v>
      </c>
      <c r="K300" s="6">
        <v>1.7762939</v>
      </c>
      <c r="L300" s="6">
        <v>1.3256814000000001</v>
      </c>
      <c r="M300" s="6">
        <v>2.5192199</v>
      </c>
      <c r="N300" s="6">
        <v>1.4883514000000002</v>
      </c>
      <c r="O300" s="6">
        <v>1.0333679</v>
      </c>
      <c r="P300" s="6">
        <v>1.1630114</v>
      </c>
    </row>
    <row r="301" spans="1:16" x14ac:dyDescent="0.2">
      <c r="A301" s="4" t="s">
        <v>558</v>
      </c>
      <c r="B301" s="4" t="s">
        <v>559</v>
      </c>
      <c r="C301" s="5">
        <v>0.35569938643348809</v>
      </c>
      <c r="D301" s="5">
        <v>0.65287352713665836</v>
      </c>
      <c r="E301" s="5">
        <v>0.42338901384897376</v>
      </c>
      <c r="F301" s="5">
        <v>0.69706259183649999</v>
      </c>
      <c r="G301" s="5">
        <v>0.75788726770889958</v>
      </c>
      <c r="H301" s="5">
        <v>0.87295194383327845</v>
      </c>
      <c r="I301" s="6">
        <v>0.21761245000000001</v>
      </c>
      <c r="J301" s="6">
        <v>9.0077850000000001E-2</v>
      </c>
      <c r="K301" s="6">
        <v>8.8719949999999992E-2</v>
      </c>
      <c r="L301" s="6">
        <v>0.21897035000000004</v>
      </c>
      <c r="M301" s="6">
        <v>0.17743989999999998</v>
      </c>
      <c r="N301" s="6">
        <v>0.25778500000000004</v>
      </c>
      <c r="O301" s="6">
        <v>0</v>
      </c>
      <c r="P301" s="6">
        <v>0.1801557</v>
      </c>
    </row>
    <row r="302" spans="1:16" x14ac:dyDescent="0.2">
      <c r="A302" s="4" t="s">
        <v>560</v>
      </c>
      <c r="B302" s="4" t="s">
        <v>561</v>
      </c>
      <c r="C302" s="5">
        <v>9.2040712838612149E-2</v>
      </c>
      <c r="D302" s="5">
        <v>0.51574537366463713</v>
      </c>
      <c r="E302" s="5">
        <v>0.28357596240690841</v>
      </c>
      <c r="F302" s="5">
        <v>0.6116959366078224</v>
      </c>
      <c r="G302" s="5">
        <v>0.28470185999290243</v>
      </c>
      <c r="H302" s="5">
        <v>0.5717656421087588</v>
      </c>
      <c r="I302" s="6">
        <v>1.0221897</v>
      </c>
      <c r="J302" s="6">
        <v>0.36038995000000001</v>
      </c>
      <c r="K302" s="6">
        <v>0.97913080000000008</v>
      </c>
      <c r="L302" s="6">
        <v>0.40344885000000003</v>
      </c>
      <c r="M302" s="6">
        <v>1.5971853999999999</v>
      </c>
      <c r="N302" s="6">
        <v>0.44719399999999998</v>
      </c>
      <c r="O302" s="6">
        <v>0.36107620000000001</v>
      </c>
      <c r="P302" s="6">
        <v>0.35970370000000002</v>
      </c>
    </row>
    <row r="303" spans="1:16" x14ac:dyDescent="0.2">
      <c r="A303" s="4" t="s">
        <v>562</v>
      </c>
      <c r="B303" s="4" t="s">
        <v>563</v>
      </c>
      <c r="C303" s="5">
        <v>0.84818135496924119</v>
      </c>
      <c r="D303" s="5">
        <v>0.93692109836994275</v>
      </c>
      <c r="E303" s="5">
        <v>5.4695150408158533E-2</v>
      </c>
      <c r="F303" s="5">
        <v>0.29909043237943778</v>
      </c>
      <c r="G303" s="5">
        <v>0.3808509269349184</v>
      </c>
      <c r="H303" s="5">
        <v>0.63857206149878831</v>
      </c>
      <c r="I303" s="6">
        <v>1.3973502000000002</v>
      </c>
      <c r="J303" s="6">
        <v>1.5225228500000001</v>
      </c>
      <c r="K303" s="6">
        <v>1.0363156500000001</v>
      </c>
      <c r="L303" s="6">
        <v>1.8835574000000002</v>
      </c>
      <c r="M303" s="6">
        <v>0.78562720000000008</v>
      </c>
      <c r="N303" s="6">
        <v>2.0090732</v>
      </c>
      <c r="O303" s="6">
        <v>1.2870041000000001</v>
      </c>
      <c r="P303" s="6">
        <v>1.7580415999999999</v>
      </c>
    </row>
    <row r="304" spans="1:16" x14ac:dyDescent="0.2">
      <c r="A304" s="4" t="s">
        <v>564</v>
      </c>
      <c r="B304" s="4" t="s">
        <v>565</v>
      </c>
      <c r="C304" s="5">
        <v>0.87860688478694271</v>
      </c>
      <c r="D304" s="5">
        <v>0.9544754458688236</v>
      </c>
      <c r="E304" s="5">
        <v>2.6708340082034598E-2</v>
      </c>
      <c r="F304" s="5">
        <v>0.2100050933869656</v>
      </c>
      <c r="G304" s="5">
        <v>0.29031084222184567</v>
      </c>
      <c r="H304" s="5">
        <v>0.57622657770048513</v>
      </c>
      <c r="I304" s="6">
        <v>2.2556515500000001</v>
      </c>
      <c r="J304" s="6">
        <v>1.9301181499999995</v>
      </c>
      <c r="K304" s="6">
        <v>1.2160191999999999</v>
      </c>
      <c r="L304" s="6">
        <v>2.9697505</v>
      </c>
      <c r="M304" s="6">
        <v>0.97469609999999984</v>
      </c>
      <c r="N304" s="6">
        <v>3.5366070000000001</v>
      </c>
      <c r="O304" s="6">
        <v>1.4573422999999999</v>
      </c>
      <c r="P304" s="6">
        <v>2.4028939999999999</v>
      </c>
    </row>
    <row r="305" spans="1:16" x14ac:dyDescent="0.2">
      <c r="A305" s="4" t="s">
        <v>566</v>
      </c>
      <c r="B305" s="4" t="s">
        <v>379</v>
      </c>
      <c r="C305" s="5">
        <v>0.45177448788697072</v>
      </c>
      <c r="D305" s="5">
        <v>0.70328332889569201</v>
      </c>
      <c r="E305" s="5">
        <v>0.38212411625003684</v>
      </c>
      <c r="F305" s="5">
        <v>0.66234846816673054</v>
      </c>
      <c r="G305" s="5">
        <v>0.27075350997708725</v>
      </c>
      <c r="H305" s="5">
        <v>0.5595450979123574</v>
      </c>
      <c r="I305" s="6">
        <v>3.7713434999999995</v>
      </c>
      <c r="J305" s="6">
        <v>4.5830380499999999</v>
      </c>
      <c r="K305" s="6">
        <v>3.8762420499999997</v>
      </c>
      <c r="L305" s="6">
        <v>4.4781394999999993</v>
      </c>
      <c r="M305" s="6">
        <v>3.8511809999999995</v>
      </c>
      <c r="N305" s="6">
        <v>3.6915060000000004</v>
      </c>
      <c r="O305" s="6">
        <v>3.9013030999999998</v>
      </c>
      <c r="P305" s="6">
        <v>5.2647729999999999</v>
      </c>
    </row>
    <row r="306" spans="1:16" x14ac:dyDescent="0.2">
      <c r="A306" s="4" t="s">
        <v>567</v>
      </c>
      <c r="B306" s="4" t="s">
        <v>568</v>
      </c>
      <c r="C306" s="5">
        <v>0.39965897880180312</v>
      </c>
      <c r="D306" s="5">
        <v>0.67358254854236477</v>
      </c>
      <c r="E306" s="5">
        <v>0.44136292460351256</v>
      </c>
      <c r="F306" s="5">
        <v>0.71057645431252991</v>
      </c>
      <c r="G306" s="5">
        <v>0.3151683771496846</v>
      </c>
      <c r="H306" s="5">
        <v>0.59781668645326225</v>
      </c>
      <c r="I306" s="6">
        <v>2.02752775</v>
      </c>
      <c r="J306" s="6">
        <v>1.5497418000000001</v>
      </c>
      <c r="K306" s="6">
        <v>2.0233151</v>
      </c>
      <c r="L306" s="6">
        <v>1.5539544499999998</v>
      </c>
      <c r="M306" s="6">
        <v>2.5695443999999998</v>
      </c>
      <c r="N306" s="6">
        <v>1.4855111000000001</v>
      </c>
      <c r="O306" s="6">
        <v>1.4770857999999998</v>
      </c>
      <c r="P306" s="6">
        <v>1.6223977999999999</v>
      </c>
    </row>
    <row r="307" spans="1:16" x14ac:dyDescent="0.2">
      <c r="A307" s="4" t="s">
        <v>569</v>
      </c>
      <c r="B307" s="4" t="s">
        <v>383</v>
      </c>
      <c r="C307" s="5">
        <v>0.47021385809441796</v>
      </c>
      <c r="D307" s="5">
        <v>0.71384967607194938</v>
      </c>
      <c r="E307" s="5">
        <v>0.37857640568107132</v>
      </c>
      <c r="F307" s="5">
        <v>0.66129418756896019</v>
      </c>
      <c r="G307" s="5">
        <v>0.81676958774897768</v>
      </c>
      <c r="H307" s="5">
        <v>0.90855715693696892</v>
      </c>
      <c r="I307" s="6">
        <v>0.24636659999999999</v>
      </c>
      <c r="J307" s="6">
        <v>9.539919999999999E-2</v>
      </c>
      <c r="K307" s="6">
        <v>0.24651119999999999</v>
      </c>
      <c r="L307" s="6">
        <v>9.5254600000000009E-2</v>
      </c>
      <c r="M307" s="6">
        <v>0.30222399999999999</v>
      </c>
      <c r="N307" s="6">
        <v>0.19050920000000002</v>
      </c>
      <c r="O307" s="6">
        <v>0.19079839999999998</v>
      </c>
      <c r="P307" s="6">
        <v>0</v>
      </c>
    </row>
    <row r="308" spans="1:16" x14ac:dyDescent="0.2">
      <c r="A308" s="4" t="s">
        <v>570</v>
      </c>
      <c r="B308" s="4" t="s">
        <v>385</v>
      </c>
      <c r="C308" s="5">
        <v>0.12905819449554401</v>
      </c>
      <c r="D308" s="5">
        <v>0.54028067183572381</v>
      </c>
      <c r="E308" s="5">
        <v>3.7217265460687383E-3</v>
      </c>
      <c r="F308" s="5">
        <v>6.5381682566072435E-2</v>
      </c>
      <c r="G308" s="5">
        <v>0.51625305909373498</v>
      </c>
      <c r="H308" s="5">
        <v>0.73696446942370653</v>
      </c>
      <c r="I308" s="6">
        <v>16.713106749999998</v>
      </c>
      <c r="J308" s="6">
        <v>7.8832385499999997</v>
      </c>
      <c r="K308" s="6">
        <v>9.7991550500000013</v>
      </c>
      <c r="L308" s="6">
        <v>14.797190250000003</v>
      </c>
      <c r="M308" s="6">
        <v>13.694939</v>
      </c>
      <c r="N308" s="6">
        <v>19.731274500000001</v>
      </c>
      <c r="O308" s="6">
        <v>5.9033710999999993</v>
      </c>
      <c r="P308" s="6">
        <v>9.8631060000000002</v>
      </c>
    </row>
    <row r="309" spans="1:16" x14ac:dyDescent="0.2">
      <c r="A309" s="4" t="s">
        <v>571</v>
      </c>
      <c r="B309" s="4" t="s">
        <v>388</v>
      </c>
      <c r="C309" s="5">
        <v>5.6846287928957066E-2</v>
      </c>
      <c r="D309" s="5">
        <v>0.43300883383385264</v>
      </c>
      <c r="E309" s="5">
        <v>7.061663543662744E-2</v>
      </c>
      <c r="F309" s="5">
        <v>0.34069912089135085</v>
      </c>
      <c r="G309" s="5">
        <v>0.81623560745165269</v>
      </c>
      <c r="H309" s="5">
        <v>0.90848141240338043</v>
      </c>
      <c r="I309" s="6">
        <v>4.6642494999999995</v>
      </c>
      <c r="J309" s="6">
        <v>2.2448862500000004</v>
      </c>
      <c r="K309" s="6">
        <v>2.7271704999999997</v>
      </c>
      <c r="L309" s="6">
        <v>4.1819652500000011</v>
      </c>
      <c r="M309" s="6">
        <v>3.8460641000000004</v>
      </c>
      <c r="N309" s="6">
        <v>5.4824349000000003</v>
      </c>
      <c r="O309" s="6">
        <v>1.6082769000000003</v>
      </c>
      <c r="P309" s="6">
        <v>2.8814956</v>
      </c>
    </row>
    <row r="310" spans="1:16" x14ac:dyDescent="0.2">
      <c r="A310" s="4" t="s">
        <v>572</v>
      </c>
      <c r="B310" s="4" t="s">
        <v>394</v>
      </c>
      <c r="C310" s="5">
        <v>5.1003304412439499E-2</v>
      </c>
      <c r="D310" s="5">
        <v>0.42483222103450052</v>
      </c>
      <c r="E310" s="5">
        <v>0.29540743092733124</v>
      </c>
      <c r="F310" s="5">
        <v>0.61741102926934177</v>
      </c>
      <c r="G310" s="5">
        <v>0.97324081866900158</v>
      </c>
      <c r="H310" s="5">
        <v>0.98969946875393044</v>
      </c>
      <c r="I310" s="6">
        <v>1.2857317000000001</v>
      </c>
      <c r="J310" s="6">
        <v>0.43649185000000001</v>
      </c>
      <c r="K310" s="6">
        <v>1.0279042</v>
      </c>
      <c r="L310" s="6">
        <v>0.69431935</v>
      </c>
      <c r="M310" s="6">
        <v>1.4472299</v>
      </c>
      <c r="N310" s="6">
        <v>1.1242335000000001</v>
      </c>
      <c r="O310" s="6">
        <v>0.60857849999999991</v>
      </c>
      <c r="P310" s="6">
        <v>0.26440520000000001</v>
      </c>
    </row>
    <row r="311" spans="1:16" x14ac:dyDescent="0.2">
      <c r="A311" s="4" t="s">
        <v>573</v>
      </c>
      <c r="B311" s="4" t="s">
        <v>574</v>
      </c>
      <c r="C311" s="5">
        <v>0.37958885393967001</v>
      </c>
      <c r="D311" s="5">
        <v>0.66481588505005484</v>
      </c>
      <c r="E311" s="5">
        <v>8.4320490053322095E-2</v>
      </c>
      <c r="F311" s="5">
        <v>0.36667510722545993</v>
      </c>
      <c r="G311" s="5">
        <v>0.53189023565669613</v>
      </c>
      <c r="H311" s="5">
        <v>0.74360886332107079</v>
      </c>
      <c r="I311" s="6">
        <v>0.51500079999999993</v>
      </c>
      <c r="J311" s="6">
        <v>8.4685199999999988E-2</v>
      </c>
      <c r="K311" s="6">
        <v>0.43086740000000001</v>
      </c>
      <c r="L311" s="6">
        <v>0.16881859999999999</v>
      </c>
      <c r="M311" s="6">
        <v>0.69236439999999999</v>
      </c>
      <c r="N311" s="6">
        <v>0.33763719999999997</v>
      </c>
      <c r="O311" s="6">
        <v>0.16937039999999998</v>
      </c>
      <c r="P311" s="6">
        <v>0</v>
      </c>
    </row>
    <row r="312" spans="1:16" x14ac:dyDescent="0.2">
      <c r="A312" s="4" t="s">
        <v>575</v>
      </c>
      <c r="B312" s="4" t="s">
        <v>576</v>
      </c>
      <c r="C312" s="5">
        <v>0.18250632982525561</v>
      </c>
      <c r="D312" s="5">
        <v>0.5579240696835801</v>
      </c>
      <c r="E312" s="5">
        <v>4.0747489814993654E-2</v>
      </c>
      <c r="F312" s="5">
        <v>0.25797923746505724</v>
      </c>
      <c r="G312" s="5">
        <v>0.50423179094221005</v>
      </c>
      <c r="H312" s="5">
        <v>0.73237947238095991</v>
      </c>
      <c r="I312" s="6">
        <v>0.95240574999999994</v>
      </c>
      <c r="J312" s="6">
        <v>0.48438315000000004</v>
      </c>
      <c r="K312" s="6">
        <v>1.0400585999999998</v>
      </c>
      <c r="L312" s="6">
        <v>0.39673030000000004</v>
      </c>
      <c r="M312" s="6">
        <v>1.3755147999999999</v>
      </c>
      <c r="N312" s="6">
        <v>0.52929669999999995</v>
      </c>
      <c r="O312" s="6">
        <v>0.70460239999999996</v>
      </c>
      <c r="P312" s="6">
        <v>0.26416390000000001</v>
      </c>
    </row>
    <row r="313" spans="1:16" x14ac:dyDescent="0.2">
      <c r="A313" s="4" t="s">
        <v>577</v>
      </c>
      <c r="B313" s="4" t="s">
        <v>578</v>
      </c>
      <c r="C313" s="5">
        <v>0.83643193895598023</v>
      </c>
      <c r="D313" s="5">
        <v>0.92922555920648053</v>
      </c>
      <c r="E313" s="5">
        <v>0.16796510628352701</v>
      </c>
      <c r="F313" s="5">
        <v>0.49935529880359858</v>
      </c>
      <c r="G313" s="5">
        <v>0.86939945471585645</v>
      </c>
      <c r="H313" s="5">
        <v>0.93820085041279466</v>
      </c>
      <c r="I313" s="6">
        <v>0.21601020000000001</v>
      </c>
      <c r="J313" s="6">
        <v>0.17619405000000002</v>
      </c>
      <c r="K313" s="6">
        <v>9.120615E-2</v>
      </c>
      <c r="L313" s="6">
        <v>0.30099810000000005</v>
      </c>
      <c r="M313" s="6">
        <v>9.8817000000000002E-2</v>
      </c>
      <c r="N313" s="6">
        <v>0.33320340000000004</v>
      </c>
      <c r="O313" s="6">
        <v>8.3595299999999997E-2</v>
      </c>
      <c r="P313" s="6">
        <v>0.26879280000000005</v>
      </c>
    </row>
    <row r="314" spans="1:16" x14ac:dyDescent="0.2">
      <c r="A314" s="4" t="s">
        <v>579</v>
      </c>
      <c r="B314" s="4" t="s">
        <v>580</v>
      </c>
      <c r="C314" s="5">
        <v>0.94632206887581571</v>
      </c>
      <c r="D314" s="5">
        <v>0.97843480079949141</v>
      </c>
      <c r="E314" s="5">
        <v>0.16882007579429004</v>
      </c>
      <c r="F314" s="5">
        <v>0.49935529880359858</v>
      </c>
      <c r="G314" s="5">
        <v>0.94511077869102933</v>
      </c>
      <c r="H314" s="5">
        <v>0.97666455667594443</v>
      </c>
      <c r="I314" s="6">
        <v>5.0254E-2</v>
      </c>
      <c r="J314" s="6">
        <v>4.5542650000000004E-2</v>
      </c>
      <c r="K314" s="6">
        <v>0</v>
      </c>
      <c r="L314" s="6">
        <v>9.5796649999999997E-2</v>
      </c>
      <c r="M314" s="6">
        <v>0</v>
      </c>
      <c r="N314" s="6">
        <v>0.100508</v>
      </c>
      <c r="O314" s="6">
        <v>0</v>
      </c>
      <c r="P314" s="6">
        <v>9.1085300000000008E-2</v>
      </c>
    </row>
    <row r="315" spans="1:16" x14ac:dyDescent="0.2">
      <c r="A315" s="4" t="s">
        <v>581</v>
      </c>
      <c r="B315" s="4" t="s">
        <v>582</v>
      </c>
      <c r="C315" s="5">
        <v>0.39128705288880072</v>
      </c>
      <c r="D315" s="5">
        <v>0.6706432223703841</v>
      </c>
      <c r="E315" s="5">
        <v>0.24179628347496696</v>
      </c>
      <c r="F315" s="5">
        <v>0.57694914860899926</v>
      </c>
      <c r="G315" s="5">
        <v>0.77471073952277258</v>
      </c>
      <c r="H315" s="5">
        <v>0.87860170176433761</v>
      </c>
      <c r="I315" s="6">
        <v>0.24006219999999998</v>
      </c>
      <c r="J315" s="6">
        <v>8.3933000000000008E-2</v>
      </c>
      <c r="K315" s="6">
        <v>0.22959420000000003</v>
      </c>
      <c r="L315" s="6">
        <v>9.4400999999999999E-2</v>
      </c>
      <c r="M315" s="6">
        <v>0.29132239999999998</v>
      </c>
      <c r="N315" s="6">
        <v>0.188802</v>
      </c>
      <c r="O315" s="6">
        <v>0.16786600000000002</v>
      </c>
      <c r="P315" s="6">
        <v>0</v>
      </c>
    </row>
    <row r="316" spans="1:16" x14ac:dyDescent="0.2">
      <c r="A316" s="4" t="s">
        <v>583</v>
      </c>
      <c r="B316" s="4" t="s">
        <v>410</v>
      </c>
      <c r="C316" s="5">
        <v>0.23359981049816925</v>
      </c>
      <c r="D316" s="5">
        <v>0.59238483911351125</v>
      </c>
      <c r="E316" s="5">
        <v>2.8075599731042677E-2</v>
      </c>
      <c r="F316" s="5">
        <v>0.21385710732630164</v>
      </c>
      <c r="G316" s="5">
        <v>3.6328495225939839E-2</v>
      </c>
      <c r="H316" s="5">
        <v>0.23769606694679113</v>
      </c>
      <c r="I316" s="6">
        <v>116.57152699999999</v>
      </c>
      <c r="J316" s="6">
        <v>23.473140649999998</v>
      </c>
      <c r="K316" s="6">
        <v>26.302103650000003</v>
      </c>
      <c r="L316" s="6">
        <v>113.74256399999997</v>
      </c>
      <c r="M316" s="6">
        <v>31.352474999999998</v>
      </c>
      <c r="N316" s="6">
        <v>201.79057899999998</v>
      </c>
      <c r="O316" s="6">
        <v>21.251732299999997</v>
      </c>
      <c r="P316" s="6">
        <v>25.694549000000002</v>
      </c>
    </row>
    <row r="317" spans="1:16" x14ac:dyDescent="0.2">
      <c r="A317" s="4" t="s">
        <v>584</v>
      </c>
      <c r="B317" s="4" t="s">
        <v>585</v>
      </c>
      <c r="C317" s="5">
        <v>0.58968609631783275</v>
      </c>
      <c r="D317" s="5">
        <v>0.78759444371217391</v>
      </c>
      <c r="E317" s="5">
        <v>0.72586648725954661</v>
      </c>
      <c r="F317" s="5">
        <v>0.88385416056999966</v>
      </c>
      <c r="G317" s="5">
        <v>0.22048471245815204</v>
      </c>
      <c r="H317" s="5">
        <v>0.51589009805852315</v>
      </c>
      <c r="I317" s="6">
        <v>0.80062595000000003</v>
      </c>
      <c r="J317" s="6">
        <v>0.99743150000000003</v>
      </c>
      <c r="K317" s="6">
        <v>0.84108549999999993</v>
      </c>
      <c r="L317" s="6">
        <v>0.95697195000000002</v>
      </c>
      <c r="M317" s="6">
        <v>0.94771689999999997</v>
      </c>
      <c r="N317" s="6">
        <v>0.65353499999999998</v>
      </c>
      <c r="O317" s="6">
        <v>0.7344541</v>
      </c>
      <c r="P317" s="6">
        <v>1.2604089000000001</v>
      </c>
    </row>
    <row r="318" spans="1:16" x14ac:dyDescent="0.2">
      <c r="A318" s="4" t="s">
        <v>586</v>
      </c>
      <c r="B318" s="4" t="s">
        <v>587</v>
      </c>
      <c r="C318" s="5">
        <v>0.71041235289101645</v>
      </c>
      <c r="D318" s="5">
        <v>0.85750738404949567</v>
      </c>
      <c r="E318" s="5">
        <v>0.58387337325744371</v>
      </c>
      <c r="F318" s="5">
        <v>0.80144393008507531</v>
      </c>
      <c r="G318" s="5">
        <v>0.2796295166040913</v>
      </c>
      <c r="H318" s="5">
        <v>0.56858973657766221</v>
      </c>
      <c r="I318" s="6">
        <v>0.60625899999999988</v>
      </c>
      <c r="J318" s="6">
        <v>0.72554660000000004</v>
      </c>
      <c r="K318" s="6">
        <v>0.74267229999999995</v>
      </c>
      <c r="L318" s="6">
        <v>0.58913329999999997</v>
      </c>
      <c r="M318" s="6">
        <v>0.83576360000000016</v>
      </c>
      <c r="N318" s="6">
        <v>0.37675439999999999</v>
      </c>
      <c r="O318" s="6">
        <v>0.64958100000000008</v>
      </c>
      <c r="P318" s="6">
        <v>0.80151220000000001</v>
      </c>
    </row>
    <row r="319" spans="1:16" x14ac:dyDescent="0.2">
      <c r="A319" s="4" t="s">
        <v>588</v>
      </c>
      <c r="B319" s="4" t="s">
        <v>416</v>
      </c>
      <c r="C319" s="5">
        <v>3.162006239832485E-2</v>
      </c>
      <c r="D319" s="5">
        <v>0.39539666058171008</v>
      </c>
      <c r="E319" s="5">
        <v>0.22828965272894775</v>
      </c>
      <c r="F319" s="5">
        <v>0.56655515143760649</v>
      </c>
      <c r="G319" s="5">
        <v>0.66535248189949181</v>
      </c>
      <c r="H319" s="5">
        <v>0.82672116569985243</v>
      </c>
      <c r="I319" s="6">
        <v>0.67481649999999982</v>
      </c>
      <c r="J319" s="6">
        <v>1.2391476999999997</v>
      </c>
      <c r="K319" s="6">
        <v>0.74608180000000013</v>
      </c>
      <c r="L319" s="6">
        <v>1.1678824000000001</v>
      </c>
      <c r="M319" s="6">
        <v>0.53876620000000008</v>
      </c>
      <c r="N319" s="6">
        <v>0.81086680000000011</v>
      </c>
      <c r="O319" s="6">
        <v>0.95339740000000006</v>
      </c>
      <c r="P319" s="6">
        <v>1.5248979999999999</v>
      </c>
    </row>
    <row r="320" spans="1:16" x14ac:dyDescent="0.2">
      <c r="A320" s="4" t="s">
        <v>589</v>
      </c>
      <c r="B320" s="4" t="s">
        <v>418</v>
      </c>
      <c r="C320" s="5">
        <v>0.33125512974174076</v>
      </c>
      <c r="D320" s="5">
        <v>0.65040632257065956</v>
      </c>
      <c r="E320" s="5">
        <v>1.2764225087739462E-2</v>
      </c>
      <c r="F320" s="5">
        <v>0.14387421341671647</v>
      </c>
      <c r="G320" s="5">
        <v>0.24403731894041369</v>
      </c>
      <c r="H320" s="5">
        <v>0.53649692438986096</v>
      </c>
      <c r="I320" s="6">
        <v>3.7710600000000007</v>
      </c>
      <c r="J320" s="6">
        <v>5.6157680499999998</v>
      </c>
      <c r="K320" s="6">
        <v>3.5047335500000001</v>
      </c>
      <c r="L320" s="6">
        <v>5.8820944999999991</v>
      </c>
      <c r="M320" s="6">
        <v>3.114036</v>
      </c>
      <c r="N320" s="6">
        <v>4.4280840000000001</v>
      </c>
      <c r="O320" s="6">
        <v>3.8954311000000006</v>
      </c>
      <c r="P320" s="6">
        <v>7.3361050000000008</v>
      </c>
    </row>
    <row r="321" spans="1:16" x14ac:dyDescent="0.2">
      <c r="A321" s="4" t="s">
        <v>590</v>
      </c>
      <c r="B321" s="4" t="s">
        <v>422</v>
      </c>
      <c r="C321" s="5">
        <v>0.9046379432796634</v>
      </c>
      <c r="D321" s="5">
        <v>0.96501312330161038</v>
      </c>
      <c r="E321" s="5">
        <v>0.14423628854128379</v>
      </c>
      <c r="F321" s="5">
        <v>0.47510263962078275</v>
      </c>
      <c r="G321" s="5">
        <v>0.1346031130855404</v>
      </c>
      <c r="H321" s="5">
        <v>0.41575634660382105</v>
      </c>
      <c r="I321" s="6">
        <v>2.5251390000000002</v>
      </c>
      <c r="J321" s="6">
        <v>2.4830148000000003</v>
      </c>
      <c r="K321" s="6">
        <v>2.8470175000000002</v>
      </c>
      <c r="L321" s="6">
        <v>2.1611362999999999</v>
      </c>
      <c r="M321" s="6">
        <v>2.5163410000000002</v>
      </c>
      <c r="N321" s="6">
        <v>2.5339370000000003</v>
      </c>
      <c r="O321" s="6">
        <v>3.1776940000000002</v>
      </c>
      <c r="P321" s="6">
        <v>1.7883356000000004</v>
      </c>
    </row>
    <row r="322" spans="1:16" x14ac:dyDescent="0.2">
      <c r="A322" s="4" t="s">
        <v>591</v>
      </c>
      <c r="B322" s="4" t="s">
        <v>592</v>
      </c>
      <c r="C322" s="5">
        <v>8.6092900755154078E-2</v>
      </c>
      <c r="D322" s="5">
        <v>0.50491431187499658</v>
      </c>
      <c r="E322" s="5">
        <v>0.24224158324589906</v>
      </c>
      <c r="F322" s="5">
        <v>0.57694914860899926</v>
      </c>
      <c r="G322" s="5">
        <v>9.7584128483464427E-2</v>
      </c>
      <c r="H322" s="5">
        <v>0.35804283551701455</v>
      </c>
      <c r="I322" s="6">
        <v>20.3072765</v>
      </c>
      <c r="J322" s="6">
        <v>10.877534000000001</v>
      </c>
      <c r="K322" s="6">
        <v>14.765160499999997</v>
      </c>
      <c r="L322" s="6">
        <v>16.419650000000001</v>
      </c>
      <c r="M322" s="6">
        <v>20.666879000000002</v>
      </c>
      <c r="N322" s="6">
        <v>19.947674000000003</v>
      </c>
      <c r="O322" s="6">
        <v>8.8634420000000009</v>
      </c>
      <c r="P322" s="6">
        <v>12.891625999999999</v>
      </c>
    </row>
    <row r="323" spans="1:16" x14ac:dyDescent="0.2">
      <c r="A323" s="4" t="s">
        <v>593</v>
      </c>
      <c r="B323" s="4" t="s">
        <v>594</v>
      </c>
      <c r="C323" s="5">
        <v>2.4525870765476156E-2</v>
      </c>
      <c r="D323" s="5">
        <v>0.3888247804282805</v>
      </c>
      <c r="E323" s="5">
        <v>0.21922928942832642</v>
      </c>
      <c r="F323" s="5">
        <v>0.55303637048542886</v>
      </c>
      <c r="G323" s="5">
        <v>0.85223142779156325</v>
      </c>
      <c r="H323" s="5">
        <v>0.92840853865561346</v>
      </c>
      <c r="I323" s="6">
        <v>5.4460869499999998</v>
      </c>
      <c r="J323" s="6">
        <v>2.5250265999999999</v>
      </c>
      <c r="K323" s="6">
        <v>3.5965689999999997</v>
      </c>
      <c r="L323" s="6">
        <v>4.3745445500000004</v>
      </c>
      <c r="M323" s="6">
        <v>4.9989089999999994</v>
      </c>
      <c r="N323" s="6">
        <v>5.8932649000000001</v>
      </c>
      <c r="O323" s="6">
        <v>2.1942290000000004</v>
      </c>
      <c r="P323" s="6">
        <v>2.8558241999999998</v>
      </c>
    </row>
    <row r="324" spans="1:16" x14ac:dyDescent="0.2">
      <c r="A324" s="4" t="s">
        <v>595</v>
      </c>
      <c r="B324" s="4" t="s">
        <v>596</v>
      </c>
      <c r="C324" s="5">
        <v>0.5996824148379537</v>
      </c>
      <c r="D324" s="5">
        <v>0.79596251033246379</v>
      </c>
      <c r="E324" s="5">
        <v>3.4089023009228892E-2</v>
      </c>
      <c r="F324" s="5">
        <v>0.23488902780210721</v>
      </c>
      <c r="G324" s="5">
        <v>0.57445410134405828</v>
      </c>
      <c r="H324" s="5">
        <v>0.77724192203332887</v>
      </c>
      <c r="I324" s="6">
        <v>0.18545894999999998</v>
      </c>
      <c r="J324" s="6">
        <v>0.11009150000000001</v>
      </c>
      <c r="K324" s="6">
        <v>0.29555045000000002</v>
      </c>
      <c r="L324" s="6">
        <v>0</v>
      </c>
      <c r="M324" s="6">
        <v>0.37091789999999997</v>
      </c>
      <c r="N324" s="6">
        <v>0</v>
      </c>
      <c r="O324" s="6">
        <v>0.22018300000000002</v>
      </c>
      <c r="P324" s="6">
        <v>0</v>
      </c>
    </row>
    <row r="325" spans="1:16" x14ac:dyDescent="0.2">
      <c r="A325" s="4" t="s">
        <v>597</v>
      </c>
      <c r="B325" s="4" t="s">
        <v>598</v>
      </c>
      <c r="C325" s="5">
        <v>0.68760640294800013</v>
      </c>
      <c r="D325" s="5">
        <v>0.84648515514431832</v>
      </c>
      <c r="E325" s="5">
        <v>0.30254347025667294</v>
      </c>
      <c r="F325" s="5">
        <v>0.61995942336748211</v>
      </c>
      <c r="G325" s="5">
        <v>0.28558960790457999</v>
      </c>
      <c r="H325" s="5">
        <v>0.5717656421087588</v>
      </c>
      <c r="I325" s="6">
        <v>43.363320000000002</v>
      </c>
      <c r="J325" s="6">
        <v>40.863489999999999</v>
      </c>
      <c r="K325" s="6">
        <v>40.741254999999995</v>
      </c>
      <c r="L325" s="6">
        <v>43.485554999999998</v>
      </c>
      <c r="M325" s="6">
        <v>40.56897</v>
      </c>
      <c r="N325" s="6">
        <v>46.157669999999996</v>
      </c>
      <c r="O325" s="6">
        <v>40.913539999999998</v>
      </c>
      <c r="P325" s="6">
        <v>40.813439999999993</v>
      </c>
    </row>
    <row r="326" spans="1:16" x14ac:dyDescent="0.2">
      <c r="A326" s="4" t="s">
        <v>599</v>
      </c>
      <c r="B326" s="4" t="s">
        <v>598</v>
      </c>
      <c r="C326" s="5">
        <v>0.48811322264631385</v>
      </c>
      <c r="D326" s="5">
        <v>0.72305755534083849</v>
      </c>
      <c r="E326" s="5">
        <v>0.49226100325217981</v>
      </c>
      <c r="F326" s="5">
        <v>0.75216386983423456</v>
      </c>
      <c r="G326" s="5">
        <v>0.13868742651873744</v>
      </c>
      <c r="H326" s="5">
        <v>0.4205917289448492</v>
      </c>
      <c r="I326" s="6">
        <v>19.436447499999996</v>
      </c>
      <c r="J326" s="6">
        <v>17.930635000000002</v>
      </c>
      <c r="K326" s="6">
        <v>19.212084999999998</v>
      </c>
      <c r="L326" s="6">
        <v>18.1549975</v>
      </c>
      <c r="M326" s="6">
        <v>21.122689999999999</v>
      </c>
      <c r="N326" s="6">
        <v>17.750205000000001</v>
      </c>
      <c r="O326" s="6">
        <v>17.301479999999998</v>
      </c>
      <c r="P326" s="6">
        <v>18.55979</v>
      </c>
    </row>
    <row r="327" spans="1:16" x14ac:dyDescent="0.2">
      <c r="A327" s="4" t="s">
        <v>600</v>
      </c>
      <c r="B327" s="4" t="s">
        <v>601</v>
      </c>
      <c r="C327" s="5">
        <v>1.725899476404736E-2</v>
      </c>
      <c r="D327" s="5">
        <v>0.365139759065366</v>
      </c>
      <c r="E327" s="5">
        <v>1.5989915374568069E-10</v>
      </c>
      <c r="F327" s="5">
        <v>3.1180334980407731E-7</v>
      </c>
      <c r="G327" s="5">
        <v>5.8676204969931699E-5</v>
      </c>
      <c r="H327" s="5">
        <v>1.9069766615227801E-2</v>
      </c>
      <c r="I327" s="6">
        <v>14.880075049999999</v>
      </c>
      <c r="J327" s="6">
        <v>7.4233900000000004</v>
      </c>
      <c r="K327" s="6">
        <v>3.5472970500000001</v>
      </c>
      <c r="L327" s="6">
        <v>18.756167999999995</v>
      </c>
      <c r="M327" s="6">
        <v>3.5978800999999998</v>
      </c>
      <c r="N327" s="6">
        <v>26.162269999999999</v>
      </c>
      <c r="O327" s="6">
        <v>3.4967139999999999</v>
      </c>
      <c r="P327" s="6">
        <v>11.350066000000002</v>
      </c>
    </row>
    <row r="328" spans="1:16" x14ac:dyDescent="0.2">
      <c r="A328" s="4" t="s">
        <v>602</v>
      </c>
      <c r="B328" s="4" t="s">
        <v>601</v>
      </c>
      <c r="C328" s="5">
        <v>0.96942572495017287</v>
      </c>
      <c r="D328" s="5">
        <v>0.98972783437321321</v>
      </c>
      <c r="E328" s="5">
        <v>0.10597153711332685</v>
      </c>
      <c r="F328" s="5">
        <v>0.40168419694516982</v>
      </c>
      <c r="G328" s="5">
        <v>0.39363870141743396</v>
      </c>
      <c r="H328" s="5">
        <v>0.64834172899853948</v>
      </c>
      <c r="I328" s="6">
        <v>0.13754569999999999</v>
      </c>
      <c r="J328" s="6">
        <v>0.13443050000000001</v>
      </c>
      <c r="K328" s="6">
        <v>4.5417400000000004E-2</v>
      </c>
      <c r="L328" s="6">
        <v>0.22655879999999998</v>
      </c>
      <c r="M328" s="6">
        <v>0</v>
      </c>
      <c r="N328" s="6">
        <v>0.27509139999999999</v>
      </c>
      <c r="O328" s="6">
        <v>9.0834800000000007E-2</v>
      </c>
      <c r="P328" s="6">
        <v>0.1780262</v>
      </c>
    </row>
    <row r="329" spans="1:16" x14ac:dyDescent="0.2">
      <c r="A329" s="4" t="s">
        <v>603</v>
      </c>
      <c r="B329" s="4" t="s">
        <v>601</v>
      </c>
      <c r="C329" s="5">
        <v>0.51774007878344963</v>
      </c>
      <c r="D329" s="5">
        <v>0.74234790707921083</v>
      </c>
      <c r="E329" s="5">
        <v>4.8800774480902296E-10</v>
      </c>
      <c r="F329" s="5">
        <v>4.7580755118879738E-7</v>
      </c>
      <c r="G329" s="5">
        <v>0.90303858979564278</v>
      </c>
      <c r="H329" s="5">
        <v>0.96328307468771313</v>
      </c>
      <c r="I329" s="6">
        <v>13.309585999999999</v>
      </c>
      <c r="J329" s="6">
        <v>12.20918855</v>
      </c>
      <c r="K329" s="6">
        <v>6.5621795500000006</v>
      </c>
      <c r="L329" s="6">
        <v>18.956595</v>
      </c>
      <c r="M329" s="6">
        <v>7.0302819999999997</v>
      </c>
      <c r="N329" s="6">
        <v>19.588889999999999</v>
      </c>
      <c r="O329" s="6">
        <v>6.0940770999999998</v>
      </c>
      <c r="P329" s="6">
        <v>18.324299999999997</v>
      </c>
    </row>
    <row r="330" spans="1:16" x14ac:dyDescent="0.2">
      <c r="A330" s="4" t="s">
        <v>604</v>
      </c>
      <c r="B330" s="4" t="s">
        <v>605</v>
      </c>
      <c r="C330" s="5">
        <v>0.61434371759691619</v>
      </c>
      <c r="D330" s="5">
        <v>0.80301736053874329</v>
      </c>
      <c r="E330" s="5">
        <v>0.24906579023666242</v>
      </c>
      <c r="F330" s="5">
        <v>0.58261491125648335</v>
      </c>
      <c r="G330" s="5">
        <v>0.74730821089231991</v>
      </c>
      <c r="H330" s="5">
        <v>0.87221743584738165</v>
      </c>
      <c r="I330" s="6">
        <v>0.48453204999999999</v>
      </c>
      <c r="J330" s="6">
        <v>0.61428719999999992</v>
      </c>
      <c r="K330" s="6">
        <v>0.40352614999999997</v>
      </c>
      <c r="L330" s="6">
        <v>0.6952931</v>
      </c>
      <c r="M330" s="6">
        <v>0.37897520000000001</v>
      </c>
      <c r="N330" s="6">
        <v>0.59008890000000003</v>
      </c>
      <c r="O330" s="6">
        <v>0.42807709999999999</v>
      </c>
      <c r="P330" s="6">
        <v>0.80049729999999997</v>
      </c>
    </row>
    <row r="331" spans="1:16" x14ac:dyDescent="0.2">
      <c r="A331" s="4" t="s">
        <v>606</v>
      </c>
      <c r="B331" s="4" t="s">
        <v>605</v>
      </c>
      <c r="C331" s="5">
        <v>0.75357634825951858</v>
      </c>
      <c r="D331" s="5">
        <v>0.88326504537220318</v>
      </c>
      <c r="E331" s="5">
        <v>0.99420642817017657</v>
      </c>
      <c r="F331" s="5">
        <v>0.99676222875673226</v>
      </c>
      <c r="G331" s="5">
        <v>0.93678888398716176</v>
      </c>
      <c r="H331" s="5">
        <v>0.97452242056956484</v>
      </c>
      <c r="I331" s="6">
        <v>1.14810495</v>
      </c>
      <c r="J331" s="6">
        <v>1.01692775</v>
      </c>
      <c r="K331" s="6">
        <v>1.08386315</v>
      </c>
      <c r="L331" s="6">
        <v>1.08116955</v>
      </c>
      <c r="M331" s="6">
        <v>1.1347413000000002</v>
      </c>
      <c r="N331" s="6">
        <v>1.1614686000000001</v>
      </c>
      <c r="O331" s="6">
        <v>1.032985</v>
      </c>
      <c r="P331" s="6">
        <v>1.0008705</v>
      </c>
    </row>
    <row r="332" spans="1:16" x14ac:dyDescent="0.2">
      <c r="A332" s="4" t="s">
        <v>607</v>
      </c>
      <c r="B332" s="4" t="s">
        <v>608</v>
      </c>
      <c r="C332" s="5">
        <v>7.7328708492277187E-2</v>
      </c>
      <c r="D332" s="5">
        <v>0.48642252116109841</v>
      </c>
      <c r="E332" s="5">
        <v>8.8011278127578363E-2</v>
      </c>
      <c r="F332" s="5">
        <v>0.37147617391510351</v>
      </c>
      <c r="G332" s="5">
        <v>0.21444883380487278</v>
      </c>
      <c r="H332" s="5">
        <v>0.50885704551406008</v>
      </c>
      <c r="I332" s="6">
        <v>28.254034999999998</v>
      </c>
      <c r="J332" s="6">
        <v>21.625270000000004</v>
      </c>
      <c r="K332" s="6">
        <v>23.385350000000003</v>
      </c>
      <c r="L332" s="6">
        <v>26.493954999999993</v>
      </c>
      <c r="M332" s="6">
        <v>27.816649999999999</v>
      </c>
      <c r="N332" s="6">
        <v>28.691420000000001</v>
      </c>
      <c r="O332" s="6">
        <v>18.954050000000002</v>
      </c>
      <c r="P332" s="6">
        <v>24.296489999999999</v>
      </c>
    </row>
    <row r="333" spans="1:16" x14ac:dyDescent="0.2">
      <c r="A333" s="4" t="s">
        <v>609</v>
      </c>
      <c r="B333" s="4" t="s">
        <v>610</v>
      </c>
      <c r="C333" s="5">
        <v>8.4581837833155094E-2</v>
      </c>
      <c r="D333" s="5">
        <v>0.5043871063445029</v>
      </c>
      <c r="E333" s="5">
        <v>0.28829730516994245</v>
      </c>
      <c r="F333" s="5">
        <v>0.61570651424791933</v>
      </c>
      <c r="G333" s="5">
        <v>0.5523400086101975</v>
      </c>
      <c r="H333" s="5">
        <v>0.76063772372167038</v>
      </c>
      <c r="I333" s="6">
        <v>20.633184999999997</v>
      </c>
      <c r="J333" s="6">
        <v>16.077709000000006</v>
      </c>
      <c r="K333" s="6">
        <v>19.084528000000002</v>
      </c>
      <c r="L333" s="6">
        <v>17.626366000000001</v>
      </c>
      <c r="M333" s="6">
        <v>21.767420000000001</v>
      </c>
      <c r="N333" s="6">
        <v>19.498950000000001</v>
      </c>
      <c r="O333" s="6">
        <v>16.401636000000003</v>
      </c>
      <c r="P333" s="6">
        <v>15.753781999999998</v>
      </c>
    </row>
    <row r="334" spans="1:16" x14ac:dyDescent="0.2">
      <c r="A334" s="4" t="s">
        <v>611</v>
      </c>
      <c r="B334" s="4" t="s">
        <v>442</v>
      </c>
      <c r="C334" s="5">
        <v>0.50169317089560495</v>
      </c>
      <c r="D334" s="5">
        <v>0.73171404880062052</v>
      </c>
      <c r="E334" s="5">
        <v>5.6872288307191265E-2</v>
      </c>
      <c r="F334" s="5">
        <v>0.30635278526894039</v>
      </c>
      <c r="G334" s="5">
        <v>0.12975806391805011</v>
      </c>
      <c r="H334" s="5">
        <v>0.40651123464998906</v>
      </c>
      <c r="I334" s="6">
        <v>201.36984999999999</v>
      </c>
      <c r="J334" s="6">
        <v>215.55814999999998</v>
      </c>
      <c r="K334" s="6">
        <v>214.73034999999999</v>
      </c>
      <c r="L334" s="6">
        <v>202.19765000000001</v>
      </c>
      <c r="M334" s="6">
        <v>212.5609</v>
      </c>
      <c r="N334" s="6">
        <v>190.1788</v>
      </c>
      <c r="O334" s="6">
        <v>216.8998</v>
      </c>
      <c r="P334" s="6">
        <v>214.2165</v>
      </c>
    </row>
    <row r="335" spans="1:16" x14ac:dyDescent="0.2">
      <c r="A335" s="4" t="s">
        <v>612</v>
      </c>
      <c r="B335" s="4" t="s">
        <v>451</v>
      </c>
      <c r="C335" s="5">
        <v>0.41762315255824545</v>
      </c>
      <c r="D335" s="5">
        <v>0.68377764716258871</v>
      </c>
      <c r="E335" s="5">
        <v>0.52585929813394028</v>
      </c>
      <c r="F335" s="5">
        <v>0.77127407254208125</v>
      </c>
      <c r="G335" s="5">
        <v>0.58576557095260195</v>
      </c>
      <c r="H335" s="5">
        <v>0.78289435459737755</v>
      </c>
      <c r="I335" s="6">
        <v>9.7370102500000009</v>
      </c>
      <c r="J335" s="6">
        <v>8.1238290000000006</v>
      </c>
      <c r="K335" s="6">
        <v>9.3084475000000033</v>
      </c>
      <c r="L335" s="6">
        <v>8.5523917499999982</v>
      </c>
      <c r="M335" s="6">
        <v>10.439503999999999</v>
      </c>
      <c r="N335" s="6">
        <v>9.0345164999999987</v>
      </c>
      <c r="O335" s="6">
        <v>8.1773909999999983</v>
      </c>
      <c r="P335" s="6">
        <v>8.0702669999999976</v>
      </c>
    </row>
    <row r="336" spans="1:16" x14ac:dyDescent="0.2">
      <c r="A336" s="4" t="s">
        <v>613</v>
      </c>
      <c r="B336" s="4" t="s">
        <v>453</v>
      </c>
      <c r="C336" s="5">
        <v>0.26273179544252867</v>
      </c>
      <c r="D336" s="5">
        <v>0.62314518112896722</v>
      </c>
      <c r="E336" s="5">
        <v>2.0553168578300349E-2</v>
      </c>
      <c r="F336" s="5">
        <v>0.18469437201698471</v>
      </c>
      <c r="G336" s="5">
        <v>0.25258876873433389</v>
      </c>
      <c r="H336" s="5">
        <v>0.54368856202198323</v>
      </c>
      <c r="I336" s="6">
        <v>43.484314999999995</v>
      </c>
      <c r="J336" s="6">
        <v>49.883929999999999</v>
      </c>
      <c r="K336" s="6">
        <v>50.182195000000007</v>
      </c>
      <c r="L336" s="6">
        <v>43.186049999999994</v>
      </c>
      <c r="M336" s="6">
        <v>48.646770000000004</v>
      </c>
      <c r="N336" s="6">
        <v>38.321860000000001</v>
      </c>
      <c r="O336" s="6">
        <v>51.717619999999989</v>
      </c>
      <c r="P336" s="6">
        <v>48.050240000000009</v>
      </c>
    </row>
    <row r="337" spans="1:16" x14ac:dyDescent="0.2">
      <c r="A337" s="4" t="s">
        <v>614</v>
      </c>
      <c r="B337" s="4" t="s">
        <v>453</v>
      </c>
      <c r="C337" s="5">
        <v>0.17688831938292826</v>
      </c>
      <c r="D337" s="5">
        <v>0.5579240696835801</v>
      </c>
      <c r="E337" s="5">
        <v>3.4935991500875119E-2</v>
      </c>
      <c r="F337" s="5">
        <v>0.23987740643206509</v>
      </c>
      <c r="G337" s="5">
        <v>0.56466942260868902</v>
      </c>
      <c r="H337" s="5">
        <v>0.76969740532338815</v>
      </c>
      <c r="I337" s="6">
        <v>18.55988</v>
      </c>
      <c r="J337" s="6">
        <v>22.184719999999999</v>
      </c>
      <c r="K337" s="6">
        <v>22.581479999999996</v>
      </c>
      <c r="L337" s="6">
        <v>18.163120000000003</v>
      </c>
      <c r="M337" s="6">
        <v>21.349909999999998</v>
      </c>
      <c r="N337" s="6">
        <v>15.769850000000002</v>
      </c>
      <c r="O337" s="6">
        <v>23.813050000000004</v>
      </c>
      <c r="P337" s="6">
        <v>20.55639</v>
      </c>
    </row>
    <row r="338" spans="1:16" x14ac:dyDescent="0.2">
      <c r="A338" s="4" t="s">
        <v>615</v>
      </c>
      <c r="B338" s="4" t="s">
        <v>455</v>
      </c>
      <c r="C338" s="5">
        <v>0.41317395404789836</v>
      </c>
      <c r="D338" s="5">
        <v>0.68220932294106851</v>
      </c>
      <c r="E338" s="5">
        <v>1.2696596022618924E-4</v>
      </c>
      <c r="F338" s="5">
        <v>5.2677366476823195E-3</v>
      </c>
      <c r="G338" s="5">
        <v>3.8969883205877643E-3</v>
      </c>
      <c r="H338" s="5">
        <v>9.8021873373863352E-2</v>
      </c>
      <c r="I338" s="6">
        <v>20.816312</v>
      </c>
      <c r="J338" s="6">
        <v>23.041915000000003</v>
      </c>
      <c r="K338" s="6">
        <v>25.023640000000004</v>
      </c>
      <c r="L338" s="6">
        <v>18.834587000000006</v>
      </c>
      <c r="M338" s="6">
        <v>26.10249</v>
      </c>
      <c r="N338" s="6">
        <v>15.530134</v>
      </c>
      <c r="O338" s="6">
        <v>23.944790000000001</v>
      </c>
      <c r="P338" s="6">
        <v>22.139040000000001</v>
      </c>
    </row>
    <row r="339" spans="1:16" x14ac:dyDescent="0.2">
      <c r="A339" s="4" t="s">
        <v>616</v>
      </c>
      <c r="B339" s="4" t="s">
        <v>455</v>
      </c>
      <c r="C339" s="5">
        <v>0.38061027679439985</v>
      </c>
      <c r="D339" s="5">
        <v>0.66481588505005484</v>
      </c>
      <c r="E339" s="5">
        <v>8.7397291615889383E-3</v>
      </c>
      <c r="F339" s="5">
        <v>0.11515183692634073</v>
      </c>
      <c r="G339" s="5">
        <v>1.6262479507829261E-2</v>
      </c>
      <c r="H339" s="5">
        <v>0.16788545984450545</v>
      </c>
      <c r="I339" s="6">
        <v>46.199614999999994</v>
      </c>
      <c r="J339" s="6">
        <v>52.925075000000007</v>
      </c>
      <c r="K339" s="6">
        <v>53.210404999999994</v>
      </c>
      <c r="L339" s="6">
        <v>45.914285</v>
      </c>
      <c r="M339" s="6">
        <v>53.156469999999992</v>
      </c>
      <c r="N339" s="6">
        <v>39.242759999999997</v>
      </c>
      <c r="O339" s="6">
        <v>53.26433999999999</v>
      </c>
      <c r="P339" s="6">
        <v>52.585810000000002</v>
      </c>
    </row>
    <row r="340" spans="1:16" x14ac:dyDescent="0.2">
      <c r="A340" s="4" t="s">
        <v>617</v>
      </c>
      <c r="B340" s="4" t="s">
        <v>458</v>
      </c>
      <c r="C340" s="5">
        <v>0.54786382009873702</v>
      </c>
      <c r="D340" s="5">
        <v>0.76159445541449111</v>
      </c>
      <c r="E340" s="5">
        <v>0.88198318540237608</v>
      </c>
      <c r="F340" s="5">
        <v>0.95593206314929313</v>
      </c>
      <c r="G340" s="5">
        <v>0.32049239348309222</v>
      </c>
      <c r="H340" s="5">
        <v>0.59781668645326225</v>
      </c>
      <c r="I340" s="6">
        <v>9.7104686999999998</v>
      </c>
      <c r="J340" s="6">
        <v>10.6487605</v>
      </c>
      <c r="K340" s="6">
        <v>10.2689732</v>
      </c>
      <c r="L340" s="6">
        <v>10.090255999999997</v>
      </c>
      <c r="M340" s="6">
        <v>9.196583399999998</v>
      </c>
      <c r="N340" s="6">
        <v>10.224354</v>
      </c>
      <c r="O340" s="6">
        <v>11.341363000000001</v>
      </c>
      <c r="P340" s="6">
        <v>9.9561579999999985</v>
      </c>
    </row>
    <row r="341" spans="1:16" x14ac:dyDescent="0.2">
      <c r="A341" s="4" t="s">
        <v>618</v>
      </c>
      <c r="B341" s="4" t="s">
        <v>619</v>
      </c>
      <c r="C341" s="5">
        <v>0.69345982291052144</v>
      </c>
      <c r="D341" s="5">
        <v>0.84796395478432074</v>
      </c>
      <c r="E341" s="5">
        <v>0.26289989423005633</v>
      </c>
      <c r="F341" s="5">
        <v>0.59473683435048974</v>
      </c>
      <c r="G341" s="5">
        <v>0.17500378300320185</v>
      </c>
      <c r="H341" s="5">
        <v>0.46053627106105754</v>
      </c>
      <c r="I341" s="6">
        <v>6.2715024999999986</v>
      </c>
      <c r="J341" s="6">
        <v>6.7747091999999993</v>
      </c>
      <c r="K341" s="6">
        <v>5.9890286999999995</v>
      </c>
      <c r="L341" s="6">
        <v>7.0571830000000002</v>
      </c>
      <c r="M341" s="6">
        <v>6.3879129999999993</v>
      </c>
      <c r="N341" s="6">
        <v>6.1550920000000007</v>
      </c>
      <c r="O341" s="6">
        <v>5.5901443999999989</v>
      </c>
      <c r="P341" s="6">
        <v>7.9592740000000006</v>
      </c>
    </row>
    <row r="342" spans="1:16" x14ac:dyDescent="0.2">
      <c r="A342" s="4" t="s">
        <v>620</v>
      </c>
      <c r="B342" s="4" t="s">
        <v>621</v>
      </c>
      <c r="C342" s="5">
        <v>1.1141768883468578E-2</v>
      </c>
      <c r="D342" s="5">
        <v>0.30600632848962994</v>
      </c>
      <c r="E342" s="5">
        <v>0.12825690129835488</v>
      </c>
      <c r="F342" s="5">
        <v>0.44109516319540037</v>
      </c>
      <c r="G342" s="5">
        <v>0.91413375000629982</v>
      </c>
      <c r="H342" s="5">
        <v>0.96955277564848164</v>
      </c>
      <c r="I342" s="6">
        <v>2.7708093499999995</v>
      </c>
      <c r="J342" s="6">
        <v>1.58579435</v>
      </c>
      <c r="K342" s="6">
        <v>1.7832537500000001</v>
      </c>
      <c r="L342" s="6">
        <v>2.5733499500000003</v>
      </c>
      <c r="M342" s="6">
        <v>2.348338</v>
      </c>
      <c r="N342" s="6">
        <v>3.1932807000000003</v>
      </c>
      <c r="O342" s="6">
        <v>1.2181694999999997</v>
      </c>
      <c r="P342" s="6">
        <v>1.9534191999999997</v>
      </c>
    </row>
    <row r="343" spans="1:16" x14ac:dyDescent="0.2">
      <c r="A343" s="4" t="s">
        <v>622</v>
      </c>
      <c r="B343" s="4" t="s">
        <v>460</v>
      </c>
      <c r="C343" s="5">
        <v>0.39913681519281441</v>
      </c>
      <c r="D343" s="5">
        <v>0.67358254854236477</v>
      </c>
      <c r="E343" s="5">
        <v>0.3620025041134548</v>
      </c>
      <c r="F343" s="5">
        <v>0.64702555730635825</v>
      </c>
      <c r="G343" s="5">
        <v>0.71699274636732568</v>
      </c>
      <c r="H343" s="5">
        <v>0.85986214970251229</v>
      </c>
      <c r="I343" s="6">
        <v>2.6709449500000004</v>
      </c>
      <c r="J343" s="6">
        <v>3.2208204999999999</v>
      </c>
      <c r="K343" s="6">
        <v>3.2413672</v>
      </c>
      <c r="L343" s="6">
        <v>2.6503982499999994</v>
      </c>
      <c r="M343" s="6">
        <v>3.0831843999999999</v>
      </c>
      <c r="N343" s="6">
        <v>2.2587055</v>
      </c>
      <c r="O343" s="6">
        <v>3.3995500000000001</v>
      </c>
      <c r="P343" s="6">
        <v>3.0420910000000001</v>
      </c>
    </row>
    <row r="344" spans="1:16" x14ac:dyDescent="0.2">
      <c r="A344" s="4" t="s">
        <v>623</v>
      </c>
      <c r="B344" s="4" t="s">
        <v>462</v>
      </c>
      <c r="C344" s="5">
        <v>0.90663782699649287</v>
      </c>
      <c r="D344" s="5">
        <v>0.96576107948672696</v>
      </c>
      <c r="E344" s="5">
        <v>7.8136716587026589E-2</v>
      </c>
      <c r="F344" s="5">
        <v>0.35516689357739362</v>
      </c>
      <c r="G344" s="5">
        <v>2.852447977388417E-2</v>
      </c>
      <c r="H344" s="5">
        <v>0.21727631077763332</v>
      </c>
      <c r="I344" s="6">
        <v>89.586659999999995</v>
      </c>
      <c r="J344" s="6">
        <v>87.870730000000009</v>
      </c>
      <c r="K344" s="6">
        <v>91.381214999999997</v>
      </c>
      <c r="L344" s="6">
        <v>86.076175000000006</v>
      </c>
      <c r="M344" s="6">
        <v>95.588940000000008</v>
      </c>
      <c r="N344" s="6">
        <v>83.58438000000001</v>
      </c>
      <c r="O344" s="6">
        <v>87.173490000000001</v>
      </c>
      <c r="P344" s="6">
        <v>88.567970000000003</v>
      </c>
    </row>
    <row r="345" spans="1:16" x14ac:dyDescent="0.2">
      <c r="A345" s="4" t="s">
        <v>624</v>
      </c>
      <c r="B345" s="4" t="s">
        <v>465</v>
      </c>
      <c r="C345" s="5">
        <v>0.27034156122501785</v>
      </c>
      <c r="D345" s="5">
        <v>0.63096872979907104</v>
      </c>
      <c r="E345" s="5">
        <v>0.26652554253590577</v>
      </c>
      <c r="F345" s="5">
        <v>0.59885566867399731</v>
      </c>
      <c r="G345" s="5">
        <v>8.5653946955682514E-2</v>
      </c>
      <c r="H345" s="5">
        <v>0.33948210683654656</v>
      </c>
      <c r="I345" s="6">
        <v>67.069405000000003</v>
      </c>
      <c r="J345" s="6">
        <v>76.432169999999999</v>
      </c>
      <c r="K345" s="6">
        <v>69.766970000000001</v>
      </c>
      <c r="L345" s="6">
        <v>73.734605000000016</v>
      </c>
      <c r="M345" s="6">
        <v>68.20320000000001</v>
      </c>
      <c r="N345" s="6">
        <v>65.935610000000011</v>
      </c>
      <c r="O345" s="6">
        <v>71.330739999999992</v>
      </c>
      <c r="P345" s="6">
        <v>81.533600000000007</v>
      </c>
    </row>
    <row r="346" spans="1:16" x14ac:dyDescent="0.2">
      <c r="A346" s="4" t="s">
        <v>625</v>
      </c>
      <c r="B346" s="4" t="s">
        <v>467</v>
      </c>
      <c r="C346" s="5">
        <v>0.50750692336854786</v>
      </c>
      <c r="D346" s="5">
        <v>0.73375295812308972</v>
      </c>
      <c r="E346" s="5">
        <v>0.37579883295927408</v>
      </c>
      <c r="F346" s="5">
        <v>0.66129418756896019</v>
      </c>
      <c r="G346" s="5">
        <v>0.38603680745029012</v>
      </c>
      <c r="H346" s="5">
        <v>0.64120253366956204</v>
      </c>
      <c r="I346" s="6">
        <v>41.839010000000009</v>
      </c>
      <c r="J346" s="6">
        <v>38.184094999999999</v>
      </c>
      <c r="K346" s="6">
        <v>41.147324999999995</v>
      </c>
      <c r="L346" s="6">
        <v>38.875780000000006</v>
      </c>
      <c r="M346" s="6">
        <v>41.863499999999995</v>
      </c>
      <c r="N346" s="6">
        <v>41.814520000000002</v>
      </c>
      <c r="O346" s="6">
        <v>40.431150000000009</v>
      </c>
      <c r="P346" s="6">
        <v>35.937039999999996</v>
      </c>
    </row>
    <row r="347" spans="1:16" x14ac:dyDescent="0.2">
      <c r="A347" s="4" t="s">
        <v>626</v>
      </c>
      <c r="B347" s="4" t="s">
        <v>471</v>
      </c>
      <c r="C347" s="5">
        <v>0.11421292527847726</v>
      </c>
      <c r="D347" s="5">
        <v>0.5307565843147769</v>
      </c>
      <c r="E347" s="5">
        <v>2.9381243729783529E-3</v>
      </c>
      <c r="F347" s="5">
        <v>5.5624684731143577E-2</v>
      </c>
      <c r="G347" s="5">
        <v>7.5895789228520192E-3</v>
      </c>
      <c r="H347" s="5">
        <v>0.12808252645296972</v>
      </c>
      <c r="I347" s="6">
        <v>15.959854000000002</v>
      </c>
      <c r="J347" s="6">
        <v>20.91921</v>
      </c>
      <c r="K347" s="6">
        <v>20.534865000000003</v>
      </c>
      <c r="L347" s="6">
        <v>16.344199</v>
      </c>
      <c r="M347" s="6">
        <v>19.90569</v>
      </c>
      <c r="N347" s="6">
        <v>12.014017999999998</v>
      </c>
      <c r="O347" s="6">
        <v>21.16404</v>
      </c>
      <c r="P347" s="6">
        <v>20.674379999999999</v>
      </c>
    </row>
    <row r="348" spans="1:16" x14ac:dyDescent="0.2">
      <c r="A348" s="4" t="s">
        <v>627</v>
      </c>
      <c r="B348" s="4" t="s">
        <v>471</v>
      </c>
      <c r="C348" s="5">
        <v>0.24986434471424568</v>
      </c>
      <c r="D348" s="5">
        <v>0.6106501199255675</v>
      </c>
      <c r="E348" s="5">
        <v>1.1362393518170957E-3</v>
      </c>
      <c r="F348" s="5">
        <v>2.5763566698178333E-2</v>
      </c>
      <c r="G348" s="5">
        <v>0.67109499821077989</v>
      </c>
      <c r="H348" s="5">
        <v>0.83035231377602836</v>
      </c>
      <c r="I348" s="6">
        <v>12.51835</v>
      </c>
      <c r="J348" s="6">
        <v>15.122419500000001</v>
      </c>
      <c r="K348" s="6">
        <v>15.902573499999999</v>
      </c>
      <c r="L348" s="6">
        <v>11.738196000000002</v>
      </c>
      <c r="M348" s="6">
        <v>14.354056000000003</v>
      </c>
      <c r="N348" s="6">
        <v>10.682644</v>
      </c>
      <c r="O348" s="6">
        <v>17.451090999999998</v>
      </c>
      <c r="P348" s="6">
        <v>12.793747999999997</v>
      </c>
    </row>
    <row r="349" spans="1:16" x14ac:dyDescent="0.2">
      <c r="A349" s="4" t="s">
        <v>628</v>
      </c>
      <c r="B349" s="4" t="s">
        <v>475</v>
      </c>
      <c r="C349" s="5">
        <v>0.11966172520611662</v>
      </c>
      <c r="D349" s="5">
        <v>0.5341232587121888</v>
      </c>
      <c r="E349" s="5">
        <v>2.5237608551894719E-2</v>
      </c>
      <c r="F349" s="5">
        <v>0.20505556948414461</v>
      </c>
      <c r="G349" s="5">
        <v>0.49260874766432083</v>
      </c>
      <c r="H349" s="5">
        <v>0.72497136448711363</v>
      </c>
      <c r="I349" s="6">
        <v>6.8562865000000013</v>
      </c>
      <c r="J349" s="6">
        <v>8.9167654999999986</v>
      </c>
      <c r="K349" s="6">
        <v>9.1490559999999981</v>
      </c>
      <c r="L349" s="6">
        <v>6.6239960000000009</v>
      </c>
      <c r="M349" s="6">
        <v>8.4901070000000018</v>
      </c>
      <c r="N349" s="6">
        <v>5.2224660000000007</v>
      </c>
      <c r="O349" s="6">
        <v>9.8080049999999996</v>
      </c>
      <c r="P349" s="6">
        <v>8.025526000000001</v>
      </c>
    </row>
    <row r="350" spans="1:16" x14ac:dyDescent="0.2">
      <c r="A350" s="4" t="s">
        <v>629</v>
      </c>
      <c r="B350" s="4" t="s">
        <v>630</v>
      </c>
      <c r="C350" s="5">
        <v>8.8890484678315951E-2</v>
      </c>
      <c r="D350" s="5">
        <v>0.50831802088773048</v>
      </c>
      <c r="E350" s="5">
        <v>0.28539662061666426</v>
      </c>
      <c r="F350" s="5">
        <v>0.61494299469888991</v>
      </c>
      <c r="G350" s="5">
        <v>4.9079595863139702E-2</v>
      </c>
      <c r="H350" s="5">
        <v>0.27418449950200352</v>
      </c>
      <c r="I350" s="6">
        <v>12.501805000000001</v>
      </c>
      <c r="J350" s="6">
        <v>16.171298499999999</v>
      </c>
      <c r="K350" s="6">
        <v>15.135276999999999</v>
      </c>
      <c r="L350" s="6">
        <v>13.5378265</v>
      </c>
      <c r="M350" s="6">
        <v>11.791744000000001</v>
      </c>
      <c r="N350" s="6">
        <v>13.211866000000001</v>
      </c>
      <c r="O350" s="6">
        <v>18.478809999999999</v>
      </c>
      <c r="P350" s="6">
        <v>13.863787000000002</v>
      </c>
    </row>
    <row r="351" spans="1:16" x14ac:dyDescent="0.2">
      <c r="A351" s="4" t="s">
        <v>631</v>
      </c>
      <c r="B351" s="4" t="s">
        <v>632</v>
      </c>
      <c r="C351" s="5">
        <v>0.29688039363357643</v>
      </c>
      <c r="D351" s="5">
        <v>0.64718376717893911</v>
      </c>
      <c r="E351" s="5">
        <v>1.2364051679917012E-2</v>
      </c>
      <c r="F351" s="5">
        <v>0.14050925826362803</v>
      </c>
      <c r="G351" s="5">
        <v>8.4810545309664254E-2</v>
      </c>
      <c r="H351" s="5">
        <v>0.33863888024693656</v>
      </c>
      <c r="I351" s="6">
        <v>3.7907987500000004</v>
      </c>
      <c r="J351" s="6">
        <v>2.6408709499999996</v>
      </c>
      <c r="K351" s="6">
        <v>2.5726571999999996</v>
      </c>
      <c r="L351" s="6">
        <v>3.8590125000000008</v>
      </c>
      <c r="M351" s="6">
        <v>3.5773710999999997</v>
      </c>
      <c r="N351" s="6">
        <v>4.0042264000000003</v>
      </c>
      <c r="O351" s="6">
        <v>1.5679433</v>
      </c>
      <c r="P351" s="6">
        <v>3.7137985999999996</v>
      </c>
    </row>
    <row r="352" spans="1:16" x14ac:dyDescent="0.2">
      <c r="A352" s="4" t="s">
        <v>633</v>
      </c>
      <c r="B352" s="4" t="s">
        <v>634</v>
      </c>
      <c r="C352" s="5">
        <v>0.93882062551149881</v>
      </c>
      <c r="D352" s="5">
        <v>0.97569596772767841</v>
      </c>
      <c r="E352" s="5">
        <v>2.7944188095694988E-2</v>
      </c>
      <c r="F352" s="5">
        <v>0.21385710732630164</v>
      </c>
      <c r="G352" s="5">
        <v>0.43013787090196642</v>
      </c>
      <c r="H352" s="5">
        <v>0.67957902618265276</v>
      </c>
      <c r="I352" s="6">
        <v>5.3046057999999991</v>
      </c>
      <c r="J352" s="6">
        <v>5.3789411500000002</v>
      </c>
      <c r="K352" s="6">
        <v>6.2018444999999991</v>
      </c>
      <c r="L352" s="6">
        <v>4.4817024500000002</v>
      </c>
      <c r="M352" s="6">
        <v>6.461646</v>
      </c>
      <c r="N352" s="6">
        <v>4.1475656000000001</v>
      </c>
      <c r="O352" s="6">
        <v>5.942043</v>
      </c>
      <c r="P352" s="6">
        <v>4.8158392999999995</v>
      </c>
    </row>
    <row r="353" spans="1:16" x14ac:dyDescent="0.2">
      <c r="A353" s="4" t="s">
        <v>635</v>
      </c>
      <c r="B353" s="4" t="s">
        <v>636</v>
      </c>
      <c r="C353" s="5">
        <v>0.28631863886816922</v>
      </c>
      <c r="D353" s="5">
        <v>0.64101187806306537</v>
      </c>
      <c r="E353" s="5">
        <v>0.70483668311647585</v>
      </c>
      <c r="F353" s="5">
        <v>0.87637489542510105</v>
      </c>
      <c r="G353" s="5">
        <v>0.67584162756893018</v>
      </c>
      <c r="H353" s="5">
        <v>0.83463658882800118</v>
      </c>
      <c r="I353" s="6">
        <v>1.0335430000000001</v>
      </c>
      <c r="J353" s="6">
        <v>8.805650000000001E-2</v>
      </c>
      <c r="K353" s="6">
        <v>0.60038000000000002</v>
      </c>
      <c r="L353" s="6">
        <v>0.52121949999999995</v>
      </c>
      <c r="M353" s="6">
        <v>1.116827</v>
      </c>
      <c r="N353" s="6">
        <v>0.95025899999999996</v>
      </c>
      <c r="O353" s="6">
        <v>8.3933000000000008E-2</v>
      </c>
      <c r="P353" s="6">
        <v>9.2179999999999998E-2</v>
      </c>
    </row>
    <row r="354" spans="1:16" x14ac:dyDescent="0.2">
      <c r="A354" s="4" t="s">
        <v>637</v>
      </c>
      <c r="B354" s="4" t="s">
        <v>638</v>
      </c>
      <c r="C354" s="5">
        <v>0.11000075818624533</v>
      </c>
      <c r="D354" s="5">
        <v>0.52555350039665971</v>
      </c>
      <c r="E354" s="5">
        <v>0.25593237427431481</v>
      </c>
      <c r="F354" s="5">
        <v>0.58937805574532598</v>
      </c>
      <c r="G354" s="5">
        <v>0.10628823716266345</v>
      </c>
      <c r="H354" s="5">
        <v>0.37479577299673367</v>
      </c>
      <c r="I354" s="6">
        <v>3.0197719500000004</v>
      </c>
      <c r="J354" s="6">
        <v>5.9145625000000006</v>
      </c>
      <c r="K354" s="6">
        <v>4.9803445000000002</v>
      </c>
      <c r="L354" s="6">
        <v>3.9539899500000004</v>
      </c>
      <c r="M354" s="6">
        <v>4.271388</v>
      </c>
      <c r="N354" s="6">
        <v>1.7681559</v>
      </c>
      <c r="O354" s="6">
        <v>5.6893010000000004</v>
      </c>
      <c r="P354" s="6">
        <v>6.1398239999999991</v>
      </c>
    </row>
    <row r="355" spans="1:16" x14ac:dyDescent="0.2">
      <c r="A355" s="4" t="s">
        <v>639</v>
      </c>
      <c r="B355" s="4" t="s">
        <v>640</v>
      </c>
      <c r="C355" s="5">
        <v>2.2121632710006903E-2</v>
      </c>
      <c r="D355" s="5">
        <v>0.38647958609341032</v>
      </c>
      <c r="E355" s="5">
        <v>0.29032074711066891</v>
      </c>
      <c r="F355" s="5">
        <v>0.61570651424791933</v>
      </c>
      <c r="G355" s="5">
        <v>0.48422872253678417</v>
      </c>
      <c r="H355" s="5">
        <v>0.71915156812393688</v>
      </c>
      <c r="I355" s="6">
        <v>1.0725397500000002</v>
      </c>
      <c r="J355" s="6">
        <v>3.1203558</v>
      </c>
      <c r="K355" s="6">
        <v>2.38521955</v>
      </c>
      <c r="L355" s="6">
        <v>1.8076760000000001</v>
      </c>
      <c r="M355" s="6">
        <v>1.17137</v>
      </c>
      <c r="N355" s="6">
        <v>0.97370950000000001</v>
      </c>
      <c r="O355" s="6">
        <v>3.5990690999999999</v>
      </c>
      <c r="P355" s="6">
        <v>2.6416424999999992</v>
      </c>
    </row>
    <row r="356" spans="1:16" x14ac:dyDescent="0.2">
      <c r="A356" s="4" t="s">
        <v>641</v>
      </c>
      <c r="B356" s="4" t="s">
        <v>642</v>
      </c>
      <c r="C356" s="5">
        <v>0.44157164202688992</v>
      </c>
      <c r="D356" s="5">
        <v>0.69496747534498415</v>
      </c>
      <c r="E356" s="5">
        <v>0.57729556262706294</v>
      </c>
      <c r="F356" s="5">
        <v>0.80027411334667187</v>
      </c>
      <c r="G356" s="5">
        <v>0.18031734751065054</v>
      </c>
      <c r="H356" s="5">
        <v>0.46823118968425348</v>
      </c>
      <c r="I356" s="6">
        <v>3.1383025</v>
      </c>
      <c r="J356" s="6">
        <v>3.8345959000000001</v>
      </c>
      <c r="K356" s="6">
        <v>3.3003941999999995</v>
      </c>
      <c r="L356" s="6">
        <v>3.6725041999999997</v>
      </c>
      <c r="M356" s="6">
        <v>3.4055969999999993</v>
      </c>
      <c r="N356" s="6">
        <v>2.8710080000000007</v>
      </c>
      <c r="O356" s="6">
        <v>3.1951914000000001</v>
      </c>
      <c r="P356" s="6">
        <v>4.4740003999999995</v>
      </c>
    </row>
    <row r="357" spans="1:16" x14ac:dyDescent="0.2">
      <c r="A357" s="4" t="s">
        <v>643</v>
      </c>
      <c r="B357" s="4" t="s">
        <v>644</v>
      </c>
      <c r="C357" s="5">
        <v>0.55645307691108892</v>
      </c>
      <c r="D357" s="5">
        <v>0.76630190676315213</v>
      </c>
      <c r="E357" s="5">
        <v>0.66561987722650751</v>
      </c>
      <c r="F357" s="5">
        <v>0.85327473503572415</v>
      </c>
      <c r="G357" s="5">
        <v>0.49005407570272952</v>
      </c>
      <c r="H357" s="5">
        <v>0.72380848057711233</v>
      </c>
      <c r="I357" s="6">
        <v>5.0073500000000007E-2</v>
      </c>
      <c r="J357" s="6">
        <v>9.8515949999999991E-2</v>
      </c>
      <c r="K357" s="6">
        <v>5.5045500000000004E-2</v>
      </c>
      <c r="L357" s="6">
        <v>9.3543950000000001E-2</v>
      </c>
      <c r="M357" s="6">
        <v>0</v>
      </c>
      <c r="N357" s="6">
        <v>0.10014700000000001</v>
      </c>
      <c r="O357" s="6">
        <v>0.11009100000000001</v>
      </c>
      <c r="P357" s="6">
        <v>8.6940900000000002E-2</v>
      </c>
    </row>
    <row r="358" spans="1:16" x14ac:dyDescent="0.2">
      <c r="A358" s="4" t="s">
        <v>645</v>
      </c>
      <c r="B358" s="4" t="s">
        <v>646</v>
      </c>
      <c r="C358" s="5">
        <v>0.17436690311371084</v>
      </c>
      <c r="D358" s="5">
        <v>0.5579240696835801</v>
      </c>
      <c r="E358" s="5">
        <v>5.7284661406423187E-2</v>
      </c>
      <c r="F358" s="5">
        <v>0.30635278526894039</v>
      </c>
      <c r="G358" s="5">
        <v>4.7490245325217308E-3</v>
      </c>
      <c r="H358" s="5">
        <v>0.10289553153797085</v>
      </c>
      <c r="I358" s="6">
        <v>246.59385000000003</v>
      </c>
      <c r="J358" s="6">
        <v>229.11365000000001</v>
      </c>
      <c r="K358" s="6">
        <v>230.2901</v>
      </c>
      <c r="L358" s="6">
        <v>245.41739999999999</v>
      </c>
      <c r="M358" s="6">
        <v>227.32810000000001</v>
      </c>
      <c r="N358" s="6">
        <v>265.8596</v>
      </c>
      <c r="O358" s="6">
        <v>233.25209999999998</v>
      </c>
      <c r="P358" s="6">
        <v>224.9752</v>
      </c>
    </row>
    <row r="359" spans="1:16" x14ac:dyDescent="0.2">
      <c r="A359" s="4" t="s">
        <v>647</v>
      </c>
      <c r="B359" s="4" t="s">
        <v>646</v>
      </c>
      <c r="C359" s="5">
        <v>0.13155841830621728</v>
      </c>
      <c r="D359" s="5">
        <v>0.54028067183572381</v>
      </c>
      <c r="E359" s="5">
        <v>0.99740029536123032</v>
      </c>
      <c r="F359" s="5">
        <v>0.99842432030513306</v>
      </c>
      <c r="G359" s="5">
        <v>0.64869018240552467</v>
      </c>
      <c r="H359" s="5">
        <v>0.81842352334992963</v>
      </c>
      <c r="I359" s="6">
        <v>1.1683615500000002</v>
      </c>
      <c r="J359" s="6">
        <v>0.43829905000000002</v>
      </c>
      <c r="K359" s="6">
        <v>0.80278004999999997</v>
      </c>
      <c r="L359" s="6">
        <v>0.80388055000000003</v>
      </c>
      <c r="M359" s="6">
        <v>1.0907281</v>
      </c>
      <c r="N359" s="6">
        <v>1.2459950000000002</v>
      </c>
      <c r="O359" s="6">
        <v>0.51483199999999996</v>
      </c>
      <c r="P359" s="6">
        <v>0.36176609999999998</v>
      </c>
    </row>
    <row r="360" spans="1:16" x14ac:dyDescent="0.2">
      <c r="A360" s="4" t="s">
        <v>648</v>
      </c>
      <c r="B360" s="4" t="s">
        <v>649</v>
      </c>
      <c r="C360" s="5">
        <v>0.44824214084194114</v>
      </c>
      <c r="D360" s="5">
        <v>0.7009399957031156</v>
      </c>
      <c r="E360" s="5">
        <v>0.42412085050816872</v>
      </c>
      <c r="F360" s="5">
        <v>0.69706259183649999</v>
      </c>
      <c r="G360" s="5">
        <v>1.8190001738694388E-2</v>
      </c>
      <c r="H360" s="5">
        <v>0.17482746159948939</v>
      </c>
      <c r="I360" s="6">
        <v>8.9832849999999992E-2</v>
      </c>
      <c r="J360" s="6">
        <v>0.26229614999999995</v>
      </c>
      <c r="K360" s="6">
        <v>0.13313535000000001</v>
      </c>
      <c r="L360" s="6">
        <v>0.21899364999999998</v>
      </c>
      <c r="M360" s="6">
        <v>0.17966569999999998</v>
      </c>
      <c r="N360" s="6">
        <v>0</v>
      </c>
      <c r="O360" s="6">
        <v>8.6605000000000001E-2</v>
      </c>
      <c r="P360" s="6">
        <v>0.43798729999999997</v>
      </c>
    </row>
    <row r="361" spans="1:16" x14ac:dyDescent="0.2">
      <c r="A361" s="4" t="s">
        <v>650</v>
      </c>
      <c r="B361" s="4" t="s">
        <v>651</v>
      </c>
      <c r="C361" s="5">
        <v>0.55067844458270698</v>
      </c>
      <c r="D361" s="5">
        <v>0.76169398253269083</v>
      </c>
      <c r="E361" s="5">
        <v>0.98046779949456375</v>
      </c>
      <c r="F361" s="5">
        <v>0.9903565294239246</v>
      </c>
      <c r="G361" s="5">
        <v>0.2673366042681401</v>
      </c>
      <c r="H361" s="5">
        <v>0.55874209895270444</v>
      </c>
      <c r="I361" s="6">
        <v>0.17503655000000001</v>
      </c>
      <c r="J361" s="6">
        <v>0.27013275000000003</v>
      </c>
      <c r="K361" s="6">
        <v>0.22059635000000002</v>
      </c>
      <c r="L361" s="6">
        <v>0.22457294999999999</v>
      </c>
      <c r="M361" s="6">
        <v>0.26414470000000001</v>
      </c>
      <c r="N361" s="6">
        <v>8.5928400000000002E-2</v>
      </c>
      <c r="O361" s="6">
        <v>0.17704800000000001</v>
      </c>
      <c r="P361" s="6">
        <v>0.36321750000000003</v>
      </c>
    </row>
    <row r="362" spans="1:16" x14ac:dyDescent="0.2">
      <c r="A362" s="4" t="s">
        <v>652</v>
      </c>
      <c r="B362" s="4" t="s">
        <v>653</v>
      </c>
      <c r="C362" s="5">
        <v>4.7007000575182305E-2</v>
      </c>
      <c r="D362" s="5">
        <v>0.42175925591213737</v>
      </c>
      <c r="E362" s="5">
        <v>0.72171532838660157</v>
      </c>
      <c r="F362" s="5">
        <v>0.88069142074710449</v>
      </c>
      <c r="G362" s="5">
        <v>0.72171532838660157</v>
      </c>
      <c r="H362" s="5">
        <v>0.86305657298987248</v>
      </c>
      <c r="I362" s="6">
        <v>0.13575235000000002</v>
      </c>
      <c r="J362" s="6">
        <v>0</v>
      </c>
      <c r="K362" s="6">
        <v>8.2663850000000011E-2</v>
      </c>
      <c r="L362" s="6">
        <v>5.3088500000000004E-2</v>
      </c>
      <c r="M362" s="6">
        <v>0.16532770000000002</v>
      </c>
      <c r="N362" s="6">
        <v>0.10617700000000001</v>
      </c>
      <c r="O362" s="6">
        <v>0</v>
      </c>
      <c r="P362" s="6">
        <v>0</v>
      </c>
    </row>
    <row r="363" spans="1:16" x14ac:dyDescent="0.2">
      <c r="A363" s="4" t="s">
        <v>654</v>
      </c>
      <c r="B363" s="4" t="s">
        <v>655</v>
      </c>
      <c r="C363" s="5">
        <v>0.98762414190406589</v>
      </c>
      <c r="D363" s="5">
        <v>0.99682560906466289</v>
      </c>
      <c r="E363" s="5">
        <v>9.4592598697668895E-2</v>
      </c>
      <c r="F363" s="5">
        <v>0.38348350823379285</v>
      </c>
      <c r="G363" s="5">
        <v>0.45060744340890713</v>
      </c>
      <c r="H363" s="5">
        <v>0.69371505543682677</v>
      </c>
      <c r="I363" s="6">
        <v>0.13931299999999999</v>
      </c>
      <c r="J363" s="6">
        <v>0.13802405000000001</v>
      </c>
      <c r="K363" s="6">
        <v>0.23437285000000002</v>
      </c>
      <c r="L363" s="6">
        <v>4.2964200000000001E-2</v>
      </c>
      <c r="M363" s="6">
        <v>0.1926976</v>
      </c>
      <c r="N363" s="6">
        <v>8.5928400000000002E-2</v>
      </c>
      <c r="O363" s="6">
        <v>0.27604810000000002</v>
      </c>
      <c r="P363" s="6">
        <v>0</v>
      </c>
    </row>
    <row r="364" spans="1:16" x14ac:dyDescent="0.2">
      <c r="A364" s="4" t="s">
        <v>656</v>
      </c>
      <c r="B364" s="4" t="s">
        <v>657</v>
      </c>
      <c r="C364" s="5">
        <v>0.26299922259955899</v>
      </c>
      <c r="D364" s="5">
        <v>0.62314518112896722</v>
      </c>
      <c r="E364" s="5">
        <v>0.21783978957987982</v>
      </c>
      <c r="F364" s="5">
        <v>0.5523216992137393</v>
      </c>
      <c r="G364" s="5">
        <v>7.0520814495665718E-2</v>
      </c>
      <c r="H364" s="5">
        <v>0.3169005079140963</v>
      </c>
      <c r="I364" s="6">
        <v>2.8238120999999996</v>
      </c>
      <c r="J364" s="6">
        <v>1.9826075000000007</v>
      </c>
      <c r="K364" s="6">
        <v>2.7470820500000004</v>
      </c>
      <c r="L364" s="6">
        <v>2.0593375500000004</v>
      </c>
      <c r="M364" s="6">
        <v>3.6805560999999996</v>
      </c>
      <c r="N364" s="6">
        <v>1.9670681000000001</v>
      </c>
      <c r="O364" s="6">
        <v>1.8136079999999999</v>
      </c>
      <c r="P364" s="6">
        <v>2.1516069999999994</v>
      </c>
    </row>
    <row r="365" spans="1:16" x14ac:dyDescent="0.2">
      <c r="A365" s="4" t="s">
        <v>658</v>
      </c>
      <c r="B365" s="4" t="s">
        <v>659</v>
      </c>
      <c r="C365" s="5">
        <v>0.47858060894175936</v>
      </c>
      <c r="D365" s="5">
        <v>0.72039269738640554</v>
      </c>
      <c r="E365" s="5">
        <v>0.50857628110133568</v>
      </c>
      <c r="F365" s="5">
        <v>0.76169258690292219</v>
      </c>
      <c r="G365" s="5">
        <v>6.0974046182072583E-2</v>
      </c>
      <c r="H365" s="5">
        <v>0.30177510166254196</v>
      </c>
      <c r="I365" s="6">
        <v>0.18159</v>
      </c>
      <c r="J365" s="6">
        <v>8.8833000000000009E-2</v>
      </c>
      <c r="K365" s="6">
        <v>0.18159</v>
      </c>
      <c r="L365" s="6">
        <v>8.8833000000000009E-2</v>
      </c>
      <c r="M365" s="6">
        <v>0.36318</v>
      </c>
      <c r="N365" s="6">
        <v>0</v>
      </c>
      <c r="O365" s="6">
        <v>0</v>
      </c>
      <c r="P365" s="6">
        <v>0.17766600000000002</v>
      </c>
    </row>
    <row r="366" spans="1:16" x14ac:dyDescent="0.2">
      <c r="A366" s="4" t="s">
        <v>660</v>
      </c>
      <c r="B366" s="4" t="s">
        <v>661</v>
      </c>
      <c r="C366" s="5">
        <v>0.12698641363245078</v>
      </c>
      <c r="D366" s="5">
        <v>0.54028067183572381</v>
      </c>
      <c r="E366" s="5">
        <v>0.37648404150466008</v>
      </c>
      <c r="F366" s="5">
        <v>0.66129418756896019</v>
      </c>
      <c r="G366" s="5">
        <v>0.72338997877854405</v>
      </c>
      <c r="H366" s="5">
        <v>0.86381534514278069</v>
      </c>
      <c r="I366" s="6">
        <v>0.28749225</v>
      </c>
      <c r="J366" s="6">
        <v>4.0353699999999999E-2</v>
      </c>
      <c r="K366" s="6">
        <v>0.23093520000000001</v>
      </c>
      <c r="L366" s="6">
        <v>9.6910750000000004E-2</v>
      </c>
      <c r="M366" s="6">
        <v>0.38116300000000003</v>
      </c>
      <c r="N366" s="6">
        <v>0.19382150000000001</v>
      </c>
      <c r="O366" s="6">
        <v>8.0707399999999999E-2</v>
      </c>
      <c r="P366" s="6">
        <v>0</v>
      </c>
    </row>
    <row r="367" spans="1:16" x14ac:dyDescent="0.2">
      <c r="A367" s="4" t="s">
        <v>662</v>
      </c>
      <c r="B367" s="4" t="s">
        <v>663</v>
      </c>
      <c r="C367" s="5">
        <v>0.42476065581482503</v>
      </c>
      <c r="D367" s="5">
        <v>0.68566496592624904</v>
      </c>
      <c r="E367" s="5">
        <v>0.15019779107651998</v>
      </c>
      <c r="F367" s="5">
        <v>0.4826127951729402</v>
      </c>
      <c r="G367" s="5">
        <v>0.50703194241758764</v>
      </c>
      <c r="H367" s="5">
        <v>0.73237947238095991</v>
      </c>
      <c r="I367" s="6">
        <v>0.47794530000000002</v>
      </c>
      <c r="J367" s="6">
        <v>0.31710455000000004</v>
      </c>
      <c r="K367" s="6">
        <v>0.2419385</v>
      </c>
      <c r="L367" s="6">
        <v>0.55311135</v>
      </c>
      <c r="M367" s="6">
        <v>0.39304220000000001</v>
      </c>
      <c r="N367" s="6">
        <v>0.56284840000000003</v>
      </c>
      <c r="O367" s="6">
        <v>9.0834800000000007E-2</v>
      </c>
      <c r="P367" s="6">
        <v>0.54337430000000009</v>
      </c>
    </row>
    <row r="368" spans="1:16" x14ac:dyDescent="0.2">
      <c r="A368" s="4" t="s">
        <v>664</v>
      </c>
      <c r="B368" s="4" t="s">
        <v>505</v>
      </c>
      <c r="C368" s="5">
        <v>0.17530525238382788</v>
      </c>
      <c r="D368" s="5">
        <v>0.5579240696835801</v>
      </c>
      <c r="E368" s="5">
        <v>0.10439660750188984</v>
      </c>
      <c r="F368" s="5">
        <v>0.39873987381561354</v>
      </c>
      <c r="G368" s="5">
        <v>0.52232480908586254</v>
      </c>
      <c r="H368" s="5">
        <v>0.73778293546194817</v>
      </c>
      <c r="I368" s="6">
        <v>2.0558807999999997</v>
      </c>
      <c r="J368" s="6">
        <v>2.7103634499999996</v>
      </c>
      <c r="K368" s="6">
        <v>1.9576697499999998</v>
      </c>
      <c r="L368" s="6">
        <v>2.8085745000000002</v>
      </c>
      <c r="M368" s="6">
        <v>1.4661937000000003</v>
      </c>
      <c r="N368" s="6">
        <v>2.6455679000000005</v>
      </c>
      <c r="O368" s="6">
        <v>2.4491458000000002</v>
      </c>
      <c r="P368" s="6">
        <v>2.9715811000000003</v>
      </c>
    </row>
    <row r="369" spans="1:16" x14ac:dyDescent="0.2">
      <c r="A369" s="4" t="s">
        <v>665</v>
      </c>
      <c r="B369" s="4" t="s">
        <v>508</v>
      </c>
      <c r="C369" s="5">
        <v>4.1970612939334594E-2</v>
      </c>
      <c r="D369" s="5">
        <v>0.40898383182882581</v>
      </c>
      <c r="E369" s="5">
        <v>0.20467618359227413</v>
      </c>
      <c r="F369" s="5">
        <v>0.53934940270937104</v>
      </c>
      <c r="G369" s="5">
        <v>1.1424571414319807E-2</v>
      </c>
      <c r="H369" s="5">
        <v>0.144603548258008</v>
      </c>
      <c r="I369" s="6">
        <v>3.1121847499999999</v>
      </c>
      <c r="J369" s="6">
        <v>5.0927710000000017</v>
      </c>
      <c r="K369" s="6">
        <v>4.5659900000000011</v>
      </c>
      <c r="L369" s="6">
        <v>3.6389657500000006</v>
      </c>
      <c r="M369" s="6">
        <v>2.609318</v>
      </c>
      <c r="N369" s="6">
        <v>3.6150514999999999</v>
      </c>
      <c r="O369" s="6">
        <v>6.5226619999999986</v>
      </c>
      <c r="P369" s="6">
        <v>3.6628800000000004</v>
      </c>
    </row>
    <row r="370" spans="1:16" x14ac:dyDescent="0.2">
      <c r="A370" s="4" t="s">
        <v>666</v>
      </c>
      <c r="B370" s="4" t="s">
        <v>667</v>
      </c>
      <c r="C370" s="5">
        <v>0.55156387268903329</v>
      </c>
      <c r="D370" s="5">
        <v>0.76172064571077536</v>
      </c>
      <c r="E370" s="5">
        <v>0.34797545147066156</v>
      </c>
      <c r="F370" s="5">
        <v>0.63423353583177344</v>
      </c>
      <c r="G370" s="5">
        <v>0.72995568280549594</v>
      </c>
      <c r="H370" s="5">
        <v>0.86773585353259075</v>
      </c>
      <c r="I370" s="6">
        <v>0.23901620000000001</v>
      </c>
      <c r="J370" s="6">
        <v>0.17112049999999998</v>
      </c>
      <c r="K370" s="6">
        <v>0.26677010000000001</v>
      </c>
      <c r="L370" s="6">
        <v>0.14336660000000001</v>
      </c>
      <c r="M370" s="6">
        <v>0.27818090000000001</v>
      </c>
      <c r="N370" s="6">
        <v>0.19985150000000002</v>
      </c>
      <c r="O370" s="6">
        <v>0.25535929999999996</v>
      </c>
      <c r="P370" s="6">
        <v>8.6881699999999992E-2</v>
      </c>
    </row>
    <row r="371" spans="1:16" x14ac:dyDescent="0.2">
      <c r="A371" s="4" t="s">
        <v>668</v>
      </c>
      <c r="B371" s="4" t="s">
        <v>669</v>
      </c>
      <c r="C371" s="5">
        <v>0.69661324447941331</v>
      </c>
      <c r="D371" s="5">
        <v>0.84899739170928501</v>
      </c>
      <c r="E371" s="5">
        <v>0.68909260820841345</v>
      </c>
      <c r="F371" s="5">
        <v>0.86895700248556207</v>
      </c>
      <c r="G371" s="5">
        <v>0.18618585861251025</v>
      </c>
      <c r="H371" s="5">
        <v>0.4758144124277966</v>
      </c>
      <c r="I371" s="6">
        <v>4.5181100000000002E-2</v>
      </c>
      <c r="J371" s="6">
        <v>8.3595500000000003E-2</v>
      </c>
      <c r="K371" s="6">
        <v>8.3595500000000003E-2</v>
      </c>
      <c r="L371" s="6">
        <v>4.5181100000000002E-2</v>
      </c>
      <c r="M371" s="6">
        <v>0</v>
      </c>
      <c r="N371" s="6">
        <v>9.0362200000000004E-2</v>
      </c>
      <c r="O371" s="6">
        <v>0.16719100000000001</v>
      </c>
      <c r="P371" s="6">
        <v>0</v>
      </c>
    </row>
    <row r="372" spans="1:16" x14ac:dyDescent="0.2">
      <c r="A372" s="4" t="s">
        <v>670</v>
      </c>
      <c r="B372" s="4" t="s">
        <v>671</v>
      </c>
      <c r="C372" s="5">
        <v>0.25210029909688325</v>
      </c>
      <c r="D372" s="5">
        <v>0.61314150475376594</v>
      </c>
      <c r="E372" s="5">
        <v>0.4434054770307051</v>
      </c>
      <c r="F372" s="5">
        <v>0.71230551502924833</v>
      </c>
      <c r="G372" s="5">
        <v>0.4434054770307051</v>
      </c>
      <c r="H372" s="5">
        <v>0.68950612456927829</v>
      </c>
      <c r="I372" s="6">
        <v>0.27459210000000001</v>
      </c>
      <c r="J372" s="6">
        <v>0</v>
      </c>
      <c r="K372" s="6">
        <v>0.22941099999999998</v>
      </c>
      <c r="L372" s="6">
        <v>4.5181100000000002E-2</v>
      </c>
      <c r="M372" s="6">
        <v>0.45882199999999995</v>
      </c>
      <c r="N372" s="6">
        <v>9.0362200000000004E-2</v>
      </c>
      <c r="O372" s="6">
        <v>0</v>
      </c>
      <c r="P372" s="6">
        <v>0</v>
      </c>
    </row>
    <row r="373" spans="1:16" x14ac:dyDescent="0.2">
      <c r="A373" s="4" t="s">
        <v>672</v>
      </c>
      <c r="B373" s="4" t="s">
        <v>673</v>
      </c>
      <c r="C373" s="5">
        <v>2.9593602045053562E-2</v>
      </c>
      <c r="D373" s="5">
        <v>0.39539666058171008</v>
      </c>
      <c r="E373" s="5">
        <v>4.7156672854088977E-2</v>
      </c>
      <c r="F373" s="5">
        <v>0.28210436982031756</v>
      </c>
      <c r="G373" s="5">
        <v>0.82548042599325067</v>
      </c>
      <c r="H373" s="5">
        <v>0.9135566575975248</v>
      </c>
      <c r="I373" s="6">
        <v>0.81701800000000002</v>
      </c>
      <c r="J373" s="6">
        <v>1.6937293499999999</v>
      </c>
      <c r="K373" s="6">
        <v>1.6364041</v>
      </c>
      <c r="L373" s="6">
        <v>0.87434325000000013</v>
      </c>
      <c r="M373" s="6">
        <v>1.1572034</v>
      </c>
      <c r="N373" s="6">
        <v>0.4768326</v>
      </c>
      <c r="O373" s="6">
        <v>2.1156048000000003</v>
      </c>
      <c r="P373" s="6">
        <v>1.2718539</v>
      </c>
    </row>
    <row r="374" spans="1:16" x14ac:dyDescent="0.2">
      <c r="A374" s="4" t="s">
        <v>674</v>
      </c>
      <c r="B374" s="4" t="s">
        <v>675</v>
      </c>
      <c r="C374" s="5">
        <v>0.13278874751033487</v>
      </c>
      <c r="D374" s="5">
        <v>0.54028067183572381</v>
      </c>
      <c r="E374" s="5">
        <v>2.6500911729200771E-2</v>
      </c>
      <c r="F374" s="5">
        <v>0.20923924710842198</v>
      </c>
      <c r="G374" s="5">
        <v>0.13731898071575865</v>
      </c>
      <c r="H374" s="5">
        <v>0.41970534858264791</v>
      </c>
      <c r="I374" s="6">
        <v>0.4152228</v>
      </c>
      <c r="J374" s="6">
        <v>8.7149600000000008E-2</v>
      </c>
      <c r="K374" s="6">
        <v>0.50237240000000005</v>
      </c>
      <c r="L374" s="6">
        <v>0</v>
      </c>
      <c r="M374" s="6">
        <v>0.83044560000000001</v>
      </c>
      <c r="N374" s="6">
        <v>0</v>
      </c>
      <c r="O374" s="6">
        <v>0.17429920000000002</v>
      </c>
      <c r="P374" s="6">
        <v>0</v>
      </c>
    </row>
    <row r="375" spans="1:16" x14ac:dyDescent="0.2">
      <c r="A375" s="4" t="s">
        <v>676</v>
      </c>
      <c r="B375" s="4" t="s">
        <v>677</v>
      </c>
      <c r="C375" s="5">
        <v>0.34659350708733416</v>
      </c>
      <c r="D375" s="5">
        <v>0.65040632257065956</v>
      </c>
      <c r="E375" s="5">
        <v>0.32587470687166431</v>
      </c>
      <c r="F375" s="5">
        <v>0.61995942336748211</v>
      </c>
      <c r="G375" s="5">
        <v>0.32587470687166431</v>
      </c>
      <c r="H375" s="5">
        <v>0.59781668645326225</v>
      </c>
      <c r="I375" s="6">
        <v>8.5928499999999991E-2</v>
      </c>
      <c r="J375" s="6">
        <v>0</v>
      </c>
      <c r="K375" s="6">
        <v>0</v>
      </c>
      <c r="L375" s="6">
        <v>8.5928499999999991E-2</v>
      </c>
      <c r="M375" s="6">
        <v>0</v>
      </c>
      <c r="N375" s="6">
        <v>0.17185699999999998</v>
      </c>
      <c r="O375" s="6">
        <v>0</v>
      </c>
      <c r="P375" s="6">
        <v>0</v>
      </c>
    </row>
    <row r="376" spans="1:16" x14ac:dyDescent="0.2">
      <c r="A376" s="4" t="s">
        <v>678</v>
      </c>
      <c r="B376" s="4" t="s">
        <v>679</v>
      </c>
      <c r="C376" s="5">
        <v>0.88473318117682098</v>
      </c>
      <c r="D376" s="5">
        <v>0.95850138206837665</v>
      </c>
      <c r="E376" s="5">
        <v>0.53743642957109838</v>
      </c>
      <c r="F376" s="5">
        <v>0.77918292763096053</v>
      </c>
      <c r="G376" s="5">
        <v>0.25381627716618582</v>
      </c>
      <c r="H376" s="5">
        <v>0.54368856202198323</v>
      </c>
      <c r="I376" s="6">
        <v>1.0238430999999999</v>
      </c>
      <c r="J376" s="6">
        <v>0.98288160000000013</v>
      </c>
      <c r="K376" s="6">
        <v>0.90688690000000016</v>
      </c>
      <c r="L376" s="6">
        <v>1.0998378</v>
      </c>
      <c r="M376" s="6">
        <v>0.74734469999999997</v>
      </c>
      <c r="N376" s="6">
        <v>1.3003415</v>
      </c>
      <c r="O376" s="6">
        <v>1.0664291000000001</v>
      </c>
      <c r="P376" s="6">
        <v>0.89933409999999991</v>
      </c>
    </row>
    <row r="377" spans="1:16" x14ac:dyDescent="0.2">
      <c r="A377" s="4" t="s">
        <v>680</v>
      </c>
      <c r="B377" s="4" t="s">
        <v>681</v>
      </c>
      <c r="C377" s="5">
        <v>5.1072682920360072E-4</v>
      </c>
      <c r="D377" s="5">
        <v>0.16598621949117023</v>
      </c>
      <c r="E377" s="5">
        <v>0.82403656480066445</v>
      </c>
      <c r="F377" s="5">
        <v>0.93266938253322085</v>
      </c>
      <c r="G377" s="5">
        <v>0.59925560433377045</v>
      </c>
      <c r="H377" s="5">
        <v>0.79331189983085693</v>
      </c>
      <c r="I377" s="6">
        <v>1.0403568000000001</v>
      </c>
      <c r="J377" s="6">
        <v>1.8474633500000004</v>
      </c>
      <c r="K377" s="6">
        <v>1.40093625</v>
      </c>
      <c r="L377" s="6">
        <v>1.4868838999999998</v>
      </c>
      <c r="M377" s="6">
        <v>0.89561840000000004</v>
      </c>
      <c r="N377" s="6">
        <v>1.1850951999999999</v>
      </c>
      <c r="O377" s="6">
        <v>1.9062541000000004</v>
      </c>
      <c r="P377" s="6">
        <v>1.7886725999999999</v>
      </c>
    </row>
    <row r="378" spans="1:16" x14ac:dyDescent="0.2">
      <c r="A378" s="4" t="s">
        <v>682</v>
      </c>
      <c r="B378" s="4" t="s">
        <v>683</v>
      </c>
      <c r="C378" s="5">
        <v>0.68256220079651753</v>
      </c>
      <c r="D378" s="5">
        <v>0.84575722581007728</v>
      </c>
      <c r="E378" s="5">
        <v>0.80908471193037268</v>
      </c>
      <c r="F378" s="5">
        <v>0.92426197320692838</v>
      </c>
      <c r="G378" s="5">
        <v>0.60222404564869203</v>
      </c>
      <c r="H378" s="5">
        <v>0.7961554143906967</v>
      </c>
      <c r="I378" s="6">
        <v>0.42809669999999994</v>
      </c>
      <c r="J378" s="6">
        <v>0.51975360000000004</v>
      </c>
      <c r="K378" s="6">
        <v>0.44230395</v>
      </c>
      <c r="L378" s="6">
        <v>0.50554635000000003</v>
      </c>
      <c r="M378" s="6">
        <v>0.46482219999999996</v>
      </c>
      <c r="N378" s="6">
        <v>0.39137120000000003</v>
      </c>
      <c r="O378" s="6">
        <v>0.41978569999999998</v>
      </c>
      <c r="P378" s="6">
        <v>0.61972150000000004</v>
      </c>
    </row>
    <row r="379" spans="1:16" x14ac:dyDescent="0.2">
      <c r="A379" s="4" t="s">
        <v>684</v>
      </c>
      <c r="B379" s="4" t="s">
        <v>685</v>
      </c>
      <c r="C379" s="5">
        <v>0.36350310612604619</v>
      </c>
      <c r="D379" s="5">
        <v>0.65876492281207255</v>
      </c>
      <c r="E379" s="5">
        <v>0.97964266495283858</v>
      </c>
      <c r="F379" s="5">
        <v>0.9903565294239246</v>
      </c>
      <c r="G379" s="5">
        <v>0.35226789493270927</v>
      </c>
      <c r="H379" s="5">
        <v>0.62164922635183983</v>
      </c>
      <c r="I379" s="6">
        <v>1.3141694500000001</v>
      </c>
      <c r="J379" s="6">
        <v>0.20901695000000001</v>
      </c>
      <c r="K379" s="6">
        <v>0.75813814999999996</v>
      </c>
      <c r="L379" s="6">
        <v>0.76504824999999999</v>
      </c>
      <c r="M379" s="6">
        <v>1.1837698999999999</v>
      </c>
      <c r="N379" s="6">
        <v>1.444569</v>
      </c>
      <c r="O379" s="6">
        <v>0.33250640000000004</v>
      </c>
      <c r="P379" s="6">
        <v>8.5527500000000006E-2</v>
      </c>
    </row>
    <row r="380" spans="1:16" x14ac:dyDescent="0.2">
      <c r="A380" s="4" t="s">
        <v>686</v>
      </c>
      <c r="B380" s="4" t="s">
        <v>687</v>
      </c>
      <c r="C380" s="5">
        <v>3.1631732846536809E-2</v>
      </c>
      <c r="D380" s="5">
        <v>0.39539666058171008</v>
      </c>
      <c r="E380" s="5">
        <v>0.4158201598541913</v>
      </c>
      <c r="F380" s="5">
        <v>0.69185094856286089</v>
      </c>
      <c r="G380" s="5">
        <v>0.11634871891536691</v>
      </c>
      <c r="H380" s="5">
        <v>0.38782906305122306</v>
      </c>
      <c r="I380" s="6">
        <v>1.5099474500000001</v>
      </c>
      <c r="J380" s="6">
        <v>0.39476690000000003</v>
      </c>
      <c r="K380" s="6">
        <v>1.0954287</v>
      </c>
      <c r="L380" s="6">
        <v>0.80928564999999997</v>
      </c>
      <c r="M380" s="6">
        <v>1.9337144000000002</v>
      </c>
      <c r="N380" s="6">
        <v>1.0861804999999998</v>
      </c>
      <c r="O380" s="6">
        <v>0.25714300000000001</v>
      </c>
      <c r="P380" s="6">
        <v>0.53239079999999994</v>
      </c>
    </row>
    <row r="381" spans="1:16" x14ac:dyDescent="0.2">
      <c r="A381" s="4" t="s">
        <v>688</v>
      </c>
      <c r="B381" s="4" t="s">
        <v>689</v>
      </c>
      <c r="C381" s="5">
        <v>0.62867041166392623</v>
      </c>
      <c r="D381" s="5">
        <v>0.80758056834298819</v>
      </c>
      <c r="E381" s="5">
        <v>0.26030275844972928</v>
      </c>
      <c r="F381" s="5">
        <v>0.59341608545947644</v>
      </c>
      <c r="G381" s="5">
        <v>0.23580887066108314</v>
      </c>
      <c r="H381" s="5">
        <v>0.52642858957129879</v>
      </c>
      <c r="I381" s="6">
        <v>0.14117299999999999</v>
      </c>
      <c r="J381" s="6">
        <v>8.7340299999999996E-2</v>
      </c>
      <c r="K381" s="6">
        <v>0.18297064999999998</v>
      </c>
      <c r="L381" s="6">
        <v>4.5542650000000004E-2</v>
      </c>
      <c r="M381" s="6">
        <v>0.28234599999999999</v>
      </c>
      <c r="N381" s="6">
        <v>0</v>
      </c>
      <c r="O381" s="6">
        <v>8.3595299999999997E-2</v>
      </c>
      <c r="P381" s="6">
        <v>9.1085300000000008E-2</v>
      </c>
    </row>
    <row r="382" spans="1:16" x14ac:dyDescent="0.2">
      <c r="A382" s="4" t="s">
        <v>690</v>
      </c>
      <c r="B382" s="4" t="s">
        <v>691</v>
      </c>
      <c r="C382" s="5">
        <v>0.38783088616542716</v>
      </c>
      <c r="D382" s="5">
        <v>0.66837519529989364</v>
      </c>
      <c r="E382" s="5">
        <v>0.36893502618262297</v>
      </c>
      <c r="F382" s="5">
        <v>0.6546162884950999</v>
      </c>
      <c r="G382" s="5">
        <v>0.28942455649346011</v>
      </c>
      <c r="H382" s="5">
        <v>0.57589580118596662</v>
      </c>
      <c r="I382" s="6">
        <v>0.55641999999999991</v>
      </c>
      <c r="J382" s="6">
        <v>4.6525150000000001E-2</v>
      </c>
      <c r="K382" s="6">
        <v>0.55641999999999991</v>
      </c>
      <c r="L382" s="6">
        <v>4.6525150000000001E-2</v>
      </c>
      <c r="M382" s="6">
        <v>1.1128399999999998</v>
      </c>
      <c r="N382" s="6">
        <v>0</v>
      </c>
      <c r="O382" s="6">
        <v>0</v>
      </c>
      <c r="P382" s="6">
        <v>9.3050300000000002E-2</v>
      </c>
    </row>
    <row r="383" spans="1:16" x14ac:dyDescent="0.2">
      <c r="A383" s="4" t="s">
        <v>692</v>
      </c>
      <c r="B383" s="4" t="s">
        <v>693</v>
      </c>
      <c r="C383" s="5">
        <v>8.7509702946436552E-3</v>
      </c>
      <c r="D383" s="5">
        <v>0.29421365645784703</v>
      </c>
      <c r="E383" s="5">
        <v>0.12125816933791023</v>
      </c>
      <c r="F383" s="5">
        <v>0.43015005081551222</v>
      </c>
      <c r="G383" s="5">
        <v>0.32481364681285096</v>
      </c>
      <c r="H383" s="5">
        <v>0.59781668645326225</v>
      </c>
      <c r="I383" s="6">
        <v>0.27599490000000004</v>
      </c>
      <c r="J383" s="6">
        <v>4.0353699999999999E-2</v>
      </c>
      <c r="K383" s="6">
        <v>0.26640830000000004</v>
      </c>
      <c r="L383" s="6">
        <v>4.99403E-2</v>
      </c>
      <c r="M383" s="6">
        <v>0.45210920000000004</v>
      </c>
      <c r="N383" s="6">
        <v>9.98806E-2</v>
      </c>
      <c r="O383" s="6">
        <v>8.0707399999999999E-2</v>
      </c>
      <c r="P383" s="6">
        <v>0</v>
      </c>
    </row>
    <row r="384" spans="1:16" x14ac:dyDescent="0.2">
      <c r="A384" s="4" t="s">
        <v>694</v>
      </c>
      <c r="B384" s="4" t="s">
        <v>695</v>
      </c>
      <c r="C384" s="5">
        <v>0.16468266072144078</v>
      </c>
      <c r="D384" s="5">
        <v>0.55345336467204931</v>
      </c>
      <c r="E384" s="5">
        <v>0.93838653375817049</v>
      </c>
      <c r="F384" s="5">
        <v>0.98087618347223482</v>
      </c>
      <c r="G384" s="5">
        <v>0.46163638013464181</v>
      </c>
      <c r="H384" s="5">
        <v>0.70252001140637355</v>
      </c>
      <c r="I384" s="6">
        <v>4.99403E-2</v>
      </c>
      <c r="J384" s="6">
        <v>0.21522420000000003</v>
      </c>
      <c r="K384" s="6">
        <v>0.12785755000000001</v>
      </c>
      <c r="L384" s="6">
        <v>0.13730694999999998</v>
      </c>
      <c r="M384" s="6">
        <v>0</v>
      </c>
      <c r="N384" s="6">
        <v>9.98806E-2</v>
      </c>
      <c r="O384" s="6">
        <v>0.25571510000000003</v>
      </c>
      <c r="P384" s="6">
        <v>0.17473330000000001</v>
      </c>
    </row>
    <row r="385" spans="1:16" x14ac:dyDescent="0.2">
      <c r="A385" s="4" t="s">
        <v>696</v>
      </c>
      <c r="B385" s="4" t="s">
        <v>697</v>
      </c>
      <c r="C385" s="5">
        <v>0.60949711526062078</v>
      </c>
      <c r="D385" s="5">
        <v>0.80060657191041262</v>
      </c>
      <c r="E385" s="5">
        <v>0.47092191492000679</v>
      </c>
      <c r="F385" s="5">
        <v>0.73463818727521057</v>
      </c>
      <c r="G385" s="5">
        <v>0.50686084208320081</v>
      </c>
      <c r="H385" s="5">
        <v>0.73237947238095991</v>
      </c>
      <c r="I385" s="6">
        <v>1.24293125</v>
      </c>
      <c r="J385" s="6">
        <v>0.99364819999999976</v>
      </c>
      <c r="K385" s="6">
        <v>0.99951039999999991</v>
      </c>
      <c r="L385" s="6">
        <v>1.2370690499999999</v>
      </c>
      <c r="M385" s="6">
        <v>1.0148824999999999</v>
      </c>
      <c r="N385" s="6">
        <v>1.4709800000000002</v>
      </c>
      <c r="O385" s="6">
        <v>0.98413830000000002</v>
      </c>
      <c r="P385" s="6">
        <v>1.0031581000000001</v>
      </c>
    </row>
    <row r="386" spans="1:16" x14ac:dyDescent="0.2">
      <c r="A386" s="4" t="s">
        <v>698</v>
      </c>
      <c r="B386" s="4" t="s">
        <v>699</v>
      </c>
      <c r="C386" s="5">
        <v>0.95279086624110931</v>
      </c>
      <c r="D386" s="5">
        <v>0.98268519290342948</v>
      </c>
      <c r="E386" s="5">
        <v>0.29143441674401516</v>
      </c>
      <c r="F386" s="5">
        <v>0.61570651424791933</v>
      </c>
      <c r="G386" s="5">
        <v>1.0424645735454889E-2</v>
      </c>
      <c r="H386" s="5">
        <v>0.14019351161473817</v>
      </c>
      <c r="I386" s="6">
        <v>0.61968159999999994</v>
      </c>
      <c r="J386" s="6">
        <v>0.63602435000000002</v>
      </c>
      <c r="K386" s="6">
        <v>0.80223040000000001</v>
      </c>
      <c r="L386" s="6">
        <v>0.45347555000000001</v>
      </c>
      <c r="M386" s="6">
        <v>1.2393631999999999</v>
      </c>
      <c r="N386" s="6">
        <v>0</v>
      </c>
      <c r="O386" s="6">
        <v>0.36509760000000002</v>
      </c>
      <c r="P386" s="6">
        <v>0.90695110000000001</v>
      </c>
    </row>
    <row r="387" spans="1:16" x14ac:dyDescent="0.2">
      <c r="A387" s="4" t="s">
        <v>700</v>
      </c>
      <c r="B387" s="4" t="s">
        <v>701</v>
      </c>
      <c r="C387" s="5">
        <v>0.54874814439940756</v>
      </c>
      <c r="D387" s="5">
        <v>0.76159445541449111</v>
      </c>
      <c r="E387" s="5">
        <v>1.1438771895618888E-5</v>
      </c>
      <c r="F387" s="5">
        <v>8.5790789217141659E-4</v>
      </c>
      <c r="G387" s="5">
        <v>0.84295258259303285</v>
      </c>
      <c r="H387" s="5">
        <v>0.92412149346038741</v>
      </c>
      <c r="I387" s="6">
        <v>7.8196937999999987</v>
      </c>
      <c r="J387" s="6">
        <v>6.5492170500000002</v>
      </c>
      <c r="K387" s="6">
        <v>2.4469733499999995</v>
      </c>
      <c r="L387" s="6">
        <v>11.921937499999999</v>
      </c>
      <c r="M387" s="6">
        <v>2.9042805999999999</v>
      </c>
      <c r="N387" s="6">
        <v>12.735106999999999</v>
      </c>
      <c r="O387" s="6">
        <v>1.9896661000000002</v>
      </c>
      <c r="P387" s="6">
        <v>11.108768000000001</v>
      </c>
    </row>
    <row r="388" spans="1:16" x14ac:dyDescent="0.2">
      <c r="A388" s="4" t="s">
        <v>702</v>
      </c>
      <c r="B388" s="4" t="s">
        <v>703</v>
      </c>
      <c r="C388" s="5">
        <v>0.26504100820568233</v>
      </c>
      <c r="D388" s="5">
        <v>0.62419078019454166</v>
      </c>
      <c r="E388" s="5">
        <v>3.7216155400367066E-7</v>
      </c>
      <c r="F388" s="5">
        <v>8.0635003367461979E-5</v>
      </c>
      <c r="G388" s="5">
        <v>9.7665131734273256E-3</v>
      </c>
      <c r="H388" s="5">
        <v>0.13600573510254393</v>
      </c>
      <c r="I388" s="6">
        <v>8.7459717999999995</v>
      </c>
      <c r="J388" s="6">
        <v>13.249677049999999</v>
      </c>
      <c r="K388" s="6">
        <v>6.4948993499999998</v>
      </c>
      <c r="L388" s="6">
        <v>15.500749500000003</v>
      </c>
      <c r="M388" s="6">
        <v>6.1356646000000001</v>
      </c>
      <c r="N388" s="6">
        <v>11.356279000000001</v>
      </c>
      <c r="O388" s="6">
        <v>6.8541341000000005</v>
      </c>
      <c r="P388" s="6">
        <v>19.645220000000002</v>
      </c>
    </row>
    <row r="389" spans="1:16" x14ac:dyDescent="0.2">
      <c r="A389" s="4" t="s">
        <v>704</v>
      </c>
      <c r="B389" s="4" t="s">
        <v>705</v>
      </c>
      <c r="C389" s="5">
        <v>0.43947566863432497</v>
      </c>
      <c r="D389" s="5">
        <v>0.69452980169630862</v>
      </c>
      <c r="E389" s="5">
        <v>2.0111255758534251E-2</v>
      </c>
      <c r="F389" s="5">
        <v>0.18411713018376424</v>
      </c>
      <c r="G389" s="5">
        <v>0.92461131882963155</v>
      </c>
      <c r="H389" s="5">
        <v>0.96982350430854158</v>
      </c>
      <c r="I389" s="6">
        <v>0.71012439999999999</v>
      </c>
      <c r="J389" s="6">
        <v>0.99639184999999986</v>
      </c>
      <c r="K389" s="6">
        <v>0.41427259999999999</v>
      </c>
      <c r="L389" s="6">
        <v>1.2922436500000001</v>
      </c>
      <c r="M389" s="6">
        <v>0.28814519999999999</v>
      </c>
      <c r="N389" s="6">
        <v>1.1321036</v>
      </c>
      <c r="O389" s="6">
        <v>0.54039999999999999</v>
      </c>
      <c r="P389" s="6">
        <v>1.4523836999999999</v>
      </c>
    </row>
    <row r="390" spans="1:16" x14ac:dyDescent="0.2">
      <c r="A390" s="4" t="s">
        <v>706</v>
      </c>
      <c r="B390" s="4" t="s">
        <v>707</v>
      </c>
      <c r="C390" s="5">
        <v>0.62626816228130444</v>
      </c>
      <c r="D390" s="5">
        <v>0.80663030284260584</v>
      </c>
      <c r="E390" s="5">
        <v>1.9338520102101089E-2</v>
      </c>
      <c r="F390" s="5">
        <v>0.17872092037486786</v>
      </c>
      <c r="G390" s="5">
        <v>0.19317803024224056</v>
      </c>
      <c r="H390" s="5">
        <v>0.48794968778804287</v>
      </c>
      <c r="I390" s="6">
        <v>0.89756250000000004</v>
      </c>
      <c r="J390" s="6">
        <v>1.1224510000000001</v>
      </c>
      <c r="K390" s="6">
        <v>0.46110384999999993</v>
      </c>
      <c r="L390" s="6">
        <v>1.5589096500000001</v>
      </c>
      <c r="M390" s="6">
        <v>0.64354169999999988</v>
      </c>
      <c r="N390" s="6">
        <v>1.1515833</v>
      </c>
      <c r="O390" s="6">
        <v>0.27866600000000002</v>
      </c>
      <c r="P390" s="6">
        <v>1.9662359999999999</v>
      </c>
    </row>
    <row r="391" spans="1:16" x14ac:dyDescent="0.2">
      <c r="A391" s="4" t="s">
        <v>708</v>
      </c>
      <c r="B391" s="4" t="s">
        <v>709</v>
      </c>
      <c r="C391" s="5">
        <v>8.291055738291836E-3</v>
      </c>
      <c r="D391" s="5">
        <v>0.29421365645784703</v>
      </c>
      <c r="E391" s="5">
        <v>0.28031093975205279</v>
      </c>
      <c r="F391" s="5">
        <v>0.6116959366078224</v>
      </c>
      <c r="G391" s="5">
        <v>0.502367969631349</v>
      </c>
      <c r="H391" s="5">
        <v>0.73215062838649514</v>
      </c>
      <c r="I391" s="6">
        <v>11.2250525</v>
      </c>
      <c r="J391" s="6">
        <v>7.7484149999999996</v>
      </c>
      <c r="K391" s="6">
        <v>10.094043500000003</v>
      </c>
      <c r="L391" s="6">
        <v>8.8794240000000002</v>
      </c>
      <c r="M391" s="6">
        <v>12.207233</v>
      </c>
      <c r="N391" s="6">
        <v>10.242872</v>
      </c>
      <c r="O391" s="6">
        <v>7.980853999999999</v>
      </c>
      <c r="P391" s="6">
        <v>7.5159760000000002</v>
      </c>
    </row>
    <row r="392" spans="1:16" x14ac:dyDescent="0.2">
      <c r="A392" s="4" t="s">
        <v>710</v>
      </c>
      <c r="B392" s="4" t="s">
        <v>711</v>
      </c>
      <c r="C392" s="5">
        <v>9.7812017543968954E-2</v>
      </c>
      <c r="D392" s="5">
        <v>0.52384355356411139</v>
      </c>
      <c r="E392" s="5">
        <v>3.4185071243974935E-6</v>
      </c>
      <c r="F392" s="5">
        <v>3.3330444462875561E-4</v>
      </c>
      <c r="G392" s="5">
        <v>0.85003755946516557</v>
      </c>
      <c r="H392" s="5">
        <v>0.92820945326584048</v>
      </c>
      <c r="I392" s="6">
        <v>4.6932600999999989</v>
      </c>
      <c r="J392" s="6">
        <v>8.5665685000000025</v>
      </c>
      <c r="K392" s="6">
        <v>3.6613757999999996</v>
      </c>
      <c r="L392" s="6">
        <v>9.5984528000000005</v>
      </c>
      <c r="M392" s="6">
        <v>1.8229245999999999</v>
      </c>
      <c r="N392" s="6">
        <v>7.5635955999999993</v>
      </c>
      <c r="O392" s="6">
        <v>5.4998270000000007</v>
      </c>
      <c r="P392" s="6">
        <v>11.633309999999998</v>
      </c>
    </row>
    <row r="393" spans="1:16" x14ac:dyDescent="0.2">
      <c r="A393" s="4" t="s">
        <v>712</v>
      </c>
      <c r="B393" s="4" t="s">
        <v>711</v>
      </c>
      <c r="C393" s="5">
        <v>4.1194837451651224E-4</v>
      </c>
      <c r="D393" s="5">
        <v>0.16598621949117023</v>
      </c>
      <c r="E393" s="5">
        <v>7.6153002593463987E-3</v>
      </c>
      <c r="F393" s="5">
        <v>0.1083929598958064</v>
      </c>
      <c r="G393" s="5">
        <v>5.4285792835157776E-2</v>
      </c>
      <c r="H393" s="5">
        <v>0.28843949871541597</v>
      </c>
      <c r="I393" s="6">
        <v>1.6967459000000003</v>
      </c>
      <c r="J393" s="6">
        <v>4.4332875000000005</v>
      </c>
      <c r="K393" s="6">
        <v>2.1789905000000003</v>
      </c>
      <c r="L393" s="6">
        <v>3.9510429</v>
      </c>
      <c r="M393" s="6">
        <v>1.4295850000000001</v>
      </c>
      <c r="N393" s="6">
        <v>1.9639068000000002</v>
      </c>
      <c r="O393" s="6">
        <v>2.9283960000000002</v>
      </c>
      <c r="P393" s="6">
        <v>5.9381789999999999</v>
      </c>
    </row>
    <row r="394" spans="1:16" x14ac:dyDescent="0.2">
      <c r="A394" s="4" t="s">
        <v>713</v>
      </c>
      <c r="B394" s="4" t="s">
        <v>714</v>
      </c>
      <c r="C394" s="5">
        <v>0.22742262500595012</v>
      </c>
      <c r="D394" s="5">
        <v>0.58779941197225205</v>
      </c>
      <c r="E394" s="5">
        <v>0.46252402479188681</v>
      </c>
      <c r="F394" s="5">
        <v>0.72794338042306639</v>
      </c>
      <c r="G394" s="5">
        <v>0.32206660013124544</v>
      </c>
      <c r="H394" s="5">
        <v>0.59781668645326225</v>
      </c>
      <c r="I394" s="6">
        <v>2.4472268500000003</v>
      </c>
      <c r="J394" s="6">
        <v>1.3434761500000001</v>
      </c>
      <c r="K394" s="6">
        <v>2.1039784000000004</v>
      </c>
      <c r="L394" s="6">
        <v>1.6867245999999998</v>
      </c>
      <c r="M394" s="6">
        <v>2.9381702000000005</v>
      </c>
      <c r="N394" s="6">
        <v>1.9562835000000001</v>
      </c>
      <c r="O394" s="6">
        <v>1.2697866000000002</v>
      </c>
      <c r="P394" s="6">
        <v>1.4171657</v>
      </c>
    </row>
    <row r="395" spans="1:16" x14ac:dyDescent="0.2">
      <c r="A395" s="4" t="s">
        <v>715</v>
      </c>
      <c r="B395" s="4" t="s">
        <v>716</v>
      </c>
      <c r="C395" s="5">
        <v>0.68184196586596724</v>
      </c>
      <c r="D395" s="5">
        <v>0.84575722581007728</v>
      </c>
      <c r="E395" s="5">
        <v>0.83049439457626884</v>
      </c>
      <c r="F395" s="5">
        <v>0.93292884105962592</v>
      </c>
      <c r="G395" s="5">
        <v>7.0523394046549392E-2</v>
      </c>
      <c r="H395" s="5">
        <v>0.3169005079140963</v>
      </c>
      <c r="I395" s="6">
        <v>0.84446005000000002</v>
      </c>
      <c r="J395" s="6">
        <v>1.0315756500000002</v>
      </c>
      <c r="K395" s="6">
        <v>0.9694682</v>
      </c>
      <c r="L395" s="6">
        <v>0.90656750000000008</v>
      </c>
      <c r="M395" s="6">
        <v>1.1495751999999999</v>
      </c>
      <c r="N395" s="6">
        <v>0.5393448999999999</v>
      </c>
      <c r="O395" s="6">
        <v>0.78936119999999999</v>
      </c>
      <c r="P395" s="6">
        <v>1.2737901</v>
      </c>
    </row>
    <row r="396" spans="1:16" x14ac:dyDescent="0.2">
      <c r="A396" s="4" t="s">
        <v>717</v>
      </c>
      <c r="B396" s="4" t="s">
        <v>718</v>
      </c>
      <c r="C396" s="5">
        <v>0.35079584800559049</v>
      </c>
      <c r="D396" s="5">
        <v>0.65272128207147084</v>
      </c>
      <c r="E396" s="5">
        <v>0.20207010855186891</v>
      </c>
      <c r="F396" s="5">
        <v>0.53622286004929542</v>
      </c>
      <c r="G396" s="5">
        <v>0.73112308069438292</v>
      </c>
      <c r="H396" s="5">
        <v>0.86773585353259075</v>
      </c>
      <c r="I396" s="6">
        <v>4.5194570000000001</v>
      </c>
      <c r="J396" s="6">
        <v>3.7677510500000002</v>
      </c>
      <c r="K396" s="6">
        <v>3.6347205499999999</v>
      </c>
      <c r="L396" s="6">
        <v>4.6524875000000003</v>
      </c>
      <c r="M396" s="6">
        <v>3.8753660000000005</v>
      </c>
      <c r="N396" s="6">
        <v>5.1635480000000005</v>
      </c>
      <c r="O396" s="6">
        <v>3.3940750999999998</v>
      </c>
      <c r="P396" s="6">
        <v>4.1414269999999993</v>
      </c>
    </row>
    <row r="397" spans="1:16" x14ac:dyDescent="0.2">
      <c r="A397" s="4" t="s">
        <v>719</v>
      </c>
      <c r="B397" s="4" t="s">
        <v>720</v>
      </c>
      <c r="C397" s="5">
        <v>0.46540520622358494</v>
      </c>
      <c r="D397" s="5">
        <v>0.71012531466039963</v>
      </c>
      <c r="E397" s="5">
        <v>9.7200980055886066E-2</v>
      </c>
      <c r="F397" s="5">
        <v>0.38775770503677248</v>
      </c>
      <c r="G397" s="5">
        <v>0.16189389815483424</v>
      </c>
      <c r="H397" s="5">
        <v>0.45099014485989536</v>
      </c>
      <c r="I397" s="6">
        <v>0.82361614999999999</v>
      </c>
      <c r="J397" s="6">
        <v>0.22965684999999997</v>
      </c>
      <c r="K397" s="6">
        <v>0.83170295000000005</v>
      </c>
      <c r="L397" s="6">
        <v>0.22157005000000002</v>
      </c>
      <c r="M397" s="6">
        <v>1.3840834</v>
      </c>
      <c r="N397" s="6">
        <v>0.26314890000000002</v>
      </c>
      <c r="O397" s="6">
        <v>0.27932249999999997</v>
      </c>
      <c r="P397" s="6">
        <v>0.17999119999999999</v>
      </c>
    </row>
    <row r="398" spans="1:16" x14ac:dyDescent="0.2">
      <c r="A398" s="4" t="s">
        <v>721</v>
      </c>
      <c r="B398" s="4" t="s">
        <v>722</v>
      </c>
      <c r="C398" s="5">
        <v>0.40874263059699545</v>
      </c>
      <c r="D398" s="5">
        <v>0.67949542170856014</v>
      </c>
      <c r="E398" s="5">
        <v>0.57133214554430167</v>
      </c>
      <c r="F398" s="5">
        <v>0.79989802865097948</v>
      </c>
      <c r="G398" s="5">
        <v>0.19269287964659887</v>
      </c>
      <c r="H398" s="5">
        <v>0.48788226589104744</v>
      </c>
      <c r="I398" s="6">
        <v>0.43268000000000006</v>
      </c>
      <c r="J398" s="6">
        <v>0.13616785000000001</v>
      </c>
      <c r="K398" s="6">
        <v>0.38679055000000001</v>
      </c>
      <c r="L398" s="6">
        <v>0.18205730000000001</v>
      </c>
      <c r="M398" s="6">
        <v>0.77358110000000002</v>
      </c>
      <c r="N398" s="6">
        <v>9.1778899999999997E-2</v>
      </c>
      <c r="O398" s="6">
        <v>0</v>
      </c>
      <c r="P398" s="6">
        <v>0.27233570000000001</v>
      </c>
    </row>
    <row r="399" spans="1:16" x14ac:dyDescent="0.2">
      <c r="A399" s="4" t="s">
        <v>723</v>
      </c>
      <c r="B399" s="4" t="s">
        <v>724</v>
      </c>
      <c r="C399" s="5">
        <v>0.95824409298982249</v>
      </c>
      <c r="D399" s="5">
        <v>0.98397892645084462</v>
      </c>
      <c r="E399" s="5">
        <v>0.27881764427266575</v>
      </c>
      <c r="F399" s="5">
        <v>0.6116959366078224</v>
      </c>
      <c r="G399" s="5">
        <v>0.33441724619588853</v>
      </c>
      <c r="H399" s="5">
        <v>0.60605355955574591</v>
      </c>
      <c r="I399" s="6">
        <v>9.5992879999999978</v>
      </c>
      <c r="J399" s="6">
        <v>9.7168790000000005</v>
      </c>
      <c r="K399" s="6">
        <v>10.263377500000002</v>
      </c>
      <c r="L399" s="6">
        <v>9.0527894999999994</v>
      </c>
      <c r="M399" s="6">
        <v>10.742893</v>
      </c>
      <c r="N399" s="6">
        <v>8.4556829999999987</v>
      </c>
      <c r="O399" s="6">
        <v>9.7838620000000009</v>
      </c>
      <c r="P399" s="6">
        <v>9.649896</v>
      </c>
    </row>
    <row r="400" spans="1:16" x14ac:dyDescent="0.2">
      <c r="A400" s="4" t="s">
        <v>725</v>
      </c>
      <c r="B400" s="4" t="s">
        <v>726</v>
      </c>
      <c r="C400" s="5">
        <v>6.2756045904899541E-2</v>
      </c>
      <c r="D400" s="5">
        <v>0.4517187019753815</v>
      </c>
      <c r="E400" s="5">
        <v>1.6780933653057446E-5</v>
      </c>
      <c r="F400" s="5">
        <v>1.0907606874487341E-3</v>
      </c>
      <c r="G400" s="5">
        <v>2.2354303345702823E-2</v>
      </c>
      <c r="H400" s="5">
        <v>0.1969694663846415</v>
      </c>
      <c r="I400" s="6">
        <v>10.356566000000001</v>
      </c>
      <c r="J400" s="6">
        <v>2.9097591</v>
      </c>
      <c r="K400" s="6">
        <v>3.7538579999999997</v>
      </c>
      <c r="L400" s="6">
        <v>9.5124671000000003</v>
      </c>
      <c r="M400" s="6">
        <v>6.1341149999999995</v>
      </c>
      <c r="N400" s="6">
        <v>14.579016999999999</v>
      </c>
      <c r="O400" s="6">
        <v>1.3736010000000001</v>
      </c>
      <c r="P400" s="6">
        <v>4.4459171999999993</v>
      </c>
    </row>
    <row r="401" spans="1:16" x14ac:dyDescent="0.2">
      <c r="A401" s="4" t="s">
        <v>727</v>
      </c>
      <c r="B401" s="4" t="s">
        <v>728</v>
      </c>
      <c r="C401" s="5">
        <v>2.8176827804215078E-2</v>
      </c>
      <c r="D401" s="5">
        <v>0.3952864332246</v>
      </c>
      <c r="E401" s="5">
        <v>2.0409775741043759E-2</v>
      </c>
      <c r="F401" s="5">
        <v>0.18469437201698471</v>
      </c>
      <c r="G401" s="5">
        <v>5.8448678616197736E-2</v>
      </c>
      <c r="H401" s="5">
        <v>0.29997867409716783</v>
      </c>
      <c r="I401" s="6">
        <v>3.7560749499999999</v>
      </c>
      <c r="J401" s="6">
        <v>0.84161275000000002</v>
      </c>
      <c r="K401" s="6">
        <v>1.6703249999999996</v>
      </c>
      <c r="L401" s="6">
        <v>2.9273627000000007</v>
      </c>
      <c r="M401" s="6">
        <v>2.623119</v>
      </c>
      <c r="N401" s="6">
        <v>4.8890309000000007</v>
      </c>
      <c r="O401" s="6">
        <v>0.71753099999999992</v>
      </c>
      <c r="P401" s="6">
        <v>0.96569450000000001</v>
      </c>
    </row>
    <row r="402" spans="1:16" x14ac:dyDescent="0.2">
      <c r="A402" s="4" t="s">
        <v>729</v>
      </c>
      <c r="B402" s="4" t="s">
        <v>730</v>
      </c>
      <c r="C402" s="5">
        <v>5.3594218653583145E-2</v>
      </c>
      <c r="D402" s="5">
        <v>0.42483222103450052</v>
      </c>
      <c r="E402" s="5">
        <v>5.7416737905786799E-3</v>
      </c>
      <c r="F402" s="5">
        <v>8.747081165334708E-2</v>
      </c>
      <c r="G402" s="5">
        <v>0.10412842928441013</v>
      </c>
      <c r="H402" s="5">
        <v>0.37120738044716595</v>
      </c>
      <c r="I402" s="6">
        <v>5.8883761000000003</v>
      </c>
      <c r="J402" s="6">
        <v>1.6543935000000001</v>
      </c>
      <c r="K402" s="6">
        <v>2.5288060000000003</v>
      </c>
      <c r="L402" s="6">
        <v>5.0139636000000003</v>
      </c>
      <c r="M402" s="6">
        <v>3.9479910000000005</v>
      </c>
      <c r="N402" s="6">
        <v>7.8287612000000006</v>
      </c>
      <c r="O402" s="6">
        <v>1.1096210000000002</v>
      </c>
      <c r="P402" s="6">
        <v>2.199166</v>
      </c>
    </row>
    <row r="403" spans="1:16" x14ac:dyDescent="0.2">
      <c r="A403" s="4" t="s">
        <v>731</v>
      </c>
      <c r="B403" s="4" t="s">
        <v>732</v>
      </c>
      <c r="C403" s="5">
        <v>4.4219150115821337E-2</v>
      </c>
      <c r="D403" s="5">
        <v>0.41374615976894646</v>
      </c>
      <c r="E403" s="5">
        <v>5.1241044611688211E-5</v>
      </c>
      <c r="F403" s="5">
        <v>2.5620522305844105E-3</v>
      </c>
      <c r="G403" s="5">
        <v>5.265470689935099E-3</v>
      </c>
      <c r="H403" s="5">
        <v>0.1069548733893067</v>
      </c>
      <c r="I403" s="6">
        <v>3.4626919000000003</v>
      </c>
      <c r="J403" s="6">
        <v>0.89749069999999997</v>
      </c>
      <c r="K403" s="6">
        <v>1.4593007000000002</v>
      </c>
      <c r="L403" s="6">
        <v>2.9008819000000003</v>
      </c>
      <c r="M403" s="6">
        <v>2.2851506000000006</v>
      </c>
      <c r="N403" s="6">
        <v>4.6402331999999999</v>
      </c>
      <c r="O403" s="6">
        <v>0.63345079999999998</v>
      </c>
      <c r="P403" s="6">
        <v>1.1615305999999999</v>
      </c>
    </row>
    <row r="404" spans="1:16" x14ac:dyDescent="0.2">
      <c r="A404" s="4" t="s">
        <v>733</v>
      </c>
      <c r="B404" s="4" t="s">
        <v>734</v>
      </c>
      <c r="C404" s="5">
        <v>2.2488024071562036E-2</v>
      </c>
      <c r="D404" s="5">
        <v>0.38647958609341032</v>
      </c>
      <c r="E404" s="5">
        <v>0.14523717736283159</v>
      </c>
      <c r="F404" s="5">
        <v>0.47549349535556373</v>
      </c>
      <c r="G404" s="5">
        <v>0.53260648844043157</v>
      </c>
      <c r="H404" s="5">
        <v>0.74360886332107079</v>
      </c>
      <c r="I404" s="6">
        <v>3.7466020999999996</v>
      </c>
      <c r="J404" s="6">
        <v>0.79253850000000003</v>
      </c>
      <c r="K404" s="6">
        <v>1.7969490999999997</v>
      </c>
      <c r="L404" s="6">
        <v>2.7421915000000001</v>
      </c>
      <c r="M404" s="6">
        <v>3.0746737000000004</v>
      </c>
      <c r="N404" s="6">
        <v>4.4185304999999993</v>
      </c>
      <c r="O404" s="6">
        <v>0.51922449999999998</v>
      </c>
      <c r="P404" s="6">
        <v>1.0658525000000001</v>
      </c>
    </row>
    <row r="405" spans="1:16" x14ac:dyDescent="0.2">
      <c r="A405" s="4" t="s">
        <v>735</v>
      </c>
      <c r="B405" s="4" t="s">
        <v>736</v>
      </c>
      <c r="C405" s="5">
        <v>0.10653392454299992</v>
      </c>
      <c r="D405" s="5">
        <v>0.52555350039665971</v>
      </c>
      <c r="E405" s="5">
        <v>8.2076642814478462E-2</v>
      </c>
      <c r="F405" s="5">
        <v>0.36398449384845466</v>
      </c>
      <c r="G405" s="5">
        <v>0.23716131398535423</v>
      </c>
      <c r="H405" s="5">
        <v>0.52732561262421984</v>
      </c>
      <c r="I405" s="6">
        <v>2.6222817000000003</v>
      </c>
      <c r="J405" s="6">
        <v>0.91279450000000006</v>
      </c>
      <c r="K405" s="6">
        <v>1.2623091</v>
      </c>
      <c r="L405" s="6">
        <v>2.2727671000000003</v>
      </c>
      <c r="M405" s="6">
        <v>1.7786580000000001</v>
      </c>
      <c r="N405" s="6">
        <v>3.4659053999999996</v>
      </c>
      <c r="O405" s="6">
        <v>0.74596020000000007</v>
      </c>
      <c r="P405" s="6">
        <v>1.0796288000000001</v>
      </c>
    </row>
    <row r="406" spans="1:16" x14ac:dyDescent="0.2">
      <c r="A406" s="4" t="s">
        <v>737</v>
      </c>
      <c r="B406" s="4" t="s">
        <v>738</v>
      </c>
      <c r="C406" s="5">
        <v>0.13509864661536619</v>
      </c>
      <c r="D406" s="5">
        <v>0.54028067183572381</v>
      </c>
      <c r="E406" s="5">
        <v>0.63069893863867366</v>
      </c>
      <c r="F406" s="5">
        <v>0.82986702452457062</v>
      </c>
      <c r="G406" s="5">
        <v>0.77021881720664709</v>
      </c>
      <c r="H406" s="5">
        <v>0.87860170176433761</v>
      </c>
      <c r="I406" s="6">
        <v>1.5969652499999998</v>
      </c>
      <c r="J406" s="6">
        <v>0.52753565000000002</v>
      </c>
      <c r="K406" s="6">
        <v>0.94578439999999997</v>
      </c>
      <c r="L406" s="6">
        <v>1.1787164999999997</v>
      </c>
      <c r="M406" s="6">
        <v>1.5511678</v>
      </c>
      <c r="N406" s="6">
        <v>1.6427626999999998</v>
      </c>
      <c r="O406" s="6">
        <v>0.34040100000000001</v>
      </c>
      <c r="P406" s="6">
        <v>0.71467030000000009</v>
      </c>
    </row>
    <row r="407" spans="1:16" x14ac:dyDescent="0.2">
      <c r="A407" s="4" t="s">
        <v>739</v>
      </c>
      <c r="B407" s="4" t="s">
        <v>740</v>
      </c>
      <c r="C407" s="5">
        <v>5.572076865043343E-3</v>
      </c>
      <c r="D407" s="5">
        <v>0.27860384325216714</v>
      </c>
      <c r="E407" s="5">
        <v>0.19133648080065868</v>
      </c>
      <c r="F407" s="5">
        <v>0.52329051551372285</v>
      </c>
      <c r="G407" s="5">
        <v>0.70871429499767113</v>
      </c>
      <c r="H407" s="5">
        <v>0.85466473422724709</v>
      </c>
      <c r="I407" s="6">
        <v>3.8851565999999997</v>
      </c>
      <c r="J407" s="6">
        <v>0.78763535000000007</v>
      </c>
      <c r="K407" s="6">
        <v>1.8438747499999999</v>
      </c>
      <c r="L407" s="6">
        <v>2.8289172000000007</v>
      </c>
      <c r="M407" s="6">
        <v>3.2538147000000004</v>
      </c>
      <c r="N407" s="6">
        <v>4.5164985000000009</v>
      </c>
      <c r="O407" s="6">
        <v>0.43393480000000001</v>
      </c>
      <c r="P407" s="6">
        <v>1.1413359000000001</v>
      </c>
    </row>
    <row r="408" spans="1:16" x14ac:dyDescent="0.2">
      <c r="A408" s="4" t="s">
        <v>741</v>
      </c>
      <c r="B408" s="4" t="s">
        <v>742</v>
      </c>
      <c r="C408" s="5">
        <v>1.9006325262840653E-2</v>
      </c>
      <c r="D408" s="5">
        <v>0.36943690111604949</v>
      </c>
      <c r="E408" s="5">
        <v>4.7162063877653093E-2</v>
      </c>
      <c r="F408" s="5">
        <v>0.28210436982031756</v>
      </c>
      <c r="G408" s="5">
        <v>0.98720577493990114</v>
      </c>
      <c r="H408" s="5">
        <v>0.99535181206815981</v>
      </c>
      <c r="I408" s="6">
        <v>7.8680899999999996</v>
      </c>
      <c r="J408" s="6">
        <v>2.9891359499999997</v>
      </c>
      <c r="K408" s="6">
        <v>4.2674405000000011</v>
      </c>
      <c r="L408" s="6">
        <v>6.589785449999999</v>
      </c>
      <c r="M408" s="6">
        <v>6.6978689999999999</v>
      </c>
      <c r="N408" s="6">
        <v>9.0383110000000002</v>
      </c>
      <c r="O408" s="6">
        <v>1.8370120000000001</v>
      </c>
      <c r="P408" s="6">
        <v>4.1412598999999997</v>
      </c>
    </row>
    <row r="409" spans="1:16" x14ac:dyDescent="0.2">
      <c r="A409" s="4" t="s">
        <v>743</v>
      </c>
      <c r="B409" s="4" t="s">
        <v>744</v>
      </c>
      <c r="C409" s="5">
        <v>0.12933033455724974</v>
      </c>
      <c r="D409" s="5">
        <v>0.54028067183572381</v>
      </c>
      <c r="E409" s="5">
        <v>0.37371331096454374</v>
      </c>
      <c r="F409" s="5">
        <v>0.65973169188946967</v>
      </c>
      <c r="G409" s="5">
        <v>0.51890297488455706</v>
      </c>
      <c r="H409" s="5">
        <v>0.73778293546194817</v>
      </c>
      <c r="I409" s="6">
        <v>1.2920557000000001</v>
      </c>
      <c r="J409" s="6">
        <v>0.62119735000000009</v>
      </c>
      <c r="K409" s="6">
        <v>0.79585345000000007</v>
      </c>
      <c r="L409" s="6">
        <v>1.1173996000000002</v>
      </c>
      <c r="M409" s="6">
        <v>1.2474679</v>
      </c>
      <c r="N409" s="6">
        <v>1.3366435000000001</v>
      </c>
      <c r="O409" s="6">
        <v>0.34423900000000002</v>
      </c>
      <c r="P409" s="6">
        <v>0.8981557</v>
      </c>
    </row>
    <row r="410" spans="1:16" x14ac:dyDescent="0.2">
      <c r="A410" s="4" t="s">
        <v>745</v>
      </c>
      <c r="B410" s="4" t="s">
        <v>746</v>
      </c>
      <c r="C410" s="5">
        <v>0.45031393849893253</v>
      </c>
      <c r="D410" s="5">
        <v>0.70192820149713708</v>
      </c>
      <c r="E410" s="5">
        <v>0.27920653403738871</v>
      </c>
      <c r="F410" s="5">
        <v>0.6116959366078224</v>
      </c>
      <c r="G410" s="5">
        <v>0.64664117603684024</v>
      </c>
      <c r="H410" s="5">
        <v>0.81720693018265611</v>
      </c>
      <c r="I410" s="6">
        <v>11.103135999999997</v>
      </c>
      <c r="J410" s="6">
        <v>12.706444000000003</v>
      </c>
      <c r="K410" s="6">
        <v>11.159364</v>
      </c>
      <c r="L410" s="6">
        <v>12.650216</v>
      </c>
      <c r="M410" s="6">
        <v>10.044659000000001</v>
      </c>
      <c r="N410" s="6">
        <v>12.161612999999999</v>
      </c>
      <c r="O410" s="6">
        <v>12.274069000000001</v>
      </c>
      <c r="P410" s="6">
        <v>13.138818999999998</v>
      </c>
    </row>
    <row r="411" spans="1:16" x14ac:dyDescent="0.2">
      <c r="A411" s="4" t="s">
        <v>747</v>
      </c>
      <c r="B411" s="4" t="s">
        <v>748</v>
      </c>
      <c r="C411" s="5">
        <v>0.37041907828228793</v>
      </c>
      <c r="D411" s="5">
        <v>0.66146263978979991</v>
      </c>
      <c r="E411" s="5">
        <v>9.7531876324592533E-3</v>
      </c>
      <c r="F411" s="5">
        <v>0.1243053325705591</v>
      </c>
      <c r="G411" s="5">
        <v>0.19449267789702984</v>
      </c>
      <c r="H411" s="5">
        <v>0.49063482781268847</v>
      </c>
      <c r="I411" s="6">
        <v>2.1932488499999998</v>
      </c>
      <c r="J411" s="6">
        <v>1.6471947499999999</v>
      </c>
      <c r="K411" s="6">
        <v>1.3314724</v>
      </c>
      <c r="L411" s="6">
        <v>2.5089712000000004</v>
      </c>
      <c r="M411" s="6">
        <v>1.8866512999999998</v>
      </c>
      <c r="N411" s="6">
        <v>2.4998464</v>
      </c>
      <c r="O411" s="6">
        <v>0.77629350000000008</v>
      </c>
      <c r="P411" s="6">
        <v>2.5180959999999999</v>
      </c>
    </row>
    <row r="412" spans="1:16" x14ac:dyDescent="0.2">
      <c r="A412" s="4" t="s">
        <v>749</v>
      </c>
      <c r="B412" s="4" t="s">
        <v>750</v>
      </c>
      <c r="C412" s="5">
        <v>0.36618385987120827</v>
      </c>
      <c r="D412" s="5">
        <v>0.65954072553639886</v>
      </c>
      <c r="E412" s="5">
        <v>0.57344101299532579</v>
      </c>
      <c r="F412" s="5">
        <v>0.79989802865097948</v>
      </c>
      <c r="G412" s="5">
        <v>0.22708964811775656</v>
      </c>
      <c r="H412" s="5">
        <v>0.52197751620433375</v>
      </c>
      <c r="I412" s="6">
        <v>0.96212484999999981</v>
      </c>
      <c r="J412" s="6">
        <v>0.48691905000000002</v>
      </c>
      <c r="K412" s="6">
        <v>0.65477435000000006</v>
      </c>
      <c r="L412" s="6">
        <v>0.7942695500000001</v>
      </c>
      <c r="M412" s="6">
        <v>1.0435848000000001</v>
      </c>
      <c r="N412" s="6">
        <v>0.88066489999999997</v>
      </c>
      <c r="O412" s="6">
        <v>0.26596389999999998</v>
      </c>
      <c r="P412" s="6">
        <v>0.70787420000000001</v>
      </c>
    </row>
    <row r="413" spans="1:16" x14ac:dyDescent="0.2">
      <c r="A413" s="4" t="s">
        <v>751</v>
      </c>
      <c r="B413" s="4" t="s">
        <v>752</v>
      </c>
      <c r="C413" s="5">
        <v>0.95210635220128426</v>
      </c>
      <c r="D413" s="5">
        <v>0.98268519290342948</v>
      </c>
      <c r="E413" s="5">
        <v>8.9925115940064138E-2</v>
      </c>
      <c r="F413" s="5">
        <v>0.37549031281183104</v>
      </c>
      <c r="G413" s="5">
        <v>2.8231650396755459E-2</v>
      </c>
      <c r="H413" s="5">
        <v>0.21673904832154781</v>
      </c>
      <c r="I413" s="6">
        <v>0.60994055000000003</v>
      </c>
      <c r="J413" s="6">
        <v>0.63174289999999989</v>
      </c>
      <c r="K413" s="6">
        <v>0.42379405000000003</v>
      </c>
      <c r="L413" s="6">
        <v>0.81788939999999999</v>
      </c>
      <c r="M413" s="6">
        <v>0.67245900000000003</v>
      </c>
      <c r="N413" s="6">
        <v>0.54742210000000002</v>
      </c>
      <c r="O413" s="6">
        <v>0.17512909999999998</v>
      </c>
      <c r="P413" s="6">
        <v>1.0883566999999998</v>
      </c>
    </row>
    <row r="414" spans="1:16" x14ac:dyDescent="0.2">
      <c r="A414" s="4" t="s">
        <v>753</v>
      </c>
      <c r="B414" s="4" t="s">
        <v>754</v>
      </c>
      <c r="C414" s="5">
        <v>0.28964920817431616</v>
      </c>
      <c r="D414" s="5">
        <v>0.64355120277172928</v>
      </c>
      <c r="E414" s="5">
        <v>1.7988449548857883E-2</v>
      </c>
      <c r="F414" s="5">
        <v>0.16945640879358873</v>
      </c>
      <c r="G414" s="5">
        <v>0.49995334642761513</v>
      </c>
      <c r="H414" s="5">
        <v>0.72968843867163902</v>
      </c>
      <c r="I414" s="6">
        <v>2.0393328500000001</v>
      </c>
      <c r="J414" s="6">
        <v>1.3600943999999999</v>
      </c>
      <c r="K414" s="6">
        <v>0.99151710000000026</v>
      </c>
      <c r="L414" s="6">
        <v>2.4079101500000002</v>
      </c>
      <c r="M414" s="6">
        <v>1.1385676999999998</v>
      </c>
      <c r="N414" s="6">
        <v>2.9400979999999999</v>
      </c>
      <c r="O414" s="6">
        <v>0.8444664999999999</v>
      </c>
      <c r="P414" s="6">
        <v>1.8757223000000001</v>
      </c>
    </row>
    <row r="415" spans="1:16" x14ac:dyDescent="0.2">
      <c r="A415" s="4" t="s">
        <v>755</v>
      </c>
      <c r="B415" s="4" t="s">
        <v>756</v>
      </c>
      <c r="C415" s="5">
        <v>0.1275975260456359</v>
      </c>
      <c r="D415" s="5">
        <v>0.54028067183572381</v>
      </c>
      <c r="E415" s="5">
        <v>0.36373447877366338</v>
      </c>
      <c r="F415" s="5">
        <v>0.64937665816924051</v>
      </c>
      <c r="G415" s="5">
        <v>0.37245326217421137</v>
      </c>
      <c r="H415" s="5">
        <v>0.63450747349140935</v>
      </c>
      <c r="I415" s="6">
        <v>0.13579395</v>
      </c>
      <c r="J415" s="6">
        <v>0.3660871</v>
      </c>
      <c r="K415" s="6">
        <v>0.18241645000000001</v>
      </c>
      <c r="L415" s="6">
        <v>0.31946459999999999</v>
      </c>
      <c r="M415" s="6">
        <v>0</v>
      </c>
      <c r="N415" s="6">
        <v>0.27158789999999999</v>
      </c>
      <c r="O415" s="6">
        <v>0.36483290000000002</v>
      </c>
      <c r="P415" s="6">
        <v>0.36734129999999998</v>
      </c>
    </row>
    <row r="416" spans="1:16" x14ac:dyDescent="0.2">
      <c r="A416" s="4" t="s">
        <v>757</v>
      </c>
      <c r="B416" s="4" t="s">
        <v>758</v>
      </c>
      <c r="C416" s="5">
        <v>0.92394823405154614</v>
      </c>
      <c r="D416" s="5">
        <v>0.97074302607786367</v>
      </c>
      <c r="E416" s="5">
        <v>0.84045511955077434</v>
      </c>
      <c r="F416" s="5">
        <v>0.93650713321372003</v>
      </c>
      <c r="G416" s="5">
        <v>9.0472663235497408E-3</v>
      </c>
      <c r="H416" s="5">
        <v>0.13264788970618041</v>
      </c>
      <c r="I416" s="6">
        <v>0.41904405</v>
      </c>
      <c r="J416" s="6">
        <v>0.44495840000000009</v>
      </c>
      <c r="K416" s="6">
        <v>0.41353309999999999</v>
      </c>
      <c r="L416" s="6">
        <v>0.45046934999999999</v>
      </c>
      <c r="M416" s="6">
        <v>0.65551619999999999</v>
      </c>
      <c r="N416" s="6">
        <v>0.18257190000000001</v>
      </c>
      <c r="O416" s="6">
        <v>0.17155000000000001</v>
      </c>
      <c r="P416" s="6">
        <v>0.71836679999999997</v>
      </c>
    </row>
    <row r="417" spans="1:16" x14ac:dyDescent="0.2">
      <c r="A417" s="4" t="s">
        <v>759</v>
      </c>
      <c r="B417" s="4" t="s">
        <v>760</v>
      </c>
      <c r="C417" s="5">
        <v>0.58508565803068691</v>
      </c>
      <c r="D417" s="5">
        <v>0.78521475097029547</v>
      </c>
      <c r="E417" s="5">
        <v>0.11098485375604161</v>
      </c>
      <c r="F417" s="5">
        <v>0.4109148382340766</v>
      </c>
      <c r="G417" s="5">
        <v>0.13831274254979042</v>
      </c>
      <c r="H417" s="5">
        <v>0.4205917289448492</v>
      </c>
      <c r="I417" s="6">
        <v>0.29426810000000003</v>
      </c>
      <c r="J417" s="6">
        <v>0.4087172</v>
      </c>
      <c r="K417" s="6">
        <v>0.1843351</v>
      </c>
      <c r="L417" s="6">
        <v>0.51865020000000006</v>
      </c>
      <c r="M417" s="6">
        <v>0.28206520000000002</v>
      </c>
      <c r="N417" s="6">
        <v>0.30647100000000005</v>
      </c>
      <c r="O417" s="6">
        <v>8.6605000000000001E-2</v>
      </c>
      <c r="P417" s="6">
        <v>0.73082939999999996</v>
      </c>
    </row>
    <row r="418" spans="1:16" x14ac:dyDescent="0.2">
      <c r="A418" s="4" t="s">
        <v>761</v>
      </c>
      <c r="B418" s="4" t="s">
        <v>762</v>
      </c>
      <c r="C418" s="5">
        <v>0.82645108354528274</v>
      </c>
      <c r="D418" s="5">
        <v>0.92619517983523059</v>
      </c>
      <c r="E418" s="5">
        <v>0.10023866542927995</v>
      </c>
      <c r="F418" s="5">
        <v>0.39250079836766244</v>
      </c>
      <c r="G418" s="5">
        <v>0.93627360416891348</v>
      </c>
      <c r="H418" s="5">
        <v>0.97452242056956484</v>
      </c>
      <c r="I418" s="6">
        <v>0.32920880000000002</v>
      </c>
      <c r="J418" s="6">
        <v>0.348966</v>
      </c>
      <c r="K418" s="6">
        <v>0.167041</v>
      </c>
      <c r="L418" s="6">
        <v>0.51113380000000008</v>
      </c>
      <c r="M418" s="6">
        <v>0.16532770000000002</v>
      </c>
      <c r="N418" s="6">
        <v>0.49308990000000003</v>
      </c>
      <c r="O418" s="6">
        <v>0.16875429999999997</v>
      </c>
      <c r="P418" s="6">
        <v>0.52917769999999997</v>
      </c>
    </row>
    <row r="419" spans="1:16" x14ac:dyDescent="0.2">
      <c r="A419" s="4" t="s">
        <v>763</v>
      </c>
      <c r="B419" s="4" t="s">
        <v>764</v>
      </c>
      <c r="C419" s="5">
        <v>0.93369443751560266</v>
      </c>
      <c r="D419" s="5">
        <v>0.97410570214483261</v>
      </c>
      <c r="E419" s="5">
        <v>0.7427285961411797</v>
      </c>
      <c r="F419" s="5">
        <v>0.89223978083562938</v>
      </c>
      <c r="G419" s="5">
        <v>0.79270548142455799</v>
      </c>
      <c r="H419" s="5">
        <v>0.88939913048209907</v>
      </c>
      <c r="I419" s="6">
        <v>0.65970855000000006</v>
      </c>
      <c r="J419" s="6">
        <v>0.64081189999999999</v>
      </c>
      <c r="K419" s="6">
        <v>0.60683109999999996</v>
      </c>
      <c r="L419" s="6">
        <v>0.69368935000000009</v>
      </c>
      <c r="M419" s="6">
        <v>0.65103770000000005</v>
      </c>
      <c r="N419" s="6">
        <v>0.66837940000000007</v>
      </c>
      <c r="O419" s="6">
        <v>0.56262449999999997</v>
      </c>
      <c r="P419" s="6">
        <v>0.71899930000000012</v>
      </c>
    </row>
    <row r="420" spans="1:16" x14ac:dyDescent="0.2">
      <c r="A420" s="4" t="s">
        <v>765</v>
      </c>
      <c r="B420" s="4" t="s">
        <v>766</v>
      </c>
      <c r="C420" s="5">
        <v>0.68441277042477022</v>
      </c>
      <c r="D420" s="5">
        <v>0.84575722581007728</v>
      </c>
      <c r="E420" s="5">
        <v>0.70681844106079939</v>
      </c>
      <c r="F420" s="5">
        <v>0.87637489542510105</v>
      </c>
      <c r="G420" s="5">
        <v>9.6617497508739048E-2</v>
      </c>
      <c r="H420" s="5">
        <v>0.35747251654268558</v>
      </c>
      <c r="I420" s="6">
        <v>0.56370635000000002</v>
      </c>
      <c r="J420" s="6">
        <v>0.45746665000000003</v>
      </c>
      <c r="K420" s="6">
        <v>0.4594781</v>
      </c>
      <c r="L420" s="6">
        <v>0.56169489999999989</v>
      </c>
      <c r="M420" s="6">
        <v>0.74382709999999996</v>
      </c>
      <c r="N420" s="6">
        <v>0.38358559999999997</v>
      </c>
      <c r="O420" s="6">
        <v>0.17512909999999998</v>
      </c>
      <c r="P420" s="6">
        <v>0.73980420000000002</v>
      </c>
    </row>
    <row r="421" spans="1:16" x14ac:dyDescent="0.2">
      <c r="A421" s="4" t="s">
        <v>767</v>
      </c>
      <c r="B421" s="4" t="s">
        <v>768</v>
      </c>
      <c r="C421" s="5">
        <v>1.3358298720086955E-3</v>
      </c>
      <c r="D421" s="5">
        <v>0.23222314325702045</v>
      </c>
      <c r="E421" s="5">
        <v>0.14127896255963013</v>
      </c>
      <c r="F421" s="5">
        <v>0.47012624059945179</v>
      </c>
      <c r="G421" s="5">
        <v>0.5116697534589788</v>
      </c>
      <c r="H421" s="5">
        <v>0.73536015139887623</v>
      </c>
      <c r="I421" s="6">
        <v>2.3100113000000002</v>
      </c>
      <c r="J421" s="6">
        <v>1.1519306999999999</v>
      </c>
      <c r="K421" s="6">
        <v>1.3468464</v>
      </c>
      <c r="L421" s="6">
        <v>2.1150956000000001</v>
      </c>
      <c r="M421" s="6">
        <v>2.0945554</v>
      </c>
      <c r="N421" s="6">
        <v>2.5254672</v>
      </c>
      <c r="O421" s="6">
        <v>0.59913740000000004</v>
      </c>
      <c r="P421" s="6">
        <v>1.7047239999999999</v>
      </c>
    </row>
    <row r="422" spans="1:16" x14ac:dyDescent="0.2">
      <c r="A422" s="4" t="s">
        <v>769</v>
      </c>
      <c r="B422" s="4" t="s">
        <v>770</v>
      </c>
      <c r="C422" s="5">
        <v>0.28055739375232513</v>
      </c>
      <c r="D422" s="5">
        <v>0.63393617360027121</v>
      </c>
      <c r="E422" s="5">
        <v>0.84715548453706735</v>
      </c>
      <c r="F422" s="5">
        <v>0.940212404580126</v>
      </c>
      <c r="G422" s="5">
        <v>9.0479592621492522E-2</v>
      </c>
      <c r="H422" s="5">
        <v>0.34683268412844431</v>
      </c>
      <c r="I422" s="6">
        <v>0.23555910000000005</v>
      </c>
      <c r="J422" s="6">
        <v>0.45142135000000005</v>
      </c>
      <c r="K422" s="6">
        <v>0.32659080000000001</v>
      </c>
      <c r="L422" s="6">
        <v>0.36038965000000001</v>
      </c>
      <c r="M422" s="6">
        <v>0.3709712</v>
      </c>
      <c r="N422" s="6">
        <v>0.10014700000000001</v>
      </c>
      <c r="O422" s="6">
        <v>0.28221039999999997</v>
      </c>
      <c r="P422" s="6">
        <v>0.62063230000000003</v>
      </c>
    </row>
    <row r="423" spans="1:16" x14ac:dyDescent="0.2">
      <c r="A423" s="4" t="s">
        <v>771</v>
      </c>
      <c r="B423" s="4" t="s">
        <v>772</v>
      </c>
      <c r="C423" s="5">
        <v>0.97251018740044859</v>
      </c>
      <c r="D423" s="5">
        <v>0.98976767506830632</v>
      </c>
      <c r="E423" s="5">
        <v>0.84214665265866717</v>
      </c>
      <c r="F423" s="5">
        <v>0.93785606663872123</v>
      </c>
      <c r="G423" s="5">
        <v>0.3416917440967574</v>
      </c>
      <c r="H423" s="5">
        <v>0.61016382874420971</v>
      </c>
      <c r="I423" s="6">
        <v>0.59941195000000003</v>
      </c>
      <c r="J423" s="6">
        <v>0.60957994999999998</v>
      </c>
      <c r="K423" s="6">
        <v>0.62989399999999995</v>
      </c>
      <c r="L423" s="6">
        <v>0.57909790000000005</v>
      </c>
      <c r="M423" s="6">
        <v>0.74702849999999998</v>
      </c>
      <c r="N423" s="6">
        <v>0.45179540000000007</v>
      </c>
      <c r="O423" s="6">
        <v>0.51275949999999992</v>
      </c>
      <c r="P423" s="6">
        <v>0.70640040000000004</v>
      </c>
    </row>
    <row r="424" spans="1:16" x14ac:dyDescent="0.2">
      <c r="A424" s="4" t="s">
        <v>773</v>
      </c>
      <c r="B424" s="4" t="s">
        <v>774</v>
      </c>
      <c r="C424" s="5">
        <v>0.5264478499451295</v>
      </c>
      <c r="D424" s="5">
        <v>0.74772255253721143</v>
      </c>
      <c r="E424" s="5">
        <v>0.99949750097460122</v>
      </c>
      <c r="F424" s="5">
        <v>0.99949750097460122</v>
      </c>
      <c r="G424" s="5">
        <v>0.11937369106672135</v>
      </c>
      <c r="H424" s="5">
        <v>0.3904767753041688</v>
      </c>
      <c r="I424" s="6">
        <v>3.3385981999999998</v>
      </c>
      <c r="J424" s="6">
        <v>2.4856890999999997</v>
      </c>
      <c r="K424" s="6">
        <v>2.9119492999999999</v>
      </c>
      <c r="L424" s="6">
        <v>2.9123380000000005</v>
      </c>
      <c r="M424" s="6">
        <v>3.8297713999999998</v>
      </c>
      <c r="N424" s="6">
        <v>2.8474250000000003</v>
      </c>
      <c r="O424" s="6">
        <v>1.9941272000000001</v>
      </c>
      <c r="P424" s="6">
        <v>2.9772509999999999</v>
      </c>
    </row>
    <row r="425" spans="1:16" x14ac:dyDescent="0.2">
      <c r="A425" s="4" t="s">
        <v>775</v>
      </c>
      <c r="B425" s="4" t="s">
        <v>776</v>
      </c>
      <c r="C425" s="5">
        <v>0.47724865367814007</v>
      </c>
      <c r="D425" s="5">
        <v>0.71919232973135472</v>
      </c>
      <c r="E425" s="5">
        <v>0.26493517482552453</v>
      </c>
      <c r="F425" s="5">
        <v>0.59656303800204713</v>
      </c>
      <c r="G425" s="5">
        <v>0.59530302745020436</v>
      </c>
      <c r="H425" s="5">
        <v>0.79130259272522052</v>
      </c>
      <c r="I425" s="6">
        <v>3.542809549999999</v>
      </c>
      <c r="J425" s="6">
        <v>2.8174950000000001</v>
      </c>
      <c r="K425" s="6">
        <v>2.8555462</v>
      </c>
      <c r="L425" s="6">
        <v>3.5047583500000004</v>
      </c>
      <c r="M425" s="6">
        <v>3.3715210999999998</v>
      </c>
      <c r="N425" s="6">
        <v>3.7140979999999999</v>
      </c>
      <c r="O425" s="6">
        <v>2.3395713000000002</v>
      </c>
      <c r="P425" s="6">
        <v>3.2954186999999999</v>
      </c>
    </row>
    <row r="426" spans="1:16" x14ac:dyDescent="0.2">
      <c r="A426" s="4" t="s">
        <v>777</v>
      </c>
      <c r="B426" s="4" t="s">
        <v>778</v>
      </c>
      <c r="C426" s="5">
        <v>0.13735004704608311</v>
      </c>
      <c r="D426" s="5">
        <v>0.54028067183572381</v>
      </c>
      <c r="E426" s="5">
        <v>7.4343224525152257E-4</v>
      </c>
      <c r="F426" s="5">
        <v>1.9590444300546878E-2</v>
      </c>
      <c r="G426" s="5">
        <v>0.14135170657982932</v>
      </c>
      <c r="H426" s="5">
        <v>0.42536393183744931</v>
      </c>
      <c r="I426" s="6">
        <v>34.310916500000005</v>
      </c>
      <c r="J426" s="6">
        <v>15.530991499999999</v>
      </c>
      <c r="K426" s="6">
        <v>22.445208000000001</v>
      </c>
      <c r="L426" s="6">
        <v>27.396699999999999</v>
      </c>
      <c r="M426" s="6">
        <v>30.845463000000002</v>
      </c>
      <c r="N426" s="6">
        <v>37.77637</v>
      </c>
      <c r="O426" s="6">
        <v>14.044953000000001</v>
      </c>
      <c r="P426" s="6">
        <v>17.017029999999998</v>
      </c>
    </row>
    <row r="427" spans="1:16" x14ac:dyDescent="0.2">
      <c r="A427" s="4" t="s">
        <v>779</v>
      </c>
      <c r="B427" s="4" t="s">
        <v>780</v>
      </c>
      <c r="C427" s="5">
        <v>0.15150442706066136</v>
      </c>
      <c r="D427" s="5">
        <v>0.54743783308951866</v>
      </c>
      <c r="E427" s="5">
        <v>0.84912086552609212</v>
      </c>
      <c r="F427" s="5">
        <v>0.94023331003577537</v>
      </c>
      <c r="G427" s="5">
        <v>0.39172841784595391</v>
      </c>
      <c r="H427" s="5">
        <v>0.64679967383540238</v>
      </c>
      <c r="I427" s="6">
        <v>3.0690056999999999</v>
      </c>
      <c r="J427" s="6">
        <v>2.2986478999999997</v>
      </c>
      <c r="K427" s="6">
        <v>2.6065824499999999</v>
      </c>
      <c r="L427" s="6">
        <v>2.7610711500000003</v>
      </c>
      <c r="M427" s="6">
        <v>3.3417355</v>
      </c>
      <c r="N427" s="6">
        <v>2.7962758999999999</v>
      </c>
      <c r="O427" s="6">
        <v>1.8714293999999998</v>
      </c>
      <c r="P427" s="6">
        <v>2.7258663999999997</v>
      </c>
    </row>
    <row r="428" spans="1:16" x14ac:dyDescent="0.2">
      <c r="A428" s="4" t="s">
        <v>781</v>
      </c>
      <c r="B428" s="4" t="s">
        <v>782</v>
      </c>
      <c r="C428" s="5">
        <v>0.19361554877193643</v>
      </c>
      <c r="D428" s="5">
        <v>0.5626681372656871</v>
      </c>
      <c r="E428" s="5">
        <v>0.56963009767356576</v>
      </c>
      <c r="F428" s="5">
        <v>0.79912136004564982</v>
      </c>
      <c r="G428" s="5">
        <v>0.50625144473684869</v>
      </c>
      <c r="H428" s="5">
        <v>0.73237947238095991</v>
      </c>
      <c r="I428" s="6">
        <v>0.46538455000000001</v>
      </c>
      <c r="J428" s="6">
        <v>0.21984145000000002</v>
      </c>
      <c r="K428" s="6">
        <v>0.40385035000000002</v>
      </c>
      <c r="L428" s="6">
        <v>0.28137565000000003</v>
      </c>
      <c r="M428" s="6">
        <v>0.45495869999999999</v>
      </c>
      <c r="N428" s="6">
        <v>0.47581040000000002</v>
      </c>
      <c r="O428" s="6">
        <v>0.352742</v>
      </c>
      <c r="P428" s="6">
        <v>8.6940900000000002E-2</v>
      </c>
    </row>
    <row r="429" spans="1:16" x14ac:dyDescent="0.2">
      <c r="A429" s="4" t="s">
        <v>783</v>
      </c>
      <c r="B429" s="4" t="s">
        <v>784</v>
      </c>
      <c r="C429" s="5">
        <v>0.11738242809325328</v>
      </c>
      <c r="D429" s="5">
        <v>0.53231566228335792</v>
      </c>
      <c r="E429" s="5">
        <v>0.74112850820522258</v>
      </c>
      <c r="F429" s="5">
        <v>0.89223978083562938</v>
      </c>
      <c r="G429" s="5">
        <v>0.55441180894729936</v>
      </c>
      <c r="H429" s="5">
        <v>0.76219371750666975</v>
      </c>
      <c r="I429" s="6">
        <v>0.81051914999999986</v>
      </c>
      <c r="J429" s="6">
        <v>0.39882204999999998</v>
      </c>
      <c r="K429" s="6">
        <v>0.55353264999999996</v>
      </c>
      <c r="L429" s="6">
        <v>0.65580854999999993</v>
      </c>
      <c r="M429" s="6">
        <v>0.85108990000000007</v>
      </c>
      <c r="N429" s="6">
        <v>0.76994839999999998</v>
      </c>
      <c r="O429" s="6">
        <v>0.25597539999999996</v>
      </c>
      <c r="P429" s="6">
        <v>0.5416687</v>
      </c>
    </row>
    <row r="430" spans="1:16" x14ac:dyDescent="0.2">
      <c r="A430" s="4" t="s">
        <v>785</v>
      </c>
      <c r="B430" s="4" t="s">
        <v>786</v>
      </c>
      <c r="C430" s="5">
        <v>0.81840303934536407</v>
      </c>
      <c r="D430" s="5">
        <v>0.919289128296924</v>
      </c>
      <c r="E430" s="5">
        <v>3.3736575950899739E-2</v>
      </c>
      <c r="F430" s="5">
        <v>0.23488902780210721</v>
      </c>
      <c r="G430" s="5">
        <v>0.7488579076069739</v>
      </c>
      <c r="H430" s="5">
        <v>0.87221743584738165</v>
      </c>
      <c r="I430" s="6">
        <v>0.35557395000000003</v>
      </c>
      <c r="J430" s="6">
        <v>0.31420055000000002</v>
      </c>
      <c r="K430" s="6">
        <v>0.1337457</v>
      </c>
      <c r="L430" s="6">
        <v>0.53602880000000008</v>
      </c>
      <c r="M430" s="6">
        <v>0.18355839999999998</v>
      </c>
      <c r="N430" s="6">
        <v>0.52758950000000004</v>
      </c>
      <c r="O430" s="6">
        <v>8.3933000000000008E-2</v>
      </c>
      <c r="P430" s="6">
        <v>0.54446810000000001</v>
      </c>
    </row>
    <row r="431" spans="1:16" x14ac:dyDescent="0.2">
      <c r="A431" s="4" t="s">
        <v>787</v>
      </c>
      <c r="B431" s="4" t="s">
        <v>788</v>
      </c>
      <c r="C431" s="5">
        <v>0.16074716156684821</v>
      </c>
      <c r="D431" s="5">
        <v>0.55345336467204931</v>
      </c>
      <c r="E431" s="5">
        <v>0.15426682681172021</v>
      </c>
      <c r="F431" s="5">
        <v>0.48519405206912003</v>
      </c>
      <c r="G431" s="5">
        <v>0.7710382722359268</v>
      </c>
      <c r="H431" s="5">
        <v>0.87860170176433761</v>
      </c>
      <c r="I431" s="6">
        <v>0.33193315000000001</v>
      </c>
      <c r="J431" s="6">
        <v>0.17604565</v>
      </c>
      <c r="K431" s="6">
        <v>0.14028360000000001</v>
      </c>
      <c r="L431" s="6">
        <v>0.3676952</v>
      </c>
      <c r="M431" s="6">
        <v>0.1954082</v>
      </c>
      <c r="N431" s="6">
        <v>0.46845809999999999</v>
      </c>
      <c r="O431" s="6">
        <v>8.5158999999999999E-2</v>
      </c>
      <c r="P431" s="6">
        <v>0.26693230000000001</v>
      </c>
    </row>
    <row r="432" spans="1:16" x14ac:dyDescent="0.2">
      <c r="A432" s="4" t="s">
        <v>789</v>
      </c>
      <c r="B432" s="4" t="s">
        <v>790</v>
      </c>
      <c r="C432" s="5">
        <v>4.4299410428217972E-2</v>
      </c>
      <c r="D432" s="5">
        <v>0.41374615976894646</v>
      </c>
      <c r="E432" s="5">
        <v>0.28993443535602903</v>
      </c>
      <c r="F432" s="5">
        <v>0.61570651424791933</v>
      </c>
      <c r="G432" s="5">
        <v>0.84181154733973984</v>
      </c>
      <c r="H432" s="5">
        <v>0.92412149346038741</v>
      </c>
      <c r="I432" s="6">
        <v>1.3228216500000003</v>
      </c>
      <c r="J432" s="6">
        <v>0.66916415000000007</v>
      </c>
      <c r="K432" s="6">
        <v>0.82873020000000008</v>
      </c>
      <c r="L432" s="6">
        <v>1.1632555999999998</v>
      </c>
      <c r="M432" s="6">
        <v>1.1243234</v>
      </c>
      <c r="N432" s="6">
        <v>1.5213198999999999</v>
      </c>
      <c r="O432" s="6">
        <v>0.53313699999999997</v>
      </c>
      <c r="P432" s="6">
        <v>0.80519130000000005</v>
      </c>
    </row>
    <row r="433" spans="1:16" x14ac:dyDescent="0.2">
      <c r="A433" s="4" t="s">
        <v>791</v>
      </c>
      <c r="B433" s="4" t="s">
        <v>792</v>
      </c>
      <c r="C433" s="5">
        <v>8.6634415247510144E-2</v>
      </c>
      <c r="D433" s="5">
        <v>0.50491431187499658</v>
      </c>
      <c r="E433" s="5">
        <v>0.64292291776607291</v>
      </c>
      <c r="F433" s="5">
        <v>0.83673732991473704</v>
      </c>
      <c r="G433" s="5">
        <v>7.5571561957079592E-2</v>
      </c>
      <c r="H433" s="5">
        <v>0.32675065591198488</v>
      </c>
      <c r="I433" s="6">
        <v>0.58404314999999996</v>
      </c>
      <c r="J433" s="6">
        <v>0.22323820000000003</v>
      </c>
      <c r="K433" s="6">
        <v>0.35853000000000002</v>
      </c>
      <c r="L433" s="6">
        <v>0.44875135000000005</v>
      </c>
      <c r="M433" s="6">
        <v>0.36130870000000004</v>
      </c>
      <c r="N433" s="6">
        <v>0.80677759999999998</v>
      </c>
      <c r="O433" s="6">
        <v>0.35575129999999999</v>
      </c>
      <c r="P433" s="6">
        <v>9.0725100000000003E-2</v>
      </c>
    </row>
    <row r="434" spans="1:16" x14ac:dyDescent="0.2">
      <c r="A434" s="4" t="s">
        <v>793</v>
      </c>
      <c r="B434" s="4" t="s">
        <v>794</v>
      </c>
      <c r="C434" s="5">
        <v>5.2303769741058451E-2</v>
      </c>
      <c r="D434" s="5">
        <v>0.42483222103450052</v>
      </c>
      <c r="E434" s="5">
        <v>0.52795385587274157</v>
      </c>
      <c r="F434" s="5">
        <v>0.77132103103115013</v>
      </c>
      <c r="G434" s="5">
        <v>0.97830824914859715</v>
      </c>
      <c r="H434" s="5">
        <v>0.99101355108559186</v>
      </c>
      <c r="I434" s="6">
        <v>0.24703835000000002</v>
      </c>
      <c r="J434" s="6">
        <v>4.3302500000000001E-2</v>
      </c>
      <c r="K434" s="6">
        <v>0.1904151</v>
      </c>
      <c r="L434" s="6">
        <v>9.9925750000000008E-2</v>
      </c>
      <c r="M434" s="6">
        <v>0.29422519999999996</v>
      </c>
      <c r="N434" s="6">
        <v>0.19985150000000002</v>
      </c>
      <c r="O434" s="6">
        <v>8.6605000000000001E-2</v>
      </c>
      <c r="P434" s="6">
        <v>0</v>
      </c>
    </row>
    <row r="435" spans="1:16" x14ac:dyDescent="0.2">
      <c r="A435" s="4" t="s">
        <v>795</v>
      </c>
      <c r="B435" s="4" t="s">
        <v>796</v>
      </c>
      <c r="C435" s="5">
        <v>0.12400061849673127</v>
      </c>
      <c r="D435" s="5">
        <v>0.53790423544847366</v>
      </c>
      <c r="E435" s="5">
        <v>0.2385223158911679</v>
      </c>
      <c r="F435" s="5">
        <v>0.57694914860899926</v>
      </c>
      <c r="G435" s="5">
        <v>0.22016553939371986</v>
      </c>
      <c r="H435" s="5">
        <v>0.51589009805852315</v>
      </c>
      <c r="I435" s="6">
        <v>0.50613140000000001</v>
      </c>
      <c r="J435" s="6">
        <v>9.0118600000000007E-2</v>
      </c>
      <c r="K435" s="6">
        <v>0.44790359999999996</v>
      </c>
      <c r="L435" s="6">
        <v>0.14834640000000002</v>
      </c>
      <c r="M435" s="6">
        <v>0.81187419999999988</v>
      </c>
      <c r="N435" s="6">
        <v>0.2003886</v>
      </c>
      <c r="O435" s="6">
        <v>8.3933000000000008E-2</v>
      </c>
      <c r="P435" s="6">
        <v>9.6304199999999993E-2</v>
      </c>
    </row>
    <row r="436" spans="1:16" x14ac:dyDescent="0.2">
      <c r="A436" s="4" t="s">
        <v>797</v>
      </c>
      <c r="B436" s="4" t="s">
        <v>798</v>
      </c>
      <c r="C436" s="5">
        <v>0.52224894184325055</v>
      </c>
      <c r="D436" s="5">
        <v>0.74497837351451246</v>
      </c>
      <c r="E436" s="5">
        <v>0.10918479533843028</v>
      </c>
      <c r="F436" s="5">
        <v>0.4094429825191136</v>
      </c>
      <c r="G436" s="5">
        <v>0.24608442127497776</v>
      </c>
      <c r="H436" s="5">
        <v>0.54023060008102652</v>
      </c>
      <c r="I436" s="6">
        <v>0.31452920000000001</v>
      </c>
      <c r="J436" s="6">
        <v>0.45592499999999997</v>
      </c>
      <c r="K436" s="6">
        <v>0.23662985</v>
      </c>
      <c r="L436" s="6">
        <v>0.53382434999999995</v>
      </c>
      <c r="M436" s="6">
        <v>0.27233390000000002</v>
      </c>
      <c r="N436" s="6">
        <v>0.3567245</v>
      </c>
      <c r="O436" s="6">
        <v>0.20092579999999999</v>
      </c>
      <c r="P436" s="6">
        <v>0.71092420000000001</v>
      </c>
    </row>
    <row r="437" spans="1:16" x14ac:dyDescent="0.2">
      <c r="A437" s="4" t="s">
        <v>799</v>
      </c>
      <c r="B437" s="4" t="s">
        <v>800</v>
      </c>
      <c r="C437" s="5">
        <v>0.34472132093440333</v>
      </c>
      <c r="D437" s="5">
        <v>0.65040632257065956</v>
      </c>
      <c r="E437" s="5">
        <v>0.71113430490731411</v>
      </c>
      <c r="F437" s="5">
        <v>0.87773197230319555</v>
      </c>
      <c r="G437" s="5">
        <v>0.65055275797163326</v>
      </c>
      <c r="H437" s="5">
        <v>0.81843734067399021</v>
      </c>
      <c r="I437" s="6">
        <v>0.60787459999999993</v>
      </c>
      <c r="J437" s="6">
        <v>0.36073135000000006</v>
      </c>
      <c r="K437" s="6">
        <v>0.44548145000000006</v>
      </c>
      <c r="L437" s="6">
        <v>0.52312449999999999</v>
      </c>
      <c r="M437" s="6">
        <v>0.61656920000000004</v>
      </c>
      <c r="N437" s="6">
        <v>0.59918000000000005</v>
      </c>
      <c r="O437" s="6">
        <v>0.27439369999999996</v>
      </c>
      <c r="P437" s="6">
        <v>0.44706900000000005</v>
      </c>
    </row>
    <row r="438" spans="1:16" x14ac:dyDescent="0.2">
      <c r="A438" s="4" t="s">
        <v>801</v>
      </c>
      <c r="B438" s="4" t="s">
        <v>802</v>
      </c>
      <c r="C438" s="5">
        <v>0.92332130665757928</v>
      </c>
      <c r="D438" s="5">
        <v>0.97074302607786367</v>
      </c>
      <c r="E438" s="5">
        <v>0.64044468791729958</v>
      </c>
      <c r="F438" s="5">
        <v>0.83536263641386899</v>
      </c>
      <c r="G438" s="5">
        <v>0.18056915622695313</v>
      </c>
      <c r="H438" s="5">
        <v>0.46823118968425348</v>
      </c>
      <c r="I438" s="6">
        <v>0.46614019999999989</v>
      </c>
      <c r="J438" s="6">
        <v>0.43651309999999999</v>
      </c>
      <c r="K438" s="6">
        <v>0.40642699999999998</v>
      </c>
      <c r="L438" s="6">
        <v>0.49622630000000001</v>
      </c>
      <c r="M438" s="6">
        <v>0.5518189</v>
      </c>
      <c r="N438" s="6">
        <v>0.38046150000000001</v>
      </c>
      <c r="O438" s="6">
        <v>0.26103510000000002</v>
      </c>
      <c r="P438" s="6">
        <v>0.61199110000000001</v>
      </c>
    </row>
    <row r="439" spans="1:16" x14ac:dyDescent="0.2">
      <c r="A439" s="4" t="s">
        <v>803</v>
      </c>
      <c r="B439" s="4" t="s">
        <v>804</v>
      </c>
      <c r="C439" s="5">
        <v>0.60951068998694247</v>
      </c>
      <c r="D439" s="5">
        <v>0.80060657191041262</v>
      </c>
      <c r="E439" s="5">
        <v>3.7273406320876723E-2</v>
      </c>
      <c r="F439" s="5">
        <v>0.24722157253642724</v>
      </c>
      <c r="G439" s="5">
        <v>0.24009692953244222</v>
      </c>
      <c r="H439" s="5">
        <v>0.53203296885029805</v>
      </c>
      <c r="I439" s="6">
        <v>0.36028519999999997</v>
      </c>
      <c r="J439" s="6">
        <v>0.25863929999999996</v>
      </c>
      <c r="K439" s="6">
        <v>0.48885829999999997</v>
      </c>
      <c r="L439" s="6">
        <v>0.13006619999999999</v>
      </c>
      <c r="M439" s="6">
        <v>0.63814549999999992</v>
      </c>
      <c r="N439" s="6">
        <v>8.2424899999999995E-2</v>
      </c>
      <c r="O439" s="6">
        <v>0.33957110000000001</v>
      </c>
      <c r="P439" s="6">
        <v>0.17770749999999999</v>
      </c>
    </row>
    <row r="440" spans="1:16" x14ac:dyDescent="0.2">
      <c r="A440" s="4" t="s">
        <v>805</v>
      </c>
      <c r="B440" s="4" t="s">
        <v>806</v>
      </c>
      <c r="C440" s="5">
        <v>0.391822348660811</v>
      </c>
      <c r="D440" s="5">
        <v>0.67081086908567289</v>
      </c>
      <c r="E440" s="5">
        <v>0.44681671496363518</v>
      </c>
      <c r="F440" s="5">
        <v>0.71271685791097794</v>
      </c>
      <c r="G440" s="5">
        <v>0.36665267379555022</v>
      </c>
      <c r="H440" s="5">
        <v>0.63271921584187873</v>
      </c>
      <c r="I440" s="6">
        <v>9.4177800000000006E-2</v>
      </c>
      <c r="J440" s="6">
        <v>0.26144475</v>
      </c>
      <c r="K440" s="6">
        <v>0.22082949999999996</v>
      </c>
      <c r="L440" s="6">
        <v>0.13479305</v>
      </c>
      <c r="M440" s="6">
        <v>0.18835560000000001</v>
      </c>
      <c r="N440" s="6">
        <v>0</v>
      </c>
      <c r="O440" s="6">
        <v>0.25330339999999996</v>
      </c>
      <c r="P440" s="6">
        <v>0.2695861</v>
      </c>
    </row>
    <row r="441" spans="1:16" x14ac:dyDescent="0.2">
      <c r="A441" s="4" t="s">
        <v>807</v>
      </c>
      <c r="B441" s="4" t="s">
        <v>808</v>
      </c>
      <c r="C441" s="5">
        <v>0.60068035070464609</v>
      </c>
      <c r="D441" s="5">
        <v>0.79596251033246379</v>
      </c>
      <c r="E441" s="5">
        <v>0.90750650016168788</v>
      </c>
      <c r="F441" s="5">
        <v>0.97072829145106487</v>
      </c>
      <c r="G441" s="5">
        <v>0.55968536648539424</v>
      </c>
      <c r="H441" s="5">
        <v>0.76534815192603001</v>
      </c>
      <c r="I441" s="6">
        <v>0.49889545000000002</v>
      </c>
      <c r="J441" s="6">
        <v>0.6134489500000001</v>
      </c>
      <c r="K441" s="6">
        <v>0.57076190000000004</v>
      </c>
      <c r="L441" s="6">
        <v>0.54158250000000008</v>
      </c>
      <c r="M441" s="6">
        <v>0.4400194</v>
      </c>
      <c r="N441" s="6">
        <v>0.55777150000000009</v>
      </c>
      <c r="O441" s="6">
        <v>0.70150439999999992</v>
      </c>
      <c r="P441" s="6">
        <v>0.52539350000000007</v>
      </c>
    </row>
    <row r="442" spans="1:16" x14ac:dyDescent="0.2">
      <c r="A442" s="4" t="s">
        <v>809</v>
      </c>
      <c r="B442" s="4" t="s">
        <v>810</v>
      </c>
      <c r="C442" s="5">
        <v>0.96810751209095214</v>
      </c>
      <c r="D442" s="5">
        <v>0.98932086366250482</v>
      </c>
      <c r="E442" s="5">
        <v>0.26415035081972338</v>
      </c>
      <c r="F442" s="5">
        <v>0.59579732134728636</v>
      </c>
      <c r="G442" s="5">
        <v>0.37256977289623783</v>
      </c>
      <c r="H442" s="5">
        <v>0.63450747349140935</v>
      </c>
      <c r="I442" s="6">
        <v>0.34126690000000004</v>
      </c>
      <c r="J442" s="6">
        <v>0.34838614999999995</v>
      </c>
      <c r="K442" s="6">
        <v>0.24557250000000003</v>
      </c>
      <c r="L442" s="6">
        <v>0.44408054999999996</v>
      </c>
      <c r="M442" s="6">
        <v>0.32094469999999997</v>
      </c>
      <c r="N442" s="6">
        <v>0.36158909999999994</v>
      </c>
      <c r="O442" s="6">
        <v>0.1702003</v>
      </c>
      <c r="P442" s="6">
        <v>0.52657200000000004</v>
      </c>
    </row>
    <row r="443" spans="1:16" x14ac:dyDescent="0.2">
      <c r="A443" s="4" t="s">
        <v>811</v>
      </c>
      <c r="B443" s="4" t="s">
        <v>812</v>
      </c>
      <c r="C443" s="5">
        <v>0.12950960951679458</v>
      </c>
      <c r="D443" s="5">
        <v>0.54028067183572381</v>
      </c>
      <c r="E443" s="5">
        <v>0.26221907600063554</v>
      </c>
      <c r="F443" s="5">
        <v>0.59473683435048974</v>
      </c>
      <c r="G443" s="5">
        <v>0.67094693600012179</v>
      </c>
      <c r="H443" s="5">
        <v>0.83035231377602836</v>
      </c>
      <c r="I443" s="6">
        <v>0.68103635000000007</v>
      </c>
      <c r="J443" s="6">
        <v>1.1892569</v>
      </c>
      <c r="K443" s="6">
        <v>0.66493539999999995</v>
      </c>
      <c r="L443" s="6">
        <v>1.20535785</v>
      </c>
      <c r="M443" s="6">
        <v>0.51221969999999994</v>
      </c>
      <c r="N443" s="6">
        <v>0.84985299999999986</v>
      </c>
      <c r="O443" s="6">
        <v>0.81765109999999996</v>
      </c>
      <c r="P443" s="6">
        <v>1.5608626999999999</v>
      </c>
    </row>
    <row r="444" spans="1:16" x14ac:dyDescent="0.2">
      <c r="A444" s="4" t="s">
        <v>813</v>
      </c>
      <c r="B444" s="4" t="s">
        <v>814</v>
      </c>
      <c r="C444" s="5">
        <v>5.5334162785900289E-2</v>
      </c>
      <c r="D444" s="5">
        <v>0.43276430640710845</v>
      </c>
      <c r="E444" s="5">
        <v>0.92256325870717648</v>
      </c>
      <c r="F444" s="5">
        <v>0.97665491556948658</v>
      </c>
      <c r="G444" s="5">
        <v>0.92256325870717648</v>
      </c>
      <c r="H444" s="5">
        <v>0.96982350430854158</v>
      </c>
      <c r="I444" s="6">
        <v>0</v>
      </c>
      <c r="J444" s="6">
        <v>0.18642839999999999</v>
      </c>
      <c r="K444" s="6">
        <v>9.7625000000000003E-2</v>
      </c>
      <c r="L444" s="6">
        <v>8.8803400000000005E-2</v>
      </c>
      <c r="M444" s="6">
        <v>0</v>
      </c>
      <c r="N444" s="6">
        <v>0</v>
      </c>
      <c r="O444" s="6">
        <v>0.19525000000000001</v>
      </c>
      <c r="P444" s="6">
        <v>0.17760680000000001</v>
      </c>
    </row>
    <row r="445" spans="1:16" x14ac:dyDescent="0.2">
      <c r="A445" s="4" t="s">
        <v>815</v>
      </c>
      <c r="B445" s="4" t="s">
        <v>816</v>
      </c>
      <c r="C445" s="5">
        <v>0.64422959073821806</v>
      </c>
      <c r="D445" s="5">
        <v>0.82430951570834987</v>
      </c>
      <c r="E445" s="5">
        <v>0.74737584907691401</v>
      </c>
      <c r="F445" s="5">
        <v>0.89355175088901428</v>
      </c>
      <c r="G445" s="5">
        <v>0.31649397716590433</v>
      </c>
      <c r="H445" s="5">
        <v>0.59781668645326225</v>
      </c>
      <c r="I445" s="6">
        <v>2.1611007499999997</v>
      </c>
      <c r="J445" s="6">
        <v>1.8554087000000004</v>
      </c>
      <c r="K445" s="6">
        <v>2.0885975500000002</v>
      </c>
      <c r="L445" s="6">
        <v>1.9279119000000005</v>
      </c>
      <c r="M445" s="6">
        <v>2.4933500999999998</v>
      </c>
      <c r="N445" s="6">
        <v>1.8288514</v>
      </c>
      <c r="O445" s="6">
        <v>1.6838450000000003</v>
      </c>
      <c r="P445" s="6">
        <v>2.0269724</v>
      </c>
    </row>
    <row r="446" spans="1:16" x14ac:dyDescent="0.2">
      <c r="A446" s="4" t="s">
        <v>817</v>
      </c>
      <c r="B446" s="4" t="s">
        <v>818</v>
      </c>
      <c r="C446" s="5">
        <v>0.21259901007293447</v>
      </c>
      <c r="D446" s="5">
        <v>0.57739285465490553</v>
      </c>
      <c r="E446" s="5">
        <v>1.3960364410107283E-6</v>
      </c>
      <c r="F446" s="5">
        <v>1.8148473733139468E-4</v>
      </c>
      <c r="G446" s="5">
        <v>0.21394076628966452</v>
      </c>
      <c r="H446" s="5">
        <v>0.50885704551406008</v>
      </c>
      <c r="I446" s="6">
        <v>9.6404315499999989</v>
      </c>
      <c r="J446" s="6">
        <v>5.5022047000000009</v>
      </c>
      <c r="K446" s="6">
        <v>4.5564867500000004</v>
      </c>
      <c r="L446" s="6">
        <v>10.586149499999999</v>
      </c>
      <c r="M446" s="6">
        <v>5.9971610999999996</v>
      </c>
      <c r="N446" s="6">
        <v>13.283702000000002</v>
      </c>
      <c r="O446" s="6">
        <v>3.1158124000000003</v>
      </c>
      <c r="P446" s="6">
        <v>7.888596999999999</v>
      </c>
    </row>
    <row r="447" spans="1:16" x14ac:dyDescent="0.2">
      <c r="A447" s="4" t="s">
        <v>819</v>
      </c>
      <c r="B447" s="4" t="s">
        <v>820</v>
      </c>
      <c r="C447" s="5">
        <v>0.65634647119966527</v>
      </c>
      <c r="D447" s="5">
        <v>0.83389609046518398</v>
      </c>
      <c r="E447" s="5">
        <v>1.1947828991297498E-2</v>
      </c>
      <c r="F447" s="5">
        <v>0.14035100321102484</v>
      </c>
      <c r="G447" s="5">
        <v>0.19042275802639108</v>
      </c>
      <c r="H447" s="5">
        <v>0.48349528405138359</v>
      </c>
      <c r="I447" s="6">
        <v>1.3325256000000001</v>
      </c>
      <c r="J447" s="6">
        <v>1.5203031500000002</v>
      </c>
      <c r="K447" s="6">
        <v>0.8715438499999999</v>
      </c>
      <c r="L447" s="6">
        <v>1.9812848999999999</v>
      </c>
      <c r="M447" s="6">
        <v>1.0545890999999998</v>
      </c>
      <c r="N447" s="6">
        <v>1.6104620999999999</v>
      </c>
      <c r="O447" s="6">
        <v>0.68849860000000007</v>
      </c>
      <c r="P447" s="6">
        <v>2.3521076999999999</v>
      </c>
    </row>
    <row r="448" spans="1:16" x14ac:dyDescent="0.2">
      <c r="A448" s="4" t="s">
        <v>821</v>
      </c>
      <c r="B448" s="4" t="s">
        <v>820</v>
      </c>
      <c r="C448" s="5">
        <v>3.0951071481663452E-2</v>
      </c>
      <c r="D448" s="5">
        <v>0.39539666058171008</v>
      </c>
      <c r="E448" s="5">
        <v>3.7597796709459397E-2</v>
      </c>
      <c r="F448" s="5">
        <v>0.24724533105006125</v>
      </c>
      <c r="G448" s="5">
        <v>0.829430561494237</v>
      </c>
      <c r="H448" s="5">
        <v>0.91636804244405778</v>
      </c>
      <c r="I448" s="6">
        <v>0.53178055000000002</v>
      </c>
      <c r="J448" s="6">
        <v>1.0626728000000001</v>
      </c>
      <c r="K448" s="6">
        <v>0.46162454999999997</v>
      </c>
      <c r="L448" s="6">
        <v>1.1328288</v>
      </c>
      <c r="M448" s="6">
        <v>0.22961219999999999</v>
      </c>
      <c r="N448" s="6">
        <v>0.83394889999999999</v>
      </c>
      <c r="O448" s="6">
        <v>0.6936369</v>
      </c>
      <c r="P448" s="6">
        <v>1.4317086999999999</v>
      </c>
    </row>
    <row r="449" spans="1:16" x14ac:dyDescent="0.2">
      <c r="A449" s="4" t="s">
        <v>822</v>
      </c>
      <c r="B449" s="4" t="s">
        <v>823</v>
      </c>
      <c r="C449" s="5">
        <v>0.59936973807088356</v>
      </c>
      <c r="D449" s="5">
        <v>0.79596251033246379</v>
      </c>
      <c r="E449" s="5">
        <v>5.4369883953934162E-2</v>
      </c>
      <c r="F449" s="5">
        <v>0.29909043237943778</v>
      </c>
      <c r="G449" s="5">
        <v>0.60002371746063576</v>
      </c>
      <c r="H449" s="5">
        <v>0.79378985688483028</v>
      </c>
      <c r="I449" s="6">
        <v>1.0634245999999998</v>
      </c>
      <c r="J449" s="6">
        <v>0.72848754999999998</v>
      </c>
      <c r="K449" s="6">
        <v>0.54052935000000013</v>
      </c>
      <c r="L449" s="6">
        <v>1.2513828000000002</v>
      </c>
      <c r="M449" s="6">
        <v>0.80187570000000008</v>
      </c>
      <c r="N449" s="6">
        <v>1.3249735</v>
      </c>
      <c r="O449" s="6">
        <v>0.27918300000000001</v>
      </c>
      <c r="P449" s="6">
        <v>1.1777921</v>
      </c>
    </row>
    <row r="450" spans="1:16" x14ac:dyDescent="0.2">
      <c r="A450" s="4" t="s">
        <v>824</v>
      </c>
      <c r="B450" s="4" t="s">
        <v>825</v>
      </c>
      <c r="C450" s="5">
        <v>0.12745480168455192</v>
      </c>
      <c r="D450" s="5">
        <v>0.54028067183572381</v>
      </c>
      <c r="E450" s="5">
        <v>1.5851836853836294E-2</v>
      </c>
      <c r="F450" s="5">
        <v>0.15931660165371386</v>
      </c>
      <c r="G450" s="5">
        <v>0.97543604136200079</v>
      </c>
      <c r="H450" s="5">
        <v>0.98972804631056921</v>
      </c>
      <c r="I450" s="6">
        <v>0.70774309999999985</v>
      </c>
      <c r="J450" s="6">
        <v>0.45256184999999993</v>
      </c>
      <c r="K450" s="6">
        <v>0.23340345000000001</v>
      </c>
      <c r="L450" s="6">
        <v>0.92690150000000016</v>
      </c>
      <c r="M450" s="6">
        <v>0.36518890000000004</v>
      </c>
      <c r="N450" s="6">
        <v>1.0502973</v>
      </c>
      <c r="O450" s="6">
        <v>0.10161800000000001</v>
      </c>
      <c r="P450" s="6">
        <v>0.80350569999999999</v>
      </c>
    </row>
    <row r="451" spans="1:16" x14ac:dyDescent="0.2">
      <c r="A451" s="4" t="s">
        <v>826</v>
      </c>
      <c r="B451" s="4" t="s">
        <v>827</v>
      </c>
      <c r="C451" s="5">
        <v>0.33135014764024384</v>
      </c>
      <c r="D451" s="5">
        <v>0.65040632257065956</v>
      </c>
      <c r="E451" s="5">
        <v>0.35035088332644482</v>
      </c>
      <c r="F451" s="5">
        <v>0.6360371429155921</v>
      </c>
      <c r="G451" s="5">
        <v>0.14546840930577642</v>
      </c>
      <c r="H451" s="5">
        <v>0.42914281111386388</v>
      </c>
      <c r="I451" s="6">
        <v>0.5581752499999999</v>
      </c>
      <c r="J451" s="6">
        <v>0.13622269999999997</v>
      </c>
      <c r="K451" s="6">
        <v>0.42591304999999996</v>
      </c>
      <c r="L451" s="6">
        <v>0.26848490000000003</v>
      </c>
      <c r="M451" s="6">
        <v>0.76099129999999993</v>
      </c>
      <c r="N451" s="6">
        <v>0.35535919999999999</v>
      </c>
      <c r="O451" s="6">
        <v>9.0834800000000007E-2</v>
      </c>
      <c r="P451" s="6">
        <v>0.18161060000000001</v>
      </c>
    </row>
    <row r="452" spans="1:16" x14ac:dyDescent="0.2">
      <c r="A452" s="4" t="s">
        <v>828</v>
      </c>
      <c r="B452" s="4" t="s">
        <v>829</v>
      </c>
      <c r="C452" s="5">
        <v>0.37555982169867241</v>
      </c>
      <c r="D452" s="5">
        <v>0.66214872651973689</v>
      </c>
      <c r="E452" s="5">
        <v>0.64981563267203157</v>
      </c>
      <c r="F452" s="5">
        <v>0.84357408749152185</v>
      </c>
      <c r="G452" s="5">
        <v>0.40417129581290001</v>
      </c>
      <c r="H452" s="5">
        <v>0.65806450106548475</v>
      </c>
      <c r="I452" s="6">
        <v>0.69565135</v>
      </c>
      <c r="J452" s="6">
        <v>0.40490585000000001</v>
      </c>
      <c r="K452" s="6">
        <v>0.49819845000000001</v>
      </c>
      <c r="L452" s="6">
        <v>0.60235874999999994</v>
      </c>
      <c r="M452" s="6">
        <v>0.73968790000000006</v>
      </c>
      <c r="N452" s="6">
        <v>0.65161480000000005</v>
      </c>
      <c r="O452" s="6">
        <v>0.25670899999999996</v>
      </c>
      <c r="P452" s="6">
        <v>0.55310269999999995</v>
      </c>
    </row>
    <row r="453" spans="1:16" x14ac:dyDescent="0.2">
      <c r="A453" s="4" t="s">
        <v>830</v>
      </c>
      <c r="B453" s="4" t="s">
        <v>831</v>
      </c>
      <c r="C453" s="5">
        <v>0.93352560608714863</v>
      </c>
      <c r="D453" s="5">
        <v>0.97410570214483261</v>
      </c>
      <c r="E453" s="5">
        <v>0.11479892583501994</v>
      </c>
      <c r="F453" s="5">
        <v>0.41774303388623568</v>
      </c>
      <c r="G453" s="5">
        <v>0.23158942814404437</v>
      </c>
      <c r="H453" s="5">
        <v>0.52208021373512892</v>
      </c>
      <c r="I453" s="6">
        <v>1.9422339999999998</v>
      </c>
      <c r="J453" s="6">
        <v>1.8857190499999998</v>
      </c>
      <c r="K453" s="6">
        <v>1.4558715499999999</v>
      </c>
      <c r="L453" s="6">
        <v>2.3720815000000002</v>
      </c>
      <c r="M453" s="6">
        <v>1.8282923</v>
      </c>
      <c r="N453" s="6">
        <v>2.0561756999999998</v>
      </c>
      <c r="O453" s="6">
        <v>1.0834508</v>
      </c>
      <c r="P453" s="6">
        <v>2.6879872999999996</v>
      </c>
    </row>
    <row r="454" spans="1:16" x14ac:dyDescent="0.2">
      <c r="A454" s="4" t="s">
        <v>832</v>
      </c>
      <c r="B454" s="4" t="s">
        <v>833</v>
      </c>
      <c r="C454" s="5">
        <v>0.77947939173555891</v>
      </c>
      <c r="D454" s="5">
        <v>0.90099870414009464</v>
      </c>
      <c r="E454" s="5">
        <v>1.2942237915797385E-5</v>
      </c>
      <c r="F454" s="5">
        <v>9.34717182807589E-4</v>
      </c>
      <c r="G454" s="5">
        <v>1.5598538827510387E-2</v>
      </c>
      <c r="H454" s="5">
        <v>0.16353306835293149</v>
      </c>
      <c r="I454" s="6">
        <v>1.7361011000000002</v>
      </c>
      <c r="J454" s="6">
        <v>1.88835665</v>
      </c>
      <c r="K454" s="6">
        <v>0.82828404999999994</v>
      </c>
      <c r="L454" s="6">
        <v>2.7961736999999998</v>
      </c>
      <c r="M454" s="6">
        <v>1.2321167999999998</v>
      </c>
      <c r="N454" s="6">
        <v>2.2400853999999999</v>
      </c>
      <c r="O454" s="6">
        <v>0.42445129999999998</v>
      </c>
      <c r="P454" s="6">
        <v>3.3522619999999996</v>
      </c>
    </row>
    <row r="455" spans="1:16" x14ac:dyDescent="0.2">
      <c r="A455" s="4" t="s">
        <v>834</v>
      </c>
      <c r="B455" s="4" t="s">
        <v>835</v>
      </c>
      <c r="C455" s="5">
        <v>0.6150281801944153</v>
      </c>
      <c r="D455" s="5">
        <v>0.80301736053874329</v>
      </c>
      <c r="E455" s="5">
        <v>0.22773424876471138</v>
      </c>
      <c r="F455" s="5">
        <v>0.56655515143760649</v>
      </c>
      <c r="G455" s="5">
        <v>0.21828280612633766</v>
      </c>
      <c r="H455" s="5">
        <v>0.51531655199317006</v>
      </c>
      <c r="I455" s="6">
        <v>0.7456550999999999</v>
      </c>
      <c r="J455" s="6">
        <v>0.52743059999999997</v>
      </c>
      <c r="K455" s="6">
        <v>0.82677480000000014</v>
      </c>
      <c r="L455" s="6">
        <v>0.44631090000000001</v>
      </c>
      <c r="M455" s="6">
        <v>1.1301523</v>
      </c>
      <c r="N455" s="6">
        <v>0.36115789999999998</v>
      </c>
      <c r="O455" s="6">
        <v>0.52339729999999995</v>
      </c>
      <c r="P455" s="6">
        <v>0.5314639000000001</v>
      </c>
    </row>
    <row r="456" spans="1:16" x14ac:dyDescent="0.2">
      <c r="A456" s="4" t="s">
        <v>836</v>
      </c>
      <c r="B456" s="4" t="s">
        <v>837</v>
      </c>
      <c r="C456" s="5">
        <v>0.36837638093573399</v>
      </c>
      <c r="D456" s="5">
        <v>0.66137295599805224</v>
      </c>
      <c r="E456" s="5">
        <v>7.683225826126003E-4</v>
      </c>
      <c r="F456" s="5">
        <v>1.9976387147927609E-2</v>
      </c>
      <c r="G456" s="5">
        <v>0.48341765418097449</v>
      </c>
      <c r="H456" s="5">
        <v>0.71849422686958864</v>
      </c>
      <c r="I456" s="6">
        <v>1.2199288500000001</v>
      </c>
      <c r="J456" s="6">
        <v>0.89517614999999995</v>
      </c>
      <c r="K456" s="6">
        <v>0.42806339999999998</v>
      </c>
      <c r="L456" s="6">
        <v>1.6870415999999999</v>
      </c>
      <c r="M456" s="6">
        <v>0.47196070000000001</v>
      </c>
      <c r="N456" s="6">
        <v>1.967897</v>
      </c>
      <c r="O456" s="6">
        <v>0.38416609999999995</v>
      </c>
      <c r="P456" s="6">
        <v>1.4061862000000001</v>
      </c>
    </row>
    <row r="457" spans="1:16" x14ac:dyDescent="0.2">
      <c r="A457" s="4" t="s">
        <v>838</v>
      </c>
      <c r="B457" s="4" t="s">
        <v>839</v>
      </c>
      <c r="C457" s="5">
        <v>0.67229983185479081</v>
      </c>
      <c r="D457" s="5">
        <v>0.84369579095925729</v>
      </c>
      <c r="E457" s="5">
        <v>3.8123175084828307E-4</v>
      </c>
      <c r="F457" s="5">
        <v>1.1990353454099226E-2</v>
      </c>
      <c r="G457" s="5">
        <v>0.93991906234381417</v>
      </c>
      <c r="H457" s="5">
        <v>0.97562698507682766</v>
      </c>
      <c r="I457" s="6">
        <v>1.09398135</v>
      </c>
      <c r="J457" s="6">
        <v>0.93443769999999993</v>
      </c>
      <c r="K457" s="6">
        <v>0.44507945000000004</v>
      </c>
      <c r="L457" s="6">
        <v>1.5833396</v>
      </c>
      <c r="M457" s="6">
        <v>0.53557480000000002</v>
      </c>
      <c r="N457" s="6">
        <v>1.6523879000000001</v>
      </c>
      <c r="O457" s="6">
        <v>0.35458410000000001</v>
      </c>
      <c r="P457" s="6">
        <v>1.5142913</v>
      </c>
    </row>
    <row r="458" spans="1:16" x14ac:dyDescent="0.2">
      <c r="A458" s="4" t="s">
        <v>840</v>
      </c>
      <c r="B458" s="4" t="s">
        <v>841</v>
      </c>
      <c r="C458" s="5">
        <v>0.61051383201578646</v>
      </c>
      <c r="D458" s="5">
        <v>0.80060657191041262</v>
      </c>
      <c r="E458" s="5">
        <v>0.83172662690381394</v>
      </c>
      <c r="F458" s="5">
        <v>0.93292884105962592</v>
      </c>
      <c r="G458" s="5">
        <v>0.54256376898712921</v>
      </c>
      <c r="H458" s="5">
        <v>0.75079738940129814</v>
      </c>
      <c r="I458" s="6">
        <v>0.42673395000000003</v>
      </c>
      <c r="J458" s="6">
        <v>0.52916830000000004</v>
      </c>
      <c r="K458" s="6">
        <v>0.50012370000000006</v>
      </c>
      <c r="L458" s="6">
        <v>0.45577854999999995</v>
      </c>
      <c r="M458" s="6">
        <v>0.38517699999999999</v>
      </c>
      <c r="N458" s="6">
        <v>0.46829089999999995</v>
      </c>
      <c r="O458" s="6">
        <v>0.61507040000000002</v>
      </c>
      <c r="P458" s="6">
        <v>0.44326620000000005</v>
      </c>
    </row>
    <row r="459" spans="1:16" x14ac:dyDescent="0.2">
      <c r="A459" s="4" t="s">
        <v>842</v>
      </c>
      <c r="B459" s="4" t="s">
        <v>843</v>
      </c>
      <c r="C459" s="5">
        <v>0.73908991969983151</v>
      </c>
      <c r="D459" s="5">
        <v>0.87346990509980094</v>
      </c>
      <c r="E459" s="5">
        <v>3.3276652564003029E-2</v>
      </c>
      <c r="F459" s="5">
        <v>0.23488902780210721</v>
      </c>
      <c r="G459" s="5">
        <v>0.84712859650618799</v>
      </c>
      <c r="H459" s="5">
        <v>0.92603607372982744</v>
      </c>
      <c r="I459" s="6">
        <v>1.1335886499999999</v>
      </c>
      <c r="J459" s="6">
        <v>1.0221321999999999</v>
      </c>
      <c r="K459" s="6">
        <v>0.7829062</v>
      </c>
      <c r="L459" s="6">
        <v>1.37281465</v>
      </c>
      <c r="M459" s="6">
        <v>0.86426599999999998</v>
      </c>
      <c r="N459" s="6">
        <v>1.4029113</v>
      </c>
      <c r="O459" s="6">
        <v>0.70154640000000001</v>
      </c>
      <c r="P459" s="6">
        <v>1.3427180000000001</v>
      </c>
    </row>
    <row r="460" spans="1:16" x14ac:dyDescent="0.2">
      <c r="A460" s="4" t="s">
        <v>844</v>
      </c>
      <c r="B460" s="4" t="s">
        <v>845</v>
      </c>
      <c r="C460" s="5">
        <v>0.24634227303951972</v>
      </c>
      <c r="D460" s="5">
        <v>0.60729131785975154</v>
      </c>
      <c r="E460" s="5">
        <v>8.1083332320109003E-2</v>
      </c>
      <c r="F460" s="5">
        <v>0.36347700695221274</v>
      </c>
      <c r="G460" s="5">
        <v>0.61779578400757407</v>
      </c>
      <c r="H460" s="5">
        <v>0.80305423966554379</v>
      </c>
      <c r="I460" s="6">
        <v>0.76307049999999998</v>
      </c>
      <c r="J460" s="6">
        <v>0.40332089999999993</v>
      </c>
      <c r="K460" s="6">
        <v>0.33440205000000001</v>
      </c>
      <c r="L460" s="6">
        <v>0.83198934999999996</v>
      </c>
      <c r="M460" s="6">
        <v>0.58364510000000003</v>
      </c>
      <c r="N460" s="6">
        <v>0.94249590000000016</v>
      </c>
      <c r="O460" s="6">
        <v>8.5158999999999999E-2</v>
      </c>
      <c r="P460" s="6">
        <v>0.72148279999999998</v>
      </c>
    </row>
    <row r="461" spans="1:16" x14ac:dyDescent="0.2">
      <c r="A461" s="4" t="s">
        <v>846</v>
      </c>
      <c r="B461" s="4" t="s">
        <v>847</v>
      </c>
      <c r="C461" s="5">
        <v>0.67347816762316359</v>
      </c>
      <c r="D461" s="5">
        <v>0.84401184245833483</v>
      </c>
      <c r="E461" s="5">
        <v>0.27567794760101016</v>
      </c>
      <c r="F461" s="5">
        <v>0.60949206102264153</v>
      </c>
      <c r="G461" s="5">
        <v>0.90375240629421438</v>
      </c>
      <c r="H461" s="5">
        <v>0.96328307468771313</v>
      </c>
      <c r="I461" s="6">
        <v>1.4665743499999999</v>
      </c>
      <c r="J461" s="6">
        <v>1.1630768500000002</v>
      </c>
      <c r="K461" s="6">
        <v>1.1336192500000002</v>
      </c>
      <c r="L461" s="6">
        <v>1.4960319500000001</v>
      </c>
      <c r="M461" s="6">
        <v>1.3052557999999999</v>
      </c>
      <c r="N461" s="6">
        <v>1.6278929000000002</v>
      </c>
      <c r="O461" s="6">
        <v>0.96198269999999986</v>
      </c>
      <c r="P461" s="6">
        <v>1.3641709999999998</v>
      </c>
    </row>
    <row r="462" spans="1:16" x14ac:dyDescent="0.2">
      <c r="A462" s="4" t="s">
        <v>848</v>
      </c>
      <c r="B462" s="4" t="s">
        <v>849</v>
      </c>
      <c r="C462" s="5">
        <v>0.94917386860024799</v>
      </c>
      <c r="D462" s="5">
        <v>0.98034377318351895</v>
      </c>
      <c r="E462" s="5">
        <v>1.637772230372575E-2</v>
      </c>
      <c r="F462" s="5">
        <v>0.1629416249605368</v>
      </c>
      <c r="G462" s="5">
        <v>0.32035884899861544</v>
      </c>
      <c r="H462" s="5">
        <v>0.59781668645326225</v>
      </c>
      <c r="I462" s="6">
        <v>1.4661768500000001</v>
      </c>
      <c r="J462" s="6">
        <v>1.4328122999999999</v>
      </c>
      <c r="K462" s="6">
        <v>0.99596530000000016</v>
      </c>
      <c r="L462" s="6">
        <v>1.9030238499999999</v>
      </c>
      <c r="M462" s="6">
        <v>1.1922948</v>
      </c>
      <c r="N462" s="6">
        <v>1.7400589</v>
      </c>
      <c r="O462" s="6">
        <v>0.79963580000000012</v>
      </c>
      <c r="P462" s="6">
        <v>2.0659888</v>
      </c>
    </row>
    <row r="463" spans="1:16" x14ac:dyDescent="0.2">
      <c r="A463" s="4" t="s">
        <v>850</v>
      </c>
      <c r="B463" s="4" t="s">
        <v>851</v>
      </c>
      <c r="C463" s="5">
        <v>4.3001806116334765E-2</v>
      </c>
      <c r="D463" s="5">
        <v>0.41104604865450894</v>
      </c>
      <c r="E463" s="5">
        <v>0.69006384130006571</v>
      </c>
      <c r="F463" s="5">
        <v>0.86895700248556207</v>
      </c>
      <c r="G463" s="5">
        <v>0.37653661259004134</v>
      </c>
      <c r="H463" s="5">
        <v>0.63483620123971107</v>
      </c>
      <c r="I463" s="6">
        <v>2.88251985</v>
      </c>
      <c r="J463" s="6">
        <v>6.1060540500000018</v>
      </c>
      <c r="K463" s="6">
        <v>4.3062645500000016</v>
      </c>
      <c r="L463" s="6">
        <v>4.6823093500000015</v>
      </c>
      <c r="M463" s="6">
        <v>2.2751781000000002</v>
      </c>
      <c r="N463" s="6">
        <v>3.4898616000000002</v>
      </c>
      <c r="O463" s="6">
        <v>6.337351</v>
      </c>
      <c r="P463" s="6">
        <v>5.8747570999999992</v>
      </c>
    </row>
    <row r="464" spans="1:16" x14ac:dyDescent="0.2">
      <c r="A464" s="4" t="s">
        <v>852</v>
      </c>
      <c r="B464" s="4" t="s">
        <v>853</v>
      </c>
      <c r="C464" s="5">
        <v>2.5499734999987041E-2</v>
      </c>
      <c r="D464" s="5">
        <v>0.39153136417302936</v>
      </c>
      <c r="E464" s="5">
        <v>0.77893904194751384</v>
      </c>
      <c r="F464" s="5">
        <v>0.90826444593175326</v>
      </c>
      <c r="G464" s="5">
        <v>0.34098360123354698</v>
      </c>
      <c r="H464" s="5">
        <v>0.60992949171091204</v>
      </c>
      <c r="I464" s="6">
        <v>1.2414289000000001</v>
      </c>
      <c r="J464" s="6">
        <v>7.6425539999999987</v>
      </c>
      <c r="K464" s="6">
        <v>4.3632616999999998</v>
      </c>
      <c r="L464" s="6">
        <v>4.5207211999999997</v>
      </c>
      <c r="M464" s="6">
        <v>0.89360739999999994</v>
      </c>
      <c r="N464" s="6">
        <v>1.5892504000000001</v>
      </c>
      <c r="O464" s="6">
        <v>7.832916</v>
      </c>
      <c r="P464" s="6">
        <v>7.4521919999999993</v>
      </c>
    </row>
    <row r="465" spans="1:16" x14ac:dyDescent="0.2">
      <c r="A465" s="4" t="s">
        <v>854</v>
      </c>
      <c r="B465" s="4" t="s">
        <v>855</v>
      </c>
      <c r="C465" s="5">
        <v>0.33709522065187525</v>
      </c>
      <c r="D465" s="5">
        <v>0.65040632257065956</v>
      </c>
      <c r="E465" s="5">
        <v>0.29082477714065791</v>
      </c>
      <c r="F465" s="5">
        <v>0.61570651424791933</v>
      </c>
      <c r="G465" s="5">
        <v>0.41263302321623863</v>
      </c>
      <c r="H465" s="5">
        <v>0.66578022610957865</v>
      </c>
      <c r="I465" s="6">
        <v>0.65547139999999993</v>
      </c>
      <c r="J465" s="6">
        <v>4.6089999999999999E-2</v>
      </c>
      <c r="K465" s="6">
        <v>0.14822550000000001</v>
      </c>
      <c r="L465" s="6">
        <v>0.55333589999999999</v>
      </c>
      <c r="M465" s="6">
        <v>0.29645100000000002</v>
      </c>
      <c r="N465" s="6">
        <v>1.0144918000000001</v>
      </c>
      <c r="O465" s="6">
        <v>0</v>
      </c>
      <c r="P465" s="6">
        <v>9.2179999999999998E-2</v>
      </c>
    </row>
    <row r="466" spans="1:16" x14ac:dyDescent="0.2">
      <c r="A466" s="4" t="s">
        <v>856</v>
      </c>
      <c r="B466" s="4" t="s">
        <v>857</v>
      </c>
      <c r="C466" s="5">
        <v>0.50534817384021569</v>
      </c>
      <c r="D466" s="5">
        <v>0.73375295812308972</v>
      </c>
      <c r="E466" s="5">
        <v>0.95201915730197251</v>
      </c>
      <c r="F466" s="5">
        <v>0.98520754961344037</v>
      </c>
      <c r="G466" s="5">
        <v>0.27154618753456727</v>
      </c>
      <c r="H466" s="5">
        <v>0.5595450979123574</v>
      </c>
      <c r="I466" s="6">
        <v>0.91105585</v>
      </c>
      <c r="J466" s="6">
        <v>0.49438824999999997</v>
      </c>
      <c r="K466" s="6">
        <v>0.68692635000000002</v>
      </c>
      <c r="L466" s="6">
        <v>0.71851774999999996</v>
      </c>
      <c r="M466" s="6">
        <v>1.1870756999999998</v>
      </c>
      <c r="N466" s="6">
        <v>0.63503599999999993</v>
      </c>
      <c r="O466" s="6">
        <v>0.18677700000000003</v>
      </c>
      <c r="P466" s="6">
        <v>0.80199949999999998</v>
      </c>
    </row>
    <row r="467" spans="1:16" x14ac:dyDescent="0.2">
      <c r="A467" s="4" t="s">
        <v>858</v>
      </c>
      <c r="B467" s="4" t="s">
        <v>859</v>
      </c>
      <c r="C467" s="5">
        <v>0.11544547216891621</v>
      </c>
      <c r="D467" s="5">
        <v>0.53097734655381401</v>
      </c>
      <c r="E467" s="5">
        <v>0.85559628890331185</v>
      </c>
      <c r="F467" s="5">
        <v>0.94353802995625458</v>
      </c>
      <c r="G467" s="5">
        <v>0.55684922597236608</v>
      </c>
      <c r="H467" s="5">
        <v>0.76219371750666975</v>
      </c>
      <c r="I467" s="6">
        <v>1.0908077999999999</v>
      </c>
      <c r="J467" s="6">
        <v>1.7829109500000002</v>
      </c>
      <c r="K467" s="6">
        <v>1.4807510500000001</v>
      </c>
      <c r="L467" s="6">
        <v>1.3929677000000003</v>
      </c>
      <c r="M467" s="6">
        <v>1.2768047</v>
      </c>
      <c r="N467" s="6">
        <v>0.90481089999999997</v>
      </c>
      <c r="O467" s="6">
        <v>1.6846973999999999</v>
      </c>
      <c r="P467" s="6">
        <v>1.8811244999999999</v>
      </c>
    </row>
    <row r="468" spans="1:16" x14ac:dyDescent="0.2">
      <c r="A468" s="4" t="s">
        <v>860</v>
      </c>
      <c r="B468" s="4" t="s">
        <v>861</v>
      </c>
      <c r="C468" s="5">
        <v>0.91750701529619605</v>
      </c>
      <c r="D468" s="5">
        <v>0.96972286169516653</v>
      </c>
      <c r="E468" s="5">
        <v>0.55177424185319901</v>
      </c>
      <c r="F468" s="5">
        <v>0.78931321088018169</v>
      </c>
      <c r="G468" s="5">
        <v>3.1753659747617458E-2</v>
      </c>
      <c r="H468" s="5">
        <v>0.22764572245534573</v>
      </c>
      <c r="I468" s="6">
        <v>2.6716725499999998</v>
      </c>
      <c r="J468" s="6">
        <v>2.5818643999999993</v>
      </c>
      <c r="K468" s="6">
        <v>2.4943918999999992</v>
      </c>
      <c r="L468" s="6">
        <v>2.7591450499999999</v>
      </c>
      <c r="M468" s="6">
        <v>3.0360660000000004</v>
      </c>
      <c r="N468" s="6">
        <v>2.3072790999999997</v>
      </c>
      <c r="O468" s="6">
        <v>1.9527178000000003</v>
      </c>
      <c r="P468" s="6">
        <v>3.2110110000000001</v>
      </c>
    </row>
    <row r="469" spans="1:16" x14ac:dyDescent="0.2">
      <c r="A469" s="4" t="s">
        <v>862</v>
      </c>
      <c r="B469" s="4" t="s">
        <v>863</v>
      </c>
      <c r="C469" s="5">
        <v>0.35047485530534095</v>
      </c>
      <c r="D469" s="5">
        <v>0.65272128207147084</v>
      </c>
      <c r="E469" s="5">
        <v>0.23652391645690785</v>
      </c>
      <c r="F469" s="5">
        <v>0.57508932305607263</v>
      </c>
      <c r="G469" s="5">
        <v>3.6446730265174643E-2</v>
      </c>
      <c r="H469" s="5">
        <v>0.23769606694679113</v>
      </c>
      <c r="I469" s="6">
        <v>2.5776569</v>
      </c>
      <c r="J469" s="6">
        <v>1.9994586500000004</v>
      </c>
      <c r="K469" s="6">
        <v>1.9572953499999997</v>
      </c>
      <c r="L469" s="6">
        <v>2.6198202000000004</v>
      </c>
      <c r="M469" s="6">
        <v>2.8480879000000003</v>
      </c>
      <c r="N469" s="6">
        <v>2.3072259000000002</v>
      </c>
      <c r="O469" s="6">
        <v>1.0665028000000001</v>
      </c>
      <c r="P469" s="6">
        <v>2.9324144999999997</v>
      </c>
    </row>
    <row r="470" spans="1:16" x14ac:dyDescent="0.2">
      <c r="A470" s="4" t="s">
        <v>864</v>
      </c>
      <c r="B470" s="4" t="s">
        <v>865</v>
      </c>
      <c r="C470" s="5">
        <v>5.583209005751192E-2</v>
      </c>
      <c r="D470" s="5">
        <v>0.43300883383385264</v>
      </c>
      <c r="E470" s="5">
        <v>0.71724330865046448</v>
      </c>
      <c r="F470" s="5">
        <v>0.88008250121503673</v>
      </c>
      <c r="G470" s="5">
        <v>0.85157267276543014</v>
      </c>
      <c r="H470" s="5">
        <v>0.92820945326584048</v>
      </c>
      <c r="I470" s="6">
        <v>8.1118995999999974</v>
      </c>
      <c r="J470" s="6">
        <v>2.4644850499999995</v>
      </c>
      <c r="K470" s="6">
        <v>5.0637140500000015</v>
      </c>
      <c r="L470" s="6">
        <v>5.5126705999999999</v>
      </c>
      <c r="M470" s="6">
        <v>8.0033029999999989</v>
      </c>
      <c r="N470" s="6">
        <v>8.2204962000000013</v>
      </c>
      <c r="O470" s="6">
        <v>2.1241251000000001</v>
      </c>
      <c r="P470" s="6">
        <v>2.8048450000000003</v>
      </c>
    </row>
    <row r="471" spans="1:16" x14ac:dyDescent="0.2">
      <c r="A471" s="4" t="s">
        <v>866</v>
      </c>
      <c r="B471" s="4" t="s">
        <v>867</v>
      </c>
      <c r="C471" s="5">
        <v>7.3170865180711142E-2</v>
      </c>
      <c r="D471" s="5">
        <v>0.47915706625476545</v>
      </c>
      <c r="E471" s="5">
        <v>0.44496419010017985</v>
      </c>
      <c r="F471" s="5">
        <v>0.71246364889449709</v>
      </c>
      <c r="G471" s="5">
        <v>0.45427433494471925</v>
      </c>
      <c r="H471" s="5">
        <v>0.69695905046593432</v>
      </c>
      <c r="I471" s="6">
        <v>0.9798174500000002</v>
      </c>
      <c r="J471" s="6">
        <v>8.3117449999999996E-2</v>
      </c>
      <c r="K471" s="6">
        <v>0.41413120000000003</v>
      </c>
      <c r="L471" s="6">
        <v>0.64880370000000009</v>
      </c>
      <c r="M471" s="6">
        <v>0.74755499999999997</v>
      </c>
      <c r="N471" s="6">
        <v>1.2120799000000002</v>
      </c>
      <c r="O471" s="6">
        <v>8.0707399999999999E-2</v>
      </c>
      <c r="P471" s="6">
        <v>8.5527500000000006E-2</v>
      </c>
    </row>
    <row r="472" spans="1:16" x14ac:dyDescent="0.2">
      <c r="A472" s="4" t="s">
        <v>868</v>
      </c>
      <c r="B472" s="4" t="s">
        <v>869</v>
      </c>
      <c r="C472" s="5">
        <v>0.11311872569503856</v>
      </c>
      <c r="D472" s="5">
        <v>0.52770697393618471</v>
      </c>
      <c r="E472" s="5">
        <v>0.10315829345166982</v>
      </c>
      <c r="F472" s="5">
        <v>0.39837140172100127</v>
      </c>
      <c r="G472" s="5">
        <v>0.1397868253797403</v>
      </c>
      <c r="H472" s="5">
        <v>0.42261133254340089</v>
      </c>
      <c r="I472" s="6">
        <v>3.3787774999999995</v>
      </c>
      <c r="J472" s="6">
        <v>0.63894935000000008</v>
      </c>
      <c r="K472" s="6">
        <v>1.12325415</v>
      </c>
      <c r="L472" s="6">
        <v>2.8944727000000001</v>
      </c>
      <c r="M472" s="6">
        <v>1.6942810000000001</v>
      </c>
      <c r="N472" s="6">
        <v>5.0632739999999998</v>
      </c>
      <c r="O472" s="6">
        <v>0.55222729999999998</v>
      </c>
      <c r="P472" s="6">
        <v>0.72567140000000008</v>
      </c>
    </row>
    <row r="473" spans="1:16" x14ac:dyDescent="0.2">
      <c r="A473" s="4" t="s">
        <v>870</v>
      </c>
      <c r="B473" s="4" t="s">
        <v>871</v>
      </c>
      <c r="C473" s="5">
        <v>1.1538911021889661E-2</v>
      </c>
      <c r="D473" s="5">
        <v>0.31251217350951166</v>
      </c>
      <c r="E473" s="5">
        <v>1.3974837389900819E-3</v>
      </c>
      <c r="F473" s="5">
        <v>3.0278814344785111E-2</v>
      </c>
      <c r="G473" s="5">
        <v>1.6414059643396362E-3</v>
      </c>
      <c r="H473" s="5">
        <v>7.4832301672345239E-2</v>
      </c>
      <c r="I473" s="6">
        <v>9.0704351999999986</v>
      </c>
      <c r="J473" s="6">
        <v>1.6005905999999999</v>
      </c>
      <c r="K473" s="6">
        <v>3.6634811500000004</v>
      </c>
      <c r="L473" s="6">
        <v>7.007544649999998</v>
      </c>
      <c r="M473" s="6">
        <v>5.7555054000000005</v>
      </c>
      <c r="N473" s="6">
        <v>12.385365</v>
      </c>
      <c r="O473" s="6">
        <v>1.5714569</v>
      </c>
      <c r="P473" s="6">
        <v>1.6297242999999999</v>
      </c>
    </row>
    <row r="474" spans="1:16" x14ac:dyDescent="0.2">
      <c r="A474" s="4" t="s">
        <v>872</v>
      </c>
      <c r="B474" s="4" t="s">
        <v>873</v>
      </c>
      <c r="C474" s="5">
        <v>3.9040257977145942E-2</v>
      </c>
      <c r="D474" s="5">
        <v>0.40898383182882581</v>
      </c>
      <c r="E474" s="5">
        <v>3.8735726579426349E-6</v>
      </c>
      <c r="F474" s="5">
        <v>3.5968888966610185E-4</v>
      </c>
      <c r="G474" s="5">
        <v>3.6650667516218505E-3</v>
      </c>
      <c r="H474" s="5">
        <v>9.5414632830045851E-2</v>
      </c>
      <c r="I474" s="6">
        <v>15.864044000000002</v>
      </c>
      <c r="J474" s="6">
        <v>4.4923516499999998</v>
      </c>
      <c r="K474" s="6">
        <v>6.4144581499999997</v>
      </c>
      <c r="L474" s="6">
        <v>13.9419375</v>
      </c>
      <c r="M474" s="6">
        <v>10.014711999999999</v>
      </c>
      <c r="N474" s="6">
        <v>21.713376000000004</v>
      </c>
      <c r="O474" s="6">
        <v>2.8142042999999997</v>
      </c>
      <c r="P474" s="6">
        <v>6.1704990000000004</v>
      </c>
    </row>
    <row r="475" spans="1:16" x14ac:dyDescent="0.2">
      <c r="A475" s="4" t="s">
        <v>874</v>
      </c>
      <c r="B475" s="4" t="s">
        <v>875</v>
      </c>
      <c r="C475" s="5">
        <v>3.6101731887922484E-2</v>
      </c>
      <c r="D475" s="5">
        <v>0.40898383182882581</v>
      </c>
      <c r="E475" s="5">
        <v>4.21356878861561E-5</v>
      </c>
      <c r="F475" s="5">
        <v>2.2306243431282733E-3</v>
      </c>
      <c r="G475" s="5">
        <v>4.9875634428715454E-2</v>
      </c>
      <c r="H475" s="5">
        <v>0.27418449950200352</v>
      </c>
      <c r="I475" s="6">
        <v>16.486166999999998</v>
      </c>
      <c r="J475" s="6">
        <v>5.4674180000000003</v>
      </c>
      <c r="K475" s="6">
        <v>6.2510979999999998</v>
      </c>
      <c r="L475" s="6">
        <v>15.702487000000001</v>
      </c>
      <c r="M475" s="6">
        <v>9.7621810000000018</v>
      </c>
      <c r="N475" s="6">
        <v>23.210152999999998</v>
      </c>
      <c r="O475" s="6">
        <v>2.7400150000000001</v>
      </c>
      <c r="P475" s="6">
        <v>8.194821000000001</v>
      </c>
    </row>
    <row r="476" spans="1:16" x14ac:dyDescent="0.2">
      <c r="A476" s="4" t="s">
        <v>876</v>
      </c>
      <c r="B476" s="4" t="s">
        <v>877</v>
      </c>
      <c r="C476" s="5">
        <v>0.20083435178886955</v>
      </c>
      <c r="D476" s="5">
        <v>0.56315614104088141</v>
      </c>
      <c r="E476" s="5">
        <v>5.0749316833334723E-2</v>
      </c>
      <c r="F476" s="5">
        <v>0.29376453773502387</v>
      </c>
      <c r="G476" s="5">
        <v>0.23094806515469002</v>
      </c>
      <c r="H476" s="5">
        <v>0.52208021373512892</v>
      </c>
      <c r="I476" s="6">
        <v>1.6078172000000002</v>
      </c>
      <c r="J476" s="6">
        <v>0.87867949999999995</v>
      </c>
      <c r="K476" s="6">
        <v>0.7598064000000001</v>
      </c>
      <c r="L476" s="6">
        <v>1.7266903</v>
      </c>
      <c r="M476" s="6">
        <v>0.83436140000000003</v>
      </c>
      <c r="N476" s="6">
        <v>2.3812729999999998</v>
      </c>
      <c r="O476" s="6">
        <v>0.68525140000000007</v>
      </c>
      <c r="P476" s="6">
        <v>1.0721075999999998</v>
      </c>
    </row>
    <row r="477" spans="1:16" x14ac:dyDescent="0.2">
      <c r="A477" s="4" t="s">
        <v>878</v>
      </c>
      <c r="B477" s="4" t="s">
        <v>879</v>
      </c>
      <c r="C477" s="5">
        <v>4.8489493015469211E-2</v>
      </c>
      <c r="D477" s="5">
        <v>0.42483222103450052</v>
      </c>
      <c r="E477" s="5">
        <v>0.10330317447680293</v>
      </c>
      <c r="F477" s="5">
        <v>0.39837140172100127</v>
      </c>
      <c r="G477" s="5">
        <v>0.11574406962921702</v>
      </c>
      <c r="H477" s="5">
        <v>0.38713711110973098</v>
      </c>
      <c r="I477" s="6">
        <v>1.3967133999999999</v>
      </c>
      <c r="J477" s="6">
        <v>0.35310564999999999</v>
      </c>
      <c r="K477" s="6">
        <v>0.51998080000000002</v>
      </c>
      <c r="L477" s="6">
        <v>1.2298382499999998</v>
      </c>
      <c r="M477" s="6">
        <v>0.69965729999999993</v>
      </c>
      <c r="N477" s="6">
        <v>2.0937694999999996</v>
      </c>
      <c r="O477" s="6">
        <v>0.3403043</v>
      </c>
      <c r="P477" s="6">
        <v>0.36590700000000004</v>
      </c>
    </row>
    <row r="478" spans="1:16" x14ac:dyDescent="0.2">
      <c r="A478" s="4" t="s">
        <v>880</v>
      </c>
      <c r="B478" s="4" t="s">
        <v>881</v>
      </c>
      <c r="C478" s="5">
        <v>4.6074391910254829E-2</v>
      </c>
      <c r="D478" s="5">
        <v>0.42175925591213737</v>
      </c>
      <c r="E478" s="5">
        <v>4.5963793663351924E-5</v>
      </c>
      <c r="F478" s="5">
        <v>2.358668359040428E-3</v>
      </c>
      <c r="G478" s="5">
        <v>2.0864983408362261E-2</v>
      </c>
      <c r="H478" s="5">
        <v>0.18966843414953122</v>
      </c>
      <c r="I478" s="6">
        <v>22.084271000000001</v>
      </c>
      <c r="J478" s="6">
        <v>10.2579995</v>
      </c>
      <c r="K478" s="6">
        <v>10.3177045</v>
      </c>
      <c r="L478" s="6">
        <v>22.024565999999997</v>
      </c>
      <c r="M478" s="6">
        <v>13.254352000000001</v>
      </c>
      <c r="N478" s="6">
        <v>30.914189999999998</v>
      </c>
      <c r="O478" s="6">
        <v>7.3810570000000011</v>
      </c>
      <c r="P478" s="6">
        <v>13.134942000000001</v>
      </c>
    </row>
    <row r="479" spans="1:16" x14ac:dyDescent="0.2">
      <c r="A479" s="4" t="s">
        <v>882</v>
      </c>
      <c r="B479" s="4" t="s">
        <v>883</v>
      </c>
      <c r="C479" s="5">
        <v>3.7755698303697377E-2</v>
      </c>
      <c r="D479" s="5">
        <v>0.40898383182882581</v>
      </c>
      <c r="E479" s="5">
        <v>1.3892432873135876E-2</v>
      </c>
      <c r="F479" s="5">
        <v>0.15162519149363701</v>
      </c>
      <c r="G479" s="5">
        <v>0.3649729069783012</v>
      </c>
      <c r="H479" s="5">
        <v>0.63154150439773449</v>
      </c>
      <c r="I479" s="6">
        <v>4.4235725000000006</v>
      </c>
      <c r="J479" s="6">
        <v>1.4724461500000001</v>
      </c>
      <c r="K479" s="6">
        <v>1.6059676499999997</v>
      </c>
      <c r="L479" s="6">
        <v>4.2900510000000001</v>
      </c>
      <c r="M479" s="6">
        <v>2.6106499999999997</v>
      </c>
      <c r="N479" s="6">
        <v>6.2364949999999997</v>
      </c>
      <c r="O479" s="6">
        <v>0.60128530000000002</v>
      </c>
      <c r="P479" s="6">
        <v>2.3436069999999996</v>
      </c>
    </row>
    <row r="480" spans="1:16" x14ac:dyDescent="0.2">
      <c r="A480" s="4" t="s">
        <v>884</v>
      </c>
      <c r="B480" s="4" t="s">
        <v>885</v>
      </c>
      <c r="C480" s="5">
        <v>0.25234744765977757</v>
      </c>
      <c r="D480" s="5">
        <v>0.61314150475376594</v>
      </c>
      <c r="E480" s="5">
        <v>0.11299648810314822</v>
      </c>
      <c r="F480" s="5">
        <v>0.41297600752791064</v>
      </c>
      <c r="G480" s="5">
        <v>0.2565032926311227</v>
      </c>
      <c r="H480" s="5">
        <v>0.54517357082336759</v>
      </c>
      <c r="I480" s="6">
        <v>2.5968182500000001</v>
      </c>
      <c r="J480" s="6">
        <v>1.1691560500000002</v>
      </c>
      <c r="K480" s="6">
        <v>1.3267070999999999</v>
      </c>
      <c r="L480" s="6">
        <v>2.4392672000000002</v>
      </c>
      <c r="M480" s="6">
        <v>1.6467099999999999</v>
      </c>
      <c r="N480" s="6">
        <v>3.5469265000000001</v>
      </c>
      <c r="O480" s="6">
        <v>1.0067041999999999</v>
      </c>
      <c r="P480" s="6">
        <v>1.3316079000000001</v>
      </c>
    </row>
    <row r="481" spans="1:16" x14ac:dyDescent="0.2">
      <c r="A481" s="4" t="s">
        <v>886</v>
      </c>
      <c r="B481" s="4" t="s">
        <v>887</v>
      </c>
      <c r="C481" s="5">
        <v>2.3376445258657498E-4</v>
      </c>
      <c r="D481" s="5">
        <v>0.16598621949117023</v>
      </c>
      <c r="E481" s="5">
        <v>0.74019803041334553</v>
      </c>
      <c r="F481" s="5">
        <v>0.89223978083562938</v>
      </c>
      <c r="G481" s="5">
        <v>0.25600290070009979</v>
      </c>
      <c r="H481" s="5">
        <v>0.54517357082336759</v>
      </c>
      <c r="I481" s="6">
        <v>10.476987000000001</v>
      </c>
      <c r="J481" s="6">
        <v>5.713168200000001</v>
      </c>
      <c r="K481" s="6">
        <v>7.8872055000000003</v>
      </c>
      <c r="L481" s="6">
        <v>8.3029496999999992</v>
      </c>
      <c r="M481" s="6">
        <v>10.988885</v>
      </c>
      <c r="N481" s="6">
        <v>9.965088999999999</v>
      </c>
      <c r="O481" s="6">
        <v>4.7855259999999991</v>
      </c>
      <c r="P481" s="6">
        <v>6.6408104000000012</v>
      </c>
    </row>
    <row r="482" spans="1:16" x14ac:dyDescent="0.2">
      <c r="A482" s="4" t="s">
        <v>888</v>
      </c>
      <c r="B482" s="4" t="s">
        <v>889</v>
      </c>
      <c r="C482" s="5">
        <v>0.16314480653103336</v>
      </c>
      <c r="D482" s="5">
        <v>0.55345336467204931</v>
      </c>
      <c r="E482" s="5">
        <v>5.8902960355789569E-2</v>
      </c>
      <c r="F482" s="5">
        <v>0.31127580675823752</v>
      </c>
      <c r="G482" s="5">
        <v>3.1387778381436245E-3</v>
      </c>
      <c r="H482" s="5">
        <v>9.1428222084102687E-2</v>
      </c>
      <c r="I482" s="6">
        <v>4.9776232999999994</v>
      </c>
      <c r="J482" s="6">
        <v>0.75304115000000005</v>
      </c>
      <c r="K482" s="6">
        <v>3.4889900000000003</v>
      </c>
      <c r="L482" s="6">
        <v>2.2416744500000005</v>
      </c>
      <c r="M482" s="6">
        <v>6.6249381999999999</v>
      </c>
      <c r="N482" s="6">
        <v>3.3303084000000007</v>
      </c>
      <c r="O482" s="6">
        <v>0.35304180000000002</v>
      </c>
      <c r="P482" s="6">
        <v>1.1530404999999999</v>
      </c>
    </row>
    <row r="483" spans="1:16" x14ac:dyDescent="0.2">
      <c r="A483" s="4" t="s">
        <v>890</v>
      </c>
      <c r="B483" s="4" t="s">
        <v>891</v>
      </c>
      <c r="C483" s="5">
        <v>0.14905067480289391</v>
      </c>
      <c r="D483" s="5">
        <v>0.54428617203303953</v>
      </c>
      <c r="E483" s="5">
        <v>6.113339843682053E-2</v>
      </c>
      <c r="F483" s="5">
        <v>0.31752083775665668</v>
      </c>
      <c r="G483" s="5">
        <v>2.0250651109930143E-2</v>
      </c>
      <c r="H483" s="5">
        <v>0.18588811869222086</v>
      </c>
      <c r="I483" s="6">
        <v>6.7201100000000009</v>
      </c>
      <c r="J483" s="6">
        <v>4.7105866499999998</v>
      </c>
      <c r="K483" s="6">
        <v>6.4872769999999988</v>
      </c>
      <c r="L483" s="6">
        <v>4.9434196500000009</v>
      </c>
      <c r="M483" s="6">
        <v>8.4660400000000013</v>
      </c>
      <c r="N483" s="6">
        <v>4.9741800000000005</v>
      </c>
      <c r="O483" s="6">
        <v>4.5085139999999999</v>
      </c>
      <c r="P483" s="6">
        <v>4.9126592999999996</v>
      </c>
    </row>
    <row r="484" spans="1:16" x14ac:dyDescent="0.2">
      <c r="A484" s="4" t="s">
        <v>892</v>
      </c>
      <c r="B484" s="4" t="s">
        <v>891</v>
      </c>
      <c r="C484" s="5">
        <v>0.11735661719163593</v>
      </c>
      <c r="D484" s="5">
        <v>0.53231566228335792</v>
      </c>
      <c r="E484" s="5">
        <v>0.39498910127259346</v>
      </c>
      <c r="F484" s="5">
        <v>0.67184504246894516</v>
      </c>
      <c r="G484" s="5">
        <v>8.8785147879855031E-2</v>
      </c>
      <c r="H484" s="5">
        <v>0.3455709348617112</v>
      </c>
      <c r="I484" s="6">
        <v>0.2811401</v>
      </c>
      <c r="J484" s="6">
        <v>0.77314365000000007</v>
      </c>
      <c r="K484" s="6">
        <v>0.42641804999999999</v>
      </c>
      <c r="L484" s="6">
        <v>0.62786569999999997</v>
      </c>
      <c r="M484" s="6">
        <v>0.38598959999999999</v>
      </c>
      <c r="N484" s="6">
        <v>0.17629060000000002</v>
      </c>
      <c r="O484" s="6">
        <v>0.46684650000000005</v>
      </c>
      <c r="P484" s="6">
        <v>1.0794408</v>
      </c>
    </row>
    <row r="485" spans="1:16" x14ac:dyDescent="0.2">
      <c r="A485" s="4" t="s">
        <v>893</v>
      </c>
      <c r="B485" s="4" t="s">
        <v>894</v>
      </c>
      <c r="C485" s="5">
        <v>7.4642505663187211E-2</v>
      </c>
      <c r="D485" s="5">
        <v>0.47915706625476545</v>
      </c>
      <c r="E485" s="5">
        <v>0.93614371879958402</v>
      </c>
      <c r="F485" s="5">
        <v>0.98087618347223482</v>
      </c>
      <c r="G485" s="5">
        <v>0.49590971778451187</v>
      </c>
      <c r="H485" s="5">
        <v>0.7270856764509761</v>
      </c>
      <c r="I485" s="6">
        <v>2.6603819500000001</v>
      </c>
      <c r="J485" s="6">
        <v>1.3858089</v>
      </c>
      <c r="K485" s="6">
        <v>1.9989967499999994</v>
      </c>
      <c r="L485" s="6">
        <v>2.0471941</v>
      </c>
      <c r="M485" s="6">
        <v>2.8419555999999999</v>
      </c>
      <c r="N485" s="6">
        <v>2.4788082999999999</v>
      </c>
      <c r="O485" s="6">
        <v>1.1560379000000001</v>
      </c>
      <c r="P485" s="6">
        <v>1.6155798999999997</v>
      </c>
    </row>
    <row r="486" spans="1:16" x14ac:dyDescent="0.2">
      <c r="A486" s="4" t="s">
        <v>895</v>
      </c>
      <c r="B486" s="4" t="s">
        <v>896</v>
      </c>
      <c r="C486" s="5">
        <v>0.69473898932390277</v>
      </c>
      <c r="D486" s="5">
        <v>0.84796395478432074</v>
      </c>
      <c r="E486" s="5">
        <v>0.82517476829329794</v>
      </c>
      <c r="F486" s="5">
        <v>0.93280625980981502</v>
      </c>
      <c r="G486" s="5">
        <v>0.20745850504271646</v>
      </c>
      <c r="H486" s="5">
        <v>0.50363914257485487</v>
      </c>
      <c r="I486" s="6">
        <v>0.27289949999999996</v>
      </c>
      <c r="J486" s="6">
        <v>0.31200850000000002</v>
      </c>
      <c r="K486" s="6">
        <v>0.27256985</v>
      </c>
      <c r="L486" s="6">
        <v>0.31233815000000004</v>
      </c>
      <c r="M486" s="6">
        <v>0.36809170000000002</v>
      </c>
      <c r="N486" s="6">
        <v>0.17770730000000001</v>
      </c>
      <c r="O486" s="6">
        <v>0.17704800000000001</v>
      </c>
      <c r="P486" s="6">
        <v>0.44696900000000001</v>
      </c>
    </row>
    <row r="487" spans="1:16" x14ac:dyDescent="0.2">
      <c r="A487" s="4" t="s">
        <v>897</v>
      </c>
      <c r="B487" s="4" t="s">
        <v>898</v>
      </c>
      <c r="C487" s="5">
        <v>4.5884469924174318E-2</v>
      </c>
      <c r="D487" s="5">
        <v>0.42175925591213737</v>
      </c>
      <c r="E487" s="5">
        <v>0.11975949433686128</v>
      </c>
      <c r="F487" s="5">
        <v>0.42928495212661671</v>
      </c>
      <c r="G487" s="5">
        <v>0.49321938108205055</v>
      </c>
      <c r="H487" s="5">
        <v>0.72532261923830965</v>
      </c>
      <c r="I487" s="6">
        <v>2.5013527</v>
      </c>
      <c r="J487" s="6">
        <v>0.69824720000000007</v>
      </c>
      <c r="K487" s="6">
        <v>1.90467115</v>
      </c>
      <c r="L487" s="6">
        <v>1.29492875</v>
      </c>
      <c r="M487" s="6">
        <v>2.9381220000000003</v>
      </c>
      <c r="N487" s="6">
        <v>2.0645834000000001</v>
      </c>
      <c r="O487" s="6">
        <v>0.87122029999999984</v>
      </c>
      <c r="P487" s="6">
        <v>0.52527410000000008</v>
      </c>
    </row>
    <row r="488" spans="1:16" x14ac:dyDescent="0.2">
      <c r="A488" s="4" t="s">
        <v>899</v>
      </c>
      <c r="B488" s="4" t="s">
        <v>900</v>
      </c>
      <c r="C488" s="5">
        <v>0.96399977251244529</v>
      </c>
      <c r="D488" s="5">
        <v>0.98677142068203061</v>
      </c>
      <c r="E488" s="5">
        <v>0.29870700479071444</v>
      </c>
      <c r="F488" s="5">
        <v>0.61899963798288327</v>
      </c>
      <c r="G488" s="5">
        <v>0.66449146270319481</v>
      </c>
      <c r="H488" s="5">
        <v>0.82637650017297815</v>
      </c>
      <c r="I488" s="6">
        <v>2.0814177000000003</v>
      </c>
      <c r="J488" s="6">
        <v>2.1071898500000001</v>
      </c>
      <c r="K488" s="6">
        <v>1.8631216000000002</v>
      </c>
      <c r="L488" s="6">
        <v>2.32548595</v>
      </c>
      <c r="M488" s="6">
        <v>1.9459412</v>
      </c>
      <c r="N488" s="6">
        <v>2.2168942</v>
      </c>
      <c r="O488" s="6">
        <v>1.7803020000000003</v>
      </c>
      <c r="P488" s="6">
        <v>2.4340777000000005</v>
      </c>
    </row>
    <row r="489" spans="1:16" x14ac:dyDescent="0.2">
      <c r="A489" s="4" t="s">
        <v>901</v>
      </c>
      <c r="B489" s="4" t="s">
        <v>902</v>
      </c>
      <c r="C489" s="5">
        <v>0.27875080691621701</v>
      </c>
      <c r="D489" s="5">
        <v>0.63393617360027121</v>
      </c>
      <c r="E489" s="5">
        <v>0.28047626196186715</v>
      </c>
      <c r="F489" s="5">
        <v>0.6116959366078224</v>
      </c>
      <c r="G489" s="5">
        <v>0.58425216227211774</v>
      </c>
      <c r="H489" s="5">
        <v>0.78211474921773849</v>
      </c>
      <c r="I489" s="6">
        <v>1.3803934</v>
      </c>
      <c r="J489" s="6">
        <v>0.9110611500000001</v>
      </c>
      <c r="K489" s="6">
        <v>1.3274634500000002</v>
      </c>
      <c r="L489" s="6">
        <v>0.96399109999999999</v>
      </c>
      <c r="M489" s="6">
        <v>1.6535477000000001</v>
      </c>
      <c r="N489" s="6">
        <v>1.1072390999999999</v>
      </c>
      <c r="O489" s="6">
        <v>1.0013791999999999</v>
      </c>
      <c r="P489" s="6">
        <v>0.82074309999999995</v>
      </c>
    </row>
    <row r="490" spans="1:16" x14ac:dyDescent="0.2">
      <c r="A490" s="4" t="s">
        <v>903</v>
      </c>
      <c r="B490" s="4" t="s">
        <v>904</v>
      </c>
      <c r="C490" s="5">
        <v>0.57967601734715279</v>
      </c>
      <c r="D490" s="5">
        <v>0.78280348602974237</v>
      </c>
      <c r="E490" s="5">
        <v>0.24033246999126734</v>
      </c>
      <c r="F490" s="5">
        <v>0.57694914860899926</v>
      </c>
      <c r="G490" s="5">
        <v>0.47420142645405527</v>
      </c>
      <c r="H490" s="5">
        <v>0.71349751665540717</v>
      </c>
      <c r="I490" s="6">
        <v>2.9978235</v>
      </c>
      <c r="J490" s="6">
        <v>3.4276825000000004</v>
      </c>
      <c r="K490" s="6">
        <v>2.8631169999999999</v>
      </c>
      <c r="L490" s="6">
        <v>3.5623890000000005</v>
      </c>
      <c r="M490" s="6">
        <v>2.8596180000000002</v>
      </c>
      <c r="N490" s="6">
        <v>3.1360289999999997</v>
      </c>
      <c r="O490" s="6">
        <v>2.8666159999999996</v>
      </c>
      <c r="P490" s="6">
        <v>3.9887489999999999</v>
      </c>
    </row>
    <row r="491" spans="1:16" x14ac:dyDescent="0.2">
      <c r="A491" s="4" t="s">
        <v>905</v>
      </c>
      <c r="B491" s="4" t="s">
        <v>699</v>
      </c>
      <c r="C491" s="5">
        <v>0.14435242918405289</v>
      </c>
      <c r="D491" s="5">
        <v>0.54225088452036974</v>
      </c>
      <c r="E491" s="5">
        <v>0.29386507467188183</v>
      </c>
      <c r="F491" s="5">
        <v>0.61741102926934177</v>
      </c>
      <c r="G491" s="5">
        <v>0.109952706817109</v>
      </c>
      <c r="H491" s="5">
        <v>0.37934549535141393</v>
      </c>
      <c r="I491" s="6">
        <v>0.5634838499999999</v>
      </c>
      <c r="J491" s="6">
        <v>1.0673773</v>
      </c>
      <c r="K491" s="6">
        <v>0.96942280000000003</v>
      </c>
      <c r="L491" s="6">
        <v>0.66143834999999995</v>
      </c>
      <c r="M491" s="6">
        <v>0.95511069999999998</v>
      </c>
      <c r="N491" s="6">
        <v>0.17185699999999998</v>
      </c>
      <c r="O491" s="6">
        <v>0.98373489999999997</v>
      </c>
      <c r="P491" s="6">
        <v>1.1510197</v>
      </c>
    </row>
    <row r="492" spans="1:16" x14ac:dyDescent="0.2">
      <c r="A492" s="4" t="s">
        <v>906</v>
      </c>
      <c r="B492" s="4" t="s">
        <v>709</v>
      </c>
      <c r="C492" s="5">
        <v>1.2153250159494234E-3</v>
      </c>
      <c r="D492" s="5">
        <v>0.23222314325702045</v>
      </c>
      <c r="E492" s="5">
        <v>0.90189587651693082</v>
      </c>
      <c r="F492" s="5">
        <v>0.96684824585377416</v>
      </c>
      <c r="G492" s="5">
        <v>0.22884644927320086</v>
      </c>
      <c r="H492" s="5">
        <v>0.52197751620433375</v>
      </c>
      <c r="I492" s="6">
        <v>109.73640000000003</v>
      </c>
      <c r="J492" s="6">
        <v>52.796354999999991</v>
      </c>
      <c r="K492" s="6">
        <v>81.589624999999998</v>
      </c>
      <c r="L492" s="6">
        <v>80.943129999999996</v>
      </c>
      <c r="M492" s="6">
        <v>106.86267000000001</v>
      </c>
      <c r="N492" s="6">
        <v>112.61012999999998</v>
      </c>
      <c r="O492" s="6">
        <v>56.316580000000002</v>
      </c>
      <c r="P492" s="6">
        <v>49.276130000000002</v>
      </c>
    </row>
    <row r="493" spans="1:16" x14ac:dyDescent="0.2">
      <c r="A493" s="4" t="s">
        <v>907</v>
      </c>
      <c r="B493" s="4" t="s">
        <v>908</v>
      </c>
      <c r="C493" s="5">
        <v>0.50252558863249108</v>
      </c>
      <c r="D493" s="5">
        <v>0.73225625920334725</v>
      </c>
      <c r="E493" s="5">
        <v>0.6111551367973902</v>
      </c>
      <c r="F493" s="5">
        <v>0.82066390799158073</v>
      </c>
      <c r="G493" s="5">
        <v>0.11625823472134122</v>
      </c>
      <c r="H493" s="5">
        <v>0.38782906305122306</v>
      </c>
      <c r="I493" s="6">
        <v>0.93303570000000013</v>
      </c>
      <c r="J493" s="6">
        <v>0.62632935000000001</v>
      </c>
      <c r="K493" s="6">
        <v>0.87171169999999998</v>
      </c>
      <c r="L493" s="6">
        <v>0.68765334999999994</v>
      </c>
      <c r="M493" s="6">
        <v>1.3151644</v>
      </c>
      <c r="N493" s="6">
        <v>0.55090700000000004</v>
      </c>
      <c r="O493" s="6">
        <v>0.428259</v>
      </c>
      <c r="P493" s="6">
        <v>0.82439970000000007</v>
      </c>
    </row>
    <row r="494" spans="1:16" x14ac:dyDescent="0.2">
      <c r="A494" s="4" t="s">
        <v>909</v>
      </c>
      <c r="B494" s="4" t="s">
        <v>910</v>
      </c>
      <c r="C494" s="5">
        <v>0.68215001770733341</v>
      </c>
      <c r="D494" s="5">
        <v>0.84575722581007728</v>
      </c>
      <c r="E494" s="5">
        <v>2.8057543247629546E-2</v>
      </c>
      <c r="F494" s="5">
        <v>0.21385710732630164</v>
      </c>
      <c r="G494" s="5">
        <v>6.5713388619613844E-2</v>
      </c>
      <c r="H494" s="5">
        <v>0.31169606886934553</v>
      </c>
      <c r="I494" s="6">
        <v>0.83788955000000009</v>
      </c>
      <c r="J494" s="6">
        <v>1.0231526500000001</v>
      </c>
      <c r="K494" s="6">
        <v>0.66113905000000006</v>
      </c>
      <c r="L494" s="6">
        <v>1.1999031499999999</v>
      </c>
      <c r="M494" s="6">
        <v>0.79122340000000002</v>
      </c>
      <c r="N494" s="6">
        <v>0.88455569999999994</v>
      </c>
      <c r="O494" s="6">
        <v>0.53105469999999999</v>
      </c>
      <c r="P494" s="6">
        <v>1.5152505999999999</v>
      </c>
    </row>
    <row r="495" spans="1:16" x14ac:dyDescent="0.2">
      <c r="A495" s="4" t="s">
        <v>911</v>
      </c>
      <c r="B495" s="4" t="s">
        <v>912</v>
      </c>
      <c r="C495" s="5">
        <v>0.99087389464378928</v>
      </c>
      <c r="D495" s="5">
        <v>0.9970093367158871</v>
      </c>
      <c r="E495" s="5">
        <v>0.17902525113625489</v>
      </c>
      <c r="F495" s="5">
        <v>0.51338123487602505</v>
      </c>
      <c r="G495" s="5">
        <v>1.1732460116400525E-2</v>
      </c>
      <c r="H495" s="5">
        <v>0.14562967919624364</v>
      </c>
      <c r="I495" s="6">
        <v>3.4688439999999998</v>
      </c>
      <c r="J495" s="6">
        <v>3.4772060500000004</v>
      </c>
      <c r="K495" s="6">
        <v>3.0605940499999997</v>
      </c>
      <c r="L495" s="6">
        <v>3.885456</v>
      </c>
      <c r="M495" s="6">
        <v>3.8632160000000004</v>
      </c>
      <c r="N495" s="6">
        <v>3.0744719999999996</v>
      </c>
      <c r="O495" s="6">
        <v>2.2579721000000004</v>
      </c>
      <c r="P495" s="6">
        <v>4.6964400000000008</v>
      </c>
    </row>
    <row r="496" spans="1:16" x14ac:dyDescent="0.2">
      <c r="A496" s="4" t="s">
        <v>913</v>
      </c>
      <c r="B496" s="4" t="s">
        <v>914</v>
      </c>
      <c r="C496" s="5">
        <v>0.80164531333470057</v>
      </c>
      <c r="D496" s="5">
        <v>0.91066603010276448</v>
      </c>
      <c r="E496" s="5">
        <v>0.78939669514085997</v>
      </c>
      <c r="F496" s="5">
        <v>0.91300329509174194</v>
      </c>
      <c r="G496" s="5">
        <v>0.73489100370562244</v>
      </c>
      <c r="H496" s="5">
        <v>0.87008953079900653</v>
      </c>
      <c r="I496" s="6">
        <v>0.40206985000000001</v>
      </c>
      <c r="J496" s="6">
        <v>0.44565345000000001</v>
      </c>
      <c r="K496" s="6">
        <v>0.39823904999999998</v>
      </c>
      <c r="L496" s="6">
        <v>0.44948424999999997</v>
      </c>
      <c r="M496" s="6">
        <v>0.34394970000000002</v>
      </c>
      <c r="N496" s="6">
        <v>0.46018999999999999</v>
      </c>
      <c r="O496" s="6">
        <v>0.4525284</v>
      </c>
      <c r="P496" s="6">
        <v>0.43877850000000002</v>
      </c>
    </row>
    <row r="497" spans="1:16" x14ac:dyDescent="0.2">
      <c r="A497" s="4" t="s">
        <v>915</v>
      </c>
      <c r="B497" s="4" t="s">
        <v>916</v>
      </c>
      <c r="C497" s="5">
        <v>0.89616069705249346</v>
      </c>
      <c r="D497" s="5">
        <v>0.96189577341544541</v>
      </c>
      <c r="E497" s="5">
        <v>3.5253532820770988E-3</v>
      </c>
      <c r="F497" s="5">
        <v>6.3085544531840412E-2</v>
      </c>
      <c r="G497" s="5">
        <v>0.284552878748219</v>
      </c>
      <c r="H497" s="5">
        <v>0.5717656421087588</v>
      </c>
      <c r="I497" s="6">
        <v>5.6998374999999992</v>
      </c>
      <c r="J497" s="6">
        <v>5.4956915000000004</v>
      </c>
      <c r="K497" s="6">
        <v>4.0536989999999999</v>
      </c>
      <c r="L497" s="6">
        <v>7.1418299999999988</v>
      </c>
      <c r="M497" s="6">
        <v>4.6844909999999995</v>
      </c>
      <c r="N497" s="6">
        <v>6.7151839999999989</v>
      </c>
      <c r="O497" s="6">
        <v>3.4229069999999999</v>
      </c>
      <c r="P497" s="6">
        <v>7.5684759999999995</v>
      </c>
    </row>
    <row r="498" spans="1:16" x14ac:dyDescent="0.2">
      <c r="A498" s="4" t="s">
        <v>917</v>
      </c>
      <c r="B498" s="4" t="s">
        <v>918</v>
      </c>
      <c r="C498" s="5">
        <v>0.80223178547293006</v>
      </c>
      <c r="D498" s="5">
        <v>0.91066603010276448</v>
      </c>
      <c r="E498" s="5">
        <v>0.15697781879869455</v>
      </c>
      <c r="F498" s="5">
        <v>0.49055568374592046</v>
      </c>
      <c r="G498" s="5">
        <v>0.88508293113400804</v>
      </c>
      <c r="H498" s="5">
        <v>0.95248990933295574</v>
      </c>
      <c r="I498" s="6">
        <v>1.8945113500000001</v>
      </c>
      <c r="J498" s="6">
        <v>2.0169355500000004</v>
      </c>
      <c r="K498" s="6">
        <v>1.6588673999999997</v>
      </c>
      <c r="L498" s="6">
        <v>2.2525795000000004</v>
      </c>
      <c r="M498" s="6">
        <v>1.6274267999999998</v>
      </c>
      <c r="N498" s="6">
        <v>2.1615959</v>
      </c>
      <c r="O498" s="6">
        <v>1.6903080000000004</v>
      </c>
      <c r="P498" s="6">
        <v>2.3435630999999999</v>
      </c>
    </row>
    <row r="499" spans="1:16" x14ac:dyDescent="0.2">
      <c r="A499" s="4" t="s">
        <v>919</v>
      </c>
      <c r="B499" s="4" t="s">
        <v>718</v>
      </c>
      <c r="C499" s="5">
        <v>0.78785046246929413</v>
      </c>
      <c r="D499" s="5">
        <v>0.90617507099774319</v>
      </c>
      <c r="E499" s="5">
        <v>0.35173132659687767</v>
      </c>
      <c r="F499" s="5">
        <v>0.63743130749434151</v>
      </c>
      <c r="G499" s="5">
        <v>4.1442926008145808E-2</v>
      </c>
      <c r="H499" s="5">
        <v>0.25413115004995068</v>
      </c>
      <c r="I499" s="6">
        <v>1.6798497500000003</v>
      </c>
      <c r="J499" s="6">
        <v>1.82680975</v>
      </c>
      <c r="K499" s="6">
        <v>1.9410911000000002</v>
      </c>
      <c r="L499" s="6">
        <v>1.5655684000000001</v>
      </c>
      <c r="M499" s="6">
        <v>2.2913741000000001</v>
      </c>
      <c r="N499" s="6">
        <v>1.0683254</v>
      </c>
      <c r="O499" s="6">
        <v>1.5908081000000003</v>
      </c>
      <c r="P499" s="6">
        <v>2.0628114000000002</v>
      </c>
    </row>
    <row r="500" spans="1:16" x14ac:dyDescent="0.2">
      <c r="A500" s="4" t="s">
        <v>920</v>
      </c>
      <c r="B500" s="4" t="s">
        <v>921</v>
      </c>
      <c r="C500" s="5">
        <v>0.48982514390012699</v>
      </c>
      <c r="D500" s="5">
        <v>0.72305755534083849</v>
      </c>
      <c r="E500" s="5">
        <v>0.81394623421145296</v>
      </c>
      <c r="F500" s="5">
        <v>0.92818430217095516</v>
      </c>
      <c r="G500" s="5">
        <v>0.78479311937212293</v>
      </c>
      <c r="H500" s="5">
        <v>0.88459340044834667</v>
      </c>
      <c r="I500" s="6">
        <v>2.5357091000000005</v>
      </c>
      <c r="J500" s="6">
        <v>3.0678393999999996</v>
      </c>
      <c r="K500" s="6">
        <v>2.8646646499999995</v>
      </c>
      <c r="L500" s="6">
        <v>2.7388838499999997</v>
      </c>
      <c r="M500" s="6">
        <v>2.6715879999999999</v>
      </c>
      <c r="N500" s="6">
        <v>2.3998302000000002</v>
      </c>
      <c r="O500" s="6">
        <v>3.0577413</v>
      </c>
      <c r="P500" s="6">
        <v>3.0779375</v>
      </c>
    </row>
    <row r="501" spans="1:16" x14ac:dyDescent="0.2">
      <c r="A501" s="4" t="s">
        <v>922</v>
      </c>
      <c r="B501" s="4" t="s">
        <v>923</v>
      </c>
      <c r="C501" s="5">
        <v>0.32602141046012012</v>
      </c>
      <c r="D501" s="5">
        <v>0.65040632257065956</v>
      </c>
      <c r="E501" s="5">
        <v>0.69581754436307275</v>
      </c>
      <c r="F501" s="5">
        <v>0.87144779159151697</v>
      </c>
      <c r="G501" s="5">
        <v>0.18261113982910249</v>
      </c>
      <c r="H501" s="5">
        <v>0.47165759684331304</v>
      </c>
      <c r="I501" s="6">
        <v>2.0474761999999997</v>
      </c>
      <c r="J501" s="6">
        <v>2.5735559499999998</v>
      </c>
      <c r="K501" s="6">
        <v>2.4023230999999998</v>
      </c>
      <c r="L501" s="6">
        <v>2.2187090499999997</v>
      </c>
      <c r="M501" s="6">
        <v>2.4569024000000002</v>
      </c>
      <c r="N501" s="6">
        <v>1.6380499999999998</v>
      </c>
      <c r="O501" s="6">
        <v>2.3477438000000004</v>
      </c>
      <c r="P501" s="6">
        <v>2.7993680999999992</v>
      </c>
    </row>
    <row r="502" spans="1:16" x14ac:dyDescent="0.2">
      <c r="A502" s="4" t="s">
        <v>924</v>
      </c>
      <c r="B502" s="4" t="s">
        <v>925</v>
      </c>
      <c r="C502" s="5">
        <v>5.9965871550640516E-2</v>
      </c>
      <c r="D502" s="5">
        <v>0.44260991641800623</v>
      </c>
      <c r="E502" s="5">
        <v>0.19827127321127647</v>
      </c>
      <c r="F502" s="5">
        <v>0.5323566466020172</v>
      </c>
      <c r="G502" s="5">
        <v>0.10092907363926895</v>
      </c>
      <c r="H502" s="5">
        <v>0.36253433804085722</v>
      </c>
      <c r="I502" s="6">
        <v>1.1005855</v>
      </c>
      <c r="J502" s="6">
        <v>2.0480822000000005</v>
      </c>
      <c r="K502" s="6">
        <v>1.3670412500000002</v>
      </c>
      <c r="L502" s="6">
        <v>1.7816264499999999</v>
      </c>
      <c r="M502" s="6">
        <v>1.1601300999999999</v>
      </c>
      <c r="N502" s="6">
        <v>1.0410409</v>
      </c>
      <c r="O502" s="6">
        <v>1.5739524</v>
      </c>
      <c r="P502" s="6">
        <v>2.5222119999999997</v>
      </c>
    </row>
    <row r="503" spans="1:16" x14ac:dyDescent="0.2">
      <c r="A503" s="4" t="s">
        <v>926</v>
      </c>
      <c r="B503" s="4" t="s">
        <v>927</v>
      </c>
      <c r="C503" s="5">
        <v>0.35578307561159683</v>
      </c>
      <c r="D503" s="5">
        <v>0.65287352713665836</v>
      </c>
      <c r="E503" s="5">
        <v>0.42759789533355974</v>
      </c>
      <c r="F503" s="5">
        <v>0.6989236344513341</v>
      </c>
      <c r="G503" s="5">
        <v>0.86422342597174417</v>
      </c>
      <c r="H503" s="5">
        <v>0.93450183279574406</v>
      </c>
      <c r="I503" s="6">
        <v>0.56693740000000004</v>
      </c>
      <c r="J503" s="6">
        <v>0.37433970000000005</v>
      </c>
      <c r="K503" s="6">
        <v>0.56532835000000004</v>
      </c>
      <c r="L503" s="6">
        <v>0.37594875</v>
      </c>
      <c r="M503" s="6">
        <v>0.64132739999999999</v>
      </c>
      <c r="N503" s="6">
        <v>0.49254740000000002</v>
      </c>
      <c r="O503" s="6">
        <v>0.48932930000000008</v>
      </c>
      <c r="P503" s="6">
        <v>0.25935009999999997</v>
      </c>
    </row>
    <row r="504" spans="1:16" x14ac:dyDescent="0.2">
      <c r="A504" s="4" t="s">
        <v>928</v>
      </c>
      <c r="B504" s="4" t="s">
        <v>929</v>
      </c>
      <c r="C504" s="5">
        <v>0.39358417259777345</v>
      </c>
      <c r="D504" s="5">
        <v>0.67146906086234315</v>
      </c>
      <c r="E504" s="5">
        <v>0.74321422048431562</v>
      </c>
      <c r="F504" s="5">
        <v>0.89223978083562938</v>
      </c>
      <c r="G504" s="5">
        <v>8.1898942099030481E-2</v>
      </c>
      <c r="H504" s="5">
        <v>0.33442740507636615</v>
      </c>
      <c r="I504" s="6">
        <v>1.3538398</v>
      </c>
      <c r="J504" s="6">
        <v>1.60336605</v>
      </c>
      <c r="K504" s="6">
        <v>1.4086860499999998</v>
      </c>
      <c r="L504" s="6">
        <v>1.5485198</v>
      </c>
      <c r="M504" s="6">
        <v>1.6652765999999999</v>
      </c>
      <c r="N504" s="6">
        <v>1.042403</v>
      </c>
      <c r="O504" s="6">
        <v>1.1520955000000002</v>
      </c>
      <c r="P504" s="6">
        <v>2.0546365999999998</v>
      </c>
    </row>
    <row r="505" spans="1:16" x14ac:dyDescent="0.2">
      <c r="A505" s="4" t="s">
        <v>930</v>
      </c>
      <c r="B505" s="4" t="s">
        <v>931</v>
      </c>
      <c r="C505" s="5">
        <v>3.1932671616631703E-3</v>
      </c>
      <c r="D505" s="5">
        <v>0.23949503712473777</v>
      </c>
      <c r="E505" s="5">
        <v>0.13929111330245592</v>
      </c>
      <c r="F505" s="5">
        <v>0.46509875160922781</v>
      </c>
      <c r="G505" s="5">
        <v>3.2850633251902184E-2</v>
      </c>
      <c r="H505" s="5">
        <v>0.23209686536670021</v>
      </c>
      <c r="I505" s="6">
        <v>1.6577978999999998</v>
      </c>
      <c r="J505" s="6">
        <v>4.3346630000000008</v>
      </c>
      <c r="K505" s="6">
        <v>2.5565049999999996</v>
      </c>
      <c r="L505" s="6">
        <v>3.4359559000000006</v>
      </c>
      <c r="M505" s="6">
        <v>1.8667960000000001</v>
      </c>
      <c r="N505" s="6">
        <v>1.4487998000000002</v>
      </c>
      <c r="O505" s="6">
        <v>3.2462139999999997</v>
      </c>
      <c r="P505" s="6">
        <v>5.4231120000000006</v>
      </c>
    </row>
    <row r="506" spans="1:16" x14ac:dyDescent="0.2">
      <c r="A506" s="4" t="s">
        <v>932</v>
      </c>
      <c r="B506" s="4" t="s">
        <v>933</v>
      </c>
      <c r="C506" s="5">
        <v>0.27239219084470756</v>
      </c>
      <c r="D506" s="5">
        <v>0.63106471031773337</v>
      </c>
      <c r="E506" s="5">
        <v>0.82727366115952317</v>
      </c>
      <c r="F506" s="5">
        <v>0.93292884105962592</v>
      </c>
      <c r="G506" s="5">
        <v>0.36821076130589325</v>
      </c>
      <c r="H506" s="5">
        <v>0.63316665303923436</v>
      </c>
      <c r="I506" s="6">
        <v>1.01633855</v>
      </c>
      <c r="J506" s="6">
        <v>1.4037415500000003</v>
      </c>
      <c r="K506" s="6">
        <v>1.1632711</v>
      </c>
      <c r="L506" s="6">
        <v>1.2568090000000001</v>
      </c>
      <c r="M506" s="6">
        <v>1.1637793999999997</v>
      </c>
      <c r="N506" s="6">
        <v>0.8688977</v>
      </c>
      <c r="O506" s="6">
        <v>1.1627627999999999</v>
      </c>
      <c r="P506" s="6">
        <v>1.6447203000000001</v>
      </c>
    </row>
    <row r="507" spans="1:16" x14ac:dyDescent="0.2">
      <c r="A507" s="4" t="s">
        <v>934</v>
      </c>
      <c r="B507" s="4" t="s">
        <v>935</v>
      </c>
      <c r="C507" s="5">
        <v>0.85630405998095382</v>
      </c>
      <c r="D507" s="5">
        <v>0.94186098752070224</v>
      </c>
      <c r="E507" s="5">
        <v>0.94949599574957855</v>
      </c>
      <c r="F507" s="5">
        <v>0.98484957005940321</v>
      </c>
      <c r="G507" s="5">
        <v>0.75241455430035464</v>
      </c>
      <c r="H507" s="5">
        <v>0.87281878696352866</v>
      </c>
      <c r="I507" s="6">
        <v>1.9046375999999998</v>
      </c>
      <c r="J507" s="6">
        <v>2.0124083500000003</v>
      </c>
      <c r="K507" s="6">
        <v>1.9422195499999997</v>
      </c>
      <c r="L507" s="6">
        <v>1.9748264</v>
      </c>
      <c r="M507" s="6">
        <v>1.9696020999999999</v>
      </c>
      <c r="N507" s="6">
        <v>1.8396731</v>
      </c>
      <c r="O507" s="6">
        <v>1.9148369999999999</v>
      </c>
      <c r="P507" s="6">
        <v>2.1099796999999998</v>
      </c>
    </row>
    <row r="508" spans="1:16" x14ac:dyDescent="0.2">
      <c r="A508" s="4" t="s">
        <v>936</v>
      </c>
      <c r="B508" s="4" t="s">
        <v>937</v>
      </c>
      <c r="C508" s="5">
        <v>0.13651568699560479</v>
      </c>
      <c r="D508" s="5">
        <v>0.54028067183572381</v>
      </c>
      <c r="E508" s="5">
        <v>0.71023018228833545</v>
      </c>
      <c r="F508" s="5">
        <v>0.87773197230319555</v>
      </c>
      <c r="G508" s="5">
        <v>9.295164045255111E-2</v>
      </c>
      <c r="H508" s="5">
        <v>0.3499144766070939</v>
      </c>
      <c r="I508" s="6">
        <v>0.18449694999999999</v>
      </c>
      <c r="J508" s="6">
        <v>0.79698875000000002</v>
      </c>
      <c r="K508" s="6">
        <v>0.43997395</v>
      </c>
      <c r="L508" s="6">
        <v>0.54151174999999996</v>
      </c>
      <c r="M508" s="6">
        <v>0.36899389999999999</v>
      </c>
      <c r="N508" s="6">
        <v>0</v>
      </c>
      <c r="O508" s="6">
        <v>0.51095400000000002</v>
      </c>
      <c r="P508" s="6">
        <v>1.0830234999999999</v>
      </c>
    </row>
    <row r="509" spans="1:16" x14ac:dyDescent="0.2">
      <c r="A509" s="4" t="s">
        <v>938</v>
      </c>
      <c r="B509" s="4" t="s">
        <v>939</v>
      </c>
      <c r="C509" s="5">
        <v>0.99324463004769237</v>
      </c>
      <c r="D509" s="5">
        <v>0.99872127826134527</v>
      </c>
      <c r="E509" s="5">
        <v>0.99273812689607055</v>
      </c>
      <c r="F509" s="5">
        <v>0.99676222875673226</v>
      </c>
      <c r="G509" s="5">
        <v>0.70361300204039523</v>
      </c>
      <c r="H509" s="5">
        <v>0.85220208321662771</v>
      </c>
      <c r="I509" s="6">
        <v>1.5413409000000002</v>
      </c>
      <c r="J509" s="6">
        <v>1.5347009999999999</v>
      </c>
      <c r="K509" s="6">
        <v>1.5358608000000002</v>
      </c>
      <c r="L509" s="6">
        <v>1.5401810999999999</v>
      </c>
      <c r="M509" s="6">
        <v>1.6295944000000002</v>
      </c>
      <c r="N509" s="6">
        <v>1.4530874</v>
      </c>
      <c r="O509" s="6">
        <v>1.4421272000000001</v>
      </c>
      <c r="P509" s="6">
        <v>1.6272747999999999</v>
      </c>
    </row>
    <row r="510" spans="1:16" x14ac:dyDescent="0.2">
      <c r="A510" s="4" t="s">
        <v>940</v>
      </c>
      <c r="B510" s="4" t="s">
        <v>939</v>
      </c>
      <c r="C510" s="5">
        <v>0.16583606923057626</v>
      </c>
      <c r="D510" s="5">
        <v>0.55345336467204931</v>
      </c>
      <c r="E510" s="5">
        <v>0.55191687931746625</v>
      </c>
      <c r="F510" s="5">
        <v>0.78931321088018169</v>
      </c>
      <c r="G510" s="5">
        <v>8.1858358685504384E-4</v>
      </c>
      <c r="H510" s="5">
        <v>5.3207933145577847E-2</v>
      </c>
      <c r="I510" s="6">
        <v>9.0956679999999999</v>
      </c>
      <c r="J510" s="6">
        <v>6.9912609999999988</v>
      </c>
      <c r="K510" s="6">
        <v>8.4191985000000003</v>
      </c>
      <c r="L510" s="6">
        <v>7.6677305000000002</v>
      </c>
      <c r="M510" s="6">
        <v>11.811173</v>
      </c>
      <c r="N510" s="6">
        <v>6.3801630000000005</v>
      </c>
      <c r="O510" s="6">
        <v>5.0272240000000004</v>
      </c>
      <c r="P510" s="6">
        <v>8.9552979999999991</v>
      </c>
    </row>
    <row r="511" spans="1:16" x14ac:dyDescent="0.2">
      <c r="A511" s="4" t="s">
        <v>941</v>
      </c>
      <c r="B511" s="4" t="s">
        <v>939</v>
      </c>
      <c r="C511" s="5">
        <v>0.43156027089149274</v>
      </c>
      <c r="D511" s="5">
        <v>0.6896381747764122</v>
      </c>
      <c r="E511" s="5">
        <v>0.9121326586307501</v>
      </c>
      <c r="F511" s="5">
        <v>0.97141380902783314</v>
      </c>
      <c r="G511" s="5">
        <v>2.7101079212008836E-3</v>
      </c>
      <c r="H511" s="5">
        <v>8.6156456316814539E-2</v>
      </c>
      <c r="I511" s="6">
        <v>63.677465000000005</v>
      </c>
      <c r="J511" s="6">
        <v>54.547190000000015</v>
      </c>
      <c r="K511" s="6">
        <v>58.72290499999999</v>
      </c>
      <c r="L511" s="6">
        <v>59.501750000000001</v>
      </c>
      <c r="M511" s="6">
        <v>74.793360000000007</v>
      </c>
      <c r="N511" s="6">
        <v>52.561569999999996</v>
      </c>
      <c r="O511" s="6">
        <v>42.652450000000002</v>
      </c>
      <c r="P511" s="6">
        <v>66.441929999999999</v>
      </c>
    </row>
    <row r="512" spans="1:16" x14ac:dyDescent="0.2">
      <c r="A512" s="4" t="s">
        <v>942</v>
      </c>
      <c r="B512" s="4" t="s">
        <v>939</v>
      </c>
      <c r="C512" s="5">
        <v>0.15409181442449538</v>
      </c>
      <c r="D512" s="5">
        <v>0.55345336467204931</v>
      </c>
      <c r="E512" s="5">
        <v>0.74160087220514126</v>
      </c>
      <c r="F512" s="5">
        <v>0.89223978083562938</v>
      </c>
      <c r="G512" s="5">
        <v>2.2533124402526708E-2</v>
      </c>
      <c r="H512" s="5">
        <v>0.19703853177097344</v>
      </c>
      <c r="I512" s="6">
        <v>85.561160000000001</v>
      </c>
      <c r="J512" s="6">
        <v>72.785645000000002</v>
      </c>
      <c r="K512" s="6">
        <v>80.523994999999999</v>
      </c>
      <c r="L512" s="6">
        <v>77.82280999999999</v>
      </c>
      <c r="M512" s="6">
        <v>96.704529999999991</v>
      </c>
      <c r="N512" s="6">
        <v>74.417789999999997</v>
      </c>
      <c r="O512" s="6">
        <v>64.343460000000007</v>
      </c>
      <c r="P512" s="6">
        <v>81.227829999999997</v>
      </c>
    </row>
    <row r="513" spans="1:16" x14ac:dyDescent="0.2">
      <c r="A513" s="4" t="s">
        <v>943</v>
      </c>
      <c r="B513" s="4" t="s">
        <v>724</v>
      </c>
      <c r="C513" s="5">
        <v>4.734424688573429E-4</v>
      </c>
      <c r="D513" s="5">
        <v>0.16598621949117023</v>
      </c>
      <c r="E513" s="5">
        <v>0.77310052674621632</v>
      </c>
      <c r="F513" s="5">
        <v>0.90644294356416921</v>
      </c>
      <c r="G513" s="5">
        <v>0.16965282788130209</v>
      </c>
      <c r="H513" s="5">
        <v>0.46004366228591326</v>
      </c>
      <c r="I513" s="6">
        <v>1.37408975</v>
      </c>
      <c r="J513" s="6">
        <v>0.40694459999999999</v>
      </c>
      <c r="K513" s="6">
        <v>0.94545584999999988</v>
      </c>
      <c r="L513" s="6">
        <v>0.83557849999999989</v>
      </c>
      <c r="M513" s="6">
        <v>1.6950455999999998</v>
      </c>
      <c r="N513" s="6">
        <v>1.0531339</v>
      </c>
      <c r="O513" s="6">
        <v>0.19586610000000002</v>
      </c>
      <c r="P513" s="6">
        <v>0.61802310000000005</v>
      </c>
    </row>
    <row r="514" spans="1:16" x14ac:dyDescent="0.2">
      <c r="A514" s="4" t="s">
        <v>944</v>
      </c>
      <c r="B514" s="4" t="s">
        <v>945</v>
      </c>
      <c r="C514" s="5">
        <v>0.3071805380670386</v>
      </c>
      <c r="D514" s="5">
        <v>0.65040632257065956</v>
      </c>
      <c r="E514" s="5">
        <v>0.15206111595705374</v>
      </c>
      <c r="F514" s="5">
        <v>0.48450845770629863</v>
      </c>
      <c r="G514" s="5">
        <v>2.2190982123586826E-2</v>
      </c>
      <c r="H514" s="5">
        <v>0.19672905558949497</v>
      </c>
      <c r="I514" s="6">
        <v>2.78212905</v>
      </c>
      <c r="J514" s="6">
        <v>1.9664765499999999</v>
      </c>
      <c r="K514" s="6">
        <v>1.9878096499999998</v>
      </c>
      <c r="L514" s="6">
        <v>2.7607959499999999</v>
      </c>
      <c r="M514" s="6">
        <v>1.7600460999999998</v>
      </c>
      <c r="N514" s="6">
        <v>3.8042119999999997</v>
      </c>
      <c r="O514" s="6">
        <v>2.2155732000000006</v>
      </c>
      <c r="P514" s="6">
        <v>1.7173798999999998</v>
      </c>
    </row>
    <row r="515" spans="1:16" x14ac:dyDescent="0.2">
      <c r="A515" s="4" t="s">
        <v>946</v>
      </c>
      <c r="B515" s="4" t="s">
        <v>947</v>
      </c>
      <c r="C515" s="5">
        <v>6.4318004882857605E-2</v>
      </c>
      <c r="D515" s="5">
        <v>0.45773762599113987</v>
      </c>
      <c r="E515" s="5">
        <v>0.58346943212802249</v>
      </c>
      <c r="F515" s="5">
        <v>0.80144393008507531</v>
      </c>
      <c r="G515" s="5">
        <v>0.63432017766736215</v>
      </c>
      <c r="H515" s="5">
        <v>0.813766017402208</v>
      </c>
      <c r="I515" s="6">
        <v>9.2372700000000002E-2</v>
      </c>
      <c r="J515" s="6">
        <v>0.35476724999999998</v>
      </c>
      <c r="K515" s="6">
        <v>0.27198149999999999</v>
      </c>
      <c r="L515" s="6">
        <v>0.17515844999999999</v>
      </c>
      <c r="M515" s="6">
        <v>9.8817000000000002E-2</v>
      </c>
      <c r="N515" s="6">
        <v>8.5928400000000002E-2</v>
      </c>
      <c r="O515" s="6">
        <v>0.44514599999999999</v>
      </c>
      <c r="P515" s="6">
        <v>0.26438850000000003</v>
      </c>
    </row>
    <row r="516" spans="1:16" x14ac:dyDescent="0.2">
      <c r="A516" s="4" t="s">
        <v>948</v>
      </c>
      <c r="B516" s="4" t="s">
        <v>949</v>
      </c>
      <c r="C516" s="5">
        <v>0.30901031428663539</v>
      </c>
      <c r="D516" s="5">
        <v>0.65040632257065956</v>
      </c>
      <c r="E516" s="5">
        <v>1.5530404887572952E-2</v>
      </c>
      <c r="F516" s="5">
        <v>0.15773067463941279</v>
      </c>
      <c r="G516" s="5">
        <v>0.97713681346769643</v>
      </c>
      <c r="H516" s="5">
        <v>0.99034136500104375</v>
      </c>
      <c r="I516" s="6">
        <v>0.85366900000000023</v>
      </c>
      <c r="J516" s="6">
        <v>1.2346363999999999</v>
      </c>
      <c r="K516" s="6">
        <v>0.66356990000000005</v>
      </c>
      <c r="L516" s="6">
        <v>1.4247355000000002</v>
      </c>
      <c r="M516" s="6">
        <v>0.4688156</v>
      </c>
      <c r="N516" s="6">
        <v>1.2385224000000001</v>
      </c>
      <c r="O516" s="6">
        <v>0.85832419999999998</v>
      </c>
      <c r="P516" s="6">
        <v>1.6109486</v>
      </c>
    </row>
    <row r="517" spans="1:16" x14ac:dyDescent="0.2">
      <c r="A517" s="4" t="s">
        <v>950</v>
      </c>
      <c r="B517" s="4" t="s">
        <v>816</v>
      </c>
      <c r="C517" s="5">
        <v>0.3857229468779797</v>
      </c>
      <c r="D517" s="5">
        <v>0.66652589411753482</v>
      </c>
      <c r="E517" s="5">
        <v>7.1229823282162763E-2</v>
      </c>
      <c r="F517" s="5">
        <v>0.34127310909144321</v>
      </c>
      <c r="G517" s="5">
        <v>0.13565912174590133</v>
      </c>
      <c r="H517" s="5">
        <v>0.4179072470845302</v>
      </c>
      <c r="I517" s="6">
        <v>2.1481612000000001</v>
      </c>
      <c r="J517" s="6">
        <v>0.28051510000000002</v>
      </c>
      <c r="K517" s="6">
        <v>1.77557385</v>
      </c>
      <c r="L517" s="6">
        <v>0.65310244999999989</v>
      </c>
      <c r="M517" s="6">
        <v>3.1692384000000002</v>
      </c>
      <c r="N517" s="6">
        <v>1.127084</v>
      </c>
      <c r="O517" s="6">
        <v>0.38190930000000001</v>
      </c>
      <c r="P517" s="6">
        <v>0.17912089999999997</v>
      </c>
    </row>
    <row r="518" spans="1:16" x14ac:dyDescent="0.2">
      <c r="A518" s="4" t="s">
        <v>951</v>
      </c>
      <c r="B518" s="4" t="s">
        <v>952</v>
      </c>
      <c r="C518" s="5">
        <v>8.2900260686507354E-2</v>
      </c>
      <c r="D518" s="5">
        <v>0.50095013199898308</v>
      </c>
      <c r="E518" s="5">
        <v>0.10406911962359133</v>
      </c>
      <c r="F518" s="5">
        <v>0.39873987381561354</v>
      </c>
      <c r="G518" s="5">
        <v>0.32527761893689122</v>
      </c>
      <c r="H518" s="5">
        <v>0.59781668645326225</v>
      </c>
      <c r="I518" s="6">
        <v>0.56785079999999988</v>
      </c>
      <c r="J518" s="6">
        <v>1.3107089000000003</v>
      </c>
      <c r="K518" s="6">
        <v>0.64051920000000007</v>
      </c>
      <c r="L518" s="6">
        <v>1.2380405000000001</v>
      </c>
      <c r="M518" s="6">
        <v>0.44713999999999998</v>
      </c>
      <c r="N518" s="6">
        <v>0.68856160000000011</v>
      </c>
      <c r="O518" s="6">
        <v>0.83389840000000004</v>
      </c>
      <c r="P518" s="6">
        <v>1.7875194000000003</v>
      </c>
    </row>
    <row r="519" spans="1:16" x14ac:dyDescent="0.2">
      <c r="A519" s="4" t="s">
        <v>953</v>
      </c>
      <c r="B519" s="4" t="s">
        <v>952</v>
      </c>
      <c r="C519" s="5">
        <v>0.63781864993846416</v>
      </c>
      <c r="D519" s="5">
        <v>0.81664239486540058</v>
      </c>
      <c r="E519" s="5">
        <v>0.95505388141086467</v>
      </c>
      <c r="F519" s="5">
        <v>0.98693962307958982</v>
      </c>
      <c r="G519" s="5">
        <v>0.98824102279966197</v>
      </c>
      <c r="H519" s="5">
        <v>0.99535181206815981</v>
      </c>
      <c r="I519" s="6">
        <v>0.36775845000000001</v>
      </c>
      <c r="J519" s="6">
        <v>0.27879455000000003</v>
      </c>
      <c r="K519" s="6">
        <v>0.32964735000000001</v>
      </c>
      <c r="L519" s="6">
        <v>0.31690564999999998</v>
      </c>
      <c r="M519" s="6">
        <v>0.3724634</v>
      </c>
      <c r="N519" s="6">
        <v>0.36305350000000003</v>
      </c>
      <c r="O519" s="6">
        <v>0.28683130000000001</v>
      </c>
      <c r="P519" s="6">
        <v>0.27075779999999999</v>
      </c>
    </row>
    <row r="520" spans="1:16" x14ac:dyDescent="0.2">
      <c r="A520" s="4" t="s">
        <v>954</v>
      </c>
      <c r="B520" s="4" t="s">
        <v>952</v>
      </c>
      <c r="C520" s="5">
        <v>0.48441370735167022</v>
      </c>
      <c r="D520" s="5">
        <v>0.72107383918760071</v>
      </c>
      <c r="E520" s="5">
        <v>0.1060858263726987</v>
      </c>
      <c r="F520" s="5">
        <v>0.40168419694516982</v>
      </c>
      <c r="G520" s="5">
        <v>0.48259368602215935</v>
      </c>
      <c r="H520" s="5">
        <v>0.71781669545630111</v>
      </c>
      <c r="I520" s="6">
        <v>0.87885579999999985</v>
      </c>
      <c r="J520" s="6">
        <v>0.63407270000000004</v>
      </c>
      <c r="K520" s="6">
        <v>0.50253685000000003</v>
      </c>
      <c r="L520" s="6">
        <v>1.0103916500000001</v>
      </c>
      <c r="M520" s="6">
        <v>0.73313770000000011</v>
      </c>
      <c r="N520" s="6">
        <v>1.0245739</v>
      </c>
      <c r="O520" s="6">
        <v>0.27193600000000001</v>
      </c>
      <c r="P520" s="6">
        <v>0.99620939999999991</v>
      </c>
    </row>
    <row r="521" spans="1:16" x14ac:dyDescent="0.2">
      <c r="A521" s="4" t="s">
        <v>955</v>
      </c>
      <c r="B521" s="4" t="s">
        <v>952</v>
      </c>
      <c r="C521" s="5">
        <v>0.90543769742856406</v>
      </c>
      <c r="D521" s="5">
        <v>0.96533816839021325</v>
      </c>
      <c r="E521" s="5">
        <v>0.20893688684896372</v>
      </c>
      <c r="F521" s="5">
        <v>0.54438976773741643</v>
      </c>
      <c r="G521" s="5">
        <v>0.83200483845837614</v>
      </c>
      <c r="H521" s="5">
        <v>0.91765239535850318</v>
      </c>
      <c r="I521" s="6">
        <v>0.88880235000000007</v>
      </c>
      <c r="J521" s="6">
        <v>0.84254735000000003</v>
      </c>
      <c r="K521" s="6">
        <v>0.67931735000000015</v>
      </c>
      <c r="L521" s="6">
        <v>1.0520323499999999</v>
      </c>
      <c r="M521" s="6">
        <v>0.73347080000000009</v>
      </c>
      <c r="N521" s="6">
        <v>1.0441338999999998</v>
      </c>
      <c r="O521" s="6">
        <v>0.62516390000000011</v>
      </c>
      <c r="P521" s="6">
        <v>1.0599308000000001</v>
      </c>
    </row>
    <row r="522" spans="1:16" x14ac:dyDescent="0.2">
      <c r="A522" s="4" t="s">
        <v>956</v>
      </c>
      <c r="B522" s="4" t="s">
        <v>952</v>
      </c>
      <c r="C522" s="5">
        <v>0.30092289305116604</v>
      </c>
      <c r="D522" s="5">
        <v>0.64839739386715334</v>
      </c>
      <c r="E522" s="5">
        <v>2.3677553084466729E-2</v>
      </c>
      <c r="F522" s="5">
        <v>0.19987544811562824</v>
      </c>
      <c r="G522" s="5">
        <v>0.18521459605855473</v>
      </c>
      <c r="H522" s="5">
        <v>0.47428818273202222</v>
      </c>
      <c r="I522" s="6">
        <v>0.72986744999999986</v>
      </c>
      <c r="J522" s="6">
        <v>1.1225296000000002</v>
      </c>
      <c r="K522" s="6">
        <v>0.52489114999999997</v>
      </c>
      <c r="L522" s="6">
        <v>1.3275058999999998</v>
      </c>
      <c r="M522" s="6">
        <v>0.100741</v>
      </c>
      <c r="N522" s="6">
        <v>1.3589938999999998</v>
      </c>
      <c r="O522" s="6">
        <v>0.94904129999999998</v>
      </c>
      <c r="P522" s="6">
        <v>1.2960179000000003</v>
      </c>
    </row>
    <row r="523" spans="1:16" x14ac:dyDescent="0.2">
      <c r="A523" s="4" t="s">
        <v>957</v>
      </c>
      <c r="B523" s="4" t="s">
        <v>952</v>
      </c>
      <c r="C523" s="5">
        <v>0.66159282202299141</v>
      </c>
      <c r="D523" s="5">
        <v>0.83610239983462942</v>
      </c>
      <c r="E523" s="5">
        <v>0.16111802392797625</v>
      </c>
      <c r="F523" s="5">
        <v>0.49477188450323412</v>
      </c>
      <c r="G523" s="5">
        <v>0.12959407957808988</v>
      </c>
      <c r="H523" s="5">
        <v>0.40651123464998906</v>
      </c>
      <c r="I523" s="6">
        <v>0.57371554999999996</v>
      </c>
      <c r="J523" s="6">
        <v>0.44290339999999995</v>
      </c>
      <c r="K523" s="6">
        <v>0.3782629999999999</v>
      </c>
      <c r="L523" s="6">
        <v>0.63835595000000001</v>
      </c>
      <c r="M523" s="6">
        <v>0.58476199999999989</v>
      </c>
      <c r="N523" s="6">
        <v>0.56266910000000003</v>
      </c>
      <c r="O523" s="6">
        <v>0.17176399999999997</v>
      </c>
      <c r="P523" s="6">
        <v>0.71404279999999998</v>
      </c>
    </row>
    <row r="524" spans="1:16" x14ac:dyDescent="0.2">
      <c r="A524" s="4" t="s">
        <v>958</v>
      </c>
      <c r="B524" s="4" t="s">
        <v>959</v>
      </c>
      <c r="C524" s="5">
        <v>0.56606314134072688</v>
      </c>
      <c r="D524" s="5">
        <v>0.77244445459371414</v>
      </c>
      <c r="E524" s="5">
        <v>0.29804390326714414</v>
      </c>
      <c r="F524" s="5">
        <v>0.61899963798288327</v>
      </c>
      <c r="G524" s="5">
        <v>0.64151191131565644</v>
      </c>
      <c r="H524" s="5">
        <v>0.81646890134639194</v>
      </c>
      <c r="I524" s="6">
        <v>2.8948418499999997</v>
      </c>
      <c r="J524" s="6">
        <v>2.4278235499999998</v>
      </c>
      <c r="K524" s="6">
        <v>2.3714415500000001</v>
      </c>
      <c r="L524" s="6">
        <v>2.9512238500000008</v>
      </c>
      <c r="M524" s="6">
        <v>2.47627</v>
      </c>
      <c r="N524" s="6">
        <v>3.3134137000000004</v>
      </c>
      <c r="O524" s="6">
        <v>2.2666130999999998</v>
      </c>
      <c r="P524" s="6">
        <v>2.5890339999999994</v>
      </c>
    </row>
    <row r="525" spans="1:16" x14ac:dyDescent="0.2">
      <c r="A525" s="4" t="s">
        <v>960</v>
      </c>
      <c r="B525" s="4" t="s">
        <v>961</v>
      </c>
      <c r="C525" s="5">
        <v>0.46791245194702791</v>
      </c>
      <c r="D525" s="5">
        <v>0.71313201228827772</v>
      </c>
      <c r="E525" s="5">
        <v>0.13681850140843543</v>
      </c>
      <c r="F525" s="5">
        <v>0.46237669110621271</v>
      </c>
      <c r="G525" s="5">
        <v>0.24234725985821581</v>
      </c>
      <c r="H525" s="5">
        <v>0.53533985765969905</v>
      </c>
      <c r="I525" s="6">
        <v>0.52071480000000003</v>
      </c>
      <c r="J525" s="6">
        <v>0.30980744999999998</v>
      </c>
      <c r="K525" s="6">
        <v>0.60186460000000008</v>
      </c>
      <c r="L525" s="6">
        <v>0.22865764999999999</v>
      </c>
      <c r="M525" s="6">
        <v>0.85282770000000008</v>
      </c>
      <c r="N525" s="6">
        <v>0.18860190000000002</v>
      </c>
      <c r="O525" s="6">
        <v>0.35090149999999998</v>
      </c>
      <c r="P525" s="6">
        <v>0.26871339999999999</v>
      </c>
    </row>
    <row r="526" spans="1:16" x14ac:dyDescent="0.2">
      <c r="A526" s="4" t="s">
        <v>962</v>
      </c>
      <c r="B526" s="4" t="s">
        <v>963</v>
      </c>
      <c r="C526" s="5">
        <v>0.99982191298994971</v>
      </c>
      <c r="D526" s="5">
        <v>0.99982191298994971</v>
      </c>
      <c r="E526" s="5">
        <v>5.5265006220745509E-3</v>
      </c>
      <c r="F526" s="5">
        <v>8.6908679137462697E-2</v>
      </c>
      <c r="G526" s="5">
        <v>0.17257595266670867</v>
      </c>
      <c r="H526" s="5">
        <v>0.46049405917638864</v>
      </c>
      <c r="I526" s="6">
        <v>2.6059117500000002</v>
      </c>
      <c r="J526" s="6">
        <v>2.6057027000000006</v>
      </c>
      <c r="K526" s="6">
        <v>1.8031149999999996</v>
      </c>
      <c r="L526" s="6">
        <v>3.4084994500000008</v>
      </c>
      <c r="M526" s="6">
        <v>2.1769165999999998</v>
      </c>
      <c r="N526" s="6">
        <v>3.0349069000000002</v>
      </c>
      <c r="O526" s="6">
        <v>1.4293134000000001</v>
      </c>
      <c r="P526" s="6">
        <v>3.782092</v>
      </c>
    </row>
    <row r="527" spans="1:16" x14ac:dyDescent="0.2">
      <c r="A527" s="4" t="s">
        <v>964</v>
      </c>
      <c r="B527" s="4" t="s">
        <v>965</v>
      </c>
      <c r="C527" s="5">
        <v>0.83554709672783511</v>
      </c>
      <c r="D527" s="5">
        <v>0.92922555920648053</v>
      </c>
      <c r="E527" s="5">
        <v>0.10540275133539345</v>
      </c>
      <c r="F527" s="5">
        <v>0.40126568148478869</v>
      </c>
      <c r="G527" s="5">
        <v>8.4920211508077936E-2</v>
      </c>
      <c r="H527" s="5">
        <v>0.33863888024693656</v>
      </c>
      <c r="I527" s="6">
        <v>0.85162234999999986</v>
      </c>
      <c r="J527" s="6">
        <v>0.93963754999999993</v>
      </c>
      <c r="K527" s="6">
        <v>0.61852465000000012</v>
      </c>
      <c r="L527" s="6">
        <v>1.1727352500000001</v>
      </c>
      <c r="M527" s="6">
        <v>0.87029730000000005</v>
      </c>
      <c r="N527" s="6">
        <v>0.83294740000000012</v>
      </c>
      <c r="O527" s="6">
        <v>0.36675200000000008</v>
      </c>
      <c r="P527" s="6">
        <v>1.5125231000000001</v>
      </c>
    </row>
    <row r="528" spans="1:16" x14ac:dyDescent="0.2">
      <c r="A528" s="4" t="s">
        <v>966</v>
      </c>
      <c r="B528" s="4" t="s">
        <v>967</v>
      </c>
      <c r="C528" s="5">
        <v>0.82965266577872554</v>
      </c>
      <c r="D528" s="5">
        <v>0.92711902479571051</v>
      </c>
      <c r="E528" s="5">
        <v>0.82573563903750691</v>
      </c>
      <c r="F528" s="5">
        <v>0.93289184522712609</v>
      </c>
      <c r="G528" s="5">
        <v>0.84029602491266331</v>
      </c>
      <c r="H528" s="5">
        <v>0.92412149346038741</v>
      </c>
      <c r="I528" s="6">
        <v>0.78793860000000004</v>
      </c>
      <c r="J528" s="6">
        <v>0.72258169999999999</v>
      </c>
      <c r="K528" s="6">
        <v>0.78255915000000009</v>
      </c>
      <c r="L528" s="6">
        <v>0.72796115000000006</v>
      </c>
      <c r="M528" s="6">
        <v>0.84022129999999995</v>
      </c>
      <c r="N528" s="6">
        <v>0.73565590000000003</v>
      </c>
      <c r="O528" s="6">
        <v>0.72489700000000001</v>
      </c>
      <c r="P528" s="6">
        <v>0.72026640000000008</v>
      </c>
    </row>
    <row r="529" spans="1:16" x14ac:dyDescent="0.2">
      <c r="A529" s="4" t="s">
        <v>968</v>
      </c>
      <c r="B529" s="4" t="s">
        <v>969</v>
      </c>
      <c r="C529" s="5">
        <v>0.66637626518936433</v>
      </c>
      <c r="D529" s="5">
        <v>0.83997008217146762</v>
      </c>
      <c r="E529" s="5">
        <v>3.6266857299250499E-2</v>
      </c>
      <c r="F529" s="5">
        <v>0.2447071686281608</v>
      </c>
      <c r="G529" s="5">
        <v>0.1102864810048374</v>
      </c>
      <c r="H529" s="5">
        <v>0.37934549535141393</v>
      </c>
      <c r="I529" s="6">
        <v>0.73727905000000005</v>
      </c>
      <c r="J529" s="6">
        <v>0.57281205000000002</v>
      </c>
      <c r="K529" s="6">
        <v>0.37565550000000003</v>
      </c>
      <c r="L529" s="6">
        <v>0.93443560000000014</v>
      </c>
      <c r="M529" s="6">
        <v>0.66737800000000003</v>
      </c>
      <c r="N529" s="6">
        <v>0.80718010000000007</v>
      </c>
      <c r="O529" s="6">
        <v>8.3933000000000008E-2</v>
      </c>
      <c r="P529" s="6">
        <v>1.0616911</v>
      </c>
    </row>
    <row r="530" spans="1:16" x14ac:dyDescent="0.2">
      <c r="A530" s="4" t="s">
        <v>970</v>
      </c>
      <c r="B530" s="4" t="s">
        <v>971</v>
      </c>
      <c r="C530" s="5">
        <v>0.72270912032102907</v>
      </c>
      <c r="D530" s="5">
        <v>0.86300231759094104</v>
      </c>
      <c r="E530" s="5">
        <v>0.67893676472539666</v>
      </c>
      <c r="F530" s="5">
        <v>0.86249295844594354</v>
      </c>
      <c r="G530" s="5">
        <v>5.0176428158601016E-2</v>
      </c>
      <c r="H530" s="5">
        <v>0.27418449950200352</v>
      </c>
      <c r="I530" s="6">
        <v>0.53087810000000002</v>
      </c>
      <c r="J530" s="6">
        <v>0.44724335000000004</v>
      </c>
      <c r="K530" s="6">
        <v>0.53524290000000008</v>
      </c>
      <c r="L530" s="6">
        <v>0.44287854999999998</v>
      </c>
      <c r="M530" s="6">
        <v>0.80304070000000005</v>
      </c>
      <c r="N530" s="6">
        <v>0.25871549999999999</v>
      </c>
      <c r="O530" s="6">
        <v>0.26744509999999999</v>
      </c>
      <c r="P530" s="6">
        <v>0.62704160000000009</v>
      </c>
    </row>
    <row r="531" spans="1:16" x14ac:dyDescent="0.2">
      <c r="A531" s="4" t="s">
        <v>972</v>
      </c>
      <c r="B531" s="4" t="s">
        <v>973</v>
      </c>
      <c r="C531" s="5">
        <v>0.89104772216634476</v>
      </c>
      <c r="D531" s="5">
        <v>0.96177593590038024</v>
      </c>
      <c r="E531" s="5">
        <v>2.7571284086229775E-2</v>
      </c>
      <c r="F531" s="5">
        <v>0.21250594453813462</v>
      </c>
      <c r="G531" s="5">
        <v>0.26540237623281393</v>
      </c>
      <c r="H531" s="5">
        <v>0.55529467130256138</v>
      </c>
      <c r="I531" s="6">
        <v>1.1743195</v>
      </c>
      <c r="J531" s="6">
        <v>1.07493595</v>
      </c>
      <c r="K531" s="6">
        <v>0.74792575000000006</v>
      </c>
      <c r="L531" s="6">
        <v>1.5013296999999999</v>
      </c>
      <c r="M531" s="6">
        <v>0.98178300000000007</v>
      </c>
      <c r="N531" s="6">
        <v>1.3668560000000001</v>
      </c>
      <c r="O531" s="6">
        <v>0.51406850000000004</v>
      </c>
      <c r="P531" s="6">
        <v>1.6358033999999999</v>
      </c>
    </row>
    <row r="532" spans="1:16" x14ac:dyDescent="0.2">
      <c r="A532" s="4" t="s">
        <v>974</v>
      </c>
      <c r="B532" s="4" t="s">
        <v>975</v>
      </c>
      <c r="C532" s="5">
        <v>0.27667611473399878</v>
      </c>
      <c r="D532" s="5">
        <v>0.63272125493822495</v>
      </c>
      <c r="E532" s="5">
        <v>0.46418750758545602</v>
      </c>
      <c r="F532" s="5">
        <v>0.72938407718907272</v>
      </c>
      <c r="G532" s="5">
        <v>2.2876422524315841E-2</v>
      </c>
      <c r="H532" s="5">
        <v>0.19812750291191231</v>
      </c>
      <c r="I532" s="6">
        <v>26.403841000000007</v>
      </c>
      <c r="J532" s="6">
        <v>7.7203109999999997</v>
      </c>
      <c r="K532" s="6">
        <v>18.853988000000001</v>
      </c>
      <c r="L532" s="6">
        <v>15.270164000000003</v>
      </c>
      <c r="M532" s="6">
        <v>34.009815000000003</v>
      </c>
      <c r="N532" s="6">
        <v>18.797867</v>
      </c>
      <c r="O532" s="6">
        <v>3.6981610000000003</v>
      </c>
      <c r="P532" s="6">
        <v>11.742461</v>
      </c>
    </row>
    <row r="533" spans="1:16" x14ac:dyDescent="0.2">
      <c r="A533" s="4" t="s">
        <v>976</v>
      </c>
      <c r="B533" s="4" t="s">
        <v>977</v>
      </c>
      <c r="C533" s="5">
        <v>0.26433325631697824</v>
      </c>
      <c r="D533" s="5">
        <v>0.62368169061653889</v>
      </c>
      <c r="E533" s="5">
        <v>0.26721778356531201</v>
      </c>
      <c r="F533" s="5">
        <v>0.59962563630881294</v>
      </c>
      <c r="G533" s="5">
        <v>3.0466153119340644E-2</v>
      </c>
      <c r="H533" s="5">
        <v>0.22418490031212926</v>
      </c>
      <c r="I533" s="6">
        <v>2.4112260499999993</v>
      </c>
      <c r="J533" s="6">
        <v>0.44171405000000002</v>
      </c>
      <c r="K533" s="6">
        <v>1.6922154000000003</v>
      </c>
      <c r="L533" s="6">
        <v>1.1607246999999998</v>
      </c>
      <c r="M533" s="6">
        <v>3.2120507000000003</v>
      </c>
      <c r="N533" s="6">
        <v>1.6104014</v>
      </c>
      <c r="O533" s="6">
        <v>0.17238009999999998</v>
      </c>
      <c r="P533" s="6">
        <v>0.71104800000000012</v>
      </c>
    </row>
    <row r="534" spans="1:16" x14ac:dyDescent="0.2">
      <c r="A534" s="4" t="s">
        <v>978</v>
      </c>
      <c r="B534" s="4" t="s">
        <v>818</v>
      </c>
      <c r="C534" s="5">
        <v>0.35575444517949051</v>
      </c>
      <c r="D534" s="5">
        <v>0.65287352713665836</v>
      </c>
      <c r="E534" s="5">
        <v>0.58972072184957058</v>
      </c>
      <c r="F534" s="5">
        <v>0.80472736711452952</v>
      </c>
      <c r="G534" s="5">
        <v>0.37001853511720129</v>
      </c>
      <c r="H534" s="5">
        <v>0.63402789839886509</v>
      </c>
      <c r="I534" s="6">
        <v>0.80191055</v>
      </c>
      <c r="J534" s="6">
        <v>1.2013204500000001</v>
      </c>
      <c r="K534" s="6">
        <v>0.91318200000000016</v>
      </c>
      <c r="L534" s="6">
        <v>1.090049</v>
      </c>
      <c r="M534" s="6">
        <v>0.86117670000000002</v>
      </c>
      <c r="N534" s="6">
        <v>0.74264439999999998</v>
      </c>
      <c r="O534" s="6">
        <v>0.96518729999999997</v>
      </c>
      <c r="P534" s="6">
        <v>1.4374536</v>
      </c>
    </row>
    <row r="535" spans="1:16" x14ac:dyDescent="0.2">
      <c r="A535" s="4" t="s">
        <v>979</v>
      </c>
      <c r="B535" s="4" t="s">
        <v>818</v>
      </c>
      <c r="C535" s="5">
        <v>0.311303172857751</v>
      </c>
      <c r="D535" s="5">
        <v>0.65040632257065956</v>
      </c>
      <c r="E535" s="5">
        <v>3.9299700612004718E-2</v>
      </c>
      <c r="F535" s="5">
        <v>0.25375634501128874</v>
      </c>
      <c r="G535" s="5">
        <v>2.3817119737865331E-3</v>
      </c>
      <c r="H535" s="5">
        <v>8.1479620155855081E-2</v>
      </c>
      <c r="I535" s="6">
        <v>3.7233842500000001</v>
      </c>
      <c r="J535" s="6">
        <v>2.8141763000000006</v>
      </c>
      <c r="K535" s="6">
        <v>2.6367880999999995</v>
      </c>
      <c r="L535" s="6">
        <v>3.9007724499999994</v>
      </c>
      <c r="M535" s="6">
        <v>4.0677349999999999</v>
      </c>
      <c r="N535" s="6">
        <v>3.3790334999999998</v>
      </c>
      <c r="O535" s="6">
        <v>1.2058412000000001</v>
      </c>
      <c r="P535" s="6">
        <v>4.4225114000000003</v>
      </c>
    </row>
    <row r="536" spans="1:16" x14ac:dyDescent="0.2">
      <c r="A536" s="4" t="s">
        <v>980</v>
      </c>
      <c r="B536" s="4" t="s">
        <v>818</v>
      </c>
      <c r="C536" s="5">
        <v>0.28250340787385408</v>
      </c>
      <c r="D536" s="5">
        <v>0.63685739347285031</v>
      </c>
      <c r="E536" s="5">
        <v>1.122868753581334E-3</v>
      </c>
      <c r="F536" s="5">
        <v>2.5763566698178333E-2</v>
      </c>
      <c r="G536" s="5">
        <v>0.16541602291523194</v>
      </c>
      <c r="H536" s="5">
        <v>0.45600523984505814</v>
      </c>
      <c r="I536" s="6">
        <v>8.8471250999999995</v>
      </c>
      <c r="J536" s="6">
        <v>5.4335177000000012</v>
      </c>
      <c r="K536" s="6">
        <v>5.339547800000001</v>
      </c>
      <c r="L536" s="6">
        <v>8.9410950000000007</v>
      </c>
      <c r="M536" s="6">
        <v>7.7529412000000004</v>
      </c>
      <c r="N536" s="6">
        <v>9.9413090000000004</v>
      </c>
      <c r="O536" s="6">
        <v>2.9261544000000006</v>
      </c>
      <c r="P536" s="6">
        <v>7.9408810000000019</v>
      </c>
    </row>
    <row r="537" spans="1:16" x14ac:dyDescent="0.2">
      <c r="A537" s="4" t="s">
        <v>981</v>
      </c>
      <c r="B537" s="4" t="s">
        <v>818</v>
      </c>
      <c r="C537" s="5">
        <v>0.17557850938785047</v>
      </c>
      <c r="D537" s="5">
        <v>0.5579240696835801</v>
      </c>
      <c r="E537" s="5">
        <v>0.69494984140610505</v>
      </c>
      <c r="F537" s="5">
        <v>0.87144779159151697</v>
      </c>
      <c r="G537" s="5">
        <v>0.44255361839283758</v>
      </c>
      <c r="H537" s="5">
        <v>0.68893414310252266</v>
      </c>
      <c r="I537" s="6">
        <v>1.0859075</v>
      </c>
      <c r="J537" s="6">
        <v>0.67330310000000004</v>
      </c>
      <c r="K537" s="6">
        <v>0.9307599000000002</v>
      </c>
      <c r="L537" s="6">
        <v>0.8284507000000001</v>
      </c>
      <c r="M537" s="6">
        <v>1.2376286000000001</v>
      </c>
      <c r="N537" s="6">
        <v>0.93418640000000008</v>
      </c>
      <c r="O537" s="6">
        <v>0.62389119999999998</v>
      </c>
      <c r="P537" s="6">
        <v>0.722715</v>
      </c>
    </row>
    <row r="538" spans="1:16" x14ac:dyDescent="0.2">
      <c r="A538" s="4" t="s">
        <v>982</v>
      </c>
      <c r="B538" s="4" t="s">
        <v>818</v>
      </c>
      <c r="C538" s="5">
        <v>0.29049961893870224</v>
      </c>
      <c r="D538" s="5">
        <v>0.64355120277172928</v>
      </c>
      <c r="E538" s="5">
        <v>0.55292402362170678</v>
      </c>
      <c r="F538" s="5">
        <v>0.78931321088018169</v>
      </c>
      <c r="G538" s="5">
        <v>7.8287601525078993E-3</v>
      </c>
      <c r="H538" s="5">
        <v>0.12825934336190975</v>
      </c>
      <c r="I538" s="6">
        <v>31.171298499999999</v>
      </c>
      <c r="J538" s="6">
        <v>11.361865499999997</v>
      </c>
      <c r="K538" s="6">
        <v>22.590167000000001</v>
      </c>
      <c r="L538" s="6">
        <v>19.942997000000002</v>
      </c>
      <c r="M538" s="6">
        <v>38.807750000000006</v>
      </c>
      <c r="N538" s="6">
        <v>23.534846999999999</v>
      </c>
      <c r="O538" s="6">
        <v>6.3725839999999998</v>
      </c>
      <c r="P538" s="6">
        <v>16.351146999999997</v>
      </c>
    </row>
    <row r="539" spans="1:16" x14ac:dyDescent="0.2">
      <c r="A539" s="4" t="s">
        <v>983</v>
      </c>
      <c r="B539" s="4" t="s">
        <v>818</v>
      </c>
      <c r="C539" s="5">
        <v>0.25598098065840658</v>
      </c>
      <c r="D539" s="5">
        <v>0.61829973983424369</v>
      </c>
      <c r="E539" s="5">
        <v>0.64395249752422057</v>
      </c>
      <c r="F539" s="5">
        <v>0.83713824678148674</v>
      </c>
      <c r="G539" s="5">
        <v>8.6424765106340139E-3</v>
      </c>
      <c r="H539" s="5">
        <v>0.13087401527730713</v>
      </c>
      <c r="I539" s="6">
        <v>12.300106</v>
      </c>
      <c r="J539" s="6">
        <v>4.1884345000000005</v>
      </c>
      <c r="K539" s="6">
        <v>8.6089210000000005</v>
      </c>
      <c r="L539" s="6">
        <v>7.8796194999999969</v>
      </c>
      <c r="M539" s="6">
        <v>14.868670000000003</v>
      </c>
      <c r="N539" s="6">
        <v>9.7315419999999992</v>
      </c>
      <c r="O539" s="6">
        <v>2.3491720000000003</v>
      </c>
      <c r="P539" s="6">
        <v>6.0276970000000007</v>
      </c>
    </row>
    <row r="540" spans="1:16" x14ac:dyDescent="0.2">
      <c r="A540" s="4" t="s">
        <v>984</v>
      </c>
      <c r="B540" s="4" t="s">
        <v>820</v>
      </c>
      <c r="C540" s="5">
        <v>0.22374039097512055</v>
      </c>
      <c r="D540" s="5">
        <v>0.58779941197225205</v>
      </c>
      <c r="E540" s="5">
        <v>0.4183002449213622</v>
      </c>
      <c r="F540" s="5">
        <v>0.69382188566152514</v>
      </c>
      <c r="G540" s="5">
        <v>0.40514918045375081</v>
      </c>
      <c r="H540" s="5">
        <v>0.65855051785970986</v>
      </c>
      <c r="I540" s="6">
        <v>1.6165308499999997</v>
      </c>
      <c r="J540" s="6">
        <v>0.17390800000000001</v>
      </c>
      <c r="K540" s="6">
        <v>1.0736788499999999</v>
      </c>
      <c r="L540" s="6">
        <v>0.71676000000000006</v>
      </c>
      <c r="M540" s="6">
        <v>1.9786033999999997</v>
      </c>
      <c r="N540" s="6">
        <v>1.2544583</v>
      </c>
      <c r="O540" s="6">
        <v>0.16875429999999997</v>
      </c>
      <c r="P540" s="6">
        <v>0.17906169999999999</v>
      </c>
    </row>
    <row r="541" spans="1:16" x14ac:dyDescent="0.2">
      <c r="A541" s="4" t="s">
        <v>985</v>
      </c>
      <c r="B541" s="4" t="s">
        <v>986</v>
      </c>
      <c r="C541" s="5">
        <v>9.6011759068936664E-2</v>
      </c>
      <c r="D541" s="5">
        <v>0.52361143776426267</v>
      </c>
      <c r="E541" s="5">
        <v>0.3850618973364246</v>
      </c>
      <c r="F541" s="5">
        <v>0.66582487179341654</v>
      </c>
      <c r="G541" s="5">
        <v>0.75503533192228545</v>
      </c>
      <c r="H541" s="5">
        <v>0.87295194383327845</v>
      </c>
      <c r="I541" s="6">
        <v>0.33491545</v>
      </c>
      <c r="J541" s="6">
        <v>8.6228550000000001E-2</v>
      </c>
      <c r="K541" s="6">
        <v>0.27411245000000001</v>
      </c>
      <c r="L541" s="6">
        <v>0.14703155000000001</v>
      </c>
      <c r="M541" s="6">
        <v>0.37576780000000004</v>
      </c>
      <c r="N541" s="6">
        <v>0.29406310000000002</v>
      </c>
      <c r="O541" s="6">
        <v>0.1724571</v>
      </c>
      <c r="P541" s="6">
        <v>0</v>
      </c>
    </row>
    <row r="542" spans="1:16" x14ac:dyDescent="0.2">
      <c r="A542" s="4" t="s">
        <v>987</v>
      </c>
      <c r="B542" s="4" t="s">
        <v>851</v>
      </c>
      <c r="C542" s="5">
        <v>0.36935135850352763</v>
      </c>
      <c r="D542" s="5">
        <v>0.66137295599805224</v>
      </c>
      <c r="E542" s="5">
        <v>4.2324667023459541E-5</v>
      </c>
      <c r="F542" s="5">
        <v>2.2306243431282733E-3</v>
      </c>
      <c r="G542" s="5">
        <v>0.27345847039055882</v>
      </c>
      <c r="H542" s="5">
        <v>0.56199149327001985</v>
      </c>
      <c r="I542" s="6">
        <v>38.998240499999994</v>
      </c>
      <c r="J542" s="6">
        <v>28.424870000000006</v>
      </c>
      <c r="K542" s="6">
        <v>26.667968000000002</v>
      </c>
      <c r="L542" s="6">
        <v>40.755142499999991</v>
      </c>
      <c r="M542" s="6">
        <v>30.330805999999995</v>
      </c>
      <c r="N542" s="6">
        <v>47.665675</v>
      </c>
      <c r="O542" s="6">
        <v>23.005130000000001</v>
      </c>
      <c r="P542" s="6">
        <v>33.844610000000003</v>
      </c>
    </row>
    <row r="543" spans="1:16" x14ac:dyDescent="0.2">
      <c r="A543" s="4" t="s">
        <v>988</v>
      </c>
      <c r="B543" s="4" t="s">
        <v>989</v>
      </c>
      <c r="C543" s="5">
        <v>0.62390183293071488</v>
      </c>
      <c r="D543" s="5">
        <v>0.80663030284260584</v>
      </c>
      <c r="E543" s="5">
        <v>4.7124711657801E-7</v>
      </c>
      <c r="F543" s="5">
        <v>9.1893187732711954E-5</v>
      </c>
      <c r="G543" s="5">
        <v>0.76826204444528368</v>
      </c>
      <c r="H543" s="5">
        <v>0.87860170176433761</v>
      </c>
      <c r="I543" s="6">
        <v>25.196857999999999</v>
      </c>
      <c r="J543" s="6">
        <v>21.8279365</v>
      </c>
      <c r="K543" s="6">
        <v>13.247674500000002</v>
      </c>
      <c r="L543" s="6">
        <v>33.777119999999996</v>
      </c>
      <c r="M543" s="6">
        <v>15.401376000000003</v>
      </c>
      <c r="N543" s="6">
        <v>34.992339999999999</v>
      </c>
      <c r="O543" s="6">
        <v>11.093973</v>
      </c>
      <c r="P543" s="6">
        <v>32.561899999999994</v>
      </c>
    </row>
    <row r="544" spans="1:16" x14ac:dyDescent="0.2">
      <c r="A544" s="4" t="s">
        <v>990</v>
      </c>
      <c r="B544" s="4" t="s">
        <v>991</v>
      </c>
      <c r="C544" s="5">
        <v>0.75072508490044854</v>
      </c>
      <c r="D544" s="5">
        <v>0.88240742348153989</v>
      </c>
      <c r="E544" s="5">
        <v>9.5613033585440548E-5</v>
      </c>
      <c r="F544" s="5">
        <v>4.3087078055966746E-3</v>
      </c>
      <c r="G544" s="5">
        <v>0.56691744801815647</v>
      </c>
      <c r="H544" s="5">
        <v>0.76982342421171468</v>
      </c>
      <c r="I544" s="6">
        <v>5.9381141499999996</v>
      </c>
      <c r="J544" s="6">
        <v>5.4447054999999995</v>
      </c>
      <c r="K544" s="6">
        <v>3.612326149999999</v>
      </c>
      <c r="L544" s="6">
        <v>7.7704934999999988</v>
      </c>
      <c r="M544" s="6">
        <v>3.5940762999999998</v>
      </c>
      <c r="N544" s="6">
        <v>8.282152</v>
      </c>
      <c r="O544" s="6">
        <v>3.630576</v>
      </c>
      <c r="P544" s="6">
        <v>7.2588350000000004</v>
      </c>
    </row>
    <row r="545" spans="1:16" x14ac:dyDescent="0.2">
      <c r="A545" s="4" t="s">
        <v>992</v>
      </c>
      <c r="B545" s="4" t="s">
        <v>993</v>
      </c>
      <c r="C545" s="5">
        <v>0.55207837513965885</v>
      </c>
      <c r="D545" s="5">
        <v>0.76189160051120641</v>
      </c>
      <c r="E545" s="5">
        <v>3.2393470741010399E-2</v>
      </c>
      <c r="F545" s="5">
        <v>0.23287736940580475</v>
      </c>
      <c r="G545" s="5">
        <v>0.36816482742094425</v>
      </c>
      <c r="H545" s="5">
        <v>0.63316665303923436</v>
      </c>
      <c r="I545" s="6">
        <v>2.3919399500000003</v>
      </c>
      <c r="J545" s="6">
        <v>1.7493045999999999</v>
      </c>
      <c r="K545" s="6">
        <v>1.6008876000000001</v>
      </c>
      <c r="L545" s="6">
        <v>2.5403569500000001</v>
      </c>
      <c r="M545" s="6">
        <v>2.1130464</v>
      </c>
      <c r="N545" s="6">
        <v>2.6708334999999996</v>
      </c>
      <c r="O545" s="6">
        <v>1.0887288000000002</v>
      </c>
      <c r="P545" s="6">
        <v>2.4098804</v>
      </c>
    </row>
    <row r="546" spans="1:16" x14ac:dyDescent="0.2">
      <c r="A546" s="4" t="s">
        <v>994</v>
      </c>
      <c r="B546" s="4" t="s">
        <v>995</v>
      </c>
      <c r="C546" s="5">
        <v>9.4080211115380119E-2</v>
      </c>
      <c r="D546" s="5">
        <v>0.52266783952988949</v>
      </c>
      <c r="E546" s="5">
        <v>1.2597931793742216E-3</v>
      </c>
      <c r="F546" s="5">
        <v>2.77736874466913E-2</v>
      </c>
      <c r="G546" s="5">
        <v>4.4300181173003534E-3</v>
      </c>
      <c r="H546" s="5">
        <v>0.10057027312795022</v>
      </c>
      <c r="I546" s="6">
        <v>32.285345499999991</v>
      </c>
      <c r="J546" s="6">
        <v>3.9809395500000009</v>
      </c>
      <c r="K546" s="6">
        <v>5.5426500499999998</v>
      </c>
      <c r="L546" s="6">
        <v>30.723634999999994</v>
      </c>
      <c r="M546" s="6">
        <v>8.8265609999999999</v>
      </c>
      <c r="N546" s="6">
        <v>55.744129999999998</v>
      </c>
      <c r="O546" s="6">
        <v>2.2587391000000006</v>
      </c>
      <c r="P546" s="6">
        <v>5.7031400000000003</v>
      </c>
    </row>
    <row r="547" spans="1:16" x14ac:dyDescent="0.2">
      <c r="A547" s="4" t="s">
        <v>996</v>
      </c>
      <c r="B547" s="4" t="s">
        <v>879</v>
      </c>
      <c r="C547" s="5">
        <v>0.1116513562071284</v>
      </c>
      <c r="D547" s="5">
        <v>0.52716742034842712</v>
      </c>
      <c r="E547" s="5">
        <v>0.74213598889401111</v>
      </c>
      <c r="F547" s="5">
        <v>0.89223978083562938</v>
      </c>
      <c r="G547" s="5">
        <v>0.62482615982325984</v>
      </c>
      <c r="H547" s="5">
        <v>0.80689470970553423</v>
      </c>
      <c r="I547" s="6">
        <v>1.4713271000000001</v>
      </c>
      <c r="J547" s="6">
        <v>0.31564619999999999</v>
      </c>
      <c r="K547" s="6">
        <v>0.80254289999999995</v>
      </c>
      <c r="L547" s="6">
        <v>0.98443040000000015</v>
      </c>
      <c r="M547" s="6">
        <v>1.2450556999999998</v>
      </c>
      <c r="N547" s="6">
        <v>1.6975985000000002</v>
      </c>
      <c r="O547" s="6">
        <v>0.36003010000000002</v>
      </c>
      <c r="P547" s="6">
        <v>0.27126229999999996</v>
      </c>
    </row>
    <row r="548" spans="1:16" x14ac:dyDescent="0.2">
      <c r="A548" s="4" t="s">
        <v>997</v>
      </c>
      <c r="B548" s="4" t="s">
        <v>998</v>
      </c>
      <c r="C548" s="5">
        <v>0.49825452766412504</v>
      </c>
      <c r="D548" s="5">
        <v>0.72942667338216494</v>
      </c>
      <c r="E548" s="5">
        <v>1.4184354908238207E-2</v>
      </c>
      <c r="F548" s="5">
        <v>0.15162519149363701</v>
      </c>
      <c r="G548" s="5">
        <v>0.35725706777854371</v>
      </c>
      <c r="H548" s="5">
        <v>0.62592208640445657</v>
      </c>
      <c r="I548" s="6">
        <v>0.41350195000000001</v>
      </c>
      <c r="J548" s="6">
        <v>0.3131854</v>
      </c>
      <c r="K548" s="6">
        <v>0.13269555</v>
      </c>
      <c r="L548" s="6">
        <v>0.59399180000000007</v>
      </c>
      <c r="M548" s="6">
        <v>0.26539109999999999</v>
      </c>
      <c r="N548" s="6">
        <v>0.56161280000000002</v>
      </c>
      <c r="O548" s="6">
        <v>0</v>
      </c>
      <c r="P548" s="6">
        <v>0.62637080000000001</v>
      </c>
    </row>
    <row r="549" spans="1:16" x14ac:dyDescent="0.2">
      <c r="A549" s="4" t="s">
        <v>999</v>
      </c>
      <c r="B549" s="4" t="s">
        <v>889</v>
      </c>
      <c r="C549" s="5">
        <v>0.22769568379183225</v>
      </c>
      <c r="D549" s="5">
        <v>0.58779941197225205</v>
      </c>
      <c r="E549" s="5">
        <v>8.2149090785425316E-2</v>
      </c>
      <c r="F549" s="5">
        <v>0.36398449384845466</v>
      </c>
      <c r="G549" s="5">
        <v>8.2149090785425316E-2</v>
      </c>
      <c r="H549" s="5">
        <v>0.33442740507636615</v>
      </c>
      <c r="I549" s="6">
        <v>0</v>
      </c>
      <c r="J549" s="6">
        <v>0.2173041</v>
      </c>
      <c r="K549" s="6">
        <v>0</v>
      </c>
      <c r="L549" s="6">
        <v>0.2173041</v>
      </c>
      <c r="M549" s="6">
        <v>0</v>
      </c>
      <c r="N549" s="6">
        <v>0</v>
      </c>
      <c r="O549" s="6">
        <v>0</v>
      </c>
      <c r="P549" s="6">
        <v>0.4346082</v>
      </c>
    </row>
    <row r="550" spans="1:16" x14ac:dyDescent="0.2">
      <c r="A550" s="4" t="s">
        <v>1000</v>
      </c>
      <c r="B550" s="4" t="s">
        <v>1001</v>
      </c>
      <c r="C550" s="5">
        <v>0.24904480545917029</v>
      </c>
      <c r="D550" s="5">
        <v>0.6106501199255675</v>
      </c>
      <c r="E550" s="5">
        <v>1.0672170204359362E-3</v>
      </c>
      <c r="F550" s="5">
        <v>2.5378941339635069E-2</v>
      </c>
      <c r="G550" s="5">
        <v>0.3885854049682187</v>
      </c>
      <c r="H550" s="5">
        <v>0.64362459623456625</v>
      </c>
      <c r="I550" s="6">
        <v>3.3913948999999994</v>
      </c>
      <c r="J550" s="6">
        <v>7.0024095000000006</v>
      </c>
      <c r="K550" s="6">
        <v>3.4874151499999995</v>
      </c>
      <c r="L550" s="6">
        <v>6.9063892499999993</v>
      </c>
      <c r="M550" s="6">
        <v>2.0921873</v>
      </c>
      <c r="N550" s="6">
        <v>4.6906025000000007</v>
      </c>
      <c r="O550" s="6">
        <v>4.8826429999999998</v>
      </c>
      <c r="P550" s="6">
        <v>9.1221759999999996</v>
      </c>
    </row>
    <row r="551" spans="1:16" x14ac:dyDescent="0.2">
      <c r="A551" s="4" t="s">
        <v>1002</v>
      </c>
      <c r="B551" s="4" t="s">
        <v>1003</v>
      </c>
      <c r="C551" s="5">
        <v>0.18190635327545457</v>
      </c>
      <c r="D551" s="5">
        <v>0.5579240696835801</v>
      </c>
      <c r="E551" s="5">
        <v>1.2164420004917284E-2</v>
      </c>
      <c r="F551" s="5">
        <v>0.14050925826362803</v>
      </c>
      <c r="G551" s="5">
        <v>0.52717957276941207</v>
      </c>
      <c r="H551" s="5">
        <v>0.74331176203930116</v>
      </c>
      <c r="I551" s="6">
        <v>14.976811999999999</v>
      </c>
      <c r="J551" s="6">
        <v>38.030313700000001</v>
      </c>
      <c r="K551" s="6">
        <v>19.7972672</v>
      </c>
      <c r="L551" s="6">
        <v>33.209858500000003</v>
      </c>
      <c r="M551" s="6">
        <v>9.8721929999999993</v>
      </c>
      <c r="N551" s="6">
        <v>20.081431000000002</v>
      </c>
      <c r="O551" s="6">
        <v>29.722341399999998</v>
      </c>
      <c r="P551" s="6">
        <v>46.338286000000004</v>
      </c>
    </row>
    <row r="552" spans="1:16" x14ac:dyDescent="0.2">
      <c r="A552" s="4" t="s">
        <v>1004</v>
      </c>
      <c r="B552" s="4" t="s">
        <v>1005</v>
      </c>
      <c r="C552" s="5">
        <v>0.13091427452995763</v>
      </c>
      <c r="D552" s="5">
        <v>0.54028067183572381</v>
      </c>
      <c r="E552" s="5">
        <v>0.90010409885805998</v>
      </c>
      <c r="F552" s="5">
        <v>0.96623911774581062</v>
      </c>
      <c r="G552" s="5">
        <v>0.62091555923346076</v>
      </c>
      <c r="H552" s="5">
        <v>0.80557906886576747</v>
      </c>
      <c r="I552" s="6">
        <v>1.1821891000000002</v>
      </c>
      <c r="J552" s="6">
        <v>3.3059962000000001</v>
      </c>
      <c r="K552" s="6">
        <v>2.2057791</v>
      </c>
      <c r="L552" s="6">
        <v>2.2824062000000001</v>
      </c>
      <c r="M552" s="6">
        <v>1.2951339999999998</v>
      </c>
      <c r="N552" s="6">
        <v>1.0692442000000002</v>
      </c>
      <c r="O552" s="6">
        <v>3.1164242</v>
      </c>
      <c r="P552" s="6">
        <v>3.4955681999999997</v>
      </c>
    </row>
    <row r="553" spans="1:16" x14ac:dyDescent="0.2">
      <c r="A553" s="4" t="s">
        <v>1006</v>
      </c>
      <c r="B553" s="4" t="s">
        <v>1005</v>
      </c>
      <c r="C553" s="5">
        <v>0.12469998389328452</v>
      </c>
      <c r="D553" s="5">
        <v>0.53876278228333374</v>
      </c>
      <c r="E553" s="5">
        <v>5.1834704627450545E-2</v>
      </c>
      <c r="F553" s="5">
        <v>0.29376453773502387</v>
      </c>
      <c r="G553" s="5">
        <v>0.10876178361927968</v>
      </c>
      <c r="H553" s="5">
        <v>0.37919718298362892</v>
      </c>
      <c r="I553" s="6">
        <v>13.918351500000004</v>
      </c>
      <c r="J553" s="6">
        <v>34.401075999999996</v>
      </c>
      <c r="K553" s="6">
        <v>20.685678500000002</v>
      </c>
      <c r="L553" s="6">
        <v>27.633748999999995</v>
      </c>
      <c r="M553" s="6">
        <v>13.277815</v>
      </c>
      <c r="N553" s="6">
        <v>14.558888000000001</v>
      </c>
      <c r="O553" s="6">
        <v>28.093542000000003</v>
      </c>
      <c r="P553" s="6">
        <v>40.708610000000007</v>
      </c>
    </row>
    <row r="554" spans="1:16" x14ac:dyDescent="0.2">
      <c r="A554" s="4" t="s">
        <v>1007</v>
      </c>
      <c r="B554" s="4" t="s">
        <v>1005</v>
      </c>
      <c r="C554" s="5">
        <v>0.18844115386489557</v>
      </c>
      <c r="D554" s="5">
        <v>0.5595470928766898</v>
      </c>
      <c r="E554" s="5">
        <v>0.73145064428598094</v>
      </c>
      <c r="F554" s="5">
        <v>0.88867088554235996</v>
      </c>
      <c r="G554" s="5">
        <v>0.86751963272339983</v>
      </c>
      <c r="H554" s="5">
        <v>0.93720957551835427</v>
      </c>
      <c r="I554" s="6">
        <v>3.166366</v>
      </c>
      <c r="J554" s="6">
        <v>5.4858531499999996</v>
      </c>
      <c r="K554" s="6">
        <v>4.1961451500000013</v>
      </c>
      <c r="L554" s="6">
        <v>4.4560739999999992</v>
      </c>
      <c r="M554" s="6">
        <v>3.0995189999999999</v>
      </c>
      <c r="N554" s="6">
        <v>3.2332130000000001</v>
      </c>
      <c r="O554" s="6">
        <v>5.2927713000000001</v>
      </c>
      <c r="P554" s="6">
        <v>5.678935000000001</v>
      </c>
    </row>
    <row r="555" spans="1:16" x14ac:dyDescent="0.2">
      <c r="A555" s="4" t="s">
        <v>1008</v>
      </c>
      <c r="B555" s="4" t="s">
        <v>1009</v>
      </c>
      <c r="C555" s="5">
        <v>0.37604008375523812</v>
      </c>
      <c r="D555" s="5">
        <v>0.66214872651973689</v>
      </c>
      <c r="E555" s="5">
        <v>0.80957725445330475</v>
      </c>
      <c r="F555" s="5">
        <v>0.92428316521308218</v>
      </c>
      <c r="G555" s="5">
        <v>0.31013788292063915</v>
      </c>
      <c r="H555" s="5">
        <v>0.59781668645326225</v>
      </c>
      <c r="I555" s="6">
        <v>1.0484733500000001</v>
      </c>
      <c r="J555" s="6">
        <v>0.72369299999999992</v>
      </c>
      <c r="K555" s="6">
        <v>0.85904305000000003</v>
      </c>
      <c r="L555" s="6">
        <v>0.91312329999999997</v>
      </c>
      <c r="M555" s="6">
        <v>0.9065337</v>
      </c>
      <c r="N555" s="6">
        <v>1.1904129999999999</v>
      </c>
      <c r="O555" s="6">
        <v>0.81155239999999984</v>
      </c>
      <c r="P555" s="6">
        <v>0.6358336</v>
      </c>
    </row>
    <row r="556" spans="1:16" x14ac:dyDescent="0.2">
      <c r="A556" s="4" t="s">
        <v>1010</v>
      </c>
      <c r="B556" s="4" t="s">
        <v>1011</v>
      </c>
      <c r="C556" s="5">
        <v>0.58205849550646382</v>
      </c>
      <c r="D556" s="5">
        <v>0.78301100707762095</v>
      </c>
      <c r="E556" s="5">
        <v>0.49848821870497528</v>
      </c>
      <c r="F556" s="5">
        <v>0.75411328663669641</v>
      </c>
      <c r="G556" s="5">
        <v>0.43665585889185754</v>
      </c>
      <c r="H556" s="5">
        <v>0.6855707929461532</v>
      </c>
      <c r="I556" s="6">
        <v>1.5712018999999999</v>
      </c>
      <c r="J556" s="6">
        <v>1.9515541000000003</v>
      </c>
      <c r="K556" s="6">
        <v>1.5874077500000001</v>
      </c>
      <c r="L556" s="6">
        <v>1.9353482500000001</v>
      </c>
      <c r="M556" s="6">
        <v>1.5974237</v>
      </c>
      <c r="N556" s="6">
        <v>1.5449800999999999</v>
      </c>
      <c r="O556" s="6">
        <v>1.5773918</v>
      </c>
      <c r="P556" s="6">
        <v>2.3257164000000001</v>
      </c>
    </row>
    <row r="557" spans="1:16" x14ac:dyDescent="0.2">
      <c r="A557" s="4" t="s">
        <v>1012</v>
      </c>
      <c r="B557" s="4" t="s">
        <v>900</v>
      </c>
      <c r="C557" s="5">
        <v>0.50539008007470332</v>
      </c>
      <c r="D557" s="5">
        <v>0.73375295812308972</v>
      </c>
      <c r="E557" s="5">
        <v>3.0403126780112797E-4</v>
      </c>
      <c r="F557" s="5">
        <v>9.8810162035366592E-3</v>
      </c>
      <c r="G557" s="5">
        <v>0.49855080412071062</v>
      </c>
      <c r="H557" s="5">
        <v>0.72968843867163902</v>
      </c>
      <c r="I557" s="6">
        <v>2.01192905</v>
      </c>
      <c r="J557" s="6">
        <v>1.6488877000000002</v>
      </c>
      <c r="K557" s="6">
        <v>0.94495370000000012</v>
      </c>
      <c r="L557" s="6">
        <v>2.7158630500000003</v>
      </c>
      <c r="M557" s="6">
        <v>1.273825</v>
      </c>
      <c r="N557" s="6">
        <v>2.7500331</v>
      </c>
      <c r="O557" s="6">
        <v>0.61608240000000003</v>
      </c>
      <c r="P557" s="6">
        <v>2.6816929999999997</v>
      </c>
    </row>
    <row r="558" spans="1:16" x14ac:dyDescent="0.2">
      <c r="A558" s="4" t="s">
        <v>1013</v>
      </c>
      <c r="B558" s="4" t="s">
        <v>1014</v>
      </c>
      <c r="C558" s="5">
        <v>0.22844082347501404</v>
      </c>
      <c r="D558" s="5">
        <v>0.58779941197225205</v>
      </c>
      <c r="E558" s="5">
        <v>0.56037871739265244</v>
      </c>
      <c r="F558" s="5">
        <v>0.79298875102733835</v>
      </c>
      <c r="G558" s="5">
        <v>0.76582756208730862</v>
      </c>
      <c r="H558" s="5">
        <v>0.87825023656481183</v>
      </c>
      <c r="I558" s="6">
        <v>0.63162224999999994</v>
      </c>
      <c r="J558" s="6">
        <v>9.9737316499999995</v>
      </c>
      <c r="K558" s="6">
        <v>6.0371038000000006</v>
      </c>
      <c r="L558" s="6">
        <v>4.5682501000000002</v>
      </c>
      <c r="M558" s="6">
        <v>0.99124049999999997</v>
      </c>
      <c r="N558" s="6">
        <v>0.27200400000000002</v>
      </c>
      <c r="O558" s="6">
        <v>11.082967100000001</v>
      </c>
      <c r="P558" s="6">
        <v>8.8644961999999996</v>
      </c>
    </row>
    <row r="559" spans="1:16" x14ac:dyDescent="0.2">
      <c r="A559" s="4" t="s">
        <v>1015</v>
      </c>
      <c r="B559" s="4" t="s">
        <v>1016</v>
      </c>
      <c r="C559" s="5">
        <v>0.40046368000236354</v>
      </c>
      <c r="D559" s="5">
        <v>0.67377409491338125</v>
      </c>
      <c r="E559" s="5">
        <v>0.33450506074295261</v>
      </c>
      <c r="F559" s="5">
        <v>0.62553775927352628</v>
      </c>
      <c r="G559" s="5">
        <v>0.79789206726317474</v>
      </c>
      <c r="H559" s="5">
        <v>0.89316276186176269</v>
      </c>
      <c r="I559" s="6">
        <v>0.49742819999999999</v>
      </c>
      <c r="J559" s="6">
        <v>0.13658010000000001</v>
      </c>
      <c r="K559" s="6">
        <v>0.50238910000000003</v>
      </c>
      <c r="L559" s="6">
        <v>0.13161919999999999</v>
      </c>
      <c r="M559" s="6">
        <v>0.73161799999999999</v>
      </c>
      <c r="N559" s="6">
        <v>0.26323839999999998</v>
      </c>
      <c r="O559" s="6">
        <v>0.27316020000000002</v>
      </c>
      <c r="P559" s="6">
        <v>0</v>
      </c>
    </row>
    <row r="560" spans="1:16" x14ac:dyDescent="0.2">
      <c r="A560" s="4" t="s">
        <v>1017</v>
      </c>
      <c r="B560" s="4" t="s">
        <v>1016</v>
      </c>
      <c r="C560" s="5">
        <v>0.38491420167854984</v>
      </c>
      <c r="D560" s="5">
        <v>0.66652589411753482</v>
      </c>
      <c r="E560" s="5">
        <v>0.84917918902168532</v>
      </c>
      <c r="F560" s="5">
        <v>0.94023331003577537</v>
      </c>
      <c r="G560" s="5">
        <v>0.75744520287846395</v>
      </c>
      <c r="H560" s="5">
        <v>0.87295194383327845</v>
      </c>
      <c r="I560" s="6">
        <v>2.61997255</v>
      </c>
      <c r="J560" s="6">
        <v>1.2029719000000001</v>
      </c>
      <c r="K560" s="6">
        <v>1.8661222000000002</v>
      </c>
      <c r="L560" s="6">
        <v>1.9568222499999997</v>
      </c>
      <c r="M560" s="6">
        <v>2.5009326000000001</v>
      </c>
      <c r="N560" s="6">
        <v>2.7390125000000003</v>
      </c>
      <c r="O560" s="6">
        <v>1.2313118000000001</v>
      </c>
      <c r="P560" s="6">
        <v>1.1746320000000001</v>
      </c>
    </row>
    <row r="561" spans="1:16" x14ac:dyDescent="0.2">
      <c r="A561" s="4" t="s">
        <v>1018</v>
      </c>
      <c r="B561" s="4" t="s">
        <v>1016</v>
      </c>
      <c r="C561" s="5">
        <v>0.30429407486727822</v>
      </c>
      <c r="D561" s="5">
        <v>0.6503034740805973</v>
      </c>
      <c r="E561" s="5">
        <v>0.57366271267961166</v>
      </c>
      <c r="F561" s="5">
        <v>0.79989802865097948</v>
      </c>
      <c r="G561" s="5">
        <v>3.8310205459504254E-2</v>
      </c>
      <c r="H561" s="5">
        <v>0.24493410047879771</v>
      </c>
      <c r="I561" s="6">
        <v>0.9428995</v>
      </c>
      <c r="J561" s="6">
        <v>0.50311820000000007</v>
      </c>
      <c r="K561" s="6">
        <v>0.80662450000000008</v>
      </c>
      <c r="L561" s="6">
        <v>0.63939319999999999</v>
      </c>
      <c r="M561" s="6">
        <v>1.3458039000000002</v>
      </c>
      <c r="N561" s="6">
        <v>0.53999510000000006</v>
      </c>
      <c r="O561" s="6">
        <v>0.26744509999999999</v>
      </c>
      <c r="P561" s="6">
        <v>0.73879130000000004</v>
      </c>
    </row>
    <row r="562" spans="1:16" x14ac:dyDescent="0.2">
      <c r="A562" s="4" t="s">
        <v>1019</v>
      </c>
      <c r="B562" s="4" t="s">
        <v>1016</v>
      </c>
      <c r="C562" s="5">
        <v>0.62438816240660655</v>
      </c>
      <c r="D562" s="5">
        <v>0.80663030284260584</v>
      </c>
      <c r="E562" s="5">
        <v>0.2480918249216495</v>
      </c>
      <c r="F562" s="5">
        <v>0.58261491125648335</v>
      </c>
      <c r="G562" s="5">
        <v>0.69876365314330524</v>
      </c>
      <c r="H562" s="5">
        <v>0.84790860213406671</v>
      </c>
      <c r="I562" s="6">
        <v>0.46419874999999988</v>
      </c>
      <c r="J562" s="6">
        <v>0.38099844999999999</v>
      </c>
      <c r="K562" s="6">
        <v>0.29545335</v>
      </c>
      <c r="L562" s="6">
        <v>0.54974385000000003</v>
      </c>
      <c r="M562" s="6">
        <v>0.37919770000000003</v>
      </c>
      <c r="N562" s="6">
        <v>0.54919980000000002</v>
      </c>
      <c r="O562" s="6">
        <v>0.21170900000000001</v>
      </c>
      <c r="P562" s="6">
        <v>0.55028790000000005</v>
      </c>
    </row>
    <row r="563" spans="1:16" x14ac:dyDescent="0.2">
      <c r="A563" s="4" t="s">
        <v>1020</v>
      </c>
      <c r="B563" s="4" t="s">
        <v>1016</v>
      </c>
      <c r="C563" s="5">
        <v>0.34536069088002408</v>
      </c>
      <c r="D563" s="5">
        <v>0.65040632257065956</v>
      </c>
      <c r="E563" s="5">
        <v>0.70100350519168397</v>
      </c>
      <c r="F563" s="5">
        <v>0.87421093538603045</v>
      </c>
      <c r="G563" s="5">
        <v>0.71188210929967366</v>
      </c>
      <c r="H563" s="5">
        <v>0.85636651026179123</v>
      </c>
      <c r="I563" s="6">
        <v>9.7393364000000009</v>
      </c>
      <c r="J563" s="6">
        <v>8.8505799999999996E-2</v>
      </c>
      <c r="K563" s="6">
        <v>4.7098589999999998</v>
      </c>
      <c r="L563" s="6">
        <v>5.1179831999999994</v>
      </c>
      <c r="M563" s="6">
        <v>9.3390105999999999</v>
      </c>
      <c r="N563" s="6">
        <v>10.1396622</v>
      </c>
      <c r="O563" s="6">
        <v>8.0707399999999999E-2</v>
      </c>
      <c r="P563" s="6">
        <v>9.6304199999999993E-2</v>
      </c>
    </row>
    <row r="564" spans="1:16" x14ac:dyDescent="0.2">
      <c r="A564" s="4" t="s">
        <v>1021</v>
      </c>
      <c r="B564" s="4" t="s">
        <v>1022</v>
      </c>
      <c r="C564" s="5">
        <v>0.19131208372689112</v>
      </c>
      <c r="D564" s="5">
        <v>0.56066085027072032</v>
      </c>
      <c r="E564" s="5">
        <v>0.79266541849944749</v>
      </c>
      <c r="F564" s="5">
        <v>0.91569761023336638</v>
      </c>
      <c r="G564" s="5">
        <v>0.61814585319896476</v>
      </c>
      <c r="H564" s="5">
        <v>0.80305423966554379</v>
      </c>
      <c r="I564" s="6">
        <v>10.380504099999998</v>
      </c>
      <c r="J564" s="6">
        <v>0.78493500000000005</v>
      </c>
      <c r="K564" s="6">
        <v>5.413237800000001</v>
      </c>
      <c r="L564" s="6">
        <v>5.7522013000000003</v>
      </c>
      <c r="M564" s="6">
        <v>9.8890878000000022</v>
      </c>
      <c r="N564" s="6">
        <v>10.871920399999999</v>
      </c>
      <c r="O564" s="6">
        <v>0.9373878000000001</v>
      </c>
      <c r="P564" s="6">
        <v>0.63248219999999999</v>
      </c>
    </row>
    <row r="565" spans="1:16" x14ac:dyDescent="0.2">
      <c r="A565" s="4" t="s">
        <v>1023</v>
      </c>
      <c r="B565" s="4" t="s">
        <v>1024</v>
      </c>
      <c r="C565" s="5">
        <v>0.5123614092718205</v>
      </c>
      <c r="D565" s="5">
        <v>0.73517641506994114</v>
      </c>
      <c r="E565" s="5">
        <v>0.25800923609726978</v>
      </c>
      <c r="F565" s="5">
        <v>0.59190354163491299</v>
      </c>
      <c r="G565" s="5">
        <v>0.35547754921599617</v>
      </c>
      <c r="H565" s="5">
        <v>0.62448758646053382</v>
      </c>
      <c r="I565" s="6">
        <v>1.10691315</v>
      </c>
      <c r="J565" s="6">
        <v>0.77910354999999998</v>
      </c>
      <c r="K565" s="6">
        <v>0.77799419999999997</v>
      </c>
      <c r="L565" s="6">
        <v>1.1080225000000001</v>
      </c>
      <c r="M565" s="6">
        <v>1.0761788999999999</v>
      </c>
      <c r="N565" s="6">
        <v>1.1376474000000001</v>
      </c>
      <c r="O565" s="6">
        <v>0.47980950000000011</v>
      </c>
      <c r="P565" s="6">
        <v>1.0783976</v>
      </c>
    </row>
    <row r="566" spans="1:16" x14ac:dyDescent="0.2">
      <c r="A566" s="4" t="s">
        <v>1025</v>
      </c>
      <c r="B566" s="4" t="s">
        <v>1026</v>
      </c>
      <c r="C566" s="5">
        <v>0.2743205793921073</v>
      </c>
      <c r="D566" s="5">
        <v>0.63106471031773337</v>
      </c>
      <c r="E566" s="5">
        <v>0.15416859495868229</v>
      </c>
      <c r="F566" s="5">
        <v>0.48519405206912003</v>
      </c>
      <c r="G566" s="5">
        <v>0.77326020476304069</v>
      </c>
      <c r="H566" s="5">
        <v>0.87860170176433761</v>
      </c>
      <c r="I566" s="6">
        <v>2.1690023999999997</v>
      </c>
      <c r="J566" s="6">
        <v>1.4687347500000001</v>
      </c>
      <c r="K566" s="6">
        <v>2.1458368500000002</v>
      </c>
      <c r="L566" s="6">
        <v>1.4919003</v>
      </c>
      <c r="M566" s="6">
        <v>2.4310246000000002</v>
      </c>
      <c r="N566" s="6">
        <v>1.9069802</v>
      </c>
      <c r="O566" s="6">
        <v>1.8606491000000003</v>
      </c>
      <c r="P566" s="6">
        <v>1.0768203999999999</v>
      </c>
    </row>
    <row r="567" spans="1:16" x14ac:dyDescent="0.2">
      <c r="A567" s="4" t="s">
        <v>1027</v>
      </c>
      <c r="B567" s="4" t="s">
        <v>1028</v>
      </c>
      <c r="C567" s="5">
        <v>0.32380913290637559</v>
      </c>
      <c r="D567" s="5">
        <v>0.65040632257065956</v>
      </c>
      <c r="E567" s="5">
        <v>0.21310374184829861</v>
      </c>
      <c r="F567" s="5">
        <v>0.54749973202132052</v>
      </c>
      <c r="G567" s="5">
        <v>0.28117138284889076</v>
      </c>
      <c r="H567" s="5">
        <v>0.56992457706173838</v>
      </c>
      <c r="I567" s="6">
        <v>1.8733975</v>
      </c>
      <c r="J567" s="6">
        <v>0.85163984999999998</v>
      </c>
      <c r="K567" s="6">
        <v>1.0532117500000002</v>
      </c>
      <c r="L567" s="6">
        <v>1.6718256000000005</v>
      </c>
      <c r="M567" s="6">
        <v>1.2973152000000001</v>
      </c>
      <c r="N567" s="6">
        <v>2.4494798000000007</v>
      </c>
      <c r="O567" s="6">
        <v>0.80910830000000011</v>
      </c>
      <c r="P567" s="6">
        <v>0.89417139999999995</v>
      </c>
    </row>
    <row r="568" spans="1:16" x14ac:dyDescent="0.2">
      <c r="A568" s="4" t="s">
        <v>1029</v>
      </c>
      <c r="B568" s="4" t="s">
        <v>1030</v>
      </c>
      <c r="C568" s="5">
        <v>5.2288740093908333E-3</v>
      </c>
      <c r="D568" s="5">
        <v>0.26972164195907383</v>
      </c>
      <c r="E568" s="5">
        <v>6.2431009391404224E-2</v>
      </c>
      <c r="F568" s="5">
        <v>0.32206473098740274</v>
      </c>
      <c r="G568" s="5">
        <v>5.7677101623118787E-2</v>
      </c>
      <c r="H568" s="5">
        <v>0.29997867409716783</v>
      </c>
      <c r="I568" s="6">
        <v>0.31452915000000009</v>
      </c>
      <c r="J568" s="6">
        <v>21.793529150000001</v>
      </c>
      <c r="K568" s="6">
        <v>9.837143300000001</v>
      </c>
      <c r="L568" s="6">
        <v>12.270915</v>
      </c>
      <c r="M568" s="6">
        <v>0.3388446</v>
      </c>
      <c r="N568" s="6">
        <v>0.29021370000000002</v>
      </c>
      <c r="O568" s="6">
        <v>19.335442</v>
      </c>
      <c r="P568" s="6">
        <v>24.251616299999998</v>
      </c>
    </row>
    <row r="569" spans="1:16" x14ac:dyDescent="0.2">
      <c r="A569" s="4" t="s">
        <v>1031</v>
      </c>
      <c r="B569" s="4" t="s">
        <v>1032</v>
      </c>
      <c r="C569" s="5">
        <v>0.45848863458330902</v>
      </c>
      <c r="D569" s="5">
        <v>0.70636888420423471</v>
      </c>
      <c r="E569" s="5">
        <v>0.54168308027144474</v>
      </c>
      <c r="F569" s="5">
        <v>0.7826429107345263</v>
      </c>
      <c r="G569" s="5">
        <v>0.18358272298447331</v>
      </c>
      <c r="H569" s="5">
        <v>0.47352686484090339</v>
      </c>
      <c r="I569" s="6">
        <v>0.97664829999999991</v>
      </c>
      <c r="J569" s="6">
        <v>0.66711995000000002</v>
      </c>
      <c r="K569" s="6">
        <v>0.72540375000000001</v>
      </c>
      <c r="L569" s="6">
        <v>0.91836450000000003</v>
      </c>
      <c r="M569" s="6">
        <v>1.0930963999999999</v>
      </c>
      <c r="N569" s="6">
        <v>0.86020019999999986</v>
      </c>
      <c r="O569" s="6">
        <v>0.35771110000000006</v>
      </c>
      <c r="P569" s="6">
        <v>0.97652879999999997</v>
      </c>
    </row>
    <row r="570" spans="1:16" x14ac:dyDescent="0.2">
      <c r="A570" s="4" t="s">
        <v>1033</v>
      </c>
      <c r="B570" s="4" t="s">
        <v>1034</v>
      </c>
      <c r="C570" s="5">
        <v>7.3586607089024016E-3</v>
      </c>
      <c r="D570" s="5">
        <v>0.29421365645784703</v>
      </c>
      <c r="E570" s="5">
        <v>4.2516967209143108E-2</v>
      </c>
      <c r="F570" s="5">
        <v>0.26658548571649215</v>
      </c>
      <c r="G570" s="5">
        <v>0.17968313430925442</v>
      </c>
      <c r="H570" s="5">
        <v>0.46823118968425348</v>
      </c>
      <c r="I570" s="6">
        <v>0.28227650000000004</v>
      </c>
      <c r="J570" s="6">
        <v>4.0353699999999999E-2</v>
      </c>
      <c r="K570" s="6">
        <v>0.27579294999999998</v>
      </c>
      <c r="L570" s="6">
        <v>4.6837250000000004E-2</v>
      </c>
      <c r="M570" s="6">
        <v>0.47087849999999998</v>
      </c>
      <c r="N570" s="6">
        <v>9.3674500000000008E-2</v>
      </c>
      <c r="O570" s="6">
        <v>8.0707399999999999E-2</v>
      </c>
      <c r="P570" s="6">
        <v>0</v>
      </c>
    </row>
    <row r="571" spans="1:16" x14ac:dyDescent="0.2">
      <c r="A571" s="4" t="s">
        <v>1035</v>
      </c>
      <c r="B571" s="4" t="s">
        <v>1036</v>
      </c>
      <c r="C571" s="5">
        <v>0.52324701960661502</v>
      </c>
      <c r="D571" s="5">
        <v>0.74585649724627145</v>
      </c>
      <c r="E571" s="5">
        <v>0.78495698803014102</v>
      </c>
      <c r="F571" s="5">
        <v>0.91219673817567049</v>
      </c>
      <c r="G571" s="5">
        <v>0.8930995439862387</v>
      </c>
      <c r="H571" s="5">
        <v>0.95741842263505528</v>
      </c>
      <c r="I571" s="6">
        <v>0.35924145000000002</v>
      </c>
      <c r="J571" s="6">
        <v>0.47908100000000003</v>
      </c>
      <c r="K571" s="6">
        <v>0.38481884999999999</v>
      </c>
      <c r="L571" s="6">
        <v>0.45350360000000001</v>
      </c>
      <c r="M571" s="6">
        <v>0.34180369999999999</v>
      </c>
      <c r="N571" s="6">
        <v>0.37667919999999999</v>
      </c>
      <c r="O571" s="6">
        <v>0.42783399999999999</v>
      </c>
      <c r="P571" s="6">
        <v>0.53032800000000002</v>
      </c>
    </row>
    <row r="572" spans="1:16" x14ac:dyDescent="0.2">
      <c r="A572" s="4" t="s">
        <v>1037</v>
      </c>
      <c r="B572" s="4" t="s">
        <v>1038</v>
      </c>
      <c r="C572" s="5">
        <v>0.98571013180935163</v>
      </c>
      <c r="D572" s="5">
        <v>0.99682560906466289</v>
      </c>
      <c r="E572" s="5">
        <v>0.88391021998539421</v>
      </c>
      <c r="F572" s="5">
        <v>0.95593206314929313</v>
      </c>
      <c r="G572" s="5">
        <v>0.92394091282533597</v>
      </c>
      <c r="H572" s="5">
        <v>0.96982350430854158</v>
      </c>
      <c r="I572" s="6">
        <v>9.6245749999999991E-2</v>
      </c>
      <c r="J572" s="6">
        <v>9.780925E-2</v>
      </c>
      <c r="K572" s="6">
        <v>0.10445400000000001</v>
      </c>
      <c r="L572" s="6">
        <v>8.9601E-2</v>
      </c>
      <c r="M572" s="6">
        <v>9.8817000000000002E-2</v>
      </c>
      <c r="N572" s="6">
        <v>9.3674500000000008E-2</v>
      </c>
      <c r="O572" s="6">
        <v>0.11009100000000001</v>
      </c>
      <c r="P572" s="6">
        <v>8.5527500000000006E-2</v>
      </c>
    </row>
    <row r="573" spans="1:16" x14ac:dyDescent="0.2">
      <c r="A573" s="4" t="s">
        <v>1039</v>
      </c>
      <c r="B573" s="4" t="s">
        <v>1040</v>
      </c>
      <c r="C573" s="5">
        <v>0.213924536170646</v>
      </c>
      <c r="D573" s="5">
        <v>0.57781513371517446</v>
      </c>
      <c r="E573" s="5">
        <v>9.1602527228019214E-3</v>
      </c>
      <c r="F573" s="5">
        <v>0.11829465436730958</v>
      </c>
      <c r="G573" s="5">
        <v>5.0322689918692931E-2</v>
      </c>
      <c r="H573" s="5">
        <v>0.27418449950200352</v>
      </c>
      <c r="I573" s="6">
        <v>4.1212449999999998E-2</v>
      </c>
      <c r="J573" s="6">
        <v>0.2646696</v>
      </c>
      <c r="K573" s="6">
        <v>0</v>
      </c>
      <c r="L573" s="6">
        <v>0.30588205000000002</v>
      </c>
      <c r="M573" s="6">
        <v>0</v>
      </c>
      <c r="N573" s="6">
        <v>8.2424899999999995E-2</v>
      </c>
      <c r="O573" s="6">
        <v>0</v>
      </c>
      <c r="P573" s="6">
        <v>0.52933920000000001</v>
      </c>
    </row>
    <row r="574" spans="1:16" x14ac:dyDescent="0.2">
      <c r="A574" s="4" t="s">
        <v>1041</v>
      </c>
      <c r="B574" s="4" t="s">
        <v>1042</v>
      </c>
      <c r="C574" s="5">
        <v>0.87771576621314684</v>
      </c>
      <c r="D574" s="5">
        <v>0.95403887631863782</v>
      </c>
      <c r="E574" s="5">
        <v>0.97262831370070879</v>
      </c>
      <c r="F574" s="5">
        <v>0.9903565294239246</v>
      </c>
      <c r="G574" s="5">
        <v>0.67672981377934105</v>
      </c>
      <c r="H574" s="5">
        <v>0.83476232062395095</v>
      </c>
      <c r="I574" s="6">
        <v>0.60503400000000007</v>
      </c>
      <c r="J574" s="6">
        <v>0.65436455000000004</v>
      </c>
      <c r="K574" s="6">
        <v>0.62591750000000002</v>
      </c>
      <c r="L574" s="6">
        <v>0.6334810500000001</v>
      </c>
      <c r="M574" s="6">
        <v>0.6472770000000001</v>
      </c>
      <c r="N574" s="6">
        <v>0.56279100000000004</v>
      </c>
      <c r="O574" s="6">
        <v>0.60455799999999993</v>
      </c>
      <c r="P574" s="6">
        <v>0.70417110000000005</v>
      </c>
    </row>
    <row r="575" spans="1:16" x14ac:dyDescent="0.2">
      <c r="A575" s="4" t="s">
        <v>1043</v>
      </c>
      <c r="B575" s="4" t="s">
        <v>1044</v>
      </c>
      <c r="C575" s="5">
        <v>0.12020536268141946</v>
      </c>
      <c r="D575" s="5">
        <v>0.5341232587121888</v>
      </c>
      <c r="E575" s="5">
        <v>0.2224386962891981</v>
      </c>
      <c r="F575" s="5">
        <v>0.55824383238601838</v>
      </c>
      <c r="G575" s="5">
        <v>0.58490565776200576</v>
      </c>
      <c r="H575" s="5">
        <v>0.7822812295170859</v>
      </c>
      <c r="I575" s="6">
        <v>0.31799845000000004</v>
      </c>
      <c r="J575" s="6">
        <v>0.1337284</v>
      </c>
      <c r="K575" s="6">
        <v>0.13318175000000002</v>
      </c>
      <c r="L575" s="6">
        <v>0.31854510000000003</v>
      </c>
      <c r="M575" s="6">
        <v>0.26636350000000003</v>
      </c>
      <c r="N575" s="6">
        <v>0.3696334</v>
      </c>
      <c r="O575" s="6">
        <v>0</v>
      </c>
      <c r="P575" s="6">
        <v>0.26745679999999999</v>
      </c>
    </row>
    <row r="576" spans="1:16" x14ac:dyDescent="0.2">
      <c r="A576" s="4" t="s">
        <v>1045</v>
      </c>
      <c r="B576" s="4" t="s">
        <v>1046</v>
      </c>
      <c r="C576" s="5">
        <v>9.9567943141247433E-3</v>
      </c>
      <c r="D576" s="5">
        <v>0.30077461716387704</v>
      </c>
      <c r="E576" s="5">
        <v>0.63482532233569677</v>
      </c>
      <c r="F576" s="5">
        <v>0.83304803402059802</v>
      </c>
      <c r="G576" s="5">
        <v>0.92030074467138068</v>
      </c>
      <c r="H576" s="5">
        <v>0.96982350430854158</v>
      </c>
      <c r="I576" s="6">
        <v>1.2386838</v>
      </c>
      <c r="J576" s="6">
        <v>0.17660970000000001</v>
      </c>
      <c r="K576" s="6">
        <v>0.63079150000000006</v>
      </c>
      <c r="L576" s="6">
        <v>0.78450200000000003</v>
      </c>
      <c r="M576" s="6">
        <v>1.1779877000000001</v>
      </c>
      <c r="N576" s="6">
        <v>1.2993798999999999</v>
      </c>
      <c r="O576" s="6">
        <v>8.3595299999999997E-2</v>
      </c>
      <c r="P576" s="6">
        <v>0.26962410000000003</v>
      </c>
    </row>
    <row r="577" spans="1:16" x14ac:dyDescent="0.2">
      <c r="A577" s="4" t="s">
        <v>1047</v>
      </c>
      <c r="B577" s="4" t="s">
        <v>1048</v>
      </c>
      <c r="C577" s="5">
        <v>0.92702573117583109</v>
      </c>
      <c r="D577" s="5">
        <v>0.97240461312150117</v>
      </c>
      <c r="E577" s="5">
        <v>0.42840164722709229</v>
      </c>
      <c r="F577" s="5">
        <v>0.69910684928029965</v>
      </c>
      <c r="G577" s="5">
        <v>0.85552387341865599</v>
      </c>
      <c r="H577" s="5">
        <v>0.93043589133651927</v>
      </c>
      <c r="I577" s="6">
        <v>0.33551134999999993</v>
      </c>
      <c r="J577" s="6">
        <v>0.30552284999999996</v>
      </c>
      <c r="K577" s="6">
        <v>0.25253610000000004</v>
      </c>
      <c r="L577" s="6">
        <v>0.38849809999999996</v>
      </c>
      <c r="M577" s="6">
        <v>0.25198470000000001</v>
      </c>
      <c r="N577" s="6">
        <v>0.41903799999999991</v>
      </c>
      <c r="O577" s="6">
        <v>0.25308750000000002</v>
      </c>
      <c r="P577" s="6">
        <v>0.3579582</v>
      </c>
    </row>
    <row r="578" spans="1:16" x14ac:dyDescent="0.2">
      <c r="A578" s="4" t="s">
        <v>1049</v>
      </c>
      <c r="B578" s="4" t="s">
        <v>1050</v>
      </c>
      <c r="C578" s="5">
        <v>0.21199077977475422</v>
      </c>
      <c r="D578" s="5">
        <v>0.57654396173050304</v>
      </c>
      <c r="E578" s="5">
        <v>1.1207662237496985E-3</v>
      </c>
      <c r="F578" s="5">
        <v>2.5763566698178333E-2</v>
      </c>
      <c r="G578" s="5">
        <v>0.53580886047052489</v>
      </c>
      <c r="H578" s="5">
        <v>0.74577250386689764</v>
      </c>
      <c r="I578" s="6">
        <v>2.4106209000000001</v>
      </c>
      <c r="J578" s="6">
        <v>1.7941743499999998</v>
      </c>
      <c r="K578" s="6">
        <v>2.9630201499999997</v>
      </c>
      <c r="L578" s="6">
        <v>1.2417750999999997</v>
      </c>
      <c r="M578" s="6">
        <v>3.4198481999999997</v>
      </c>
      <c r="N578" s="6">
        <v>1.4013936</v>
      </c>
      <c r="O578" s="6">
        <v>2.5061921000000003</v>
      </c>
      <c r="P578" s="6">
        <v>1.0821566</v>
      </c>
    </row>
    <row r="579" spans="1:16" x14ac:dyDescent="0.2">
      <c r="A579" s="4" t="s">
        <v>1051</v>
      </c>
      <c r="B579" s="4" t="s">
        <v>1052</v>
      </c>
      <c r="C579" s="5">
        <v>0.44211641533282242</v>
      </c>
      <c r="D579" s="5">
        <v>0.69526371766048689</v>
      </c>
      <c r="E579" s="5">
        <v>0.31999930126412524</v>
      </c>
      <c r="F579" s="5">
        <v>0.61995942336748211</v>
      </c>
      <c r="G579" s="5">
        <v>0.64012089965395269</v>
      </c>
      <c r="H579" s="5">
        <v>0.81646890134639194</v>
      </c>
      <c r="I579" s="6">
        <v>0.73750804999999997</v>
      </c>
      <c r="J579" s="6">
        <v>0.54842919999999995</v>
      </c>
      <c r="K579" s="6">
        <v>0.83536184999999996</v>
      </c>
      <c r="L579" s="6">
        <v>0.45057540000000007</v>
      </c>
      <c r="M579" s="6">
        <v>1.0197204999999998</v>
      </c>
      <c r="N579" s="6">
        <v>0.45529560000000002</v>
      </c>
      <c r="O579" s="6">
        <v>0.6510032</v>
      </c>
      <c r="P579" s="6">
        <v>0.44585520000000001</v>
      </c>
    </row>
    <row r="580" spans="1:16" x14ac:dyDescent="0.2">
      <c r="A580" s="4" t="s">
        <v>1053</v>
      </c>
      <c r="B580" s="4" t="s">
        <v>1054</v>
      </c>
      <c r="C580" s="5">
        <v>0.48230785399273879</v>
      </c>
      <c r="D580" s="5">
        <v>0.72039269738640554</v>
      </c>
      <c r="E580" s="5">
        <v>0.33167023669479889</v>
      </c>
      <c r="F580" s="5">
        <v>0.62428278142360794</v>
      </c>
      <c r="G580" s="5">
        <v>0.74164145617595634</v>
      </c>
      <c r="H580" s="5">
        <v>0.87221743584738165</v>
      </c>
      <c r="I580" s="6">
        <v>1.25780625</v>
      </c>
      <c r="J580" s="6">
        <v>1.0069982000000002</v>
      </c>
      <c r="K580" s="6">
        <v>1.30262565</v>
      </c>
      <c r="L580" s="6">
        <v>0.9621788</v>
      </c>
      <c r="M580" s="6">
        <v>1.4854031999999999</v>
      </c>
      <c r="N580" s="6">
        <v>1.0302092999999999</v>
      </c>
      <c r="O580" s="6">
        <v>1.1198481</v>
      </c>
      <c r="P580" s="6">
        <v>0.89414830000000001</v>
      </c>
    </row>
    <row r="581" spans="1:16" x14ac:dyDescent="0.2">
      <c r="A581" s="4" t="s">
        <v>1055</v>
      </c>
      <c r="B581" s="4" t="s">
        <v>1056</v>
      </c>
      <c r="C581" s="5">
        <v>0.37399891659554563</v>
      </c>
      <c r="D581" s="5">
        <v>0.66214872651973689</v>
      </c>
      <c r="E581" s="5">
        <v>3.6766665490950645E-2</v>
      </c>
      <c r="F581" s="5">
        <v>0.24553081406628</v>
      </c>
      <c r="G581" s="5">
        <v>0.22734171376755841</v>
      </c>
      <c r="H581" s="5">
        <v>0.52197751620433375</v>
      </c>
      <c r="I581" s="6">
        <v>3.7528698499999997</v>
      </c>
      <c r="J581" s="6">
        <v>5.6606646999999999</v>
      </c>
      <c r="K581" s="6">
        <v>5.5993661999999995</v>
      </c>
      <c r="L581" s="6">
        <v>3.8141683500000001</v>
      </c>
      <c r="M581" s="6">
        <v>5.1478340000000005</v>
      </c>
      <c r="N581" s="6">
        <v>2.3579056999999999</v>
      </c>
      <c r="O581" s="6">
        <v>6.0508983999999995</v>
      </c>
      <c r="P581" s="6">
        <v>5.2704310000000003</v>
      </c>
    </row>
    <row r="582" spans="1:16" x14ac:dyDescent="0.2">
      <c r="A582" s="4" t="s">
        <v>1057</v>
      </c>
      <c r="B582" s="4" t="s">
        <v>1058</v>
      </c>
      <c r="C582" s="5">
        <v>0.42744659948784591</v>
      </c>
      <c r="D582" s="5">
        <v>0.68715652844295094</v>
      </c>
      <c r="E582" s="5">
        <v>0.66836189513166966</v>
      </c>
      <c r="F582" s="5">
        <v>0.85462668557820065</v>
      </c>
      <c r="G582" s="5">
        <v>0.22076652773955696</v>
      </c>
      <c r="H582" s="5">
        <v>0.51589009805852315</v>
      </c>
      <c r="I582" s="6">
        <v>1.1318024</v>
      </c>
      <c r="J582" s="6">
        <v>1.4605445999999997</v>
      </c>
      <c r="K582" s="6">
        <v>1.3667361499999999</v>
      </c>
      <c r="L582" s="6">
        <v>1.2256108499999998</v>
      </c>
      <c r="M582" s="6">
        <v>1.4064866</v>
      </c>
      <c r="N582" s="6">
        <v>0.85711820000000005</v>
      </c>
      <c r="O582" s="6">
        <v>1.3269857000000003</v>
      </c>
      <c r="P582" s="6">
        <v>1.5941034999999999</v>
      </c>
    </row>
    <row r="583" spans="1:16" x14ac:dyDescent="0.2">
      <c r="A583" s="4" t="s">
        <v>1059</v>
      </c>
      <c r="B583" s="4" t="s">
        <v>1060</v>
      </c>
      <c r="C583" s="5">
        <v>0.42661575612142655</v>
      </c>
      <c r="D583" s="5">
        <v>0.68695352967529466</v>
      </c>
      <c r="E583" s="5">
        <v>0.11656409442447491</v>
      </c>
      <c r="F583" s="5">
        <v>0.42170683511637491</v>
      </c>
      <c r="G583" s="5">
        <v>0.75634110981867064</v>
      </c>
      <c r="H583" s="5">
        <v>0.87295194383327845</v>
      </c>
      <c r="I583" s="6">
        <v>1.4411122499999998</v>
      </c>
      <c r="J583" s="6">
        <v>1.1395043500000002</v>
      </c>
      <c r="K583" s="6">
        <v>1.605801</v>
      </c>
      <c r="L583" s="6">
        <v>0.97481560000000012</v>
      </c>
      <c r="M583" s="6">
        <v>1.8176497</v>
      </c>
      <c r="N583" s="6">
        <v>1.0645748000000002</v>
      </c>
      <c r="O583" s="6">
        <v>1.3939523</v>
      </c>
      <c r="P583" s="6">
        <v>0.88505639999999985</v>
      </c>
    </row>
    <row r="584" spans="1:16" x14ac:dyDescent="0.2">
      <c r="A584" s="4" t="s">
        <v>1061</v>
      </c>
      <c r="B584" s="4" t="s">
        <v>1062</v>
      </c>
      <c r="C584" s="5">
        <v>0.33278755252507775</v>
      </c>
      <c r="D584" s="5">
        <v>0.65040632257065956</v>
      </c>
      <c r="E584" s="5">
        <v>9.2466171600170122E-2</v>
      </c>
      <c r="F584" s="5">
        <v>0.3805618405371789</v>
      </c>
      <c r="G584" s="5">
        <v>0.90215959557137115</v>
      </c>
      <c r="H584" s="5">
        <v>0.96328307468771313</v>
      </c>
      <c r="I584" s="6">
        <v>8.2663850000000011E-2</v>
      </c>
      <c r="J584" s="6">
        <v>0.1822801</v>
      </c>
      <c r="K584" s="6">
        <v>0.22147350000000002</v>
      </c>
      <c r="L584" s="6">
        <v>4.3470450000000001E-2</v>
      </c>
      <c r="M584" s="6">
        <v>0.16532770000000002</v>
      </c>
      <c r="N584" s="6">
        <v>0</v>
      </c>
      <c r="O584" s="6">
        <v>0.27761930000000001</v>
      </c>
      <c r="P584" s="6">
        <v>8.6940900000000002E-2</v>
      </c>
    </row>
    <row r="585" spans="1:16" x14ac:dyDescent="0.2">
      <c r="A585" s="4" t="s">
        <v>1063</v>
      </c>
      <c r="B585" s="4" t="s">
        <v>1064</v>
      </c>
      <c r="C585" s="5">
        <v>0.32875068548185271</v>
      </c>
      <c r="D585" s="5">
        <v>0.65040632257065956</v>
      </c>
      <c r="E585" s="5">
        <v>0.21299986401672599</v>
      </c>
      <c r="F585" s="5">
        <v>0.54749973202132052</v>
      </c>
      <c r="G585" s="5">
        <v>0.31623578264419316</v>
      </c>
      <c r="H585" s="5">
        <v>0.59781668645326225</v>
      </c>
      <c r="I585" s="6">
        <v>176.49208000000002</v>
      </c>
      <c r="J585" s="6">
        <v>112.11959499999996</v>
      </c>
      <c r="K585" s="6">
        <v>138.86242499999997</v>
      </c>
      <c r="L585" s="6">
        <v>149.74925000000002</v>
      </c>
      <c r="M585" s="6">
        <v>175.40753999999998</v>
      </c>
      <c r="N585" s="6">
        <v>177.57662000000002</v>
      </c>
      <c r="O585" s="6">
        <v>102.31730999999999</v>
      </c>
      <c r="P585" s="6">
        <v>121.92188000000002</v>
      </c>
    </row>
    <row r="586" spans="1:16" x14ac:dyDescent="0.2">
      <c r="A586" s="4" t="s">
        <v>1065</v>
      </c>
      <c r="B586" s="4" t="s">
        <v>1064</v>
      </c>
      <c r="C586" s="5">
        <v>6.141123229970142E-2</v>
      </c>
      <c r="D586" s="5">
        <v>0.44683545889708121</v>
      </c>
      <c r="E586" s="5">
        <v>0.56494003507870239</v>
      </c>
      <c r="F586" s="5">
        <v>0.79425599740697161</v>
      </c>
      <c r="G586" s="5">
        <v>2.630999398287607E-4</v>
      </c>
      <c r="H586" s="5">
        <v>3.3954578252129046E-2</v>
      </c>
      <c r="I586" s="6">
        <v>50.579485000000005</v>
      </c>
      <c r="J586" s="6">
        <v>39.69417</v>
      </c>
      <c r="K586" s="6">
        <v>44.204435000000004</v>
      </c>
      <c r="L586" s="6">
        <v>46.069219999999994</v>
      </c>
      <c r="M586" s="6">
        <v>56.32914000000001</v>
      </c>
      <c r="N586" s="6">
        <v>44.829830000000001</v>
      </c>
      <c r="O586" s="6">
        <v>32.079730000000005</v>
      </c>
      <c r="P586" s="6">
        <v>47.308610000000002</v>
      </c>
    </row>
    <row r="587" spans="1:16" x14ac:dyDescent="0.2">
      <c r="A587" s="4" t="s">
        <v>1066</v>
      </c>
      <c r="B587" s="4" t="s">
        <v>1064</v>
      </c>
      <c r="C587" s="5">
        <v>5.7083704141682304E-2</v>
      </c>
      <c r="D587" s="5">
        <v>0.43312538161976843</v>
      </c>
      <c r="E587" s="5">
        <v>0.7757974428603166</v>
      </c>
      <c r="F587" s="5">
        <v>0.90694237485452356</v>
      </c>
      <c r="G587" s="5">
        <v>0.43607245505564995</v>
      </c>
      <c r="H587" s="5">
        <v>0.68520651680783029</v>
      </c>
      <c r="I587" s="6">
        <v>4.3840439999999985</v>
      </c>
      <c r="J587" s="6">
        <v>2.6793684999999994</v>
      </c>
      <c r="K587" s="6">
        <v>3.6252520000000006</v>
      </c>
      <c r="L587" s="6">
        <v>3.4381605000000008</v>
      </c>
      <c r="M587" s="6">
        <v>4.7346330000000005</v>
      </c>
      <c r="N587" s="6">
        <v>4.0334550000000009</v>
      </c>
      <c r="O587" s="6">
        <v>2.5158709999999997</v>
      </c>
      <c r="P587" s="6">
        <v>2.8428659999999999</v>
      </c>
    </row>
    <row r="588" spans="1:16" x14ac:dyDescent="0.2">
      <c r="A588" s="4" t="s">
        <v>1067</v>
      </c>
      <c r="B588" s="4" t="s">
        <v>1064</v>
      </c>
      <c r="C588" s="5">
        <v>0.13692604715801004</v>
      </c>
      <c r="D588" s="5">
        <v>0.54028067183572381</v>
      </c>
      <c r="E588" s="5">
        <v>0.85462469954465647</v>
      </c>
      <c r="F588" s="5">
        <v>0.94353802995625458</v>
      </c>
      <c r="G588" s="5">
        <v>5.0337461959855001E-2</v>
      </c>
      <c r="H588" s="5">
        <v>0.27418449950200352</v>
      </c>
      <c r="I588" s="6">
        <v>6.6348065000000007</v>
      </c>
      <c r="J588" s="6">
        <v>5.1682303999999997</v>
      </c>
      <c r="K588" s="6">
        <v>5.9872419000000017</v>
      </c>
      <c r="L588" s="6">
        <v>5.8157949999999996</v>
      </c>
      <c r="M588" s="6">
        <v>7.6686170000000002</v>
      </c>
      <c r="N588" s="6">
        <v>5.6009960000000003</v>
      </c>
      <c r="O588" s="6">
        <v>4.3058667999999996</v>
      </c>
      <c r="P588" s="6">
        <v>6.0305939999999989</v>
      </c>
    </row>
    <row r="589" spans="1:16" x14ac:dyDescent="0.2">
      <c r="A589" s="4" t="s">
        <v>1068</v>
      </c>
      <c r="B589" s="4" t="s">
        <v>1064</v>
      </c>
      <c r="C589" s="5">
        <v>8.66637698234346E-2</v>
      </c>
      <c r="D589" s="5">
        <v>0.50491431187499658</v>
      </c>
      <c r="E589" s="5">
        <v>0.60128241448137909</v>
      </c>
      <c r="F589" s="5">
        <v>0.81263731063186717</v>
      </c>
      <c r="G589" s="5">
        <v>2.8053934706947325E-3</v>
      </c>
      <c r="H589" s="5">
        <v>8.6156456316814539E-2</v>
      </c>
      <c r="I589" s="6">
        <v>4.49863575</v>
      </c>
      <c r="J589" s="6">
        <v>3.0740720000000001</v>
      </c>
      <c r="K589" s="6">
        <v>3.9544955000000002</v>
      </c>
      <c r="L589" s="6">
        <v>3.6182122500000005</v>
      </c>
      <c r="M589" s="6">
        <v>5.7090179999999995</v>
      </c>
      <c r="N589" s="6">
        <v>3.2882534999999997</v>
      </c>
      <c r="O589" s="6">
        <v>2.1999730000000004</v>
      </c>
      <c r="P589" s="6">
        <v>3.9481709999999999</v>
      </c>
    </row>
    <row r="590" spans="1:16" x14ac:dyDescent="0.2">
      <c r="A590" s="4" t="s">
        <v>1069</v>
      </c>
      <c r="B590" s="4" t="s">
        <v>1064</v>
      </c>
      <c r="C590" s="5">
        <v>8.74096012400154E-2</v>
      </c>
      <c r="D590" s="5">
        <v>0.50505720677687782</v>
      </c>
      <c r="E590" s="5">
        <v>0.45824419277581785</v>
      </c>
      <c r="F590" s="5">
        <v>0.72368040421823576</v>
      </c>
      <c r="G590" s="5">
        <v>2.9652244290308216E-2</v>
      </c>
      <c r="H590" s="5">
        <v>0.2228794436327064</v>
      </c>
      <c r="I590" s="6">
        <v>6.6552719999999992</v>
      </c>
      <c r="J590" s="6">
        <v>5.2202394999999999</v>
      </c>
      <c r="K590" s="6">
        <v>5.6447294999999995</v>
      </c>
      <c r="L590" s="6">
        <v>6.2307819999999996</v>
      </c>
      <c r="M590" s="6">
        <v>7.2550590000000001</v>
      </c>
      <c r="N590" s="6">
        <v>6.055485</v>
      </c>
      <c r="O590" s="6">
        <v>4.0343999999999998</v>
      </c>
      <c r="P590" s="6">
        <v>6.4060790000000001</v>
      </c>
    </row>
    <row r="591" spans="1:16" x14ac:dyDescent="0.2">
      <c r="A591" s="4" t="s">
        <v>1070</v>
      </c>
      <c r="B591" s="4" t="s">
        <v>1071</v>
      </c>
      <c r="C591" s="5">
        <v>0.54315976057333182</v>
      </c>
      <c r="D591" s="5">
        <v>0.75855145054118744</v>
      </c>
      <c r="E591" s="5">
        <v>0.63678446168723446</v>
      </c>
      <c r="F591" s="5">
        <v>0.83393532591679453</v>
      </c>
      <c r="G591" s="5">
        <v>0.6273145209813179</v>
      </c>
      <c r="H591" s="5">
        <v>0.80837625574844341</v>
      </c>
      <c r="I591" s="6">
        <v>2.2817491999999997</v>
      </c>
      <c r="J591" s="6">
        <v>1.8928615499999999</v>
      </c>
      <c r="K591" s="6">
        <v>1.9981283499999993</v>
      </c>
      <c r="L591" s="6">
        <v>2.1764824000000003</v>
      </c>
      <c r="M591" s="6">
        <v>2.2842735999999997</v>
      </c>
      <c r="N591" s="6">
        <v>2.2792248000000002</v>
      </c>
      <c r="O591" s="6">
        <v>1.7119831000000001</v>
      </c>
      <c r="P591" s="6">
        <v>2.0737399999999999</v>
      </c>
    </row>
    <row r="592" spans="1:16" x14ac:dyDescent="0.2">
      <c r="A592" s="4" t="s">
        <v>1072</v>
      </c>
      <c r="B592" s="4" t="s">
        <v>1073</v>
      </c>
      <c r="C592" s="5">
        <v>0.19974575529224381</v>
      </c>
      <c r="D592" s="5">
        <v>0.56304777551017748</v>
      </c>
      <c r="E592" s="5">
        <v>0.20043013740145954</v>
      </c>
      <c r="F592" s="5">
        <v>0.53466315722687563</v>
      </c>
      <c r="G592" s="5">
        <v>0.20043013740145954</v>
      </c>
      <c r="H592" s="5">
        <v>0.49473261763651405</v>
      </c>
      <c r="I592" s="6">
        <v>0.12501984999999999</v>
      </c>
      <c r="J592" s="6">
        <v>0</v>
      </c>
      <c r="K592" s="6">
        <v>0.12501984999999999</v>
      </c>
      <c r="L592" s="6">
        <v>0</v>
      </c>
      <c r="M592" s="6">
        <v>0.25003969999999998</v>
      </c>
      <c r="N592" s="6">
        <v>0</v>
      </c>
      <c r="O592" s="6">
        <v>0</v>
      </c>
      <c r="P592" s="6">
        <v>0</v>
      </c>
    </row>
    <row r="593" spans="1:16" x14ac:dyDescent="0.2">
      <c r="A593" s="4" t="s">
        <v>1074</v>
      </c>
      <c r="B593" s="4" t="s">
        <v>1075</v>
      </c>
      <c r="C593" s="5">
        <v>0.36639642160792651</v>
      </c>
      <c r="D593" s="5">
        <v>0.65954072553639886</v>
      </c>
      <c r="E593" s="5">
        <v>0.94359524770821157</v>
      </c>
      <c r="F593" s="5">
        <v>0.9818627177326642</v>
      </c>
      <c r="G593" s="5">
        <v>0.13847882207265427</v>
      </c>
      <c r="H593" s="5">
        <v>0.4205917289448492</v>
      </c>
      <c r="I593" s="6">
        <v>0.32404065000000004</v>
      </c>
      <c r="J593" s="6">
        <v>0.13205264999999999</v>
      </c>
      <c r="K593" s="6">
        <v>0.23453205000000002</v>
      </c>
      <c r="L593" s="6">
        <v>0.22156124999999999</v>
      </c>
      <c r="M593" s="6">
        <v>0.46906410000000004</v>
      </c>
      <c r="N593" s="6">
        <v>0.17901720000000002</v>
      </c>
      <c r="O593" s="6">
        <v>0</v>
      </c>
      <c r="P593" s="6">
        <v>0.26410529999999999</v>
      </c>
    </row>
    <row r="594" spans="1:16" x14ac:dyDescent="0.2">
      <c r="A594" s="4" t="s">
        <v>1076</v>
      </c>
      <c r="B594" s="4" t="s">
        <v>1077</v>
      </c>
      <c r="C594" s="5">
        <v>0.55012313811409197</v>
      </c>
      <c r="D594" s="5">
        <v>0.76169398253269083</v>
      </c>
      <c r="E594" s="5">
        <v>0.14388212795424982</v>
      </c>
      <c r="F594" s="5">
        <v>0.47473798563584962</v>
      </c>
      <c r="G594" s="5">
        <v>0.76527347118838263</v>
      </c>
      <c r="H594" s="5">
        <v>0.87825023656481183</v>
      </c>
      <c r="I594" s="6">
        <v>0.14837249999999999</v>
      </c>
      <c r="J594" s="6">
        <v>0.31497465000000002</v>
      </c>
      <c r="K594" s="6">
        <v>0.41725715000000002</v>
      </c>
      <c r="L594" s="6">
        <v>4.6089999999999999E-2</v>
      </c>
      <c r="M594" s="6">
        <v>0.29674499999999998</v>
      </c>
      <c r="N594" s="6">
        <v>0</v>
      </c>
      <c r="O594" s="6">
        <v>0.53776930000000001</v>
      </c>
      <c r="P594" s="6">
        <v>9.2179999999999998E-2</v>
      </c>
    </row>
    <row r="595" spans="1:16" x14ac:dyDescent="0.2">
      <c r="A595" s="4" t="s">
        <v>1078</v>
      </c>
      <c r="B595" s="4" t="s">
        <v>1079</v>
      </c>
      <c r="C595" s="5">
        <v>0.42030469031233952</v>
      </c>
      <c r="D595" s="5">
        <v>0.68377764716258871</v>
      </c>
      <c r="E595" s="5">
        <v>0.76472345344869508</v>
      </c>
      <c r="F595" s="5">
        <v>0.90255986209942651</v>
      </c>
      <c r="G595" s="5">
        <v>0.79617828934805346</v>
      </c>
      <c r="H595" s="5">
        <v>0.89226877254523229</v>
      </c>
      <c r="I595" s="6">
        <v>0.46292140000000004</v>
      </c>
      <c r="J595" s="6">
        <v>0.32350115000000002</v>
      </c>
      <c r="K595" s="6">
        <v>0.42313080000000003</v>
      </c>
      <c r="L595" s="6">
        <v>0.36329175000000002</v>
      </c>
      <c r="M595" s="6">
        <v>0.46702429999999995</v>
      </c>
      <c r="N595" s="6">
        <v>0.45881850000000002</v>
      </c>
      <c r="O595" s="6">
        <v>0.3792373</v>
      </c>
      <c r="P595" s="6">
        <v>0.26776499999999998</v>
      </c>
    </row>
    <row r="596" spans="1:16" x14ac:dyDescent="0.2">
      <c r="A596" s="4" t="s">
        <v>1080</v>
      </c>
      <c r="B596" s="4" t="s">
        <v>1081</v>
      </c>
      <c r="C596" s="5">
        <v>0.61593236139559482</v>
      </c>
      <c r="D596" s="5">
        <v>0.80339003660294972</v>
      </c>
      <c r="E596" s="5">
        <v>0.60732682311851849</v>
      </c>
      <c r="F596" s="5">
        <v>0.81829687202975698</v>
      </c>
      <c r="G596" s="5">
        <v>0.51345547204017239</v>
      </c>
      <c r="H596" s="5">
        <v>0.73588504430978274</v>
      </c>
      <c r="I596" s="6">
        <v>0.17729050000000002</v>
      </c>
      <c r="J596" s="6">
        <v>0.26428639999999998</v>
      </c>
      <c r="K596" s="6">
        <v>0.25472030000000001</v>
      </c>
      <c r="L596" s="6">
        <v>0.18685659999999998</v>
      </c>
      <c r="M596" s="6">
        <v>0.25443399999999999</v>
      </c>
      <c r="N596" s="6">
        <v>0.10014700000000001</v>
      </c>
      <c r="O596" s="6">
        <v>0.25500660000000003</v>
      </c>
      <c r="P596" s="6">
        <v>0.27356619999999998</v>
      </c>
    </row>
    <row r="597" spans="1:16" x14ac:dyDescent="0.2">
      <c r="A597" s="4" t="s">
        <v>1082</v>
      </c>
      <c r="B597" s="4" t="s">
        <v>1083</v>
      </c>
      <c r="C597" s="5">
        <v>0.34659350708733416</v>
      </c>
      <c r="D597" s="5">
        <v>0.65040632257065956</v>
      </c>
      <c r="E597" s="5">
        <v>0.32587470687166431</v>
      </c>
      <c r="F597" s="5">
        <v>0.61995942336748211</v>
      </c>
      <c r="G597" s="5">
        <v>0.32587470687166431</v>
      </c>
      <c r="H597" s="5">
        <v>0.59781668645326225</v>
      </c>
      <c r="I597" s="6">
        <v>9.1764499999999999E-2</v>
      </c>
      <c r="J597" s="6">
        <v>0</v>
      </c>
      <c r="K597" s="6">
        <v>9.1764499999999999E-2</v>
      </c>
      <c r="L597" s="6">
        <v>0</v>
      </c>
      <c r="M597" s="6">
        <v>0.183529</v>
      </c>
      <c r="N597" s="6">
        <v>0</v>
      </c>
      <c r="O597" s="6">
        <v>0</v>
      </c>
      <c r="P597" s="6">
        <v>0</v>
      </c>
    </row>
    <row r="598" spans="1:16" x14ac:dyDescent="0.2">
      <c r="A598" s="4" t="s">
        <v>1084</v>
      </c>
      <c r="B598" s="4" t="s">
        <v>1085</v>
      </c>
      <c r="C598" s="5">
        <v>0.50073767303154981</v>
      </c>
      <c r="D598" s="5">
        <v>0.73171404880062052</v>
      </c>
      <c r="E598" s="5">
        <v>8.7894165969520377E-2</v>
      </c>
      <c r="F598" s="5">
        <v>0.37147617391510351</v>
      </c>
      <c r="G598" s="5">
        <v>0.51609266818437449</v>
      </c>
      <c r="H598" s="5">
        <v>0.73696446942370653</v>
      </c>
      <c r="I598" s="6">
        <v>9.1301549999999995E-2</v>
      </c>
      <c r="J598" s="6">
        <v>4.1797649999999999E-2</v>
      </c>
      <c r="K598" s="6">
        <v>0.1330992</v>
      </c>
      <c r="L598" s="6">
        <v>0</v>
      </c>
      <c r="M598" s="6">
        <v>0.18260309999999999</v>
      </c>
      <c r="N598" s="6">
        <v>0</v>
      </c>
      <c r="O598" s="6">
        <v>8.3595299999999997E-2</v>
      </c>
      <c r="P598" s="6">
        <v>0</v>
      </c>
    </row>
    <row r="599" spans="1:16" x14ac:dyDescent="0.2">
      <c r="A599" s="4" t="s">
        <v>1086</v>
      </c>
      <c r="B599" s="4" t="s">
        <v>1087</v>
      </c>
      <c r="C599" s="5">
        <v>0.17460777495451529</v>
      </c>
      <c r="D599" s="5">
        <v>0.5579240696835801</v>
      </c>
      <c r="E599" s="5">
        <v>3.5448907287138232E-2</v>
      </c>
      <c r="F599" s="5">
        <v>0.24169709513957885</v>
      </c>
      <c r="G599" s="5">
        <v>3.5448907287138232E-2</v>
      </c>
      <c r="H599" s="5">
        <v>0.23670071511665192</v>
      </c>
      <c r="I599" s="6">
        <v>0.1480746</v>
      </c>
      <c r="J599" s="6">
        <v>0</v>
      </c>
      <c r="K599" s="6">
        <v>0.1480746</v>
      </c>
      <c r="L599" s="6">
        <v>0</v>
      </c>
      <c r="M599" s="6">
        <v>0.2961492</v>
      </c>
      <c r="N599" s="6">
        <v>0</v>
      </c>
      <c r="O599" s="6">
        <v>0</v>
      </c>
      <c r="P599" s="6">
        <v>0</v>
      </c>
    </row>
    <row r="600" spans="1:16" x14ac:dyDescent="0.2">
      <c r="A600" s="4" t="s">
        <v>1088</v>
      </c>
      <c r="B600" s="4" t="s">
        <v>1089</v>
      </c>
      <c r="C600" s="5">
        <v>0.95463892226002822</v>
      </c>
      <c r="D600" s="5">
        <v>0.98268519290342948</v>
      </c>
      <c r="E600" s="5">
        <v>0.28317347655772718</v>
      </c>
      <c r="F600" s="5">
        <v>0.6116959366078224</v>
      </c>
      <c r="G600" s="5">
        <v>0.23123265522958536</v>
      </c>
      <c r="H600" s="5">
        <v>0.52208021373512892</v>
      </c>
      <c r="I600" s="6">
        <v>0.18705500000000003</v>
      </c>
      <c r="J600" s="6">
        <v>0.17693599999999998</v>
      </c>
      <c r="K600" s="6">
        <v>0.27029625000000002</v>
      </c>
      <c r="L600" s="6">
        <v>9.3694750000000007E-2</v>
      </c>
      <c r="M600" s="6">
        <v>0.37411000000000005</v>
      </c>
      <c r="N600" s="6">
        <v>0</v>
      </c>
      <c r="O600" s="6">
        <v>0.16648250000000001</v>
      </c>
      <c r="P600" s="6">
        <v>0.18738950000000001</v>
      </c>
    </row>
    <row r="601" spans="1:16" x14ac:dyDescent="0.2">
      <c r="A601" s="4" t="s">
        <v>1090</v>
      </c>
      <c r="B601" s="4" t="s">
        <v>1091</v>
      </c>
      <c r="C601" s="5">
        <v>0.10203381145798829</v>
      </c>
      <c r="D601" s="5">
        <v>0.52384355356411139</v>
      </c>
      <c r="E601" s="5">
        <v>0.18952404608089601</v>
      </c>
      <c r="F601" s="5">
        <v>0.52125795466536984</v>
      </c>
      <c r="G601" s="5">
        <v>0.39988509489219615</v>
      </c>
      <c r="H601" s="5">
        <v>0.65307867256263197</v>
      </c>
      <c r="I601" s="6">
        <v>0.28136930000000004</v>
      </c>
      <c r="J601" s="6">
        <v>4.1797649999999999E-2</v>
      </c>
      <c r="K601" s="6">
        <v>0.27632970000000001</v>
      </c>
      <c r="L601" s="6">
        <v>4.6837250000000004E-2</v>
      </c>
      <c r="M601" s="6">
        <v>0.46906410000000004</v>
      </c>
      <c r="N601" s="6">
        <v>9.3674500000000008E-2</v>
      </c>
      <c r="O601" s="6">
        <v>8.3595299999999997E-2</v>
      </c>
      <c r="P601" s="6">
        <v>0</v>
      </c>
    </row>
    <row r="602" spans="1:16" x14ac:dyDescent="0.2">
      <c r="A602" s="4" t="s">
        <v>1092</v>
      </c>
      <c r="B602" s="4" t="s">
        <v>1093</v>
      </c>
      <c r="C602" s="5">
        <v>0.38284396478280069</v>
      </c>
      <c r="D602" s="5">
        <v>0.66652589411753482</v>
      </c>
      <c r="E602" s="5">
        <v>0.54326977430869161</v>
      </c>
      <c r="F602" s="5">
        <v>0.78296234285984501</v>
      </c>
      <c r="G602" s="5">
        <v>0.13973995293704045</v>
      </c>
      <c r="H602" s="5">
        <v>0.42261133254340089</v>
      </c>
      <c r="I602" s="6">
        <v>0.83173119999999989</v>
      </c>
      <c r="J602" s="6">
        <v>1.2542797000000001</v>
      </c>
      <c r="K602" s="6">
        <v>0.93358560000000013</v>
      </c>
      <c r="L602" s="6">
        <v>1.1524252999999998</v>
      </c>
      <c r="M602" s="6">
        <v>0.99256640000000007</v>
      </c>
      <c r="N602" s="6">
        <v>0.67089599999999994</v>
      </c>
      <c r="O602" s="6">
        <v>0.87460479999999996</v>
      </c>
      <c r="P602" s="6">
        <v>1.6339545999999998</v>
      </c>
    </row>
    <row r="603" spans="1:16" x14ac:dyDescent="0.2">
      <c r="A603" s="4" t="s">
        <v>1094</v>
      </c>
      <c r="B603" s="4" t="s">
        <v>1095</v>
      </c>
      <c r="C603" s="5">
        <v>0.38053496274153165</v>
      </c>
      <c r="D603" s="5">
        <v>0.66481588505005484</v>
      </c>
      <c r="E603" s="5">
        <v>7.9088379512235116E-3</v>
      </c>
      <c r="F603" s="5">
        <v>0.10908649550447169</v>
      </c>
      <c r="G603" s="5">
        <v>0.27020581188473436</v>
      </c>
      <c r="H603" s="5">
        <v>0.5595450979123574</v>
      </c>
      <c r="I603" s="6">
        <v>1.0771488000000002</v>
      </c>
      <c r="J603" s="6">
        <v>1.2235290999999999</v>
      </c>
      <c r="K603" s="6">
        <v>0.66560035000000006</v>
      </c>
      <c r="L603" s="6">
        <v>1.6350775500000001</v>
      </c>
      <c r="M603" s="6">
        <v>0.78302660000000002</v>
      </c>
      <c r="N603" s="6">
        <v>1.3712710000000001</v>
      </c>
      <c r="O603" s="6">
        <v>0.5481741</v>
      </c>
      <c r="P603" s="6">
        <v>1.8988840999999996</v>
      </c>
    </row>
    <row r="604" spans="1:16" x14ac:dyDescent="0.2">
      <c r="A604" s="4" t="s">
        <v>1096</v>
      </c>
      <c r="B604" s="4" t="s">
        <v>1097</v>
      </c>
      <c r="C604" s="5">
        <v>0.29564137949579028</v>
      </c>
      <c r="D604" s="5">
        <v>0.6463012219919182</v>
      </c>
      <c r="E604" s="5">
        <v>0.16076455491967678</v>
      </c>
      <c r="F604" s="5">
        <v>0.49454703028698538</v>
      </c>
      <c r="G604" s="5">
        <v>0.16076455491967678</v>
      </c>
      <c r="H604" s="5">
        <v>0.44916687989990906</v>
      </c>
      <c r="I604" s="6">
        <v>0</v>
      </c>
      <c r="J604" s="6">
        <v>2.0296352999999998</v>
      </c>
      <c r="K604" s="6">
        <v>1.2462837</v>
      </c>
      <c r="L604" s="6">
        <v>0.78335159999999993</v>
      </c>
      <c r="M604" s="6">
        <v>0</v>
      </c>
      <c r="N604" s="6">
        <v>0</v>
      </c>
      <c r="O604" s="6">
        <v>2.4925674</v>
      </c>
      <c r="P604" s="6">
        <v>1.5667031999999999</v>
      </c>
    </row>
    <row r="605" spans="1:16" x14ac:dyDescent="0.2">
      <c r="A605" s="4" t="s">
        <v>1098</v>
      </c>
      <c r="B605" s="4" t="s">
        <v>1099</v>
      </c>
      <c r="C605" s="5">
        <v>0.62661151944625471</v>
      </c>
      <c r="D605" s="5">
        <v>0.80663030284260584</v>
      </c>
      <c r="E605" s="5">
        <v>0.10357656444746033</v>
      </c>
      <c r="F605" s="5">
        <v>0.39837140172100127</v>
      </c>
      <c r="G605" s="5">
        <v>0.12031081708495306</v>
      </c>
      <c r="H605" s="5">
        <v>0.39231788179875993</v>
      </c>
      <c r="I605" s="6">
        <v>1.5457075999999998</v>
      </c>
      <c r="J605" s="6">
        <v>1.2854815500000001</v>
      </c>
      <c r="K605" s="6">
        <v>1.7536439500000001</v>
      </c>
      <c r="L605" s="6">
        <v>1.0775451999999999</v>
      </c>
      <c r="M605" s="6">
        <v>2.2056782000000004</v>
      </c>
      <c r="N605" s="6">
        <v>0.885737</v>
      </c>
      <c r="O605" s="6">
        <v>1.3016097</v>
      </c>
      <c r="P605" s="6">
        <v>1.2693534</v>
      </c>
    </row>
    <row r="606" spans="1:16" x14ac:dyDescent="0.2">
      <c r="A606" s="4" t="s">
        <v>1100</v>
      </c>
      <c r="B606" s="4" t="s">
        <v>1101</v>
      </c>
      <c r="C606" s="5">
        <v>0.50996860079377337</v>
      </c>
      <c r="D606" s="5">
        <v>0.73444517839575929</v>
      </c>
      <c r="E606" s="5">
        <v>0.17490173558061273</v>
      </c>
      <c r="F606" s="5">
        <v>0.50602134181334535</v>
      </c>
      <c r="G606" s="5">
        <v>0.17431340605618151</v>
      </c>
      <c r="H606" s="5">
        <v>0.46049405917638864</v>
      </c>
      <c r="I606" s="6">
        <v>0.66470644999999995</v>
      </c>
      <c r="J606" s="6">
        <v>0.44586959999999998</v>
      </c>
      <c r="K606" s="6">
        <v>0.78849864999999997</v>
      </c>
      <c r="L606" s="6">
        <v>0.32207740000000001</v>
      </c>
      <c r="M606" s="6">
        <v>1.1314569999999999</v>
      </c>
      <c r="N606" s="6">
        <v>0.19795590000000002</v>
      </c>
      <c r="O606" s="6">
        <v>0.44554029999999994</v>
      </c>
      <c r="P606" s="6">
        <v>0.44619890000000001</v>
      </c>
    </row>
    <row r="607" spans="1:16" x14ac:dyDescent="0.2">
      <c r="A607" s="4" t="s">
        <v>1102</v>
      </c>
      <c r="B607" s="4" t="s">
        <v>1103</v>
      </c>
      <c r="C607" s="5">
        <v>0.3196927949494961</v>
      </c>
      <c r="D607" s="5">
        <v>0.65040632257065956</v>
      </c>
      <c r="E607" s="5">
        <v>0.58745503377623853</v>
      </c>
      <c r="F607" s="5">
        <v>0.80318174609713611</v>
      </c>
      <c r="G607" s="5">
        <v>0.98768871396950608</v>
      </c>
      <c r="H607" s="5">
        <v>0.99535181206815981</v>
      </c>
      <c r="I607" s="6">
        <v>0.23506250000000001</v>
      </c>
      <c r="J607" s="6">
        <v>4.2579499999999999E-2</v>
      </c>
      <c r="K607" s="6">
        <v>0.180226</v>
      </c>
      <c r="L607" s="6">
        <v>9.7416000000000003E-2</v>
      </c>
      <c r="M607" s="6">
        <v>0.27529300000000001</v>
      </c>
      <c r="N607" s="6">
        <v>0.19483200000000001</v>
      </c>
      <c r="O607" s="6">
        <v>8.5158999999999999E-2</v>
      </c>
      <c r="P607" s="6">
        <v>0</v>
      </c>
    </row>
    <row r="608" spans="1:16" x14ac:dyDescent="0.2">
      <c r="A608" s="4" t="s">
        <v>1104</v>
      </c>
      <c r="B608" s="4" t="s">
        <v>1105</v>
      </c>
      <c r="C608" s="5">
        <v>0.11026428239621267</v>
      </c>
      <c r="D608" s="5">
        <v>0.52555350039665971</v>
      </c>
      <c r="E608" s="5">
        <v>0.167467461165828</v>
      </c>
      <c r="F608" s="5">
        <v>0.49935529880359858</v>
      </c>
      <c r="G608" s="5">
        <v>0.660346935643226</v>
      </c>
      <c r="H608" s="5">
        <v>0.82494103044745259</v>
      </c>
      <c r="I608" s="6">
        <v>0.46827629999999998</v>
      </c>
      <c r="J608" s="6">
        <v>0.18615675000000001</v>
      </c>
      <c r="K608" s="6">
        <v>0.47048139999999999</v>
      </c>
      <c r="L608" s="6">
        <v>0.18395165000000002</v>
      </c>
      <c r="M608" s="6">
        <v>0.65644170000000002</v>
      </c>
      <c r="N608" s="6">
        <v>0.28011090000000005</v>
      </c>
      <c r="O608" s="6">
        <v>0.28452109999999997</v>
      </c>
      <c r="P608" s="6">
        <v>8.7792400000000007E-2</v>
      </c>
    </row>
    <row r="609" spans="1:16" x14ac:dyDescent="0.2">
      <c r="A609" s="4" t="s">
        <v>1106</v>
      </c>
      <c r="B609" s="4" t="s">
        <v>1107</v>
      </c>
      <c r="C609" s="5">
        <v>0.34608208503672111</v>
      </c>
      <c r="D609" s="5">
        <v>0.65040632257065956</v>
      </c>
      <c r="E609" s="5">
        <v>0.57992627821264953</v>
      </c>
      <c r="F609" s="5">
        <v>0.80139299871360892</v>
      </c>
      <c r="G609" s="5">
        <v>0.50604348888045836</v>
      </c>
      <c r="H609" s="5">
        <v>0.73237947238095991</v>
      </c>
      <c r="I609" s="6">
        <v>7.2506643999999998</v>
      </c>
      <c r="J609" s="6">
        <v>0.66575400000000007</v>
      </c>
      <c r="K609" s="6">
        <v>3.35396655</v>
      </c>
      <c r="L609" s="6">
        <v>4.5624518499999995</v>
      </c>
      <c r="M609" s="6">
        <v>5.9195387999999998</v>
      </c>
      <c r="N609" s="6">
        <v>8.5817899999999998</v>
      </c>
      <c r="O609" s="6">
        <v>0.78839429999999999</v>
      </c>
      <c r="P609" s="6">
        <v>0.54311369999999992</v>
      </c>
    </row>
    <row r="610" spans="1:16" x14ac:dyDescent="0.2">
      <c r="A610" s="4" t="s">
        <v>1108</v>
      </c>
      <c r="B610" s="4" t="s">
        <v>1109</v>
      </c>
      <c r="C610" s="5">
        <v>0.94848225920373808</v>
      </c>
      <c r="D610" s="5">
        <v>0.98014859854122371</v>
      </c>
      <c r="E610" s="5">
        <v>0.17552375842465351</v>
      </c>
      <c r="F610" s="5">
        <v>0.50706863544899905</v>
      </c>
      <c r="G610" s="5">
        <v>0.48861161604177794</v>
      </c>
      <c r="H610" s="5">
        <v>0.72244071235284379</v>
      </c>
      <c r="I610" s="6">
        <v>0.14651394999999998</v>
      </c>
      <c r="J610" s="6">
        <v>0.1391405</v>
      </c>
      <c r="K610" s="6">
        <v>5.0370499999999999E-2</v>
      </c>
      <c r="L610" s="6">
        <v>0.23528394999999999</v>
      </c>
      <c r="M610" s="6">
        <v>0.100741</v>
      </c>
      <c r="N610" s="6">
        <v>0.19228689999999998</v>
      </c>
      <c r="O610" s="6">
        <v>0</v>
      </c>
      <c r="P610" s="6">
        <v>0.278281</v>
      </c>
    </row>
    <row r="611" spans="1:16" x14ac:dyDescent="0.2">
      <c r="A611" s="4" t="s">
        <v>1110</v>
      </c>
      <c r="B611" s="4" t="s">
        <v>1111</v>
      </c>
      <c r="C611" s="5">
        <v>0.34659350708733416</v>
      </c>
      <c r="D611" s="5">
        <v>0.65040632257065956</v>
      </c>
      <c r="E611" s="5">
        <v>0.32587470687166431</v>
      </c>
      <c r="F611" s="5">
        <v>0.61995942336748211</v>
      </c>
      <c r="G611" s="5">
        <v>0.32587470687166431</v>
      </c>
      <c r="H611" s="5">
        <v>0.59781668645326225</v>
      </c>
      <c r="I611" s="6">
        <v>0</v>
      </c>
      <c r="J611" s="6">
        <v>8.9430499999999996E-2</v>
      </c>
      <c r="K611" s="6">
        <v>0</v>
      </c>
      <c r="L611" s="6">
        <v>8.9430499999999996E-2</v>
      </c>
      <c r="M611" s="6">
        <v>0</v>
      </c>
      <c r="N611" s="6">
        <v>0</v>
      </c>
      <c r="O611" s="6">
        <v>0</v>
      </c>
      <c r="P611" s="6">
        <v>0.17886099999999999</v>
      </c>
    </row>
    <row r="612" spans="1:16" x14ac:dyDescent="0.2">
      <c r="A612" s="4" t="s">
        <v>1112</v>
      </c>
      <c r="B612" s="4" t="s">
        <v>1113</v>
      </c>
      <c r="C612" s="5">
        <v>7.4493145492040377E-2</v>
      </c>
      <c r="D612" s="5">
        <v>0.47915706625476545</v>
      </c>
      <c r="E612" s="5">
        <v>0.53140876636458001</v>
      </c>
      <c r="F612" s="5">
        <v>0.77389626169599035</v>
      </c>
      <c r="G612" s="5">
        <v>0.49437340271504093</v>
      </c>
      <c r="H612" s="5">
        <v>0.72623153581472233</v>
      </c>
      <c r="I612" s="6">
        <v>0.8389998500000001</v>
      </c>
      <c r="J612" s="6">
        <v>0.3703919</v>
      </c>
      <c r="K612" s="6">
        <v>0.69664900000000007</v>
      </c>
      <c r="L612" s="6">
        <v>0.51274274999999991</v>
      </c>
      <c r="M612" s="6">
        <v>0.83048120000000003</v>
      </c>
      <c r="N612" s="6">
        <v>0.84751849999999995</v>
      </c>
      <c r="O612" s="6">
        <v>0.56281680000000001</v>
      </c>
      <c r="P612" s="6">
        <v>0.17796699999999999</v>
      </c>
    </row>
    <row r="613" spans="1:16" x14ac:dyDescent="0.2">
      <c r="A613" s="4" t="s">
        <v>1114</v>
      </c>
      <c r="B613" s="4" t="s">
        <v>1113</v>
      </c>
      <c r="C613" s="5">
        <v>0.47252091976490274</v>
      </c>
      <c r="D613" s="5">
        <v>0.7159578226780472</v>
      </c>
      <c r="E613" s="5">
        <v>0.10854721918207733</v>
      </c>
      <c r="F613" s="5">
        <v>0.40783637264942346</v>
      </c>
      <c r="G613" s="5">
        <v>0.94360640710507526</v>
      </c>
      <c r="H613" s="5">
        <v>0.97562698507682766</v>
      </c>
      <c r="I613" s="6">
        <v>2.5438900999999996</v>
      </c>
      <c r="J613" s="6">
        <v>1.8411697499999999</v>
      </c>
      <c r="K613" s="6">
        <v>2.6545447500000003</v>
      </c>
      <c r="L613" s="6">
        <v>1.7305151000000003</v>
      </c>
      <c r="M613" s="6">
        <v>2.9860117000000006</v>
      </c>
      <c r="N613" s="6">
        <v>2.1017684999999999</v>
      </c>
      <c r="O613" s="6">
        <v>2.3230778000000001</v>
      </c>
      <c r="P613" s="6">
        <v>1.3592617</v>
      </c>
    </row>
    <row r="614" spans="1:16" x14ac:dyDescent="0.2">
      <c r="A614" s="4" t="s">
        <v>1115</v>
      </c>
      <c r="B614" s="4" t="s">
        <v>1113</v>
      </c>
      <c r="C614" s="5">
        <v>0.20012447101411401</v>
      </c>
      <c r="D614" s="5">
        <v>0.56304777551017748</v>
      </c>
      <c r="E614" s="5">
        <v>0.5298921816188813</v>
      </c>
      <c r="F614" s="5">
        <v>0.77284200011729132</v>
      </c>
      <c r="G614" s="5">
        <v>0.88843279555475507</v>
      </c>
      <c r="H614" s="5">
        <v>0.95451457373651372</v>
      </c>
      <c r="I614" s="6">
        <v>2.4881861500000002</v>
      </c>
      <c r="J614" s="6">
        <v>3.5196336500000003</v>
      </c>
      <c r="K614" s="6">
        <v>2.7781399000000002</v>
      </c>
      <c r="L614" s="6">
        <v>3.2296798999999998</v>
      </c>
      <c r="M614" s="6">
        <v>2.2121667999999999</v>
      </c>
      <c r="N614" s="6">
        <v>2.7642055000000001</v>
      </c>
      <c r="O614" s="6">
        <v>3.3441130000000001</v>
      </c>
      <c r="P614" s="6">
        <v>3.6951543</v>
      </c>
    </row>
    <row r="615" spans="1:16" x14ac:dyDescent="0.2">
      <c r="A615" s="4" t="s">
        <v>1116</v>
      </c>
      <c r="B615" s="4" t="s">
        <v>1117</v>
      </c>
      <c r="C615" s="5">
        <v>0.72958010888056535</v>
      </c>
      <c r="D615" s="5">
        <v>0.8664319198033511</v>
      </c>
      <c r="E615" s="5">
        <v>0.29126177683520793</v>
      </c>
      <c r="F615" s="5">
        <v>0.61570651424791933</v>
      </c>
      <c r="G615" s="5">
        <v>0.45975841367604409</v>
      </c>
      <c r="H615" s="5">
        <v>0.70052522555199592</v>
      </c>
      <c r="I615" s="6">
        <v>1.5677480999999998</v>
      </c>
      <c r="J615" s="6">
        <v>1.7171070999999998</v>
      </c>
      <c r="K615" s="6">
        <v>1.4109838499999998</v>
      </c>
      <c r="L615" s="6">
        <v>1.8738713499999999</v>
      </c>
      <c r="M615" s="6">
        <v>1.1750206999999997</v>
      </c>
      <c r="N615" s="6">
        <v>1.9604755</v>
      </c>
      <c r="O615" s="6">
        <v>1.6469470000000002</v>
      </c>
      <c r="P615" s="6">
        <v>1.7872672000000001</v>
      </c>
    </row>
    <row r="616" spans="1:16" x14ac:dyDescent="0.2">
      <c r="A616" s="4" t="s">
        <v>1118</v>
      </c>
      <c r="B616" s="4" t="s">
        <v>1119</v>
      </c>
      <c r="C616" s="5">
        <v>8.5977213493290128E-2</v>
      </c>
      <c r="D616" s="5">
        <v>0.50491431187499658</v>
      </c>
      <c r="E616" s="5">
        <v>0.2627509653230754</v>
      </c>
      <c r="F616" s="5">
        <v>0.59473683435048974</v>
      </c>
      <c r="G616" s="5">
        <v>6.2146605318077031E-2</v>
      </c>
      <c r="H616" s="5">
        <v>0.30300785432902777</v>
      </c>
      <c r="I616" s="6">
        <v>2.1435831499999995</v>
      </c>
      <c r="J616" s="6">
        <v>1.5002131999999999</v>
      </c>
      <c r="K616" s="6">
        <v>2.1365412999999998</v>
      </c>
      <c r="L616" s="6">
        <v>1.5072550499999999</v>
      </c>
      <c r="M616" s="6">
        <v>2.9930992999999999</v>
      </c>
      <c r="N616" s="6">
        <v>1.2940669999999999</v>
      </c>
      <c r="O616" s="6">
        <v>1.2799833</v>
      </c>
      <c r="P616" s="6">
        <v>1.7204431000000002</v>
      </c>
    </row>
    <row r="617" spans="1:16" x14ac:dyDescent="0.2">
      <c r="A617" s="4" t="s">
        <v>1120</v>
      </c>
      <c r="B617" s="4" t="s">
        <v>1121</v>
      </c>
      <c r="C617" s="5">
        <v>2.2964808789618173E-2</v>
      </c>
      <c r="D617" s="5">
        <v>0.38647958609341032</v>
      </c>
      <c r="E617" s="5">
        <v>6.0053798504610234E-2</v>
      </c>
      <c r="F617" s="5">
        <v>0.31395417448790874</v>
      </c>
      <c r="G617" s="5">
        <v>3.9133195913978347E-2</v>
      </c>
      <c r="H617" s="5">
        <v>0.24695706159306724</v>
      </c>
      <c r="I617" s="6">
        <v>2.5019782499999996</v>
      </c>
      <c r="J617" s="6">
        <v>1.2259132000000001</v>
      </c>
      <c r="K617" s="6">
        <v>1.3701650500000002</v>
      </c>
      <c r="L617" s="6">
        <v>2.3577264000000002</v>
      </c>
      <c r="M617" s="6">
        <v>1.4628995</v>
      </c>
      <c r="N617" s="6">
        <v>3.5410569999999999</v>
      </c>
      <c r="O617" s="6">
        <v>1.2774306</v>
      </c>
      <c r="P617" s="6">
        <v>1.1743957999999999</v>
      </c>
    </row>
    <row r="618" spans="1:16" x14ac:dyDescent="0.2">
      <c r="A618" s="4" t="s">
        <v>1122</v>
      </c>
      <c r="B618" s="4" t="s">
        <v>1123</v>
      </c>
      <c r="C618" s="5">
        <v>8.6259013388509831E-2</v>
      </c>
      <c r="D618" s="5">
        <v>0.50491431187499658</v>
      </c>
      <c r="E618" s="5">
        <v>0.43488319508181272</v>
      </c>
      <c r="F618" s="5">
        <v>0.70258676918768415</v>
      </c>
      <c r="G618" s="5">
        <v>0.22712491549672553</v>
      </c>
      <c r="H618" s="5">
        <v>0.52197751620433375</v>
      </c>
      <c r="I618" s="6">
        <v>1.4460042</v>
      </c>
      <c r="J618" s="6">
        <v>0.78415600000000008</v>
      </c>
      <c r="K618" s="6">
        <v>1.3069017500000002</v>
      </c>
      <c r="L618" s="6">
        <v>0.92325844999999995</v>
      </c>
      <c r="M618" s="6">
        <v>1.9368314000000002</v>
      </c>
      <c r="N618" s="6">
        <v>0.95517699999999994</v>
      </c>
      <c r="O618" s="6">
        <v>0.67697209999999997</v>
      </c>
      <c r="P618" s="6">
        <v>0.89133989999999996</v>
      </c>
    </row>
    <row r="619" spans="1:16" x14ac:dyDescent="0.2">
      <c r="A619" s="4" t="s">
        <v>1124</v>
      </c>
      <c r="B619" s="4" t="s">
        <v>1123</v>
      </c>
      <c r="C619" s="5">
        <v>0.60633197644530368</v>
      </c>
      <c r="D619" s="5">
        <v>0.79901311246693296</v>
      </c>
      <c r="E619" s="5">
        <v>0.93452285158597248</v>
      </c>
      <c r="F619" s="5">
        <v>0.98087618347223482</v>
      </c>
      <c r="G619" s="5">
        <v>0.50597975064276979</v>
      </c>
      <c r="H619" s="5">
        <v>0.73237947238095991</v>
      </c>
      <c r="I619" s="6">
        <v>1.4885086499999998</v>
      </c>
      <c r="J619" s="6">
        <v>1.2315843499999999</v>
      </c>
      <c r="K619" s="6">
        <v>1.37403805</v>
      </c>
      <c r="L619" s="6">
        <v>1.3460549499999996</v>
      </c>
      <c r="M619" s="6">
        <v>1.6162206000000001</v>
      </c>
      <c r="N619" s="6">
        <v>1.3607967000000001</v>
      </c>
      <c r="O619" s="6">
        <v>1.1318554999999999</v>
      </c>
      <c r="P619" s="6">
        <v>1.3313131999999999</v>
      </c>
    </row>
    <row r="620" spans="1:16" x14ac:dyDescent="0.2">
      <c r="A620" s="4" t="s">
        <v>1125</v>
      </c>
      <c r="B620" s="4" t="s">
        <v>1123</v>
      </c>
      <c r="C620" s="5">
        <v>0.50882052638673514</v>
      </c>
      <c r="D620" s="5">
        <v>0.73387575921163717</v>
      </c>
      <c r="E620" s="5">
        <v>7.7595459724805194E-2</v>
      </c>
      <c r="F620" s="5">
        <v>0.35475432744776614</v>
      </c>
      <c r="G620" s="5">
        <v>0.38465512534814084</v>
      </c>
      <c r="H620" s="5">
        <v>0.64101110982697673</v>
      </c>
      <c r="I620" s="6">
        <v>0.75182774999999991</v>
      </c>
      <c r="J620" s="6">
        <v>1.07242335</v>
      </c>
      <c r="K620" s="6">
        <v>1.2525643</v>
      </c>
      <c r="L620" s="6">
        <v>0.57168679999999994</v>
      </c>
      <c r="M620" s="6">
        <v>1.2563804999999999</v>
      </c>
      <c r="N620" s="6">
        <v>0.24727499999999999</v>
      </c>
      <c r="O620" s="6">
        <v>1.2487480999999998</v>
      </c>
      <c r="P620" s="6">
        <v>0.89609859999999997</v>
      </c>
    </row>
    <row r="621" spans="1:16" x14ac:dyDescent="0.2">
      <c r="A621" s="4" t="s">
        <v>1126</v>
      </c>
      <c r="B621" s="4" t="s">
        <v>1123</v>
      </c>
      <c r="C621" s="5">
        <v>0.81300621828725372</v>
      </c>
      <c r="D621" s="5">
        <v>0.91480792017319368</v>
      </c>
      <c r="E621" s="5">
        <v>7.0806354277329064E-2</v>
      </c>
      <c r="F621" s="5">
        <v>0.34069912089135085</v>
      </c>
      <c r="G621" s="5">
        <v>9.9694614374470913E-2</v>
      </c>
      <c r="H621" s="5">
        <v>0.36130208179606449</v>
      </c>
      <c r="I621" s="6">
        <v>0.75638824999999998</v>
      </c>
      <c r="J621" s="6">
        <v>0.66686449999999997</v>
      </c>
      <c r="K621" s="6">
        <v>1.0035283500000001</v>
      </c>
      <c r="L621" s="6">
        <v>0.41972439999999994</v>
      </c>
      <c r="M621" s="6">
        <v>1.3129250000000001</v>
      </c>
      <c r="N621" s="6">
        <v>0.19985150000000002</v>
      </c>
      <c r="O621" s="6">
        <v>0.69413170000000002</v>
      </c>
      <c r="P621" s="6">
        <v>0.63959729999999992</v>
      </c>
    </row>
    <row r="622" spans="1:16" x14ac:dyDescent="0.2">
      <c r="A622" s="4" t="s">
        <v>1127</v>
      </c>
      <c r="B622" s="4" t="s">
        <v>1123</v>
      </c>
      <c r="C622" s="5">
        <v>0.38450099877796651</v>
      </c>
      <c r="D622" s="5">
        <v>0.66652589411753482</v>
      </c>
      <c r="E622" s="5">
        <v>1.4680431034840671E-2</v>
      </c>
      <c r="F622" s="5">
        <v>0.15193659368202314</v>
      </c>
      <c r="G622" s="5">
        <v>0.85070814954057838</v>
      </c>
      <c r="H622" s="5">
        <v>0.92820945326584048</v>
      </c>
      <c r="I622" s="6">
        <v>0.44883275000000006</v>
      </c>
      <c r="J622" s="6">
        <v>0.31101040000000002</v>
      </c>
      <c r="K622" s="6">
        <v>0.61154405000000012</v>
      </c>
      <c r="L622" s="6">
        <v>0.14829910000000002</v>
      </c>
      <c r="M622" s="6">
        <v>0.69737150000000003</v>
      </c>
      <c r="N622" s="6">
        <v>0.20029400000000003</v>
      </c>
      <c r="O622" s="6">
        <v>0.52571659999999998</v>
      </c>
      <c r="P622" s="6">
        <v>9.6304199999999993E-2</v>
      </c>
    </row>
    <row r="623" spans="1:16" x14ac:dyDescent="0.2">
      <c r="A623" s="4" t="s">
        <v>1128</v>
      </c>
      <c r="B623" s="4" t="s">
        <v>1129</v>
      </c>
      <c r="C623" s="5">
        <v>0.10344644150775728</v>
      </c>
      <c r="D623" s="5">
        <v>0.52507386691354752</v>
      </c>
      <c r="E623" s="5">
        <v>0.80578276287709494</v>
      </c>
      <c r="F623" s="5">
        <v>0.92426197320692838</v>
      </c>
      <c r="G623" s="5">
        <v>0.22836584597630316</v>
      </c>
      <c r="H623" s="5">
        <v>0.52197751620433375</v>
      </c>
      <c r="I623" s="6">
        <v>0.70270779999999999</v>
      </c>
      <c r="J623" s="6">
        <v>0.26748260000000001</v>
      </c>
      <c r="K623" s="6">
        <v>0.45430685000000004</v>
      </c>
      <c r="L623" s="6">
        <v>0.51588355000000008</v>
      </c>
      <c r="M623" s="6">
        <v>0.82468070000000004</v>
      </c>
      <c r="N623" s="6">
        <v>0.58073490000000005</v>
      </c>
      <c r="O623" s="6">
        <v>8.3933000000000008E-2</v>
      </c>
      <c r="P623" s="6">
        <v>0.45103220000000005</v>
      </c>
    </row>
    <row r="624" spans="1:16" x14ac:dyDescent="0.2">
      <c r="A624" s="4" t="s">
        <v>1130</v>
      </c>
      <c r="B624" s="4" t="s">
        <v>1131</v>
      </c>
      <c r="C624" s="5">
        <v>0.71170927066293199</v>
      </c>
      <c r="D624" s="5">
        <v>0.85750738404949567</v>
      </c>
      <c r="E624" s="5">
        <v>0.98197038901964129</v>
      </c>
      <c r="F624" s="5">
        <v>0.99108320503135916</v>
      </c>
      <c r="G624" s="5">
        <v>0.29653181148069441</v>
      </c>
      <c r="H624" s="5">
        <v>0.58407781049227692</v>
      </c>
      <c r="I624" s="6">
        <v>2.5555812000000002</v>
      </c>
      <c r="J624" s="6">
        <v>2.7776751499999994</v>
      </c>
      <c r="K624" s="6">
        <v>2.6595071999999993</v>
      </c>
      <c r="L624" s="6">
        <v>2.6737491500000004</v>
      </c>
      <c r="M624" s="6">
        <v>2.8806724000000004</v>
      </c>
      <c r="N624" s="6">
        <v>2.2304900000000001</v>
      </c>
      <c r="O624" s="6">
        <v>2.438342</v>
      </c>
      <c r="P624" s="6">
        <v>3.1170083000000006</v>
      </c>
    </row>
    <row r="625" spans="1:16" x14ac:dyDescent="0.2">
      <c r="A625" s="4" t="s">
        <v>1132</v>
      </c>
      <c r="B625" s="4" t="s">
        <v>1133</v>
      </c>
      <c r="C625" s="5">
        <v>0.20129222066948427</v>
      </c>
      <c r="D625" s="5">
        <v>0.56315614104088141</v>
      </c>
      <c r="E625" s="5">
        <v>0.18343695037957408</v>
      </c>
      <c r="F625" s="5">
        <v>0.51926954050263252</v>
      </c>
      <c r="G625" s="5">
        <v>0.72189723300289688</v>
      </c>
      <c r="H625" s="5">
        <v>0.86305657298987248</v>
      </c>
      <c r="I625" s="6">
        <v>2.7505983000000001</v>
      </c>
      <c r="J625" s="6">
        <v>4.2130778500000003</v>
      </c>
      <c r="K625" s="6">
        <v>3.0680982000000001</v>
      </c>
      <c r="L625" s="6">
        <v>3.8955779500000007</v>
      </c>
      <c r="M625" s="6">
        <v>2.4459147000000003</v>
      </c>
      <c r="N625" s="6">
        <v>3.0552819000000007</v>
      </c>
      <c r="O625" s="6">
        <v>3.6902816999999999</v>
      </c>
      <c r="P625" s="6">
        <v>4.7358739999999999</v>
      </c>
    </row>
    <row r="626" spans="1:16" x14ac:dyDescent="0.2">
      <c r="A626" s="4" t="s">
        <v>1134</v>
      </c>
      <c r="B626" s="4" t="s">
        <v>1135</v>
      </c>
      <c r="C626" s="5">
        <v>0.14229337511129947</v>
      </c>
      <c r="D626" s="5">
        <v>0.54028067183572381</v>
      </c>
      <c r="E626" s="5">
        <v>0.85940932399683267</v>
      </c>
      <c r="F626" s="5">
        <v>0.94680688236939192</v>
      </c>
      <c r="G626" s="5">
        <v>0.38329929189150069</v>
      </c>
      <c r="H626" s="5">
        <v>0.64100360535883538</v>
      </c>
      <c r="I626" s="6">
        <v>1.8585505499999999</v>
      </c>
      <c r="J626" s="6">
        <v>3.0257149500000002</v>
      </c>
      <c r="K626" s="6">
        <v>2.4904651499999999</v>
      </c>
      <c r="L626" s="6">
        <v>2.3938003500000002</v>
      </c>
      <c r="M626" s="6">
        <v>2.1463600000000005</v>
      </c>
      <c r="N626" s="6">
        <v>1.5707410999999998</v>
      </c>
      <c r="O626" s="6">
        <v>2.8345703000000002</v>
      </c>
      <c r="P626" s="6">
        <v>3.2168595999999994</v>
      </c>
    </row>
    <row r="627" spans="1:16" x14ac:dyDescent="0.2">
      <c r="A627" s="4" t="s">
        <v>1136</v>
      </c>
      <c r="B627" s="4" t="s">
        <v>1137</v>
      </c>
      <c r="C627" s="5">
        <v>0.39138050618333187</v>
      </c>
      <c r="D627" s="5">
        <v>0.6706432223703841</v>
      </c>
      <c r="E627" s="5">
        <v>0.30192144046473302</v>
      </c>
      <c r="F627" s="5">
        <v>0.61995942336748211</v>
      </c>
      <c r="G627" s="5">
        <v>0.41291992042573678</v>
      </c>
      <c r="H627" s="5">
        <v>0.66578022610957865</v>
      </c>
      <c r="I627" s="6">
        <v>1.4893289500000002</v>
      </c>
      <c r="J627" s="6">
        <v>0.96376229999999996</v>
      </c>
      <c r="K627" s="6">
        <v>1.5242214500000002</v>
      </c>
      <c r="L627" s="6">
        <v>0.92886979999999997</v>
      </c>
      <c r="M627" s="6">
        <v>2.0222519999999999</v>
      </c>
      <c r="N627" s="6">
        <v>0.95640590000000003</v>
      </c>
      <c r="O627" s="6">
        <v>1.0261909</v>
      </c>
      <c r="P627" s="6">
        <v>0.90133370000000002</v>
      </c>
    </row>
    <row r="628" spans="1:16" x14ac:dyDescent="0.2">
      <c r="A628" s="4" t="s">
        <v>1138</v>
      </c>
      <c r="B628" s="4" t="s">
        <v>1139</v>
      </c>
      <c r="C628" s="5">
        <v>0.75714891000437878</v>
      </c>
      <c r="D628" s="5">
        <v>0.88356695063347623</v>
      </c>
      <c r="E628" s="5">
        <v>0.1986039058276835</v>
      </c>
      <c r="F628" s="5">
        <v>0.5323566466020172</v>
      </c>
      <c r="G628" s="5">
        <v>0.81403547025653289</v>
      </c>
      <c r="H628" s="5">
        <v>0.90706809542870814</v>
      </c>
      <c r="I628" s="6">
        <v>1.6565633000000002</v>
      </c>
      <c r="J628" s="6">
        <v>1.4870712999999998</v>
      </c>
      <c r="K628" s="6">
        <v>1.3036327000000001</v>
      </c>
      <c r="L628" s="6">
        <v>1.8400019000000001</v>
      </c>
      <c r="M628" s="6">
        <v>1.3400159999999999</v>
      </c>
      <c r="N628" s="6">
        <v>1.9731105999999996</v>
      </c>
      <c r="O628" s="6">
        <v>1.2672493999999999</v>
      </c>
      <c r="P628" s="6">
        <v>1.7068932000000001</v>
      </c>
    </row>
    <row r="629" spans="1:16" x14ac:dyDescent="0.2">
      <c r="A629" s="4" t="s">
        <v>1140</v>
      </c>
      <c r="B629" s="4" t="s">
        <v>1141</v>
      </c>
      <c r="C629" s="5">
        <v>0.95919159859822467</v>
      </c>
      <c r="D629" s="5">
        <v>0.98443348277186227</v>
      </c>
      <c r="E629" s="5">
        <v>0.41913958015860342</v>
      </c>
      <c r="F629" s="5">
        <v>0.69382188566152514</v>
      </c>
      <c r="G629" s="5">
        <v>0.32161610523737205</v>
      </c>
      <c r="H629" s="5">
        <v>0.59781668645326225</v>
      </c>
      <c r="I629" s="6">
        <v>2.7897216499999997</v>
      </c>
      <c r="J629" s="6">
        <v>2.8267943000000004</v>
      </c>
      <c r="K629" s="6">
        <v>3.1078621000000002</v>
      </c>
      <c r="L629" s="6">
        <v>2.5086538499999995</v>
      </c>
      <c r="M629" s="6">
        <v>3.4579822</v>
      </c>
      <c r="N629" s="6">
        <v>2.1214610999999999</v>
      </c>
      <c r="O629" s="6">
        <v>2.7577420000000004</v>
      </c>
      <c r="P629" s="6">
        <v>2.8958466</v>
      </c>
    </row>
    <row r="630" spans="1:16" x14ac:dyDescent="0.2">
      <c r="A630" s="4" t="s">
        <v>1142</v>
      </c>
      <c r="B630" s="4" t="s">
        <v>1143</v>
      </c>
      <c r="C630" s="5">
        <v>0.56260605666580676</v>
      </c>
      <c r="D630" s="5">
        <v>0.77008614280307885</v>
      </c>
      <c r="E630" s="5">
        <v>0.17998419866133031</v>
      </c>
      <c r="F630" s="5">
        <v>0.51386411038007918</v>
      </c>
      <c r="G630" s="5">
        <v>0.76320993899377676</v>
      </c>
      <c r="H630" s="5">
        <v>0.87699433178424557</v>
      </c>
      <c r="I630" s="6">
        <v>8.4730035000000008</v>
      </c>
      <c r="J630" s="6">
        <v>7.8890505000000006</v>
      </c>
      <c r="K630" s="6">
        <v>8.7834320000000012</v>
      </c>
      <c r="L630" s="6">
        <v>7.5786220000000002</v>
      </c>
      <c r="M630" s="6">
        <v>9.2086750000000013</v>
      </c>
      <c r="N630" s="6">
        <v>7.7373320000000003</v>
      </c>
      <c r="O630" s="6">
        <v>8.3581889999999994</v>
      </c>
      <c r="P630" s="6">
        <v>7.4199119999999992</v>
      </c>
    </row>
    <row r="631" spans="1:16" x14ac:dyDescent="0.2">
      <c r="A631" s="4" t="s">
        <v>1144</v>
      </c>
      <c r="B631" s="4" t="s">
        <v>1145</v>
      </c>
      <c r="C631" s="5">
        <v>0.76837037480768922</v>
      </c>
      <c r="D631" s="5">
        <v>0.89026870521390022</v>
      </c>
      <c r="E631" s="5">
        <v>0.86924847296416541</v>
      </c>
      <c r="F631" s="5">
        <v>0.94853638627874792</v>
      </c>
      <c r="G631" s="5">
        <v>0.12509726663208109</v>
      </c>
      <c r="H631" s="5">
        <v>0.39990109825009534</v>
      </c>
      <c r="I631" s="6">
        <v>2.6236108499999999</v>
      </c>
      <c r="J631" s="6">
        <v>2.3792478999999997</v>
      </c>
      <c r="K631" s="6">
        <v>2.4585546500000004</v>
      </c>
      <c r="L631" s="6">
        <v>2.5443040999999993</v>
      </c>
      <c r="M631" s="6">
        <v>2.9887738000000001</v>
      </c>
      <c r="N631" s="6">
        <v>2.2584478999999997</v>
      </c>
      <c r="O631" s="6">
        <v>1.9283355000000004</v>
      </c>
      <c r="P631" s="6">
        <v>2.8301603000000002</v>
      </c>
    </row>
    <row r="632" spans="1:16" x14ac:dyDescent="0.2">
      <c r="A632" s="4" t="s">
        <v>1146</v>
      </c>
      <c r="B632" s="4" t="s">
        <v>1147</v>
      </c>
      <c r="C632" s="5">
        <v>4.1104393972607033E-2</v>
      </c>
      <c r="D632" s="5">
        <v>0.40898383182882581</v>
      </c>
      <c r="E632" s="5">
        <v>2.694958683788027E-4</v>
      </c>
      <c r="F632" s="5">
        <v>9.0606369541149177E-3</v>
      </c>
      <c r="G632" s="5">
        <v>3.4386093359849699E-4</v>
      </c>
      <c r="H632" s="5">
        <v>3.7251601139837172E-2</v>
      </c>
      <c r="I632" s="6">
        <v>6.6965716999999998</v>
      </c>
      <c r="J632" s="6">
        <v>1.6660087000000001</v>
      </c>
      <c r="K632" s="6">
        <v>1.3627933000000001</v>
      </c>
      <c r="L632" s="6">
        <v>6.9997871000000007</v>
      </c>
      <c r="M632" s="6">
        <v>1.1207773999999999</v>
      </c>
      <c r="N632" s="6">
        <v>12.272366</v>
      </c>
      <c r="O632" s="6">
        <v>1.6048091999999996</v>
      </c>
      <c r="P632" s="6">
        <v>1.7272082000000002</v>
      </c>
    </row>
    <row r="633" spans="1:16" x14ac:dyDescent="0.2">
      <c r="A633" s="4" t="s">
        <v>1148</v>
      </c>
      <c r="B633" s="4" t="s">
        <v>1149</v>
      </c>
      <c r="C633" s="5">
        <v>0.22235911247985396</v>
      </c>
      <c r="D633" s="5">
        <v>0.58673920072491914</v>
      </c>
      <c r="E633" s="5">
        <v>0.12586365195948357</v>
      </c>
      <c r="F633" s="5">
        <v>0.43625985409624868</v>
      </c>
      <c r="G633" s="5">
        <v>0.17914650353455541</v>
      </c>
      <c r="H633" s="5">
        <v>0.46765151525084747</v>
      </c>
      <c r="I633" s="6">
        <v>1.9031750999999997</v>
      </c>
      <c r="J633" s="6">
        <v>0.68855889999999997</v>
      </c>
      <c r="K633" s="6">
        <v>0.99216339999999992</v>
      </c>
      <c r="L633" s="6">
        <v>1.5995706000000003</v>
      </c>
      <c r="M633" s="6">
        <v>1.3342307</v>
      </c>
      <c r="N633" s="6">
        <v>2.4721195000000002</v>
      </c>
      <c r="O633" s="6">
        <v>0.65009610000000007</v>
      </c>
      <c r="P633" s="6">
        <v>0.72702169999999999</v>
      </c>
    </row>
    <row r="634" spans="1:16" x14ac:dyDescent="0.2">
      <c r="A634" s="4" t="s">
        <v>1150</v>
      </c>
      <c r="B634" s="4" t="s">
        <v>1151</v>
      </c>
      <c r="C634" s="5">
        <v>6.972839226109985E-2</v>
      </c>
      <c r="D634" s="5">
        <v>0.47915706625476545</v>
      </c>
      <c r="E634" s="5">
        <v>0.33056274638165051</v>
      </c>
      <c r="F634" s="5">
        <v>0.62428278142360794</v>
      </c>
      <c r="G634" s="5">
        <v>8.0873361239539587E-2</v>
      </c>
      <c r="H634" s="5">
        <v>0.33200643035179411</v>
      </c>
      <c r="I634" s="6">
        <v>1.2867109500000002</v>
      </c>
      <c r="J634" s="6">
        <v>0.46066499999999999</v>
      </c>
      <c r="K634" s="6">
        <v>0.65305015000000011</v>
      </c>
      <c r="L634" s="6">
        <v>1.0943258</v>
      </c>
      <c r="M634" s="6">
        <v>0.66252450000000007</v>
      </c>
      <c r="N634" s="6">
        <v>1.9108974000000001</v>
      </c>
      <c r="O634" s="6">
        <v>0.64357580000000003</v>
      </c>
      <c r="P634" s="6">
        <v>0.27775420000000001</v>
      </c>
    </row>
    <row r="635" spans="1:16" x14ac:dyDescent="0.2">
      <c r="A635" s="4" t="s">
        <v>1152</v>
      </c>
      <c r="B635" s="4" t="s">
        <v>1153</v>
      </c>
      <c r="C635" s="5">
        <v>0.11943294888908673</v>
      </c>
      <c r="D635" s="5">
        <v>0.5341232587121888</v>
      </c>
      <c r="E635" s="5">
        <v>0.60626065469274715</v>
      </c>
      <c r="F635" s="5">
        <v>0.81757142230349722</v>
      </c>
      <c r="G635" s="5">
        <v>0.11954596659312244</v>
      </c>
      <c r="H635" s="5">
        <v>0.3904767753041688</v>
      </c>
      <c r="I635" s="6">
        <v>3.1366323999999999</v>
      </c>
      <c r="J635" s="6">
        <v>1.1175225999999998</v>
      </c>
      <c r="K635" s="6">
        <v>1.9794213500000002</v>
      </c>
      <c r="L635" s="6">
        <v>2.2747336500000004</v>
      </c>
      <c r="M635" s="6">
        <v>2.5341443000000003</v>
      </c>
      <c r="N635" s="6">
        <v>3.7391204999999998</v>
      </c>
      <c r="O635" s="6">
        <v>1.4246984</v>
      </c>
      <c r="P635" s="6">
        <v>0.81034679999999992</v>
      </c>
    </row>
    <row r="636" spans="1:16" x14ac:dyDescent="0.2">
      <c r="A636" s="4" t="s">
        <v>1154</v>
      </c>
      <c r="B636" s="4" t="s">
        <v>1153</v>
      </c>
      <c r="C636" s="5">
        <v>1.0224167840667608E-2</v>
      </c>
      <c r="D636" s="5">
        <v>0.30077461716387704</v>
      </c>
      <c r="E636" s="5">
        <v>0.48040060188895917</v>
      </c>
      <c r="F636" s="5">
        <v>0.74414241753034061</v>
      </c>
      <c r="G636" s="5">
        <v>0.41950820635964359</v>
      </c>
      <c r="H636" s="5">
        <v>0.6721783092861997</v>
      </c>
      <c r="I636" s="6">
        <v>3.6271685499999995</v>
      </c>
      <c r="J636" s="6">
        <v>22.922667500000003</v>
      </c>
      <c r="K636" s="6">
        <v>14.2346123</v>
      </c>
      <c r="L636" s="6">
        <v>12.315223749999998</v>
      </c>
      <c r="M636" s="6">
        <v>3.4874346000000003</v>
      </c>
      <c r="N636" s="6">
        <v>3.7669024999999996</v>
      </c>
      <c r="O636" s="6">
        <v>24.98179</v>
      </c>
      <c r="P636" s="6">
        <v>20.863544999999995</v>
      </c>
    </row>
    <row r="637" spans="1:16" x14ac:dyDescent="0.2">
      <c r="A637" s="4" t="s">
        <v>1155</v>
      </c>
      <c r="B637" s="4" t="s">
        <v>1156</v>
      </c>
      <c r="C637" s="5">
        <v>0.50281596465296508</v>
      </c>
      <c r="D637" s="5">
        <v>0.73225625920334725</v>
      </c>
      <c r="E637" s="5">
        <v>0.80694839386971218</v>
      </c>
      <c r="F637" s="5">
        <v>0.92426197320692838</v>
      </c>
      <c r="G637" s="5">
        <v>0.4623269658639364</v>
      </c>
      <c r="H637" s="5">
        <v>0.70265366543834773</v>
      </c>
      <c r="I637" s="6">
        <v>1.42716445</v>
      </c>
      <c r="J637" s="6">
        <v>1.0239135500000001</v>
      </c>
      <c r="K637" s="6">
        <v>1.18909105</v>
      </c>
      <c r="L637" s="6">
        <v>1.2619869500000001</v>
      </c>
      <c r="M637" s="6">
        <v>1.5008269999999999</v>
      </c>
      <c r="N637" s="6">
        <v>1.3535018999999999</v>
      </c>
      <c r="O637" s="6">
        <v>0.87735510000000017</v>
      </c>
      <c r="P637" s="6">
        <v>1.170472</v>
      </c>
    </row>
    <row r="638" spans="1:16" x14ac:dyDescent="0.2">
      <c r="A638" s="4" t="s">
        <v>1157</v>
      </c>
      <c r="B638" s="4" t="s">
        <v>1156</v>
      </c>
      <c r="C638" s="5">
        <v>0.44341354556293766</v>
      </c>
      <c r="D638" s="5">
        <v>0.69618068747804229</v>
      </c>
      <c r="E638" s="5">
        <v>0.77317034703179488</v>
      </c>
      <c r="F638" s="5">
        <v>0.90644294356416921</v>
      </c>
      <c r="G638" s="5">
        <v>0.82598358192781207</v>
      </c>
      <c r="H638" s="5">
        <v>0.91359499986343362</v>
      </c>
      <c r="I638" s="6">
        <v>0.23412825000000001</v>
      </c>
      <c r="J638" s="6">
        <v>0.27075379999999999</v>
      </c>
      <c r="K638" s="6">
        <v>0.27473629999999999</v>
      </c>
      <c r="L638" s="6">
        <v>0.23014575000000001</v>
      </c>
      <c r="M638" s="6">
        <v>0.27342450000000001</v>
      </c>
      <c r="N638" s="6">
        <v>0.19483200000000001</v>
      </c>
      <c r="O638" s="6">
        <v>0.27604810000000002</v>
      </c>
      <c r="P638" s="6">
        <v>0.26545950000000001</v>
      </c>
    </row>
    <row r="639" spans="1:16" x14ac:dyDescent="0.2">
      <c r="A639" s="4" t="s">
        <v>1158</v>
      </c>
      <c r="B639" s="4" t="s">
        <v>1159</v>
      </c>
      <c r="C639" s="5">
        <v>0.15800784165612258</v>
      </c>
      <c r="D639" s="5">
        <v>0.55345336467204931</v>
      </c>
      <c r="E639" s="5">
        <v>0.80838686575193874</v>
      </c>
      <c r="F639" s="5">
        <v>0.92426197320692838</v>
      </c>
      <c r="G639" s="5">
        <v>0.92705180104160079</v>
      </c>
      <c r="H639" s="5">
        <v>0.96982350430854158</v>
      </c>
      <c r="I639" s="6">
        <v>3.3255350000000003E-2</v>
      </c>
      <c r="J639" s="6">
        <v>1.5153494999999999</v>
      </c>
      <c r="K639" s="6">
        <v>0.82771274999999989</v>
      </c>
      <c r="L639" s="6">
        <v>0.72089209999999992</v>
      </c>
      <c r="M639" s="6">
        <v>6.6510700000000006E-2</v>
      </c>
      <c r="N639" s="6">
        <v>0</v>
      </c>
      <c r="O639" s="6">
        <v>1.5889148</v>
      </c>
      <c r="P639" s="6">
        <v>1.4417841999999998</v>
      </c>
    </row>
    <row r="640" spans="1:16" x14ac:dyDescent="0.2">
      <c r="A640" s="4" t="s">
        <v>1160</v>
      </c>
      <c r="B640" s="4" t="s">
        <v>1161</v>
      </c>
      <c r="C640" s="5">
        <v>0.35527699631636256</v>
      </c>
      <c r="D640" s="5">
        <v>0.65287352713665836</v>
      </c>
      <c r="E640" s="5">
        <v>0.18428705069000739</v>
      </c>
      <c r="F640" s="5">
        <v>0.51926954050263252</v>
      </c>
      <c r="G640" s="5">
        <v>0.16349341999383704</v>
      </c>
      <c r="H640" s="5">
        <v>0.45410640095330851</v>
      </c>
      <c r="I640" s="6">
        <v>4.3548851499999994</v>
      </c>
      <c r="J640" s="6">
        <v>3.7672781</v>
      </c>
      <c r="K640" s="6">
        <v>4.6465116999999996</v>
      </c>
      <c r="L640" s="6">
        <v>3.4756515500000007</v>
      </c>
      <c r="M640" s="6">
        <v>5.5557444</v>
      </c>
      <c r="N640" s="6">
        <v>3.1540259000000002</v>
      </c>
      <c r="O640" s="6">
        <v>3.737279</v>
      </c>
      <c r="P640" s="6">
        <v>3.7972772000000008</v>
      </c>
    </row>
    <row r="641" spans="1:16" x14ac:dyDescent="0.2">
      <c r="A641" s="4" t="s">
        <v>1162</v>
      </c>
      <c r="B641" s="4" t="s">
        <v>1163</v>
      </c>
      <c r="C641" s="5">
        <v>0.61772339376031682</v>
      </c>
      <c r="D641" s="5">
        <v>0.80411256197103997</v>
      </c>
      <c r="E641" s="5">
        <v>0.96939276723523404</v>
      </c>
      <c r="F641" s="5">
        <v>0.99010041521122971</v>
      </c>
      <c r="G641" s="5">
        <v>0.15676599996106122</v>
      </c>
      <c r="H641" s="5">
        <v>0.4434066794668165</v>
      </c>
      <c r="I641" s="6">
        <v>1.9319376000000001</v>
      </c>
      <c r="J641" s="6">
        <v>1.5464777000000003</v>
      </c>
      <c r="K641" s="6">
        <v>1.7511082500000001</v>
      </c>
      <c r="L641" s="6">
        <v>1.7273070500000003</v>
      </c>
      <c r="M641" s="6">
        <v>2.3911231000000002</v>
      </c>
      <c r="N641" s="6">
        <v>1.4727521000000001</v>
      </c>
      <c r="O641" s="6">
        <v>1.1110933999999999</v>
      </c>
      <c r="P641" s="6">
        <v>1.981862</v>
      </c>
    </row>
    <row r="642" spans="1:16" x14ac:dyDescent="0.2">
      <c r="A642" s="4" t="s">
        <v>1164</v>
      </c>
      <c r="B642" s="4" t="s">
        <v>1014</v>
      </c>
      <c r="C642" s="5">
        <v>0.61523483930506795</v>
      </c>
      <c r="D642" s="5">
        <v>0.80301736053874329</v>
      </c>
      <c r="E642" s="5">
        <v>1.7317385261665975E-2</v>
      </c>
      <c r="F642" s="5">
        <v>0.16662028195024634</v>
      </c>
      <c r="G642" s="5">
        <v>4.3171928899963019E-2</v>
      </c>
      <c r="H642" s="5">
        <v>0.26063548407098419</v>
      </c>
      <c r="I642" s="6">
        <v>7.9767453499999998</v>
      </c>
      <c r="J642" s="6">
        <v>6.8349158500000016</v>
      </c>
      <c r="K642" s="6">
        <v>5.8504967000000017</v>
      </c>
      <c r="L642" s="6">
        <v>8.9611644999999989</v>
      </c>
      <c r="M642" s="6">
        <v>7.7236057000000002</v>
      </c>
      <c r="N642" s="6">
        <v>8.2298849999999995</v>
      </c>
      <c r="O642" s="6">
        <v>3.9773877</v>
      </c>
      <c r="P642" s="6">
        <v>9.6924440000000018</v>
      </c>
    </row>
    <row r="643" spans="1:16" x14ac:dyDescent="0.2">
      <c r="A643" s="4" t="s">
        <v>1165</v>
      </c>
      <c r="B643" s="4" t="s">
        <v>1016</v>
      </c>
      <c r="C643" s="5">
        <v>0.48260278664110323</v>
      </c>
      <c r="D643" s="5">
        <v>0.72039269738640554</v>
      </c>
      <c r="E643" s="5">
        <v>1.4217671364433977E-5</v>
      </c>
      <c r="F643" s="5">
        <v>9.5601583312573295E-4</v>
      </c>
      <c r="G643" s="5">
        <v>3.5075402288838431E-2</v>
      </c>
      <c r="H643" s="5">
        <v>0.23670071511665192</v>
      </c>
      <c r="I643" s="6">
        <v>245.78389999999999</v>
      </c>
      <c r="J643" s="6">
        <v>223.49449999999996</v>
      </c>
      <c r="K643" s="6">
        <v>189.97404999999998</v>
      </c>
      <c r="L643" s="6">
        <v>279.30435</v>
      </c>
      <c r="M643" s="6">
        <v>219.9821</v>
      </c>
      <c r="N643" s="6">
        <v>271.58569999999997</v>
      </c>
      <c r="O643" s="6">
        <v>159.96600000000001</v>
      </c>
      <c r="P643" s="6">
        <v>287.02300000000002</v>
      </c>
    </row>
    <row r="644" spans="1:16" x14ac:dyDescent="0.2">
      <c r="A644" s="4" t="s">
        <v>1166</v>
      </c>
      <c r="B644" s="4" t="s">
        <v>1016</v>
      </c>
      <c r="C644" s="5">
        <v>0.19900243120683869</v>
      </c>
      <c r="D644" s="5">
        <v>0.56304777551017748</v>
      </c>
      <c r="E644" s="5">
        <v>8.9653732227422456E-2</v>
      </c>
      <c r="F644" s="5">
        <v>0.37544216037055955</v>
      </c>
      <c r="G644" s="5">
        <v>0.23098512582632391</v>
      </c>
      <c r="H644" s="5">
        <v>0.52208021373512892</v>
      </c>
      <c r="I644" s="6">
        <v>4.0599960000000008</v>
      </c>
      <c r="J644" s="6">
        <v>2.8527776499999993</v>
      </c>
      <c r="K644" s="6">
        <v>2.8278271500000001</v>
      </c>
      <c r="L644" s="6">
        <v>4.0849465000000009</v>
      </c>
      <c r="M644" s="6">
        <v>3.8691969999999998</v>
      </c>
      <c r="N644" s="6">
        <v>4.2507950000000001</v>
      </c>
      <c r="O644" s="6">
        <v>1.7864572999999999</v>
      </c>
      <c r="P644" s="6">
        <v>3.9190979999999991</v>
      </c>
    </row>
    <row r="645" spans="1:16" x14ac:dyDescent="0.2">
      <c r="A645" s="4" t="s">
        <v>1167</v>
      </c>
      <c r="B645" s="4" t="s">
        <v>1016</v>
      </c>
      <c r="C645" s="5">
        <v>0.93442076313697542</v>
      </c>
      <c r="D645" s="5">
        <v>0.97410570214483261</v>
      </c>
      <c r="E645" s="5">
        <v>3.4033582034429521E-2</v>
      </c>
      <c r="F645" s="5">
        <v>0.23488902780210721</v>
      </c>
      <c r="G645" s="5">
        <v>0.36499860279807528</v>
      </c>
      <c r="H645" s="5">
        <v>0.63154150439773449</v>
      </c>
      <c r="I645" s="6">
        <v>3.9549600000000007</v>
      </c>
      <c r="J645" s="6">
        <v>3.8835438499999997</v>
      </c>
      <c r="K645" s="6">
        <v>3.1469363499999994</v>
      </c>
      <c r="L645" s="6">
        <v>4.6915674999999997</v>
      </c>
      <c r="M645" s="6">
        <v>3.5017359999999997</v>
      </c>
      <c r="N645" s="6">
        <v>4.4081840000000003</v>
      </c>
      <c r="O645" s="6">
        <v>2.7921367000000008</v>
      </c>
      <c r="P645" s="6">
        <v>4.9749509999999999</v>
      </c>
    </row>
    <row r="646" spans="1:16" x14ac:dyDescent="0.2">
      <c r="A646" s="4" t="s">
        <v>1168</v>
      </c>
      <c r="B646" s="4" t="s">
        <v>1016</v>
      </c>
      <c r="C646" s="5">
        <v>0.52648412744963102</v>
      </c>
      <c r="D646" s="5">
        <v>0.74772255253721143</v>
      </c>
      <c r="E646" s="5">
        <v>0.30895551468080484</v>
      </c>
      <c r="F646" s="5">
        <v>0.61995942336748211</v>
      </c>
      <c r="G646" s="5">
        <v>0.48009229334851233</v>
      </c>
      <c r="H646" s="5">
        <v>0.71743536946595388</v>
      </c>
      <c r="I646" s="6">
        <v>3.2902484999999997</v>
      </c>
      <c r="J646" s="6">
        <v>2.7166902999999998</v>
      </c>
      <c r="K646" s="6">
        <v>2.7252661500000004</v>
      </c>
      <c r="L646" s="6">
        <v>3.28167265</v>
      </c>
      <c r="M646" s="6">
        <v>3.2041960000000005</v>
      </c>
      <c r="N646" s="6">
        <v>3.3763010000000002</v>
      </c>
      <c r="O646" s="6">
        <v>2.2463362999999998</v>
      </c>
      <c r="P646" s="6">
        <v>3.1870443000000002</v>
      </c>
    </row>
    <row r="647" spans="1:16" x14ac:dyDescent="0.2">
      <c r="A647" s="4" t="s">
        <v>1169</v>
      </c>
      <c r="B647" s="4" t="s">
        <v>1016</v>
      </c>
      <c r="C647" s="5">
        <v>0.3032658829282483</v>
      </c>
      <c r="D647" s="5">
        <v>0.64999128480849599</v>
      </c>
      <c r="E647" s="5">
        <v>0.89890784147857561</v>
      </c>
      <c r="F647" s="5">
        <v>0.96586717987197868</v>
      </c>
      <c r="G647" s="5">
        <v>0.88973380396195556</v>
      </c>
      <c r="H647" s="5">
        <v>0.95538596791069008</v>
      </c>
      <c r="I647" s="6">
        <v>0.75412594999999993</v>
      </c>
      <c r="J647" s="6">
        <v>0.40551845000000003</v>
      </c>
      <c r="K647" s="6">
        <v>0.56262305000000012</v>
      </c>
      <c r="L647" s="6">
        <v>0.59702135000000001</v>
      </c>
      <c r="M647" s="6">
        <v>0.7556969</v>
      </c>
      <c r="N647" s="6">
        <v>0.75255499999999986</v>
      </c>
      <c r="O647" s="6">
        <v>0.36954919999999997</v>
      </c>
      <c r="P647" s="6">
        <v>0.44148770000000004</v>
      </c>
    </row>
    <row r="648" spans="1:16" x14ac:dyDescent="0.2">
      <c r="A648" s="4" t="s">
        <v>1170</v>
      </c>
      <c r="B648" s="4" t="s">
        <v>1016</v>
      </c>
      <c r="C648" s="5">
        <v>3.5939384023370796E-2</v>
      </c>
      <c r="D648" s="5">
        <v>0.40898383182882581</v>
      </c>
      <c r="E648" s="5">
        <v>0.12595606486574262</v>
      </c>
      <c r="F648" s="5">
        <v>0.43625985409624868</v>
      </c>
      <c r="G648" s="5">
        <v>0.13848994256986524</v>
      </c>
      <c r="H648" s="5">
        <v>0.4205917289448492</v>
      </c>
      <c r="I648" s="6">
        <v>12.724812000000002</v>
      </c>
      <c r="J648" s="6">
        <v>8.4989600000000003</v>
      </c>
      <c r="K648" s="6">
        <v>9.4909324999999995</v>
      </c>
      <c r="L648" s="6">
        <v>11.732839500000001</v>
      </c>
      <c r="M648" s="6">
        <v>12.687594999999998</v>
      </c>
      <c r="N648" s="6">
        <v>12.762029</v>
      </c>
      <c r="O648" s="6">
        <v>6.2942699999999991</v>
      </c>
      <c r="P648" s="6">
        <v>10.703650000000001</v>
      </c>
    </row>
    <row r="649" spans="1:16" x14ac:dyDescent="0.2">
      <c r="A649" s="4" t="s">
        <v>1171</v>
      </c>
      <c r="B649" s="4" t="s">
        <v>1016</v>
      </c>
      <c r="C649" s="5">
        <v>4.6733763304491315E-3</v>
      </c>
      <c r="D649" s="5">
        <v>0.26972164195907383</v>
      </c>
      <c r="E649" s="5">
        <v>3.2602831716812664E-2</v>
      </c>
      <c r="F649" s="5">
        <v>0.23287736940580475</v>
      </c>
      <c r="G649" s="5">
        <v>0.12664547630206402</v>
      </c>
      <c r="H649" s="5">
        <v>0.40315532625274497</v>
      </c>
      <c r="I649" s="6">
        <v>24.726585000000004</v>
      </c>
      <c r="J649" s="6">
        <v>13.494287500000002</v>
      </c>
      <c r="K649" s="6">
        <v>16.657797500000001</v>
      </c>
      <c r="L649" s="6">
        <v>21.563075000000001</v>
      </c>
      <c r="M649" s="6">
        <v>23.991229999999998</v>
      </c>
      <c r="N649" s="6">
        <v>25.461940000000002</v>
      </c>
      <c r="O649" s="6">
        <v>9.3243649999999967</v>
      </c>
      <c r="P649" s="6">
        <v>17.664210000000004</v>
      </c>
    </row>
    <row r="650" spans="1:16" x14ac:dyDescent="0.2">
      <c r="A650" s="4" t="s">
        <v>1172</v>
      </c>
      <c r="B650" s="4" t="s">
        <v>1016</v>
      </c>
      <c r="C650" s="5">
        <v>0.18814042351337157</v>
      </c>
      <c r="D650" s="5">
        <v>0.5595470928766898</v>
      </c>
      <c r="E650" s="5">
        <v>0.21552399811157996</v>
      </c>
      <c r="F650" s="5">
        <v>0.55103885057105395</v>
      </c>
      <c r="G650" s="5">
        <v>0.46658891032795857</v>
      </c>
      <c r="H650" s="5">
        <v>0.7053088179376118</v>
      </c>
      <c r="I650" s="6">
        <v>4.4576777999999999</v>
      </c>
      <c r="J650" s="6">
        <v>3.3706455000000006</v>
      </c>
      <c r="K650" s="6">
        <v>3.3511757999999991</v>
      </c>
      <c r="L650" s="6">
        <v>4.4771474999999992</v>
      </c>
      <c r="M650" s="6">
        <v>4.2226175999999995</v>
      </c>
      <c r="N650" s="6">
        <v>4.6927380000000003</v>
      </c>
      <c r="O650" s="6">
        <v>2.4797339999999997</v>
      </c>
      <c r="P650" s="6">
        <v>4.2615569999999998</v>
      </c>
    </row>
    <row r="651" spans="1:16" x14ac:dyDescent="0.2">
      <c r="A651" s="4" t="s">
        <v>1173</v>
      </c>
      <c r="B651" s="4" t="s">
        <v>1016</v>
      </c>
      <c r="C651" s="5">
        <v>0.35148261589936702</v>
      </c>
      <c r="D651" s="5">
        <v>0.65285326889570339</v>
      </c>
      <c r="E651" s="5">
        <v>3.3918032664573716E-2</v>
      </c>
      <c r="F651" s="5">
        <v>0.23488902780210721</v>
      </c>
      <c r="G651" s="5">
        <v>9.2760595524333331E-3</v>
      </c>
      <c r="H651" s="5">
        <v>0.13487272843267073</v>
      </c>
      <c r="I651" s="6">
        <v>5.4782135000000007</v>
      </c>
      <c r="J651" s="6">
        <v>4.5850583999999994</v>
      </c>
      <c r="K651" s="6">
        <v>4.1977594000000007</v>
      </c>
      <c r="L651" s="6">
        <v>5.8655124999999995</v>
      </c>
      <c r="M651" s="6">
        <v>5.6891639999999999</v>
      </c>
      <c r="N651" s="6">
        <v>5.2672630000000007</v>
      </c>
      <c r="O651" s="6">
        <v>2.7063548000000002</v>
      </c>
      <c r="P651" s="6">
        <v>6.463762</v>
      </c>
    </row>
    <row r="652" spans="1:16" x14ac:dyDescent="0.2">
      <c r="A652" s="4" t="s">
        <v>1174</v>
      </c>
      <c r="B652" s="4" t="s">
        <v>1016</v>
      </c>
      <c r="C652" s="5">
        <v>0.58654520115033915</v>
      </c>
      <c r="D652" s="5">
        <v>0.78565144441857182</v>
      </c>
      <c r="E652" s="5">
        <v>4.209910376531836E-3</v>
      </c>
      <c r="F652" s="5">
        <v>7.0165172942197276E-2</v>
      </c>
      <c r="G652" s="5">
        <v>0.78213730962372696</v>
      </c>
      <c r="H652" s="5">
        <v>0.88262022787399752</v>
      </c>
      <c r="I652" s="6">
        <v>3.1594972499999994</v>
      </c>
      <c r="J652" s="6">
        <v>2.3478541500000003</v>
      </c>
      <c r="K652" s="6">
        <v>1.8540004499999998</v>
      </c>
      <c r="L652" s="6">
        <v>3.6533509500000001</v>
      </c>
      <c r="M652" s="6">
        <v>2.3404426000000003</v>
      </c>
      <c r="N652" s="6">
        <v>3.9785519000000003</v>
      </c>
      <c r="O652" s="6">
        <v>1.3675583</v>
      </c>
      <c r="P652" s="6">
        <v>3.3281499999999999</v>
      </c>
    </row>
    <row r="653" spans="1:16" x14ac:dyDescent="0.2">
      <c r="A653" s="4" t="s">
        <v>1175</v>
      </c>
      <c r="B653" s="4" t="s">
        <v>1016</v>
      </c>
      <c r="C653" s="5">
        <v>0.90957847722802243</v>
      </c>
      <c r="D653" s="5">
        <v>0.96710906793601081</v>
      </c>
      <c r="E653" s="5">
        <v>4.147743405606298E-4</v>
      </c>
      <c r="F653" s="5">
        <v>1.263010480169879E-2</v>
      </c>
      <c r="G653" s="5">
        <v>0.75100157681423263</v>
      </c>
      <c r="H653" s="5">
        <v>0.87221743584738165</v>
      </c>
      <c r="I653" s="6">
        <v>10.834541199999999</v>
      </c>
      <c r="J653" s="6">
        <v>11.17737</v>
      </c>
      <c r="K653" s="6">
        <v>8.8099357000000005</v>
      </c>
      <c r="L653" s="6">
        <v>13.2019755</v>
      </c>
      <c r="M653" s="6">
        <v>8.8142403999999992</v>
      </c>
      <c r="N653" s="6">
        <v>12.854842</v>
      </c>
      <c r="O653" s="6">
        <v>8.805631</v>
      </c>
      <c r="P653" s="6">
        <v>13.549108999999998</v>
      </c>
    </row>
    <row r="654" spans="1:16" x14ac:dyDescent="0.2">
      <c r="A654" s="4" t="s">
        <v>1176</v>
      </c>
      <c r="B654" s="4" t="s">
        <v>1177</v>
      </c>
      <c r="C654" s="5">
        <v>0.61659461693896023</v>
      </c>
      <c r="D654" s="5">
        <v>0.80371624534155917</v>
      </c>
      <c r="E654" s="5">
        <v>0.84888325160366784</v>
      </c>
      <c r="F654" s="5">
        <v>0.94023331003577537</v>
      </c>
      <c r="G654" s="5">
        <v>7.2767620237078707E-3</v>
      </c>
      <c r="H654" s="5">
        <v>0.12808252645296972</v>
      </c>
      <c r="I654" s="6">
        <v>20.583551</v>
      </c>
      <c r="J654" s="6">
        <v>17.445183500000002</v>
      </c>
      <c r="K654" s="6">
        <v>18.784366499999997</v>
      </c>
      <c r="L654" s="6">
        <v>19.244367999999994</v>
      </c>
      <c r="M654" s="6">
        <v>16.891629999999999</v>
      </c>
      <c r="N654" s="6">
        <v>24.275472000000001</v>
      </c>
      <c r="O654" s="6">
        <v>20.677103000000002</v>
      </c>
      <c r="P654" s="6">
        <v>14.213264000000001</v>
      </c>
    </row>
    <row r="655" spans="1:16" x14ac:dyDescent="0.2">
      <c r="A655" s="4" t="s">
        <v>1178</v>
      </c>
      <c r="B655" s="4" t="s">
        <v>1179</v>
      </c>
      <c r="C655" s="5">
        <v>0.62689704698883553</v>
      </c>
      <c r="D655" s="5">
        <v>0.80663030284260584</v>
      </c>
      <c r="E655" s="5">
        <v>0.19725621992849207</v>
      </c>
      <c r="F655" s="5">
        <v>0.53168823033851709</v>
      </c>
      <c r="G655" s="5">
        <v>0.61722500897070343</v>
      </c>
      <c r="H655" s="5">
        <v>0.80305423966554379</v>
      </c>
      <c r="I655" s="6">
        <v>0.10014700000000001</v>
      </c>
      <c r="J655" s="6">
        <v>4.4715299999999999E-2</v>
      </c>
      <c r="K655" s="6">
        <v>0</v>
      </c>
      <c r="L655" s="6">
        <v>0.1448623</v>
      </c>
      <c r="M655" s="6">
        <v>0</v>
      </c>
      <c r="N655" s="6">
        <v>0.20029400000000003</v>
      </c>
      <c r="O655" s="6">
        <v>0</v>
      </c>
      <c r="P655" s="6">
        <v>8.9430599999999999E-2</v>
      </c>
    </row>
    <row r="656" spans="1:16" x14ac:dyDescent="0.2">
      <c r="A656" s="4" t="s">
        <v>1180</v>
      </c>
      <c r="B656" s="4" t="s">
        <v>1181</v>
      </c>
      <c r="C656" s="5">
        <v>2.0007019715117197E-3</v>
      </c>
      <c r="D656" s="5">
        <v>0.23222314325702045</v>
      </c>
      <c r="E656" s="5">
        <v>0.9579375068178444</v>
      </c>
      <c r="F656" s="5">
        <v>0.9869425715920197</v>
      </c>
      <c r="G656" s="5">
        <v>0.28342661767059119</v>
      </c>
      <c r="H656" s="5">
        <v>0.5717656421087588</v>
      </c>
      <c r="I656" s="6">
        <v>2.8910633999999997</v>
      </c>
      <c r="J656" s="6">
        <v>1.3440851999999999</v>
      </c>
      <c r="K656" s="6">
        <v>2.1299234</v>
      </c>
      <c r="L656" s="6">
        <v>2.1052252000000005</v>
      </c>
      <c r="M656" s="6">
        <v>2.6496244</v>
      </c>
      <c r="N656" s="6">
        <v>3.1325024000000008</v>
      </c>
      <c r="O656" s="6">
        <v>1.6102224000000001</v>
      </c>
      <c r="P656" s="6">
        <v>1.0779479999999999</v>
      </c>
    </row>
    <row r="657" spans="1:16" x14ac:dyDescent="0.2">
      <c r="A657" s="4" t="s">
        <v>1182</v>
      </c>
      <c r="B657" s="4" t="s">
        <v>1183</v>
      </c>
      <c r="C657" s="5">
        <v>0.21299553314607889</v>
      </c>
      <c r="D657" s="5">
        <v>0.57766521506933766</v>
      </c>
      <c r="E657" s="5">
        <v>0.10954412326469476</v>
      </c>
      <c r="F657" s="5">
        <v>0.41000199686402067</v>
      </c>
      <c r="G657" s="5">
        <v>0.10954412326469465</v>
      </c>
      <c r="H657" s="5">
        <v>0.37919718298362892</v>
      </c>
      <c r="I657" s="6">
        <v>0.42263299999999998</v>
      </c>
      <c r="J657" s="6">
        <v>0</v>
      </c>
      <c r="K657" s="6">
        <v>0.33085399999999998</v>
      </c>
      <c r="L657" s="6">
        <v>9.1778999999999999E-2</v>
      </c>
      <c r="M657" s="6">
        <v>0.66170799999999996</v>
      </c>
      <c r="N657" s="6">
        <v>0.183558</v>
      </c>
      <c r="O657" s="6">
        <v>0</v>
      </c>
      <c r="P657" s="6">
        <v>0</v>
      </c>
    </row>
    <row r="658" spans="1:16" x14ac:dyDescent="0.2">
      <c r="A658" s="4" t="s">
        <v>1184</v>
      </c>
      <c r="B658" s="4" t="s">
        <v>1185</v>
      </c>
      <c r="C658" s="5">
        <v>0.31535237873615696</v>
      </c>
      <c r="D658" s="5">
        <v>0.65040632257065956</v>
      </c>
      <c r="E658" s="5">
        <v>0.52032544648311152</v>
      </c>
      <c r="F658" s="5">
        <v>0.76808071206818129</v>
      </c>
      <c r="G658" s="5">
        <v>0.52032544648311152</v>
      </c>
      <c r="H658" s="5">
        <v>0.73778293546194817</v>
      </c>
      <c r="I658" s="6">
        <v>0.74416434999999992</v>
      </c>
      <c r="J658" s="6">
        <v>0</v>
      </c>
      <c r="K658" s="6">
        <v>0.31900684999999995</v>
      </c>
      <c r="L658" s="6">
        <v>0.42515749999999997</v>
      </c>
      <c r="M658" s="6">
        <v>0.63801369999999991</v>
      </c>
      <c r="N658" s="6">
        <v>0.85031499999999993</v>
      </c>
      <c r="O658" s="6">
        <v>0</v>
      </c>
      <c r="P658" s="6">
        <v>0</v>
      </c>
    </row>
    <row r="659" spans="1:16" x14ac:dyDescent="0.2">
      <c r="A659" s="4" t="s">
        <v>1186</v>
      </c>
      <c r="B659" s="4" t="s">
        <v>1187</v>
      </c>
      <c r="C659" s="5">
        <v>0.34659350708733416</v>
      </c>
      <c r="D659" s="5">
        <v>0.65040632257065956</v>
      </c>
      <c r="E659" s="5">
        <v>0.94235298285453151</v>
      </c>
      <c r="F659" s="5">
        <v>0.9818627177326642</v>
      </c>
      <c r="G659" s="5">
        <v>0.94235298285453151</v>
      </c>
      <c r="H659" s="5">
        <v>0.97562698507682766</v>
      </c>
      <c r="I659" s="6">
        <v>9.5955700000000005E-2</v>
      </c>
      <c r="J659" s="6">
        <v>0</v>
      </c>
      <c r="K659" s="6">
        <v>4.5882199999999998E-2</v>
      </c>
      <c r="L659" s="6">
        <v>5.0073500000000007E-2</v>
      </c>
      <c r="M659" s="6">
        <v>9.1764399999999996E-2</v>
      </c>
      <c r="N659" s="6">
        <v>0.10014700000000001</v>
      </c>
      <c r="O659" s="6">
        <v>0</v>
      </c>
      <c r="P659" s="6">
        <v>0</v>
      </c>
    </row>
    <row r="660" spans="1:16" x14ac:dyDescent="0.2">
      <c r="A660" s="4" t="s">
        <v>1188</v>
      </c>
      <c r="B660" s="4" t="s">
        <v>1189</v>
      </c>
      <c r="C660" s="5">
        <v>0.34659350708733416</v>
      </c>
      <c r="D660" s="5">
        <v>0.65040632257065956</v>
      </c>
      <c r="E660" s="5">
        <v>0.32587470687166431</v>
      </c>
      <c r="F660" s="5">
        <v>0.61995942336748211</v>
      </c>
      <c r="G660" s="5">
        <v>0.32587470687166431</v>
      </c>
      <c r="H660" s="5">
        <v>0.59781668645326225</v>
      </c>
      <c r="I660" s="6">
        <v>5.0370499999999999E-2</v>
      </c>
      <c r="J660" s="6">
        <v>0</v>
      </c>
      <c r="K660" s="6">
        <v>5.0370499999999999E-2</v>
      </c>
      <c r="L660" s="6">
        <v>0</v>
      </c>
      <c r="M660" s="6">
        <v>0.100741</v>
      </c>
      <c r="N660" s="6">
        <v>0</v>
      </c>
      <c r="O660" s="6">
        <v>0</v>
      </c>
      <c r="P660" s="6">
        <v>0</v>
      </c>
    </row>
    <row r="661" spans="1:16" x14ac:dyDescent="0.2">
      <c r="A661" s="4" t="s">
        <v>1190</v>
      </c>
      <c r="B661" s="4" t="s">
        <v>1191</v>
      </c>
      <c r="C661" s="5">
        <v>0.3808201762055955</v>
      </c>
      <c r="D661" s="5">
        <v>0.66481588505005484</v>
      </c>
      <c r="E661" s="5">
        <v>0.55877225476056047</v>
      </c>
      <c r="F661" s="5">
        <v>0.79238353241916293</v>
      </c>
      <c r="G661" s="5">
        <v>0.56541543409853845</v>
      </c>
      <c r="H661" s="5">
        <v>0.76976940526423066</v>
      </c>
      <c r="I661" s="6">
        <v>1.198337</v>
      </c>
      <c r="J661" s="6">
        <v>8.58627E-2</v>
      </c>
      <c r="K661" s="6">
        <v>0.52824350000000009</v>
      </c>
      <c r="L661" s="6">
        <v>0.75595619999999997</v>
      </c>
      <c r="M661" s="6">
        <v>0.97255400000000003</v>
      </c>
      <c r="N661" s="6">
        <v>1.4241199999999998</v>
      </c>
      <c r="O661" s="6">
        <v>8.3933000000000008E-2</v>
      </c>
      <c r="P661" s="6">
        <v>8.7792400000000007E-2</v>
      </c>
    </row>
    <row r="662" spans="1:16" x14ac:dyDescent="0.2">
      <c r="A662" s="4" t="s">
        <v>1192</v>
      </c>
      <c r="B662" s="4" t="s">
        <v>1193</v>
      </c>
      <c r="C662" s="5">
        <v>0.34040477580988449</v>
      </c>
      <c r="D662" s="5">
        <v>0.65040632257065956</v>
      </c>
      <c r="E662" s="5">
        <v>0.50821255077768068</v>
      </c>
      <c r="F662" s="5">
        <v>0.76169258690292219</v>
      </c>
      <c r="G662" s="5">
        <v>0.39623651636064527</v>
      </c>
      <c r="H662" s="5">
        <v>0.65093614734899607</v>
      </c>
      <c r="I662" s="6">
        <v>1.3954</v>
      </c>
      <c r="J662" s="6">
        <v>4.1966500000000004E-2</v>
      </c>
      <c r="K662" s="6">
        <v>0.57170799999999999</v>
      </c>
      <c r="L662" s="6">
        <v>0.8656585</v>
      </c>
      <c r="M662" s="6">
        <v>1.059483</v>
      </c>
      <c r="N662" s="6">
        <v>1.731317</v>
      </c>
      <c r="O662" s="6">
        <v>8.3933000000000008E-2</v>
      </c>
      <c r="P662" s="6">
        <v>0</v>
      </c>
    </row>
    <row r="663" spans="1:16" x14ac:dyDescent="0.2">
      <c r="A663" s="4" t="s">
        <v>1194</v>
      </c>
      <c r="B663" s="4" t="s">
        <v>1195</v>
      </c>
      <c r="C663" s="5">
        <v>0.29875169019596848</v>
      </c>
      <c r="D663" s="5">
        <v>0.64718376717893911</v>
      </c>
      <c r="E663" s="5">
        <v>0.44431287026876842</v>
      </c>
      <c r="F663" s="5">
        <v>0.71246364889449709</v>
      </c>
      <c r="G663" s="5">
        <v>0.4391085337518883</v>
      </c>
      <c r="H663" s="5">
        <v>0.68695770466746786</v>
      </c>
      <c r="I663" s="6">
        <v>7.1338950499999996</v>
      </c>
      <c r="J663" s="6">
        <v>0.18722195</v>
      </c>
      <c r="K663" s="6">
        <v>2.9145835499999997</v>
      </c>
      <c r="L663" s="6">
        <v>4.4065334500000004</v>
      </c>
      <c r="M663" s="6">
        <v>5.6333009999999994</v>
      </c>
      <c r="N663" s="6">
        <v>8.6344890999999997</v>
      </c>
      <c r="O663" s="6">
        <v>0.19586610000000002</v>
      </c>
      <c r="P663" s="6">
        <v>0.17857780000000001</v>
      </c>
    </row>
    <row r="664" spans="1:16" x14ac:dyDescent="0.2">
      <c r="A664" s="4" t="s">
        <v>1196</v>
      </c>
      <c r="B664" s="4" t="s">
        <v>1197</v>
      </c>
      <c r="C664" s="5">
        <v>0.30941061353429811</v>
      </c>
      <c r="D664" s="5">
        <v>0.65040632257065956</v>
      </c>
      <c r="E664" s="5">
        <v>2.7002324049722359E-2</v>
      </c>
      <c r="F664" s="5">
        <v>0.21129709001609973</v>
      </c>
      <c r="G664" s="5">
        <v>9.3373427376464355E-3</v>
      </c>
      <c r="H664" s="5">
        <v>0.13487272843267073</v>
      </c>
      <c r="I664" s="6">
        <v>8.0860026000000005</v>
      </c>
      <c r="J664" s="6">
        <v>1.0178613999999999</v>
      </c>
      <c r="K664" s="6">
        <v>5.2565580000000001</v>
      </c>
      <c r="L664" s="6">
        <v>3.8473059999999997</v>
      </c>
      <c r="M664" s="6">
        <v>9.6334909999999994</v>
      </c>
      <c r="N664" s="6">
        <v>6.5385141999999998</v>
      </c>
      <c r="O664" s="6">
        <v>0.8796250000000001</v>
      </c>
      <c r="P664" s="6">
        <v>1.1560978</v>
      </c>
    </row>
    <row r="665" spans="1:16" x14ac:dyDescent="0.2">
      <c r="A665" s="4" t="s">
        <v>1198</v>
      </c>
      <c r="B665" s="4" t="s">
        <v>1197</v>
      </c>
      <c r="C665" s="5">
        <v>0.25970345966504604</v>
      </c>
      <c r="D665" s="5">
        <v>0.62061488522897035</v>
      </c>
      <c r="E665" s="5">
        <v>9.6952853780169823E-2</v>
      </c>
      <c r="F665" s="5">
        <v>0.38775770503677248</v>
      </c>
      <c r="G665" s="5">
        <v>6.000738396889127E-2</v>
      </c>
      <c r="H665" s="5">
        <v>0.30158350190551025</v>
      </c>
      <c r="I665" s="6">
        <v>3.40375425</v>
      </c>
      <c r="J665" s="6">
        <v>0.34444775000000005</v>
      </c>
      <c r="K665" s="6">
        <v>2.5155747000000002</v>
      </c>
      <c r="L665" s="6">
        <v>1.2326272999999999</v>
      </c>
      <c r="M665" s="6">
        <v>4.7773534000000009</v>
      </c>
      <c r="N665" s="6">
        <v>2.0301551</v>
      </c>
      <c r="O665" s="6">
        <v>0.25379600000000002</v>
      </c>
      <c r="P665" s="6">
        <v>0.43509950000000003</v>
      </c>
    </row>
    <row r="666" spans="1:16" x14ac:dyDescent="0.2">
      <c r="A666" s="4" t="s">
        <v>1199</v>
      </c>
      <c r="B666" s="4" t="s">
        <v>1197</v>
      </c>
      <c r="C666" s="5">
        <v>0.23670820315887264</v>
      </c>
      <c r="D666" s="5">
        <v>0.59405533611300076</v>
      </c>
      <c r="E666" s="5">
        <v>0.36019247005897514</v>
      </c>
      <c r="F666" s="5">
        <v>0.64695756343323696</v>
      </c>
      <c r="G666" s="5">
        <v>0.94748798642096932</v>
      </c>
      <c r="H666" s="5">
        <v>0.97705001243833434</v>
      </c>
      <c r="I666" s="6">
        <v>2.0326756500000003</v>
      </c>
      <c r="J666" s="6">
        <v>0.22070160000000003</v>
      </c>
      <c r="K666" s="6">
        <v>0.88900770000000018</v>
      </c>
      <c r="L666" s="6">
        <v>1.3643695499999999</v>
      </c>
      <c r="M666" s="6">
        <v>1.7780154000000004</v>
      </c>
      <c r="N666" s="6">
        <v>2.2873358999999995</v>
      </c>
      <c r="O666" s="6">
        <v>0</v>
      </c>
      <c r="P666" s="6">
        <v>0.44140320000000005</v>
      </c>
    </row>
    <row r="667" spans="1:16" x14ac:dyDescent="0.2">
      <c r="A667" s="4" t="s">
        <v>1200</v>
      </c>
      <c r="B667" s="4" t="s">
        <v>1201</v>
      </c>
      <c r="C667" s="5">
        <v>0.35291366560790993</v>
      </c>
      <c r="D667" s="5">
        <v>0.65287352713665836</v>
      </c>
      <c r="E667" s="5">
        <v>0.30258712124257958</v>
      </c>
      <c r="F667" s="5">
        <v>0.61995942336748211</v>
      </c>
      <c r="G667" s="5">
        <v>0.77912672091814927</v>
      </c>
      <c r="H667" s="5">
        <v>0.88126282238421749</v>
      </c>
      <c r="I667" s="6">
        <v>2.1093830500000004</v>
      </c>
      <c r="J667" s="6">
        <v>0.17492000000000002</v>
      </c>
      <c r="K667" s="6">
        <v>1.0212338500000002</v>
      </c>
      <c r="L667" s="6">
        <v>1.2630692000000001</v>
      </c>
      <c r="M667" s="6">
        <v>1.9558627000000002</v>
      </c>
      <c r="N667" s="6">
        <v>2.2629033999999999</v>
      </c>
      <c r="O667" s="6">
        <v>8.6605000000000001E-2</v>
      </c>
      <c r="P667" s="6">
        <v>0.263235</v>
      </c>
    </row>
    <row r="668" spans="1:16" x14ac:dyDescent="0.2">
      <c r="A668" s="4" t="s">
        <v>1202</v>
      </c>
      <c r="B668" s="4" t="s">
        <v>1203</v>
      </c>
      <c r="C668" s="5">
        <v>0.39305487306762954</v>
      </c>
      <c r="D668" s="5">
        <v>0.67115324210322036</v>
      </c>
      <c r="E668" s="5">
        <v>0.16690618723936368</v>
      </c>
      <c r="F668" s="5">
        <v>0.49935529880359858</v>
      </c>
      <c r="G668" s="5">
        <v>0.17356183328642227</v>
      </c>
      <c r="H668" s="5">
        <v>0.46049405917638864</v>
      </c>
      <c r="I668" s="6">
        <v>0.88847900000000002</v>
      </c>
      <c r="J668" s="6">
        <v>8.5068999999999992E-2</v>
      </c>
      <c r="K668" s="6">
        <v>0.2139392</v>
      </c>
      <c r="L668" s="6">
        <v>0.75960879999999997</v>
      </c>
      <c r="M668" s="6">
        <v>0.34717100000000001</v>
      </c>
      <c r="N668" s="6">
        <v>1.4297869999999999</v>
      </c>
      <c r="O668" s="6">
        <v>8.0707399999999999E-2</v>
      </c>
      <c r="P668" s="6">
        <v>8.9430599999999999E-2</v>
      </c>
    </row>
    <row r="669" spans="1:16" x14ac:dyDescent="0.2">
      <c r="A669" s="4" t="s">
        <v>1204</v>
      </c>
      <c r="B669" s="4" t="s">
        <v>1205</v>
      </c>
      <c r="C669" s="5">
        <v>0.4136764475703365</v>
      </c>
      <c r="D669" s="5">
        <v>0.68230206842673713</v>
      </c>
      <c r="E669" s="5">
        <v>0.738430153661498</v>
      </c>
      <c r="F669" s="5">
        <v>0.89205654652505328</v>
      </c>
      <c r="G669" s="5">
        <v>0.79102206684457887</v>
      </c>
      <c r="H669" s="5">
        <v>0.888893047295087</v>
      </c>
      <c r="I669" s="6">
        <v>0.63860719999999993</v>
      </c>
      <c r="J669" s="6">
        <v>0.17740375</v>
      </c>
      <c r="K669" s="6">
        <v>0.37965780000000005</v>
      </c>
      <c r="L669" s="6">
        <v>0.43635314999999997</v>
      </c>
      <c r="M669" s="6">
        <v>0.5877734</v>
      </c>
      <c r="N669" s="6">
        <v>0.68944099999999997</v>
      </c>
      <c r="O669" s="6">
        <v>0.17154220000000001</v>
      </c>
      <c r="P669" s="6">
        <v>0.18326530000000002</v>
      </c>
    </row>
    <row r="670" spans="1:16" x14ac:dyDescent="0.2">
      <c r="A670" s="4" t="s">
        <v>1206</v>
      </c>
      <c r="B670" s="4" t="s">
        <v>1207</v>
      </c>
      <c r="C670" s="5">
        <v>0.7530305546232452</v>
      </c>
      <c r="D670" s="5">
        <v>0.88326504537220318</v>
      </c>
      <c r="E670" s="5">
        <v>0.83245958125320474</v>
      </c>
      <c r="F670" s="5">
        <v>0.93292884105962592</v>
      </c>
      <c r="G670" s="5">
        <v>0.33075682643676552</v>
      </c>
      <c r="H670" s="5">
        <v>0.5999774991178537</v>
      </c>
      <c r="I670" s="6">
        <v>0.47596310000000008</v>
      </c>
      <c r="J670" s="6">
        <v>0.54415819999999993</v>
      </c>
      <c r="K670" s="6">
        <v>0.54055240000000004</v>
      </c>
      <c r="L670" s="6">
        <v>0.47956890000000002</v>
      </c>
      <c r="M670" s="6">
        <v>0.64779330000000002</v>
      </c>
      <c r="N670" s="6">
        <v>0.30413290000000004</v>
      </c>
      <c r="O670" s="6">
        <v>0.43331150000000002</v>
      </c>
      <c r="P670" s="6">
        <v>0.6550049</v>
      </c>
    </row>
    <row r="671" spans="1:16" x14ac:dyDescent="0.2">
      <c r="A671" s="4" t="s">
        <v>1208</v>
      </c>
      <c r="B671" s="4" t="s">
        <v>1209</v>
      </c>
      <c r="C671" s="5">
        <v>0.98088107507605848</v>
      </c>
      <c r="D671" s="5">
        <v>0.99608172409291262</v>
      </c>
      <c r="E671" s="5">
        <v>0.57163766094123902</v>
      </c>
      <c r="F671" s="5">
        <v>0.79989802865097948</v>
      </c>
      <c r="G671" s="5">
        <v>0.53060291042933527</v>
      </c>
      <c r="H671" s="5">
        <v>0.74360886332107079</v>
      </c>
      <c r="I671" s="6">
        <v>0.17886640000000001</v>
      </c>
      <c r="J671" s="6">
        <v>0.1750873</v>
      </c>
      <c r="K671" s="6">
        <v>0.13434399999999999</v>
      </c>
      <c r="L671" s="6">
        <v>0.21960969999999999</v>
      </c>
      <c r="M671" s="6">
        <v>0.183529</v>
      </c>
      <c r="N671" s="6">
        <v>0.17420379999999999</v>
      </c>
      <c r="O671" s="6">
        <v>8.5158999999999999E-2</v>
      </c>
      <c r="P671" s="6">
        <v>0.26501560000000002</v>
      </c>
    </row>
    <row r="672" spans="1:16" x14ac:dyDescent="0.2">
      <c r="A672" s="4" t="s">
        <v>1210</v>
      </c>
      <c r="B672" s="4" t="s">
        <v>1211</v>
      </c>
      <c r="C672" s="5">
        <v>0.27995165852571913</v>
      </c>
      <c r="D672" s="5">
        <v>0.63393617360027121</v>
      </c>
      <c r="E672" s="5">
        <v>0.46159009191892786</v>
      </c>
      <c r="F672" s="5">
        <v>0.72764808346152732</v>
      </c>
      <c r="G672" s="5">
        <v>0.51398740017944822</v>
      </c>
      <c r="H672" s="5">
        <v>0.73588504430978274</v>
      </c>
      <c r="I672" s="6">
        <v>0.38951210000000003</v>
      </c>
      <c r="J672" s="6">
        <v>0.22642664999999998</v>
      </c>
      <c r="K672" s="6">
        <v>0.23239710000000002</v>
      </c>
      <c r="L672" s="6">
        <v>0.38354165000000007</v>
      </c>
      <c r="M672" s="6">
        <v>0.38086120000000001</v>
      </c>
      <c r="N672" s="6">
        <v>0.39816300000000004</v>
      </c>
      <c r="O672" s="6">
        <v>8.3933000000000008E-2</v>
      </c>
      <c r="P672" s="6">
        <v>0.36892029999999998</v>
      </c>
    </row>
    <row r="673" spans="1:16" x14ac:dyDescent="0.2">
      <c r="A673" s="4" t="s">
        <v>1212</v>
      </c>
      <c r="B673" s="4" t="s">
        <v>1213</v>
      </c>
      <c r="C673" s="5">
        <v>0.49436332376808745</v>
      </c>
      <c r="D673" s="5">
        <v>0.7261389529367428</v>
      </c>
      <c r="E673" s="5">
        <v>0.93372367373755238</v>
      </c>
      <c r="F673" s="5">
        <v>0.98087618347223482</v>
      </c>
      <c r="G673" s="5">
        <v>0.12210048780058869</v>
      </c>
      <c r="H673" s="5">
        <v>0.39616630817162718</v>
      </c>
      <c r="I673" s="6">
        <v>0.19862649999999998</v>
      </c>
      <c r="J673" s="6">
        <v>8.8306400000000007E-2</v>
      </c>
      <c r="K673" s="6">
        <v>0.14837249999999999</v>
      </c>
      <c r="L673" s="6">
        <v>0.13856039999999997</v>
      </c>
      <c r="M673" s="6">
        <v>0.29674499999999998</v>
      </c>
      <c r="N673" s="6">
        <v>0.100508</v>
      </c>
      <c r="O673" s="6">
        <v>0</v>
      </c>
      <c r="P673" s="6">
        <v>0.17661280000000001</v>
      </c>
    </row>
    <row r="674" spans="1:16" x14ac:dyDescent="0.2">
      <c r="A674" s="4" t="s">
        <v>1214</v>
      </c>
      <c r="B674" s="4" t="s">
        <v>1215</v>
      </c>
      <c r="C674" s="5">
        <v>0.24091925288903893</v>
      </c>
      <c r="D674" s="5">
        <v>0.59999047654358362</v>
      </c>
      <c r="E674" s="5">
        <v>0.28142982937842431</v>
      </c>
      <c r="F674" s="5">
        <v>0.6116959366078224</v>
      </c>
      <c r="G674" s="5">
        <v>9.5294381196402815E-3</v>
      </c>
      <c r="H674" s="5">
        <v>0.13600573510254393</v>
      </c>
      <c r="I674" s="6">
        <v>0.41407264999999993</v>
      </c>
      <c r="J674" s="6">
        <v>0.22315725</v>
      </c>
      <c r="K674" s="6">
        <v>0.41146215000000003</v>
      </c>
      <c r="L674" s="6">
        <v>0.22576774999999999</v>
      </c>
      <c r="M674" s="6">
        <v>0.74221690000000007</v>
      </c>
      <c r="N674" s="6">
        <v>8.5928400000000002E-2</v>
      </c>
      <c r="O674" s="6">
        <v>8.0707399999999999E-2</v>
      </c>
      <c r="P674" s="6">
        <v>0.36560709999999996</v>
      </c>
    </row>
    <row r="675" spans="1:16" x14ac:dyDescent="0.2">
      <c r="A675" s="4" t="s">
        <v>1216</v>
      </c>
      <c r="B675" s="4" t="s">
        <v>1217</v>
      </c>
      <c r="C675" s="5">
        <v>0.16631983163990816</v>
      </c>
      <c r="D675" s="5">
        <v>0.55345336467204931</v>
      </c>
      <c r="E675" s="5">
        <v>0.17343320787567629</v>
      </c>
      <c r="F675" s="5">
        <v>0.50333339110496611</v>
      </c>
      <c r="G675" s="5">
        <v>0.17343320787567629</v>
      </c>
      <c r="H675" s="5">
        <v>0.46049405917638864</v>
      </c>
      <c r="I675" s="6">
        <v>0.14117299999999999</v>
      </c>
      <c r="J675" s="6">
        <v>0</v>
      </c>
      <c r="K675" s="6">
        <v>0.14117299999999999</v>
      </c>
      <c r="L675" s="6">
        <v>0</v>
      </c>
      <c r="M675" s="6">
        <v>0.28234599999999999</v>
      </c>
      <c r="N675" s="6">
        <v>0</v>
      </c>
      <c r="O675" s="6">
        <v>0</v>
      </c>
      <c r="P675" s="6">
        <v>0</v>
      </c>
    </row>
    <row r="676" spans="1:16" x14ac:dyDescent="0.2">
      <c r="A676" s="4" t="s">
        <v>1218</v>
      </c>
      <c r="B676" s="4" t="s">
        <v>1219</v>
      </c>
      <c r="C676" s="5">
        <v>0.54341822772672699</v>
      </c>
      <c r="D676" s="5">
        <v>0.75855145054118744</v>
      </c>
      <c r="E676" s="5">
        <v>0.87828018352726323</v>
      </c>
      <c r="F676" s="5">
        <v>0.95412053363685978</v>
      </c>
      <c r="G676" s="5">
        <v>8.0286085197384671E-2</v>
      </c>
      <c r="H676" s="5">
        <v>0.33098914616257952</v>
      </c>
      <c r="I676" s="6">
        <v>0.38087805000000002</v>
      </c>
      <c r="J676" s="6">
        <v>0.22956170000000001</v>
      </c>
      <c r="K676" s="6">
        <v>0.28720354999999997</v>
      </c>
      <c r="L676" s="6">
        <v>0.32323620000000003</v>
      </c>
      <c r="M676" s="6">
        <v>0.57440709999999995</v>
      </c>
      <c r="N676" s="6">
        <v>0.18734900000000002</v>
      </c>
      <c r="O676" s="6">
        <v>0</v>
      </c>
      <c r="P676" s="6">
        <v>0.45912340000000001</v>
      </c>
    </row>
    <row r="677" spans="1:16" x14ac:dyDescent="0.2">
      <c r="A677" s="4" t="s">
        <v>1220</v>
      </c>
      <c r="B677" s="4" t="s">
        <v>1083</v>
      </c>
      <c r="C677" s="5">
        <v>0.24416223801284309</v>
      </c>
      <c r="D677" s="5">
        <v>0.60344279356786312</v>
      </c>
      <c r="E677" s="5">
        <v>0.37973431591148676</v>
      </c>
      <c r="F677" s="5">
        <v>0.66129418756896019</v>
      </c>
      <c r="G677" s="5">
        <v>5.8026265135934351E-3</v>
      </c>
      <c r="H677" s="5">
        <v>0.11254278614409513</v>
      </c>
      <c r="I677" s="6">
        <v>0.42272420000000005</v>
      </c>
      <c r="J677" s="6">
        <v>0.17943445</v>
      </c>
      <c r="K677" s="6">
        <v>0.37754310000000002</v>
      </c>
      <c r="L677" s="6">
        <v>0.22461555</v>
      </c>
      <c r="M677" s="6">
        <v>0.75508620000000004</v>
      </c>
      <c r="N677" s="6">
        <v>9.0362200000000004E-2</v>
      </c>
      <c r="O677" s="6">
        <v>0</v>
      </c>
      <c r="P677" s="6">
        <v>0.35886889999999999</v>
      </c>
    </row>
    <row r="678" spans="1:16" x14ac:dyDescent="0.2">
      <c r="A678" s="4" t="s">
        <v>1221</v>
      </c>
      <c r="B678" s="4" t="s">
        <v>1222</v>
      </c>
      <c r="C678" s="5">
        <v>0.16631983163990816</v>
      </c>
      <c r="D678" s="5">
        <v>0.55345336467204931</v>
      </c>
      <c r="E678" s="5">
        <v>0.17343320787567629</v>
      </c>
      <c r="F678" s="5">
        <v>0.50333339110496611</v>
      </c>
      <c r="G678" s="5">
        <v>0.17343320787567629</v>
      </c>
      <c r="H678" s="5">
        <v>0.46049405917638864</v>
      </c>
      <c r="I678" s="6">
        <v>0.14117299999999999</v>
      </c>
      <c r="J678" s="6">
        <v>0</v>
      </c>
      <c r="K678" s="6">
        <v>0.14117299999999999</v>
      </c>
      <c r="L678" s="6">
        <v>0</v>
      </c>
      <c r="M678" s="6">
        <v>0.28234599999999999</v>
      </c>
      <c r="N678" s="6">
        <v>0</v>
      </c>
      <c r="O678" s="6">
        <v>0</v>
      </c>
      <c r="P678" s="6">
        <v>0</v>
      </c>
    </row>
    <row r="679" spans="1:16" x14ac:dyDescent="0.2">
      <c r="A679" s="4" t="s">
        <v>1223</v>
      </c>
      <c r="B679" s="4" t="s">
        <v>1224</v>
      </c>
      <c r="C679" s="5">
        <v>0.24513995341852346</v>
      </c>
      <c r="D679" s="5">
        <v>0.60509229008369714</v>
      </c>
      <c r="E679" s="5">
        <v>0.99288872063998745</v>
      </c>
      <c r="F679" s="5">
        <v>0.99676222875673226</v>
      </c>
      <c r="G679" s="5">
        <v>0.43371461392587718</v>
      </c>
      <c r="H679" s="5">
        <v>0.68205120738343583</v>
      </c>
      <c r="I679" s="6">
        <v>0.65563919999999987</v>
      </c>
      <c r="J679" s="6">
        <v>1.159921</v>
      </c>
      <c r="K679" s="6">
        <v>0.90649730000000017</v>
      </c>
      <c r="L679" s="6">
        <v>0.90906290000000001</v>
      </c>
      <c r="M679" s="6">
        <v>0.76765919999999999</v>
      </c>
      <c r="N679" s="6">
        <v>0.54361919999999997</v>
      </c>
      <c r="O679" s="6">
        <v>1.0453354000000001</v>
      </c>
      <c r="P679" s="6">
        <v>1.2745066</v>
      </c>
    </row>
    <row r="680" spans="1:16" x14ac:dyDescent="0.2">
      <c r="A680" s="4" t="s">
        <v>1225</v>
      </c>
      <c r="B680" s="4" t="s">
        <v>1224</v>
      </c>
      <c r="C680" s="5">
        <v>0.28424308533097076</v>
      </c>
      <c r="D680" s="5">
        <v>0.63946119138181612</v>
      </c>
      <c r="E680" s="5">
        <v>0.84031653149146679</v>
      </c>
      <c r="F680" s="5">
        <v>0.93650713321372003</v>
      </c>
      <c r="G680" s="5">
        <v>0.39881464995720828</v>
      </c>
      <c r="H680" s="5">
        <v>0.6526559875143797</v>
      </c>
      <c r="I680" s="6">
        <v>0.14933425000000003</v>
      </c>
      <c r="J680" s="6">
        <v>0.35073399999999999</v>
      </c>
      <c r="K680" s="6">
        <v>0.2657562</v>
      </c>
      <c r="L680" s="6">
        <v>0.23431204999999999</v>
      </c>
      <c r="M680" s="6">
        <v>9.8817000000000002E-2</v>
      </c>
      <c r="N680" s="6">
        <v>0.19985150000000002</v>
      </c>
      <c r="O680" s="6">
        <v>0.43269539999999995</v>
      </c>
      <c r="P680" s="6">
        <v>0.26877259999999997</v>
      </c>
    </row>
    <row r="681" spans="1:16" x14ac:dyDescent="0.2">
      <c r="A681" s="4" t="s">
        <v>1226</v>
      </c>
      <c r="B681" s="4" t="s">
        <v>1227</v>
      </c>
      <c r="C681" s="5">
        <v>0.16490493666041639</v>
      </c>
      <c r="D681" s="5">
        <v>0.55345336467204931</v>
      </c>
      <c r="E681" s="5">
        <v>0.17230064416241908</v>
      </c>
      <c r="F681" s="5">
        <v>0.50333339110496611</v>
      </c>
      <c r="G681" s="5">
        <v>0.17230064416241908</v>
      </c>
      <c r="H681" s="5">
        <v>0.46049405917638864</v>
      </c>
      <c r="I681" s="6">
        <v>0.14213499999999998</v>
      </c>
      <c r="J681" s="6">
        <v>0</v>
      </c>
      <c r="K681" s="6">
        <v>0.14213499999999998</v>
      </c>
      <c r="L681" s="6">
        <v>0</v>
      </c>
      <c r="M681" s="6">
        <v>0.28426999999999997</v>
      </c>
      <c r="N681" s="6">
        <v>0</v>
      </c>
      <c r="O681" s="6">
        <v>0</v>
      </c>
      <c r="P681" s="6">
        <v>0</v>
      </c>
    </row>
    <row r="682" spans="1:16" x14ac:dyDescent="0.2">
      <c r="A682" s="4" t="s">
        <v>1228</v>
      </c>
      <c r="B682" s="4" t="s">
        <v>1229</v>
      </c>
      <c r="C682" s="5">
        <v>0.70914456971298701</v>
      </c>
      <c r="D682" s="5">
        <v>0.85677317902126682</v>
      </c>
      <c r="E682" s="5">
        <v>5.9692062599993757E-3</v>
      </c>
      <c r="F682" s="5">
        <v>9.0232187651153359E-2</v>
      </c>
      <c r="G682" s="5">
        <v>0.50471492274017171</v>
      </c>
      <c r="H682" s="5">
        <v>0.73237947238095991</v>
      </c>
      <c r="I682" s="6">
        <v>1.02480605</v>
      </c>
      <c r="J682" s="6">
        <v>0.87162695000000012</v>
      </c>
      <c r="K682" s="6">
        <v>0.54611010000000015</v>
      </c>
      <c r="L682" s="6">
        <v>1.3503229000000003</v>
      </c>
      <c r="M682" s="6">
        <v>0.71402870000000007</v>
      </c>
      <c r="N682" s="6">
        <v>1.3355834000000002</v>
      </c>
      <c r="O682" s="6">
        <v>0.37819150000000001</v>
      </c>
      <c r="P682" s="6">
        <v>1.3650623999999998</v>
      </c>
    </row>
    <row r="683" spans="1:16" x14ac:dyDescent="0.2">
      <c r="A683" s="4" t="s">
        <v>1230</v>
      </c>
      <c r="B683" s="4" t="s">
        <v>1231</v>
      </c>
      <c r="C683" s="5">
        <v>0.13225828292036568</v>
      </c>
      <c r="D683" s="5">
        <v>0.54028067183572381</v>
      </c>
      <c r="E683" s="5">
        <v>8.9181999099734058E-4</v>
      </c>
      <c r="F683" s="5">
        <v>2.1575528486952746E-2</v>
      </c>
      <c r="G683" s="5">
        <v>5.1799194889402995E-3</v>
      </c>
      <c r="H683" s="5">
        <v>0.1069548733893067</v>
      </c>
      <c r="I683" s="6">
        <v>2.5774035</v>
      </c>
      <c r="J683" s="6">
        <v>0.52912579999999998</v>
      </c>
      <c r="K683" s="6">
        <v>0.54665450000000004</v>
      </c>
      <c r="L683" s="6">
        <v>2.5598748000000002</v>
      </c>
      <c r="M683" s="6">
        <v>0.74956900000000004</v>
      </c>
      <c r="N683" s="6">
        <v>4.4052380000000007</v>
      </c>
      <c r="O683" s="6">
        <v>0.34374000000000005</v>
      </c>
      <c r="P683" s="6">
        <v>0.71451160000000002</v>
      </c>
    </row>
    <row r="684" spans="1:16" x14ac:dyDescent="0.2">
      <c r="A684" s="4" t="s">
        <v>1232</v>
      </c>
      <c r="B684" s="4" t="s">
        <v>1233</v>
      </c>
      <c r="C684" s="5">
        <v>0.37260130508493405</v>
      </c>
      <c r="D684" s="5">
        <v>0.66214872651973689</v>
      </c>
      <c r="E684" s="5">
        <v>0.39588001805216078</v>
      </c>
      <c r="F684" s="5">
        <v>0.67185903846972461</v>
      </c>
      <c r="G684" s="5">
        <v>0.13819272380444803</v>
      </c>
      <c r="H684" s="5">
        <v>0.4205917289448492</v>
      </c>
      <c r="I684" s="6">
        <v>0.40145485000000003</v>
      </c>
      <c r="J684" s="6">
        <v>0.82485184999999994</v>
      </c>
      <c r="K684" s="6">
        <v>0.72607870000000008</v>
      </c>
      <c r="L684" s="6">
        <v>0.50022800000000001</v>
      </c>
      <c r="M684" s="6">
        <v>0.71425470000000002</v>
      </c>
      <c r="N684" s="6">
        <v>8.8654999999999998E-2</v>
      </c>
      <c r="O684" s="6">
        <v>0.73790270000000002</v>
      </c>
      <c r="P684" s="6">
        <v>0.91180099999999997</v>
      </c>
    </row>
    <row r="685" spans="1:16" x14ac:dyDescent="0.2">
      <c r="A685" s="4" t="s">
        <v>1234</v>
      </c>
      <c r="B685" s="4" t="s">
        <v>1233</v>
      </c>
      <c r="C685" s="5">
        <v>0.39425504063564343</v>
      </c>
      <c r="D685" s="5">
        <v>0.67147853438199057</v>
      </c>
      <c r="E685" s="5">
        <v>0.75869572589247625</v>
      </c>
      <c r="F685" s="5">
        <v>0.89962716222149075</v>
      </c>
      <c r="G685" s="5">
        <v>3.099064442597399E-2</v>
      </c>
      <c r="H685" s="5">
        <v>0.22553574150085917</v>
      </c>
      <c r="I685" s="6">
        <v>0.49818354999999998</v>
      </c>
      <c r="J685" s="6">
        <v>0.85553689999999993</v>
      </c>
      <c r="K685" s="6">
        <v>0.62567974999999998</v>
      </c>
      <c r="L685" s="6">
        <v>0.72804069999999999</v>
      </c>
      <c r="M685" s="6">
        <v>0.82178369999999989</v>
      </c>
      <c r="N685" s="6">
        <v>0.1745834</v>
      </c>
      <c r="O685" s="6">
        <v>0.42957580000000001</v>
      </c>
      <c r="P685" s="6">
        <v>1.281498</v>
      </c>
    </row>
    <row r="686" spans="1:16" x14ac:dyDescent="0.2">
      <c r="A686" s="4" t="s">
        <v>1235</v>
      </c>
      <c r="B686" s="4" t="s">
        <v>1236</v>
      </c>
      <c r="C686" s="5">
        <v>0.71632863003305625</v>
      </c>
      <c r="D686" s="5">
        <v>0.85889979721421494</v>
      </c>
      <c r="E686" s="5">
        <v>0.14739540487806835</v>
      </c>
      <c r="F686" s="5">
        <v>0.47823800251619508</v>
      </c>
      <c r="G686" s="5">
        <v>0.37177149546931842</v>
      </c>
      <c r="H686" s="5">
        <v>0.6344577412603003</v>
      </c>
      <c r="I686" s="6">
        <v>0.27335134999999999</v>
      </c>
      <c r="J686" s="6">
        <v>0.32638915000000002</v>
      </c>
      <c r="K686" s="6">
        <v>0.41464575000000004</v>
      </c>
      <c r="L686" s="6">
        <v>0.18509474999999997</v>
      </c>
      <c r="M686" s="6">
        <v>0.4580477</v>
      </c>
      <c r="N686" s="6">
        <v>8.8654999999999998E-2</v>
      </c>
      <c r="O686" s="6">
        <v>0.37124379999999996</v>
      </c>
      <c r="P686" s="6">
        <v>0.28153449999999997</v>
      </c>
    </row>
    <row r="687" spans="1:16" x14ac:dyDescent="0.2">
      <c r="A687" s="4" t="s">
        <v>1237</v>
      </c>
      <c r="B687" s="4" t="s">
        <v>1236</v>
      </c>
      <c r="C687" s="5">
        <v>0.58088602104514619</v>
      </c>
      <c r="D687" s="5">
        <v>0.78301100707762095</v>
      </c>
      <c r="E687" s="5">
        <v>0.25974016726116667</v>
      </c>
      <c r="F687" s="5">
        <v>0.59308352009282794</v>
      </c>
      <c r="G687" s="5">
        <v>0.55615949145708488</v>
      </c>
      <c r="H687" s="5">
        <v>0.76219371750666975</v>
      </c>
      <c r="I687" s="6">
        <v>0.42395015000000003</v>
      </c>
      <c r="J687" s="6">
        <v>0.569631</v>
      </c>
      <c r="K687" s="6">
        <v>0.33844215</v>
      </c>
      <c r="L687" s="6">
        <v>0.65513899999999992</v>
      </c>
      <c r="M687" s="6">
        <v>0.3476033</v>
      </c>
      <c r="N687" s="6">
        <v>0.50029699999999999</v>
      </c>
      <c r="O687" s="6">
        <v>0.32928100000000005</v>
      </c>
      <c r="P687" s="6">
        <v>0.80998099999999995</v>
      </c>
    </row>
    <row r="688" spans="1:16" x14ac:dyDescent="0.2">
      <c r="A688" s="4" t="s">
        <v>1238</v>
      </c>
      <c r="B688" s="4" t="s">
        <v>1239</v>
      </c>
      <c r="C688" s="5">
        <v>0.59882523183100478</v>
      </c>
      <c r="D688" s="5">
        <v>0.79596251033246379</v>
      </c>
      <c r="E688" s="5">
        <v>0.24339506780130149</v>
      </c>
      <c r="F688" s="5">
        <v>0.57694914860899926</v>
      </c>
      <c r="G688" s="5">
        <v>3.4971387496470885E-2</v>
      </c>
      <c r="H688" s="5">
        <v>0.23670071511665192</v>
      </c>
      <c r="I688" s="6">
        <v>0.1440726</v>
      </c>
      <c r="J688" s="6">
        <v>0.32495650000000004</v>
      </c>
      <c r="K688" s="6">
        <v>0.28489310000000001</v>
      </c>
      <c r="L688" s="6">
        <v>0.18413599999999999</v>
      </c>
      <c r="M688" s="6">
        <v>0.28814519999999999</v>
      </c>
      <c r="N688" s="6">
        <v>0</v>
      </c>
      <c r="O688" s="6">
        <v>0.28164100000000003</v>
      </c>
      <c r="P688" s="6">
        <v>0.36827199999999999</v>
      </c>
    </row>
    <row r="689" spans="1:16" x14ac:dyDescent="0.2">
      <c r="A689" s="4" t="s">
        <v>1240</v>
      </c>
      <c r="B689" s="4" t="s">
        <v>1241</v>
      </c>
      <c r="C689" s="5">
        <v>0.53343508774034687</v>
      </c>
      <c r="D689" s="5">
        <v>0.75158845454745404</v>
      </c>
      <c r="E689" s="5">
        <v>0.49418165742826825</v>
      </c>
      <c r="F689" s="5">
        <v>0.75216386983423456</v>
      </c>
      <c r="G689" s="5">
        <v>0.18017526647327164</v>
      </c>
      <c r="H689" s="5">
        <v>0.46823118968425348</v>
      </c>
      <c r="I689" s="6">
        <v>0.13104529999999998</v>
      </c>
      <c r="J689" s="6">
        <v>0.31390225000000005</v>
      </c>
      <c r="K689" s="6">
        <v>0.17307409999999998</v>
      </c>
      <c r="L689" s="6">
        <v>0.27187345000000002</v>
      </c>
      <c r="M689" s="6">
        <v>0.17966569999999998</v>
      </c>
      <c r="N689" s="6">
        <v>8.2424899999999995E-2</v>
      </c>
      <c r="O689" s="6">
        <v>0.16648250000000001</v>
      </c>
      <c r="P689" s="6">
        <v>0.46132200000000001</v>
      </c>
    </row>
    <row r="690" spans="1:16" x14ac:dyDescent="0.2">
      <c r="A690" s="4" t="s">
        <v>1242</v>
      </c>
      <c r="B690" s="4" t="s">
        <v>1097</v>
      </c>
      <c r="C690" s="5">
        <v>0.3404382280204753</v>
      </c>
      <c r="D690" s="5">
        <v>0.65040632257065956</v>
      </c>
      <c r="E690" s="5">
        <v>0.42559465334538882</v>
      </c>
      <c r="F690" s="5">
        <v>0.69798954922078071</v>
      </c>
      <c r="G690" s="5">
        <v>0.42683930025765382</v>
      </c>
      <c r="H690" s="5">
        <v>0.67813536514029427</v>
      </c>
      <c r="I690" s="6">
        <v>9.1300149999999997E-2</v>
      </c>
      <c r="J690" s="6">
        <v>1.5756511499999999</v>
      </c>
      <c r="K690" s="6">
        <v>0.65732619999999997</v>
      </c>
      <c r="L690" s="6">
        <v>1.0096250999999998</v>
      </c>
      <c r="M690" s="6">
        <v>9.0821399999999997E-2</v>
      </c>
      <c r="N690" s="6">
        <v>9.1778899999999997E-2</v>
      </c>
      <c r="O690" s="6">
        <v>1.2238309999999999</v>
      </c>
      <c r="P690" s="6">
        <v>1.9274712999999999</v>
      </c>
    </row>
    <row r="691" spans="1:16" x14ac:dyDescent="0.2">
      <c r="A691" s="4" t="s">
        <v>1243</v>
      </c>
      <c r="B691" s="4" t="s">
        <v>1244</v>
      </c>
      <c r="C691" s="5">
        <v>0.10254087526104905</v>
      </c>
      <c r="D691" s="5">
        <v>0.52384355356411139</v>
      </c>
      <c r="E691" s="5">
        <v>0.11126309466030382</v>
      </c>
      <c r="F691" s="5">
        <v>0.4109148382340766</v>
      </c>
      <c r="G691" s="5">
        <v>4.6262987146819867E-2</v>
      </c>
      <c r="H691" s="5">
        <v>0.27009827825239141</v>
      </c>
      <c r="I691" s="6">
        <v>0.3162316</v>
      </c>
      <c r="J691" s="6">
        <v>0.66768530000000004</v>
      </c>
      <c r="K691" s="6">
        <v>0.31164284999999997</v>
      </c>
      <c r="L691" s="6">
        <v>0.67227405000000007</v>
      </c>
      <c r="M691" s="6">
        <v>0.36458489999999999</v>
      </c>
      <c r="N691" s="6">
        <v>0.26787830000000001</v>
      </c>
      <c r="O691" s="6">
        <v>0.25870080000000001</v>
      </c>
      <c r="P691" s="6">
        <v>1.0766697999999999</v>
      </c>
    </row>
    <row r="692" spans="1:16" x14ac:dyDescent="0.2">
      <c r="A692" s="4" t="s">
        <v>1245</v>
      </c>
      <c r="B692" s="4" t="s">
        <v>1246</v>
      </c>
      <c r="C692" s="5">
        <v>0.5207212278239538</v>
      </c>
      <c r="D692" s="5">
        <v>0.74458011467919583</v>
      </c>
      <c r="E692" s="5">
        <v>0.53532711700493096</v>
      </c>
      <c r="F692" s="5">
        <v>0.77728062409502252</v>
      </c>
      <c r="G692" s="5">
        <v>8.7877158676063938E-2</v>
      </c>
      <c r="H692" s="5">
        <v>0.34340773430525989</v>
      </c>
      <c r="I692" s="6">
        <v>9.1301549999999995E-2</v>
      </c>
      <c r="J692" s="6">
        <v>4.3470450000000001E-2</v>
      </c>
      <c r="K692" s="6">
        <v>9.1301549999999995E-2</v>
      </c>
      <c r="L692" s="6">
        <v>4.3470450000000001E-2</v>
      </c>
      <c r="M692" s="6">
        <v>0.18260309999999999</v>
      </c>
      <c r="N692" s="6">
        <v>0</v>
      </c>
      <c r="O692" s="6">
        <v>0</v>
      </c>
      <c r="P692" s="6">
        <v>8.6940900000000002E-2</v>
      </c>
    </row>
    <row r="693" spans="1:16" x14ac:dyDescent="0.2">
      <c r="A693" s="4" t="s">
        <v>1247</v>
      </c>
      <c r="B693" s="4" t="s">
        <v>1248</v>
      </c>
      <c r="C693" s="5">
        <v>0.57158352481410568</v>
      </c>
      <c r="D693" s="5">
        <v>0.77617539929492063</v>
      </c>
      <c r="E693" s="5">
        <v>0.23027352084384967</v>
      </c>
      <c r="F693" s="5">
        <v>0.56838691545211528</v>
      </c>
      <c r="G693" s="5">
        <v>0.30726932891441994</v>
      </c>
      <c r="H693" s="5">
        <v>0.59738304225634986</v>
      </c>
      <c r="I693" s="6">
        <v>0.12723760000000001</v>
      </c>
      <c r="J693" s="6">
        <v>0.19045850000000003</v>
      </c>
      <c r="K693" s="6">
        <v>0.2277005</v>
      </c>
      <c r="L693" s="6">
        <v>8.9995599999999995E-2</v>
      </c>
      <c r="M693" s="6">
        <v>0.25447520000000001</v>
      </c>
      <c r="N693" s="6">
        <v>0</v>
      </c>
      <c r="O693" s="6">
        <v>0.20092579999999999</v>
      </c>
      <c r="P693" s="6">
        <v>0.17999119999999999</v>
      </c>
    </row>
    <row r="694" spans="1:16" x14ac:dyDescent="0.2">
      <c r="A694" s="4" t="s">
        <v>1249</v>
      </c>
      <c r="B694" s="4" t="s">
        <v>1250</v>
      </c>
      <c r="C694" s="5">
        <v>0.93916991355120638</v>
      </c>
      <c r="D694" s="5">
        <v>0.97569596772767841</v>
      </c>
      <c r="E694" s="5">
        <v>0.31307416418137746</v>
      </c>
      <c r="F694" s="5">
        <v>0.61995942336748211</v>
      </c>
      <c r="G694" s="5">
        <v>9.0160376255976837E-2</v>
      </c>
      <c r="H694" s="5">
        <v>0.34677067790760324</v>
      </c>
      <c r="I694" s="6">
        <v>0.13460215</v>
      </c>
      <c r="J694" s="6">
        <v>0.14530345000000003</v>
      </c>
      <c r="K694" s="6">
        <v>0.18964765</v>
      </c>
      <c r="L694" s="6">
        <v>9.0257950000000003E-2</v>
      </c>
      <c r="M694" s="6">
        <v>0.26920430000000001</v>
      </c>
      <c r="N694" s="6">
        <v>0</v>
      </c>
      <c r="O694" s="6">
        <v>0.11009100000000001</v>
      </c>
      <c r="P694" s="6">
        <v>0.18051590000000001</v>
      </c>
    </row>
    <row r="695" spans="1:16" x14ac:dyDescent="0.2">
      <c r="A695" s="4" t="s">
        <v>1251</v>
      </c>
      <c r="B695" s="4" t="s">
        <v>1252</v>
      </c>
      <c r="C695" s="5">
        <v>0.34293776769686934</v>
      </c>
      <c r="D695" s="5">
        <v>0.65040632257065956</v>
      </c>
      <c r="E695" s="5">
        <v>0.17753370670697444</v>
      </c>
      <c r="F695" s="5">
        <v>0.51016614873952315</v>
      </c>
      <c r="G695" s="5">
        <v>0.37364034840948634</v>
      </c>
      <c r="H695" s="5">
        <v>0.63472405441624014</v>
      </c>
      <c r="I695" s="6">
        <v>0.37890465000000007</v>
      </c>
      <c r="J695" s="6">
        <v>4.2763750000000003E-2</v>
      </c>
      <c r="K695" s="6">
        <v>8.7364650000000002E-2</v>
      </c>
      <c r="L695" s="6">
        <v>0.33430375000000001</v>
      </c>
      <c r="M695" s="6">
        <v>0.1747293</v>
      </c>
      <c r="N695" s="6">
        <v>0.58308000000000004</v>
      </c>
      <c r="O695" s="6">
        <v>0</v>
      </c>
      <c r="P695" s="6">
        <v>8.5527500000000006E-2</v>
      </c>
    </row>
    <row r="696" spans="1:16" x14ac:dyDescent="0.2">
      <c r="A696" s="4" t="s">
        <v>1253</v>
      </c>
      <c r="B696" s="4" t="s">
        <v>1254</v>
      </c>
      <c r="C696" s="5">
        <v>0.2572954146233265</v>
      </c>
      <c r="D696" s="5">
        <v>0.61941488705615644</v>
      </c>
      <c r="E696" s="5">
        <v>0.12477940980787361</v>
      </c>
      <c r="F696" s="5">
        <v>0.43625985409624868</v>
      </c>
      <c r="G696" s="5">
        <v>6.0936322528330589E-2</v>
      </c>
      <c r="H696" s="5">
        <v>0.30177510166254196</v>
      </c>
      <c r="I696" s="6">
        <v>1.0704522000000001</v>
      </c>
      <c r="J696" s="6">
        <v>4.3440849999999996E-2</v>
      </c>
      <c r="K696" s="6">
        <v>0.74268619999999996</v>
      </c>
      <c r="L696" s="6">
        <v>0.37120684999999998</v>
      </c>
      <c r="M696" s="6">
        <v>1.4853723999999999</v>
      </c>
      <c r="N696" s="6">
        <v>0.655532</v>
      </c>
      <c r="O696" s="6">
        <v>0</v>
      </c>
      <c r="P696" s="6">
        <v>8.6881699999999992E-2</v>
      </c>
    </row>
    <row r="697" spans="1:16" x14ac:dyDescent="0.2">
      <c r="A697" s="4" t="s">
        <v>1255</v>
      </c>
      <c r="B697" s="4" t="s">
        <v>1256</v>
      </c>
      <c r="C697" s="5">
        <v>0.3248415214903434</v>
      </c>
      <c r="D697" s="5">
        <v>0.65040632257065956</v>
      </c>
      <c r="E697" s="5">
        <v>0.50524285404995672</v>
      </c>
      <c r="F697" s="5">
        <v>0.75961724394557872</v>
      </c>
      <c r="G697" s="5">
        <v>0.50910873789744482</v>
      </c>
      <c r="H697" s="5">
        <v>0.73320682341212506</v>
      </c>
      <c r="I697" s="6">
        <v>7.1475241000000009</v>
      </c>
      <c r="J697" s="6">
        <v>8.8887850000000004E-2</v>
      </c>
      <c r="K697" s="6">
        <v>3.8313769</v>
      </c>
      <c r="L697" s="6">
        <v>3.40503505</v>
      </c>
      <c r="M697" s="6">
        <v>7.5719189999999994</v>
      </c>
      <c r="N697" s="6">
        <v>6.7231291999999998</v>
      </c>
      <c r="O697" s="6">
        <v>9.0834800000000007E-2</v>
      </c>
      <c r="P697" s="6">
        <v>8.6940900000000002E-2</v>
      </c>
    </row>
    <row r="698" spans="1:16" x14ac:dyDescent="0.2">
      <c r="A698" s="4" t="s">
        <v>1257</v>
      </c>
      <c r="B698" s="4" t="s">
        <v>1256</v>
      </c>
      <c r="C698" s="5">
        <v>0.38499750540206157</v>
      </c>
      <c r="D698" s="5">
        <v>0.66652589411753482</v>
      </c>
      <c r="E698" s="5">
        <v>0.21076674104085247</v>
      </c>
      <c r="F698" s="5">
        <v>0.54462708182459196</v>
      </c>
      <c r="G698" s="5">
        <v>0.23698751674371177</v>
      </c>
      <c r="H698" s="5">
        <v>0.52732561262421984</v>
      </c>
      <c r="I698" s="6">
        <v>0.56056620000000001</v>
      </c>
      <c r="J698" s="6">
        <v>8.6512950000000005E-2</v>
      </c>
      <c r="K698" s="6">
        <v>0.27191014999999996</v>
      </c>
      <c r="L698" s="6">
        <v>0.37516899999999997</v>
      </c>
      <c r="M698" s="6">
        <v>0.460225</v>
      </c>
      <c r="N698" s="6">
        <v>0.66090739999999992</v>
      </c>
      <c r="O698" s="6">
        <v>8.3595299999999997E-2</v>
      </c>
      <c r="P698" s="6">
        <v>8.9430599999999999E-2</v>
      </c>
    </row>
    <row r="699" spans="1:16" x14ac:dyDescent="0.2">
      <c r="A699" s="4" t="s">
        <v>1258</v>
      </c>
      <c r="B699" s="4" t="s">
        <v>1259</v>
      </c>
      <c r="C699" s="5">
        <v>0.31515250214290735</v>
      </c>
      <c r="D699" s="5">
        <v>0.65040632257065956</v>
      </c>
      <c r="E699" s="5">
        <v>0.27206893808122834</v>
      </c>
      <c r="F699" s="5">
        <v>0.60494233666863773</v>
      </c>
      <c r="G699" s="5">
        <v>0.10848225313101167</v>
      </c>
      <c r="H699" s="5">
        <v>0.37919718298362892</v>
      </c>
      <c r="I699" s="6">
        <v>1.0749708000000002</v>
      </c>
      <c r="J699" s="6">
        <v>4.3470450000000001E-2</v>
      </c>
      <c r="K699" s="6">
        <v>0.64981330000000015</v>
      </c>
      <c r="L699" s="6">
        <v>0.46862794999999996</v>
      </c>
      <c r="M699" s="6">
        <v>1.2996266000000003</v>
      </c>
      <c r="N699" s="6">
        <v>0.85031499999999993</v>
      </c>
      <c r="O699" s="6">
        <v>0</v>
      </c>
      <c r="P699" s="6">
        <v>8.6940900000000002E-2</v>
      </c>
    </row>
    <row r="700" spans="1:16" x14ac:dyDescent="0.2">
      <c r="A700" s="4" t="s">
        <v>1260</v>
      </c>
      <c r="B700" s="4" t="s">
        <v>1261</v>
      </c>
      <c r="C700" s="5">
        <v>0.71116782086813268</v>
      </c>
      <c r="D700" s="5">
        <v>0.85750738404949567</v>
      </c>
      <c r="E700" s="5">
        <v>1.7282886612030337E-2</v>
      </c>
      <c r="F700" s="5">
        <v>0.16662028195024634</v>
      </c>
      <c r="G700" s="5">
        <v>0.60262840596957357</v>
      </c>
      <c r="H700" s="5">
        <v>0.7961554143906967</v>
      </c>
      <c r="I700" s="6">
        <v>0.19154350000000001</v>
      </c>
      <c r="J700" s="6">
        <v>0.12556200000000001</v>
      </c>
      <c r="K700" s="6">
        <v>0.31710549999999998</v>
      </c>
      <c r="L700" s="6">
        <v>0</v>
      </c>
      <c r="M700" s="6">
        <v>0.38308700000000001</v>
      </c>
      <c r="N700" s="6">
        <v>0</v>
      </c>
      <c r="O700" s="6">
        <v>0.25112400000000001</v>
      </c>
      <c r="P700" s="6">
        <v>0</v>
      </c>
    </row>
    <row r="701" spans="1:16" x14ac:dyDescent="0.2">
      <c r="A701" s="4" t="s">
        <v>1262</v>
      </c>
      <c r="B701" s="4" t="s">
        <v>1263</v>
      </c>
      <c r="C701" s="5">
        <v>0.59105424488449421</v>
      </c>
      <c r="D701" s="5">
        <v>0.78888143567745628</v>
      </c>
      <c r="E701" s="5">
        <v>0.41175268023193723</v>
      </c>
      <c r="F701" s="5">
        <v>0.68625446705322879</v>
      </c>
      <c r="G701" s="5">
        <v>6.3302822283837101E-2</v>
      </c>
      <c r="H701" s="5">
        <v>0.30563482759155247</v>
      </c>
      <c r="I701" s="6">
        <v>4.99403E-2</v>
      </c>
      <c r="J701" s="6">
        <v>0.12556200000000001</v>
      </c>
      <c r="K701" s="6">
        <v>0.12556200000000001</v>
      </c>
      <c r="L701" s="6">
        <v>4.99403E-2</v>
      </c>
      <c r="M701" s="6">
        <v>0</v>
      </c>
      <c r="N701" s="6">
        <v>9.98806E-2</v>
      </c>
      <c r="O701" s="6">
        <v>0.25112400000000001</v>
      </c>
      <c r="P701" s="6">
        <v>0</v>
      </c>
    </row>
    <row r="702" spans="1:16" x14ac:dyDescent="0.2">
      <c r="A702" s="4" t="s">
        <v>1264</v>
      </c>
      <c r="B702" s="4" t="s">
        <v>1265</v>
      </c>
      <c r="C702" s="5">
        <v>0.50666959117405153</v>
      </c>
      <c r="D702" s="5">
        <v>0.73375295812308972</v>
      </c>
      <c r="E702" s="5">
        <v>0.63392467017839849</v>
      </c>
      <c r="F702" s="5">
        <v>0.83304803402059802</v>
      </c>
      <c r="G702" s="5">
        <v>0.3649467556828575</v>
      </c>
      <c r="H702" s="5">
        <v>0.63154150439773449</v>
      </c>
      <c r="I702" s="6">
        <v>1.5180484999999999</v>
      </c>
      <c r="J702" s="6">
        <v>0.5231093</v>
      </c>
      <c r="K702" s="6">
        <v>1.1381812</v>
      </c>
      <c r="L702" s="6">
        <v>0.90297660000000002</v>
      </c>
      <c r="M702" s="6">
        <v>1.860598</v>
      </c>
      <c r="N702" s="6">
        <v>1.1754990000000001</v>
      </c>
      <c r="O702" s="6">
        <v>0.41576439999999992</v>
      </c>
      <c r="P702" s="6">
        <v>0.63045419999999996</v>
      </c>
    </row>
    <row r="703" spans="1:16" x14ac:dyDescent="0.2">
      <c r="A703" s="4" t="s">
        <v>1266</v>
      </c>
      <c r="B703" s="4" t="s">
        <v>1267</v>
      </c>
      <c r="C703" s="5">
        <v>3.9408966591318394E-2</v>
      </c>
      <c r="D703" s="5">
        <v>0.40898383182882581</v>
      </c>
      <c r="E703" s="5">
        <v>0.93282117438852397</v>
      </c>
      <c r="F703" s="5">
        <v>0.98087618347223482</v>
      </c>
      <c r="G703" s="5">
        <v>0.19488509614805816</v>
      </c>
      <c r="H703" s="5">
        <v>0.49088813297581785</v>
      </c>
      <c r="I703" s="6">
        <v>1.22002345</v>
      </c>
      <c r="J703" s="6">
        <v>0.62373909999999999</v>
      </c>
      <c r="K703" s="6">
        <v>0.90508840000000002</v>
      </c>
      <c r="L703" s="6">
        <v>0.93867414999999998</v>
      </c>
      <c r="M703" s="6">
        <v>1.4654286999999999</v>
      </c>
      <c r="N703" s="6">
        <v>0.9746182000000001</v>
      </c>
      <c r="O703" s="6">
        <v>0.3447481</v>
      </c>
      <c r="P703" s="6">
        <v>0.90273009999999998</v>
      </c>
    </row>
    <row r="704" spans="1:16" x14ac:dyDescent="0.2">
      <c r="A704" s="4" t="s">
        <v>1268</v>
      </c>
      <c r="B704" s="4" t="s">
        <v>1269</v>
      </c>
      <c r="C704" s="5">
        <v>0.14117955482894884</v>
      </c>
      <c r="D704" s="5">
        <v>0.54028067183572381</v>
      </c>
      <c r="E704" s="5">
        <v>0.3798202513216592</v>
      </c>
      <c r="F704" s="5">
        <v>0.66129418756896019</v>
      </c>
      <c r="G704" s="5">
        <v>0.3798202513216592</v>
      </c>
      <c r="H704" s="5">
        <v>0.63771620289134934</v>
      </c>
      <c r="I704" s="6">
        <v>0.18635410000000002</v>
      </c>
      <c r="J704" s="6">
        <v>0</v>
      </c>
      <c r="K704" s="6">
        <v>0.14117299999999999</v>
      </c>
      <c r="L704" s="6">
        <v>4.5181100000000002E-2</v>
      </c>
      <c r="M704" s="6">
        <v>0.28234599999999999</v>
      </c>
      <c r="N704" s="6">
        <v>9.0362200000000004E-2</v>
      </c>
      <c r="O704" s="6">
        <v>0</v>
      </c>
      <c r="P704" s="6">
        <v>0</v>
      </c>
    </row>
    <row r="705" spans="1:16" x14ac:dyDescent="0.2">
      <c r="A705" s="4" t="s">
        <v>1270</v>
      </c>
      <c r="B705" s="4" t="s">
        <v>1271</v>
      </c>
      <c r="C705" s="5">
        <v>0.6947700482259207</v>
      </c>
      <c r="D705" s="5">
        <v>0.84796395478432074</v>
      </c>
      <c r="E705" s="5">
        <v>0.53189185999460653</v>
      </c>
      <c r="F705" s="5">
        <v>0.7740217365593155</v>
      </c>
      <c r="G705" s="5">
        <v>3.1659745550007945E-2</v>
      </c>
      <c r="H705" s="5">
        <v>0.22764572245534573</v>
      </c>
      <c r="I705" s="6">
        <v>0.23631260000000004</v>
      </c>
      <c r="J705" s="6">
        <v>0.31852259999999999</v>
      </c>
      <c r="K705" s="6">
        <v>0.32908810000000005</v>
      </c>
      <c r="L705" s="6">
        <v>0.22574710000000003</v>
      </c>
      <c r="M705" s="6">
        <v>0.47262520000000008</v>
      </c>
      <c r="N705" s="6">
        <v>0</v>
      </c>
      <c r="O705" s="6">
        <v>0.18555100000000002</v>
      </c>
      <c r="P705" s="6">
        <v>0.45149420000000007</v>
      </c>
    </row>
    <row r="706" spans="1:16" x14ac:dyDescent="0.2">
      <c r="A706" s="4" t="s">
        <v>1272</v>
      </c>
      <c r="B706" s="4" t="s">
        <v>1273</v>
      </c>
      <c r="C706" s="5">
        <v>0.62603955254647237</v>
      </c>
      <c r="D706" s="5">
        <v>0.80663030284260584</v>
      </c>
      <c r="E706" s="5">
        <v>0.34122526086390914</v>
      </c>
      <c r="F706" s="5">
        <v>0.62739330760641165</v>
      </c>
      <c r="G706" s="5">
        <v>8.753889422886052E-2</v>
      </c>
      <c r="H706" s="5">
        <v>0.34277277860698396</v>
      </c>
      <c r="I706" s="6">
        <v>0.39679010000000003</v>
      </c>
      <c r="J706" s="6">
        <v>0.26217754999999998</v>
      </c>
      <c r="K706" s="6">
        <v>0.43222559999999993</v>
      </c>
      <c r="L706" s="6">
        <v>0.22674205</v>
      </c>
      <c r="M706" s="6">
        <v>0.68740319999999999</v>
      </c>
      <c r="N706" s="6">
        <v>0.10617700000000001</v>
      </c>
      <c r="O706" s="6">
        <v>0.17704800000000001</v>
      </c>
      <c r="P706" s="6">
        <v>0.34730709999999998</v>
      </c>
    </row>
    <row r="707" spans="1:16" x14ac:dyDescent="0.2">
      <c r="A707" s="4" t="s">
        <v>1274</v>
      </c>
      <c r="B707" s="4" t="s">
        <v>1273</v>
      </c>
      <c r="C707" s="5">
        <v>0.3113769242102673</v>
      </c>
      <c r="D707" s="5">
        <v>0.65040632257065956</v>
      </c>
      <c r="E707" s="5">
        <v>5.9541284509065928E-2</v>
      </c>
      <c r="F707" s="5">
        <v>0.3134403475355953</v>
      </c>
      <c r="G707" s="5">
        <v>5.2584301696889232E-3</v>
      </c>
      <c r="H707" s="5">
        <v>0.1069548733893067</v>
      </c>
      <c r="I707" s="6">
        <v>1.6329828500000001</v>
      </c>
      <c r="J707" s="6">
        <v>1.1534859000000002</v>
      </c>
      <c r="K707" s="6">
        <v>1.7692398999999999</v>
      </c>
      <c r="L707" s="6">
        <v>1.01722885</v>
      </c>
      <c r="M707" s="6">
        <v>2.5884687</v>
      </c>
      <c r="N707" s="6">
        <v>0.67749700000000002</v>
      </c>
      <c r="O707" s="6">
        <v>0.9500111</v>
      </c>
      <c r="P707" s="6">
        <v>1.3569607000000001</v>
      </c>
    </row>
    <row r="708" spans="1:16" x14ac:dyDescent="0.2">
      <c r="A708" s="4" t="s">
        <v>1275</v>
      </c>
      <c r="B708" s="4" t="s">
        <v>1273</v>
      </c>
      <c r="C708" s="5">
        <v>0.57244997579969525</v>
      </c>
      <c r="D708" s="5">
        <v>0.77659701950596038</v>
      </c>
      <c r="E708" s="5">
        <v>7.6913002706574418E-2</v>
      </c>
      <c r="F708" s="5">
        <v>0.35426276027616177</v>
      </c>
      <c r="G708" s="5">
        <v>0.2990439269574654</v>
      </c>
      <c r="H708" s="5">
        <v>0.58783836448292093</v>
      </c>
      <c r="I708" s="6">
        <v>1.4287557500000001</v>
      </c>
      <c r="J708" s="6">
        <v>1.1763080000000001</v>
      </c>
      <c r="K708" s="6">
        <v>1.5841618</v>
      </c>
      <c r="L708" s="6">
        <v>1.0209019500000001</v>
      </c>
      <c r="M708" s="6">
        <v>1.8726446000000003</v>
      </c>
      <c r="N708" s="6">
        <v>0.9848669000000001</v>
      </c>
      <c r="O708" s="6">
        <v>1.2956790000000002</v>
      </c>
      <c r="P708" s="6">
        <v>1.056937</v>
      </c>
    </row>
    <row r="709" spans="1:16" x14ac:dyDescent="0.2">
      <c r="A709" s="4" t="s">
        <v>1276</v>
      </c>
      <c r="B709" s="4" t="s">
        <v>1273</v>
      </c>
      <c r="C709" s="5">
        <v>0.13968758865769604</v>
      </c>
      <c r="D709" s="5">
        <v>0.54028067183572381</v>
      </c>
      <c r="E709" s="5">
        <v>0.20561332414362199</v>
      </c>
      <c r="F709" s="5">
        <v>0.54035846641517904</v>
      </c>
      <c r="G709" s="5">
        <v>0.46186187416562607</v>
      </c>
      <c r="H709" s="5">
        <v>0.70252001140637355</v>
      </c>
      <c r="I709" s="6">
        <v>0.54186355000000008</v>
      </c>
      <c r="J709" s="6">
        <v>0.81588444999999987</v>
      </c>
      <c r="K709" s="6">
        <v>0.85754305000000008</v>
      </c>
      <c r="L709" s="6">
        <v>0.50020494999999987</v>
      </c>
      <c r="M709" s="6">
        <v>0.61766909999999997</v>
      </c>
      <c r="N709" s="6">
        <v>0.46605799999999997</v>
      </c>
      <c r="O709" s="6">
        <v>1.0974170000000001</v>
      </c>
      <c r="P709" s="6">
        <v>0.5343519000000001</v>
      </c>
    </row>
    <row r="710" spans="1:16" x14ac:dyDescent="0.2">
      <c r="A710" s="4" t="s">
        <v>1277</v>
      </c>
      <c r="B710" s="4" t="s">
        <v>1273</v>
      </c>
      <c r="C710" s="5">
        <v>0.78905994738567031</v>
      </c>
      <c r="D710" s="5">
        <v>0.90617507099774319</v>
      </c>
      <c r="E710" s="5">
        <v>0.37947485097707045</v>
      </c>
      <c r="F710" s="5">
        <v>0.66129418756896019</v>
      </c>
      <c r="G710" s="5">
        <v>0.54948727473535275</v>
      </c>
      <c r="H710" s="5">
        <v>0.75724394751515045</v>
      </c>
      <c r="I710" s="6">
        <v>0.76995864999999997</v>
      </c>
      <c r="J710" s="6">
        <v>0.87025655000000002</v>
      </c>
      <c r="K710" s="6">
        <v>0.93372410000000028</v>
      </c>
      <c r="L710" s="6">
        <v>0.70649110000000004</v>
      </c>
      <c r="M710" s="6">
        <v>0.96066000000000007</v>
      </c>
      <c r="N710" s="6">
        <v>0.57925729999999997</v>
      </c>
      <c r="O710" s="6">
        <v>0.90678819999999993</v>
      </c>
      <c r="P710" s="6">
        <v>0.83372489999999999</v>
      </c>
    </row>
    <row r="711" spans="1:16" x14ac:dyDescent="0.2">
      <c r="A711" s="4" t="s">
        <v>1278</v>
      </c>
      <c r="B711" s="4" t="s">
        <v>1273</v>
      </c>
      <c r="C711" s="5">
        <v>0.60643046484669783</v>
      </c>
      <c r="D711" s="5">
        <v>0.79901311246693296</v>
      </c>
      <c r="E711" s="5">
        <v>0.42168754721299417</v>
      </c>
      <c r="F711" s="5">
        <v>0.69626648354389387</v>
      </c>
      <c r="G711" s="5">
        <v>6.707649944070071E-2</v>
      </c>
      <c r="H711" s="5">
        <v>0.31216986613213932</v>
      </c>
      <c r="I711" s="6">
        <v>2.71246425</v>
      </c>
      <c r="J711" s="6">
        <v>2.2894136499999993</v>
      </c>
      <c r="K711" s="6">
        <v>2.2880312499999991</v>
      </c>
      <c r="L711" s="6">
        <v>2.7138466499999998</v>
      </c>
      <c r="M711" s="6">
        <v>2.9969687</v>
      </c>
      <c r="N711" s="6">
        <v>2.4279598</v>
      </c>
      <c r="O711" s="6">
        <v>1.5790937999999999</v>
      </c>
      <c r="P711" s="6">
        <v>2.9997335000000005</v>
      </c>
    </row>
    <row r="712" spans="1:16" x14ac:dyDescent="0.2">
      <c r="A712" s="4" t="s">
        <v>1279</v>
      </c>
      <c r="B712" s="4" t="s">
        <v>1273</v>
      </c>
      <c r="C712" s="5">
        <v>0.22572638576059012</v>
      </c>
      <c r="D712" s="5">
        <v>0.58779941197225205</v>
      </c>
      <c r="E712" s="5">
        <v>0.76608381729339736</v>
      </c>
      <c r="F712" s="5">
        <v>0.9031822513434854</v>
      </c>
      <c r="G712" s="5">
        <v>0.94627226222851646</v>
      </c>
      <c r="H712" s="5">
        <v>0.97705001243833434</v>
      </c>
      <c r="I712" s="6">
        <v>0.78194025000000011</v>
      </c>
      <c r="J712" s="6">
        <v>0.40725519999999998</v>
      </c>
      <c r="K712" s="6">
        <v>0.55577385000000001</v>
      </c>
      <c r="L712" s="6">
        <v>0.63342159999999992</v>
      </c>
      <c r="M712" s="6">
        <v>0.75190390000000007</v>
      </c>
      <c r="N712" s="6">
        <v>0.81197660000000005</v>
      </c>
      <c r="O712" s="6">
        <v>0.35964380000000001</v>
      </c>
      <c r="P712" s="6">
        <v>0.45486660000000001</v>
      </c>
    </row>
    <row r="713" spans="1:16" x14ac:dyDescent="0.2">
      <c r="A713" s="4" t="s">
        <v>1280</v>
      </c>
      <c r="B713" s="4" t="s">
        <v>1273</v>
      </c>
      <c r="C713" s="5">
        <v>0.29075313314968898</v>
      </c>
      <c r="D713" s="5">
        <v>0.64355120277172928</v>
      </c>
      <c r="E713" s="5">
        <v>0.25538819594821871</v>
      </c>
      <c r="F713" s="5">
        <v>0.58937805574532598</v>
      </c>
      <c r="G713" s="5">
        <v>0.74250880441760558</v>
      </c>
      <c r="H713" s="5">
        <v>0.87221743584738165</v>
      </c>
      <c r="I713" s="6">
        <v>0.55366899999999997</v>
      </c>
      <c r="J713" s="6">
        <v>0.35990464999999999</v>
      </c>
      <c r="K713" s="6">
        <v>0.57710210000000006</v>
      </c>
      <c r="L713" s="6">
        <v>0.33647155000000006</v>
      </c>
      <c r="M713" s="6">
        <v>0.70836509999999997</v>
      </c>
      <c r="N713" s="6">
        <v>0.39897290000000002</v>
      </c>
      <c r="O713" s="6">
        <v>0.44583909999999999</v>
      </c>
      <c r="P713" s="6">
        <v>0.2739702</v>
      </c>
    </row>
    <row r="714" spans="1:16" x14ac:dyDescent="0.2">
      <c r="A714" s="4" t="s">
        <v>1281</v>
      </c>
      <c r="B714" s="4" t="s">
        <v>1273</v>
      </c>
      <c r="C714" s="5">
        <v>4.8043061128653697E-2</v>
      </c>
      <c r="D714" s="5">
        <v>0.42390936289988557</v>
      </c>
      <c r="E714" s="5">
        <v>0.16406547939294835</v>
      </c>
      <c r="F714" s="5">
        <v>0.49832972712811419</v>
      </c>
      <c r="G714" s="5">
        <v>2.2424216173020723E-2</v>
      </c>
      <c r="H714" s="5">
        <v>0.1969694663846415</v>
      </c>
      <c r="I714" s="6">
        <v>1.8522237000000001</v>
      </c>
      <c r="J714" s="6">
        <v>1.0584827000000001</v>
      </c>
      <c r="K714" s="6">
        <v>1.7405532000000001</v>
      </c>
      <c r="L714" s="6">
        <v>1.1701532000000001</v>
      </c>
      <c r="M714" s="6">
        <v>2.6197622000000003</v>
      </c>
      <c r="N714" s="6">
        <v>1.0846852</v>
      </c>
      <c r="O714" s="6">
        <v>0.86134419999999989</v>
      </c>
      <c r="P714" s="6">
        <v>1.2556212</v>
      </c>
    </row>
    <row r="715" spans="1:16" x14ac:dyDescent="0.2">
      <c r="A715" s="4" t="s">
        <v>1282</v>
      </c>
      <c r="B715" s="4" t="s">
        <v>1273</v>
      </c>
      <c r="C715" s="5">
        <v>0.48071781069869357</v>
      </c>
      <c r="D715" s="5">
        <v>0.72039269738640554</v>
      </c>
      <c r="E715" s="5">
        <v>0.32929396716620107</v>
      </c>
      <c r="F715" s="5">
        <v>0.62402646839076004</v>
      </c>
      <c r="G715" s="5">
        <v>0.61377825843703659</v>
      </c>
      <c r="H715" s="5">
        <v>0.80305423966554379</v>
      </c>
      <c r="I715" s="6">
        <v>0.91547285000000012</v>
      </c>
      <c r="J715" s="6">
        <v>0.63315504999999994</v>
      </c>
      <c r="K715" s="6">
        <v>0.9515484500000001</v>
      </c>
      <c r="L715" s="6">
        <v>0.59707944999999996</v>
      </c>
      <c r="M715" s="6">
        <v>1.1838191000000002</v>
      </c>
      <c r="N715" s="6">
        <v>0.6471266</v>
      </c>
      <c r="O715" s="6">
        <v>0.71927779999999997</v>
      </c>
      <c r="P715" s="6">
        <v>0.54703230000000003</v>
      </c>
    </row>
    <row r="716" spans="1:16" x14ac:dyDescent="0.2">
      <c r="A716" s="4" t="s">
        <v>1283</v>
      </c>
      <c r="B716" s="4" t="s">
        <v>1273</v>
      </c>
      <c r="C716" s="5">
        <v>4.0405287299901171E-2</v>
      </c>
      <c r="D716" s="5">
        <v>0.40898383182882581</v>
      </c>
      <c r="E716" s="5">
        <v>0.50158528297076899</v>
      </c>
      <c r="F716" s="5">
        <v>0.75586653925270442</v>
      </c>
      <c r="G716" s="5">
        <v>7.1682016584370678E-2</v>
      </c>
      <c r="H716" s="5">
        <v>0.31840531284629348</v>
      </c>
      <c r="I716" s="6">
        <v>0.94575374999999995</v>
      </c>
      <c r="J716" s="6">
        <v>0.39562025000000001</v>
      </c>
      <c r="K716" s="6">
        <v>0.75002235000000006</v>
      </c>
      <c r="L716" s="6">
        <v>0.59135165000000001</v>
      </c>
      <c r="M716" s="6">
        <v>1.2432394</v>
      </c>
      <c r="N716" s="6">
        <v>0.6482680999999999</v>
      </c>
      <c r="O716" s="6">
        <v>0.25680530000000001</v>
      </c>
      <c r="P716" s="6">
        <v>0.53443520000000011</v>
      </c>
    </row>
    <row r="717" spans="1:16" x14ac:dyDescent="0.2">
      <c r="A717" s="4" t="s">
        <v>1284</v>
      </c>
      <c r="B717" s="4" t="s">
        <v>1273</v>
      </c>
      <c r="C717" s="5">
        <v>0.21762431567885354</v>
      </c>
      <c r="D717" s="5">
        <v>0.57973690652153609</v>
      </c>
      <c r="E717" s="5">
        <v>3.6347143749683621E-5</v>
      </c>
      <c r="F717" s="5">
        <v>2.0250551517680877E-3</v>
      </c>
      <c r="G717" s="5">
        <v>0.13711168580117761</v>
      </c>
      <c r="H717" s="5">
        <v>0.41970534858264791</v>
      </c>
      <c r="I717" s="6">
        <v>11.368911499999999</v>
      </c>
      <c r="J717" s="6">
        <v>9.8089485000000032</v>
      </c>
      <c r="K717" s="6">
        <v>8.0947945000000008</v>
      </c>
      <c r="L717" s="6">
        <v>13.0830655</v>
      </c>
      <c r="M717" s="6">
        <v>9.6536440000000017</v>
      </c>
      <c r="N717" s="6">
        <v>13.084179000000001</v>
      </c>
      <c r="O717" s="6">
        <v>6.5359450000000008</v>
      </c>
      <c r="P717" s="6">
        <v>13.081952000000001</v>
      </c>
    </row>
    <row r="718" spans="1:16" x14ac:dyDescent="0.2">
      <c r="A718" s="4" t="s">
        <v>1285</v>
      </c>
      <c r="B718" s="4" t="s">
        <v>1273</v>
      </c>
      <c r="C718" s="5">
        <v>0.83731095325433846</v>
      </c>
      <c r="D718" s="5">
        <v>0.92928648767556066</v>
      </c>
      <c r="E718" s="5">
        <v>5.2312589307393798E-2</v>
      </c>
      <c r="F718" s="5">
        <v>0.29376453773502387</v>
      </c>
      <c r="G718" s="5">
        <v>1.8199987028049407E-2</v>
      </c>
      <c r="H718" s="5">
        <v>0.17482746159948939</v>
      </c>
      <c r="I718" s="6">
        <v>0.62237870000000006</v>
      </c>
      <c r="J718" s="6">
        <v>0.56272025000000003</v>
      </c>
      <c r="K718" s="6">
        <v>0.82577360000000011</v>
      </c>
      <c r="L718" s="6">
        <v>0.35932535000000004</v>
      </c>
      <c r="M718" s="6">
        <v>1.1442494000000001</v>
      </c>
      <c r="N718" s="6">
        <v>0.100508</v>
      </c>
      <c r="O718" s="6">
        <v>0.50729780000000002</v>
      </c>
      <c r="P718" s="6">
        <v>0.61814270000000004</v>
      </c>
    </row>
    <row r="719" spans="1:16" x14ac:dyDescent="0.2">
      <c r="A719" s="4" t="s">
        <v>1286</v>
      </c>
      <c r="B719" s="4" t="s">
        <v>1273</v>
      </c>
      <c r="C719" s="5">
        <v>6.5043479653800459E-2</v>
      </c>
      <c r="D719" s="5">
        <v>0.45969042781350317</v>
      </c>
      <c r="E719" s="5">
        <v>0.31342782331022001</v>
      </c>
      <c r="F719" s="5">
        <v>0.61995942336748211</v>
      </c>
      <c r="G719" s="5">
        <v>0.62242845797416324</v>
      </c>
      <c r="H719" s="5">
        <v>0.80560238393535077</v>
      </c>
      <c r="I719" s="6">
        <v>1.4686800999999998</v>
      </c>
      <c r="J719" s="6">
        <v>0.73994000000000004</v>
      </c>
      <c r="K719" s="6">
        <v>1.3106396</v>
      </c>
      <c r="L719" s="6">
        <v>0.89798049999999985</v>
      </c>
      <c r="M719" s="6">
        <v>1.7750900000000001</v>
      </c>
      <c r="N719" s="6">
        <v>1.1622702</v>
      </c>
      <c r="O719" s="6">
        <v>0.84618920000000009</v>
      </c>
      <c r="P719" s="6">
        <v>0.63369079999999989</v>
      </c>
    </row>
    <row r="720" spans="1:16" x14ac:dyDescent="0.2">
      <c r="A720" s="4" t="s">
        <v>1287</v>
      </c>
      <c r="B720" s="4" t="s">
        <v>1273</v>
      </c>
      <c r="C720" s="5">
        <v>7.3781590815639952E-2</v>
      </c>
      <c r="D720" s="5">
        <v>0.47915706625476545</v>
      </c>
      <c r="E720" s="5">
        <v>0.91815256381628729</v>
      </c>
      <c r="F720" s="5">
        <v>0.97410092461466813</v>
      </c>
      <c r="G720" s="5">
        <v>0.77542232242893583</v>
      </c>
      <c r="H720" s="5">
        <v>0.87860170176433761</v>
      </c>
      <c r="I720" s="6">
        <v>0.59989375</v>
      </c>
      <c r="J720" s="6">
        <v>0.2269225</v>
      </c>
      <c r="K720" s="6">
        <v>0.40143030000000002</v>
      </c>
      <c r="L720" s="6">
        <v>0.42538595000000007</v>
      </c>
      <c r="M720" s="6">
        <v>0.62119060000000004</v>
      </c>
      <c r="N720" s="6">
        <v>0.57859690000000008</v>
      </c>
      <c r="O720" s="6">
        <v>0.18167</v>
      </c>
      <c r="P720" s="6">
        <v>0.272175</v>
      </c>
    </row>
    <row r="721" spans="1:16" x14ac:dyDescent="0.2">
      <c r="A721" s="4" t="s">
        <v>1288</v>
      </c>
      <c r="B721" s="4" t="s">
        <v>1273</v>
      </c>
      <c r="C721" s="5">
        <v>0.97161260213800238</v>
      </c>
      <c r="D721" s="5">
        <v>0.98976767506830632</v>
      </c>
      <c r="E721" s="5">
        <v>0.6240409860372409</v>
      </c>
      <c r="F721" s="5">
        <v>0.82870760995516202</v>
      </c>
      <c r="G721" s="5">
        <v>0.99222862529689737</v>
      </c>
      <c r="H721" s="5">
        <v>0.99631607586454685</v>
      </c>
      <c r="I721" s="6">
        <v>0.31227379999999999</v>
      </c>
      <c r="J721" s="6">
        <v>0.31892160000000003</v>
      </c>
      <c r="K721" s="6">
        <v>0.27804964999999998</v>
      </c>
      <c r="L721" s="6">
        <v>0.35314575000000004</v>
      </c>
      <c r="M721" s="6">
        <v>0.2754703</v>
      </c>
      <c r="N721" s="6">
        <v>0.34907729999999998</v>
      </c>
      <c r="O721" s="6">
        <v>0.28062900000000002</v>
      </c>
      <c r="P721" s="6">
        <v>0.35721420000000004</v>
      </c>
    </row>
    <row r="722" spans="1:16" x14ac:dyDescent="0.2">
      <c r="A722" s="4" t="s">
        <v>1289</v>
      </c>
      <c r="B722" s="4" t="s">
        <v>1290</v>
      </c>
      <c r="C722" s="5">
        <v>2.763256086167859E-2</v>
      </c>
      <c r="D722" s="5">
        <v>0.39392755574482402</v>
      </c>
      <c r="E722" s="5">
        <v>0.80547571486877856</v>
      </c>
      <c r="F722" s="5">
        <v>0.92426197320692838</v>
      </c>
      <c r="G722" s="5">
        <v>0.68794289851165447</v>
      </c>
      <c r="H722" s="5">
        <v>0.84288859306662611</v>
      </c>
      <c r="I722" s="6">
        <v>1.3306567999999999</v>
      </c>
      <c r="J722" s="6">
        <v>0.75372510000000004</v>
      </c>
      <c r="K722" s="6">
        <v>0.99415710000000002</v>
      </c>
      <c r="L722" s="6">
        <v>1.0902247999999999</v>
      </c>
      <c r="M722" s="6">
        <v>1.2042106999999997</v>
      </c>
      <c r="N722" s="6">
        <v>1.4571029</v>
      </c>
      <c r="O722" s="6">
        <v>0.78410349999999995</v>
      </c>
      <c r="P722" s="6">
        <v>0.72334670000000012</v>
      </c>
    </row>
    <row r="723" spans="1:16" x14ac:dyDescent="0.2">
      <c r="A723" s="4" t="s">
        <v>1291</v>
      </c>
      <c r="B723" s="4" t="s">
        <v>1292</v>
      </c>
      <c r="C723" s="5">
        <v>2.7527549181760976E-2</v>
      </c>
      <c r="D723" s="5">
        <v>0.39392755574482402</v>
      </c>
      <c r="E723" s="5">
        <v>0.57428576415967758</v>
      </c>
      <c r="F723" s="5">
        <v>0.79989802865097948</v>
      </c>
      <c r="G723" s="5">
        <v>0.44487758517065479</v>
      </c>
      <c r="H723" s="5">
        <v>0.68970286388109192</v>
      </c>
      <c r="I723" s="6">
        <v>1.4891430999999997</v>
      </c>
      <c r="J723" s="6">
        <v>0.48362110000000003</v>
      </c>
      <c r="K723" s="6">
        <v>0.89621825000000011</v>
      </c>
      <c r="L723" s="6">
        <v>1.0765459499999999</v>
      </c>
      <c r="M723" s="6">
        <v>1.2760571000000003</v>
      </c>
      <c r="N723" s="6">
        <v>1.7022290999999998</v>
      </c>
      <c r="O723" s="6">
        <v>0.51637940000000004</v>
      </c>
      <c r="P723" s="6">
        <v>0.45086280000000001</v>
      </c>
    </row>
    <row r="724" spans="1:16" x14ac:dyDescent="0.2">
      <c r="A724" s="4" t="s">
        <v>1293</v>
      </c>
      <c r="B724" s="4" t="s">
        <v>1294</v>
      </c>
      <c r="C724" s="5">
        <v>0.92123741703587891</v>
      </c>
      <c r="D724" s="5">
        <v>0.97074302607786367</v>
      </c>
      <c r="E724" s="5">
        <v>0.70788396225545147</v>
      </c>
      <c r="F724" s="5">
        <v>0.87698457839779564</v>
      </c>
      <c r="G724" s="5">
        <v>6.9454276328485332E-2</v>
      </c>
      <c r="H724" s="5">
        <v>0.31676771505384271</v>
      </c>
      <c r="I724" s="6">
        <v>1.9980629999999997</v>
      </c>
      <c r="J724" s="6">
        <v>1.9471946000000002</v>
      </c>
      <c r="K724" s="6">
        <v>2.0814292499999998</v>
      </c>
      <c r="L724" s="6">
        <v>1.8638283499999999</v>
      </c>
      <c r="M724" s="6">
        <v>2.6494617000000003</v>
      </c>
      <c r="N724" s="6">
        <v>1.3466643</v>
      </c>
      <c r="O724" s="6">
        <v>1.5133968</v>
      </c>
      <c r="P724" s="6">
        <v>2.3809923999999998</v>
      </c>
    </row>
    <row r="725" spans="1:16" x14ac:dyDescent="0.2">
      <c r="A725" s="4" t="s">
        <v>1295</v>
      </c>
      <c r="B725" s="4" t="s">
        <v>1296</v>
      </c>
      <c r="C725" s="5">
        <v>0.33533077163710112</v>
      </c>
      <c r="D725" s="5">
        <v>0.65040632257065956</v>
      </c>
      <c r="E725" s="5">
        <v>0.66425081068130098</v>
      </c>
      <c r="F725" s="5">
        <v>0.85216386896614271</v>
      </c>
      <c r="G725" s="5">
        <v>0.12500430899605641</v>
      </c>
      <c r="H725" s="5">
        <v>0.39990109825009534</v>
      </c>
      <c r="I725" s="6">
        <v>2.3300564000000001</v>
      </c>
      <c r="J725" s="6">
        <v>1.6414374500000002</v>
      </c>
      <c r="K725" s="6">
        <v>2.1166360499999994</v>
      </c>
      <c r="L725" s="6">
        <v>1.8548578</v>
      </c>
      <c r="M725" s="6">
        <v>2.9327931999999999</v>
      </c>
      <c r="N725" s="6">
        <v>1.7273196000000002</v>
      </c>
      <c r="O725" s="6">
        <v>1.3004789000000001</v>
      </c>
      <c r="P725" s="6">
        <v>1.982396</v>
      </c>
    </row>
    <row r="726" spans="1:16" x14ac:dyDescent="0.2">
      <c r="A726" s="4" t="s">
        <v>1297</v>
      </c>
      <c r="B726" s="4" t="s">
        <v>1298</v>
      </c>
      <c r="C726" s="5">
        <v>9.0775880996888159E-2</v>
      </c>
      <c r="D726" s="5">
        <v>0.5115981732483581</v>
      </c>
      <c r="E726" s="5">
        <v>0.33166149159536729</v>
      </c>
      <c r="F726" s="5">
        <v>0.62428278142360794</v>
      </c>
      <c r="G726" s="5">
        <v>0.39855625432625941</v>
      </c>
      <c r="H726" s="5">
        <v>0.6526559875143797</v>
      </c>
      <c r="I726" s="6">
        <v>5.1254354999999991</v>
      </c>
      <c r="J726" s="6">
        <v>3.5019871500000002</v>
      </c>
      <c r="K726" s="6">
        <v>4.7046660000000013</v>
      </c>
      <c r="L726" s="6">
        <v>3.9227566499999988</v>
      </c>
      <c r="M726" s="6">
        <v>5.1771190000000002</v>
      </c>
      <c r="N726" s="6">
        <v>5.0737519999999998</v>
      </c>
      <c r="O726" s="6">
        <v>4.2322129999999998</v>
      </c>
      <c r="P726" s="6">
        <v>2.7717613000000001</v>
      </c>
    </row>
    <row r="727" spans="1:16" x14ac:dyDescent="0.2">
      <c r="A727" s="4" t="s">
        <v>1299</v>
      </c>
      <c r="B727" s="4" t="s">
        <v>1131</v>
      </c>
      <c r="C727" s="5">
        <v>0.43728789562394144</v>
      </c>
      <c r="D727" s="5">
        <v>0.69452980169630862</v>
      </c>
      <c r="E727" s="5">
        <v>0.67697755203736665</v>
      </c>
      <c r="F727" s="5">
        <v>0.86112604466592624</v>
      </c>
      <c r="G727" s="5">
        <v>0.46538928338200403</v>
      </c>
      <c r="H727" s="5">
        <v>0.70404331415643384</v>
      </c>
      <c r="I727" s="6">
        <v>0.70403014999999991</v>
      </c>
      <c r="J727" s="6">
        <v>0.9200879500000001</v>
      </c>
      <c r="K727" s="6">
        <v>0.75057775000000004</v>
      </c>
      <c r="L727" s="6">
        <v>0.87354035000000008</v>
      </c>
      <c r="M727" s="6">
        <v>0.75063599999999997</v>
      </c>
      <c r="N727" s="6">
        <v>0.65742429999999996</v>
      </c>
      <c r="O727" s="6">
        <v>0.75051950000000001</v>
      </c>
      <c r="P727" s="6">
        <v>1.0896564000000002</v>
      </c>
    </row>
    <row r="728" spans="1:16" x14ac:dyDescent="0.2">
      <c r="A728" s="4" t="s">
        <v>1300</v>
      </c>
      <c r="B728" s="4" t="s">
        <v>1301</v>
      </c>
      <c r="C728" s="5">
        <v>0.41222227893849595</v>
      </c>
      <c r="D728" s="5">
        <v>0.68135159207054885</v>
      </c>
      <c r="E728" s="5">
        <v>0.82637313744596186</v>
      </c>
      <c r="F728" s="5">
        <v>0.93289184522712609</v>
      </c>
      <c r="G728" s="5">
        <v>0.20860233622573132</v>
      </c>
      <c r="H728" s="5">
        <v>0.50467429928377128</v>
      </c>
      <c r="I728" s="6">
        <v>0.52858459999999996</v>
      </c>
      <c r="J728" s="6">
        <v>0.35268645000000004</v>
      </c>
      <c r="K728" s="6">
        <v>0.45943484999999995</v>
      </c>
      <c r="L728" s="6">
        <v>0.42183619999999999</v>
      </c>
      <c r="M728" s="6">
        <v>0.65666269999999993</v>
      </c>
      <c r="N728" s="6">
        <v>0.40050649999999999</v>
      </c>
      <c r="O728" s="6">
        <v>0.26220699999999997</v>
      </c>
      <c r="P728" s="6">
        <v>0.44316590000000006</v>
      </c>
    </row>
    <row r="729" spans="1:16" x14ac:dyDescent="0.2">
      <c r="A729" s="4" t="s">
        <v>1302</v>
      </c>
      <c r="B729" s="4" t="s">
        <v>1303</v>
      </c>
      <c r="C729" s="5">
        <v>0.52172133663907316</v>
      </c>
      <c r="D729" s="5">
        <v>0.74497837351451246</v>
      </c>
      <c r="E729" s="5">
        <v>0.65383662294754796</v>
      </c>
      <c r="F729" s="5">
        <v>0.84491810122446565</v>
      </c>
      <c r="G729" s="5">
        <v>0.28553993097332031</v>
      </c>
      <c r="H729" s="5">
        <v>0.5717656421087588</v>
      </c>
      <c r="I729" s="6">
        <v>3.6571217500000004</v>
      </c>
      <c r="J729" s="6">
        <v>3.1735285499999994</v>
      </c>
      <c r="K729" s="6">
        <v>3.5801945500000003</v>
      </c>
      <c r="L729" s="6">
        <v>3.2504557499999995</v>
      </c>
      <c r="M729" s="6">
        <v>4.2179979999999997</v>
      </c>
      <c r="N729" s="6">
        <v>3.0962455000000002</v>
      </c>
      <c r="O729" s="6">
        <v>2.9423911</v>
      </c>
      <c r="P729" s="6">
        <v>3.4046660000000002</v>
      </c>
    </row>
    <row r="730" spans="1:16" x14ac:dyDescent="0.2">
      <c r="A730" s="4" t="s">
        <v>1304</v>
      </c>
      <c r="B730" s="4" t="s">
        <v>1137</v>
      </c>
      <c r="C730" s="5">
        <v>0.20884380698196692</v>
      </c>
      <c r="D730" s="5">
        <v>0.57277837357923411</v>
      </c>
      <c r="E730" s="5">
        <v>0.88387819856268979</v>
      </c>
      <c r="F730" s="5">
        <v>0.95593206314929313</v>
      </c>
      <c r="G730" s="5">
        <v>0.40285389691274731</v>
      </c>
      <c r="H730" s="5">
        <v>0.65682700583600107</v>
      </c>
      <c r="I730" s="6">
        <v>4.5239472000000003</v>
      </c>
      <c r="J730" s="6">
        <v>5.9703406999999995</v>
      </c>
      <c r="K730" s="6">
        <v>5.317422800000001</v>
      </c>
      <c r="L730" s="6">
        <v>5.1768650999999997</v>
      </c>
      <c r="M730" s="6">
        <v>4.9992391999999999</v>
      </c>
      <c r="N730" s="6">
        <v>4.0486552000000007</v>
      </c>
      <c r="O730" s="6">
        <v>5.6356064000000012</v>
      </c>
      <c r="P730" s="6">
        <v>6.3050750000000004</v>
      </c>
    </row>
    <row r="731" spans="1:16" x14ac:dyDescent="0.2">
      <c r="A731" s="4" t="s">
        <v>1305</v>
      </c>
      <c r="B731" s="4" t="s">
        <v>1306</v>
      </c>
      <c r="C731" s="5">
        <v>0.43230463754751047</v>
      </c>
      <c r="D731" s="5">
        <v>0.68984782587368687</v>
      </c>
      <c r="E731" s="5">
        <v>0.28669375027929955</v>
      </c>
      <c r="F731" s="5">
        <v>0.61570651424791933</v>
      </c>
      <c r="G731" s="5">
        <v>0.10914609018346877</v>
      </c>
      <c r="H731" s="5">
        <v>0.37919718298362892</v>
      </c>
      <c r="I731" s="6">
        <v>1.7561244500000002</v>
      </c>
      <c r="J731" s="6">
        <v>1.3426089999999999</v>
      </c>
      <c r="K731" s="6">
        <v>1.2608847999999999</v>
      </c>
      <c r="L731" s="6">
        <v>1.8378486500000002</v>
      </c>
      <c r="M731" s="6">
        <v>1.9071585999999996</v>
      </c>
      <c r="N731" s="6">
        <v>1.6050902999999999</v>
      </c>
      <c r="O731" s="6">
        <v>0.61461100000000002</v>
      </c>
      <c r="P731" s="6">
        <v>2.0706069999999999</v>
      </c>
    </row>
    <row r="732" spans="1:16" x14ac:dyDescent="0.2">
      <c r="A732" s="4" t="s">
        <v>1307</v>
      </c>
      <c r="B732" s="4" t="s">
        <v>1308</v>
      </c>
      <c r="C732" s="5">
        <v>0.91066292274113747</v>
      </c>
      <c r="D732" s="5">
        <v>0.96773444106006423</v>
      </c>
      <c r="E732" s="5">
        <v>4.2635040452888018E-3</v>
      </c>
      <c r="F732" s="5">
        <v>7.0397761145556292E-2</v>
      </c>
      <c r="G732" s="5">
        <v>3.6394232264231774E-2</v>
      </c>
      <c r="H732" s="5">
        <v>0.23769606694679113</v>
      </c>
      <c r="I732" s="6">
        <v>3.2744094000000006</v>
      </c>
      <c r="J732" s="6">
        <v>3.4602700499999997</v>
      </c>
      <c r="K732" s="6">
        <v>2.3863926999999996</v>
      </c>
      <c r="L732" s="6">
        <v>4.3482867499999998</v>
      </c>
      <c r="M732" s="6">
        <v>2.9865372999999997</v>
      </c>
      <c r="N732" s="6">
        <v>3.5622814999999997</v>
      </c>
      <c r="O732" s="6">
        <v>1.7862480999999999</v>
      </c>
      <c r="P732" s="6">
        <v>5.1342920000000003</v>
      </c>
    </row>
    <row r="733" spans="1:16" x14ac:dyDescent="0.2">
      <c r="A733" s="4" t="s">
        <v>1309</v>
      </c>
      <c r="B733" s="4" t="s">
        <v>1308</v>
      </c>
      <c r="C733" s="5">
        <v>0.21125450155398262</v>
      </c>
      <c r="D733" s="5">
        <v>0.57594850021599042</v>
      </c>
      <c r="E733" s="5">
        <v>0.77938776984261326</v>
      </c>
      <c r="F733" s="5">
        <v>0.90826444593175326</v>
      </c>
      <c r="G733" s="5">
        <v>0.51453176681308088</v>
      </c>
      <c r="H733" s="5">
        <v>0.73612395105319717</v>
      </c>
      <c r="I733" s="6">
        <v>2.4309647999999999</v>
      </c>
      <c r="J733" s="6">
        <v>1.7171393500000001</v>
      </c>
      <c r="K733" s="6">
        <v>1.9927159999999997</v>
      </c>
      <c r="L733" s="6">
        <v>2.1553881499999998</v>
      </c>
      <c r="M733" s="6">
        <v>2.5394836000000001</v>
      </c>
      <c r="N733" s="6">
        <v>2.3224460000000002</v>
      </c>
      <c r="O733" s="6">
        <v>1.4459484</v>
      </c>
      <c r="P733" s="6">
        <v>1.9883302999999999</v>
      </c>
    </row>
    <row r="734" spans="1:16" x14ac:dyDescent="0.2">
      <c r="A734" s="4" t="s">
        <v>1310</v>
      </c>
      <c r="B734" s="4" t="s">
        <v>1308</v>
      </c>
      <c r="C734" s="5">
        <v>0.60558356776378541</v>
      </c>
      <c r="D734" s="5">
        <v>0.79901311246693296</v>
      </c>
      <c r="E734" s="5">
        <v>4.9027078199700869E-2</v>
      </c>
      <c r="F734" s="5">
        <v>0.28883021900125888</v>
      </c>
      <c r="G734" s="5">
        <v>0.69176916338350691</v>
      </c>
      <c r="H734" s="5">
        <v>0.84362093095549617</v>
      </c>
      <c r="I734" s="6">
        <v>1.2927792499999999</v>
      </c>
      <c r="J734" s="6">
        <v>1.5829397000000001</v>
      </c>
      <c r="K734" s="6">
        <v>0.97966130000000007</v>
      </c>
      <c r="L734" s="6">
        <v>1.8960576499999999</v>
      </c>
      <c r="M734" s="6">
        <v>0.92377569999999998</v>
      </c>
      <c r="N734" s="6">
        <v>1.6617827999999999</v>
      </c>
      <c r="O734" s="6">
        <v>1.0355468999999999</v>
      </c>
      <c r="P734" s="6">
        <v>2.1303325000000002</v>
      </c>
    </row>
    <row r="735" spans="1:16" x14ac:dyDescent="0.2">
      <c r="A735" s="4" t="s">
        <v>1311</v>
      </c>
      <c r="B735" s="4" t="s">
        <v>1308</v>
      </c>
      <c r="C735" s="5">
        <v>0.24928726277602631</v>
      </c>
      <c r="D735" s="5">
        <v>0.6106501199255675</v>
      </c>
      <c r="E735" s="5">
        <v>7.5005022014109746E-2</v>
      </c>
      <c r="F735" s="5">
        <v>0.35021137576939432</v>
      </c>
      <c r="G735" s="5">
        <v>0.71301835101363897</v>
      </c>
      <c r="H735" s="5">
        <v>0.85658156971891175</v>
      </c>
      <c r="I735" s="6">
        <v>1.3122380500000002</v>
      </c>
      <c r="J735" s="6">
        <v>0.91215064999999984</v>
      </c>
      <c r="K735" s="6">
        <v>0.74209075000000002</v>
      </c>
      <c r="L735" s="6">
        <v>1.48229795</v>
      </c>
      <c r="M735" s="6">
        <v>1.0164971</v>
      </c>
      <c r="N735" s="6">
        <v>1.6079789999999998</v>
      </c>
      <c r="O735" s="6">
        <v>0.4676844</v>
      </c>
      <c r="P735" s="6">
        <v>1.3566169000000001</v>
      </c>
    </row>
    <row r="736" spans="1:16" x14ac:dyDescent="0.2">
      <c r="A736" s="4" t="s">
        <v>1312</v>
      </c>
      <c r="B736" s="4" t="s">
        <v>1313</v>
      </c>
      <c r="C736" s="5">
        <v>0.11050099239109257</v>
      </c>
      <c r="D736" s="5">
        <v>0.52555350039665971</v>
      </c>
      <c r="E736" s="5">
        <v>0.48316072590444303</v>
      </c>
      <c r="F736" s="5">
        <v>0.74538244898232908</v>
      </c>
      <c r="G736" s="5">
        <v>0.65237717389066352</v>
      </c>
      <c r="H736" s="5">
        <v>0.81994516577664811</v>
      </c>
      <c r="I736" s="6">
        <v>4.9408500000000001E-2</v>
      </c>
      <c r="J736" s="6">
        <v>0.93408369999999985</v>
      </c>
      <c r="K736" s="6">
        <v>0.6292624</v>
      </c>
      <c r="L736" s="6">
        <v>0.35422980000000004</v>
      </c>
      <c r="M736" s="6">
        <v>9.8817000000000002E-2</v>
      </c>
      <c r="N736" s="6">
        <v>0</v>
      </c>
      <c r="O736" s="6">
        <v>1.1597078000000001</v>
      </c>
      <c r="P736" s="6">
        <v>0.70845960000000008</v>
      </c>
    </row>
    <row r="737" spans="1:16" x14ac:dyDescent="0.2">
      <c r="A737" s="4" t="s">
        <v>1314</v>
      </c>
      <c r="B737" s="4" t="s">
        <v>1315</v>
      </c>
      <c r="C737" s="5">
        <v>0.21995235091007259</v>
      </c>
      <c r="D737" s="5">
        <v>0.58306286445508448</v>
      </c>
      <c r="E737" s="5">
        <v>0.77508787770463827</v>
      </c>
      <c r="F737" s="5">
        <v>0.90694237485452356</v>
      </c>
      <c r="G737" s="5">
        <v>0.7569543805519503</v>
      </c>
      <c r="H737" s="5">
        <v>0.87295194383327845</v>
      </c>
      <c r="I737" s="6">
        <v>0.27229775000000001</v>
      </c>
      <c r="J737" s="6">
        <v>0.13637764999999999</v>
      </c>
      <c r="K737" s="6">
        <v>0.22607854999999999</v>
      </c>
      <c r="L737" s="6">
        <v>0.18259684999999998</v>
      </c>
      <c r="M737" s="6">
        <v>0.27048709999999998</v>
      </c>
      <c r="N737" s="6">
        <v>0.27410839999999997</v>
      </c>
      <c r="O737" s="6">
        <v>0.18167</v>
      </c>
      <c r="P737" s="6">
        <v>9.1085300000000008E-2</v>
      </c>
    </row>
    <row r="738" spans="1:16" x14ac:dyDescent="0.2">
      <c r="A738" s="4" t="s">
        <v>1316</v>
      </c>
      <c r="B738" s="4" t="s">
        <v>1317</v>
      </c>
      <c r="C738" s="5">
        <v>0.41392992151222052</v>
      </c>
      <c r="D738" s="5">
        <v>0.68230206842673713</v>
      </c>
      <c r="E738" s="5">
        <v>0.76737100070689301</v>
      </c>
      <c r="F738" s="5">
        <v>0.90360715662949354</v>
      </c>
      <c r="G738" s="5">
        <v>8.9183467746269951E-2</v>
      </c>
      <c r="H738" s="5">
        <v>0.34622783367120608</v>
      </c>
      <c r="I738" s="6">
        <v>0.23334245000000001</v>
      </c>
      <c r="J738" s="6">
        <v>0.39997319999999997</v>
      </c>
      <c r="K738" s="6">
        <v>0.28582655000000001</v>
      </c>
      <c r="L738" s="6">
        <v>0.34748910000000005</v>
      </c>
      <c r="M738" s="6">
        <v>0.38425999999999999</v>
      </c>
      <c r="N738" s="6">
        <v>8.2424899999999995E-2</v>
      </c>
      <c r="O738" s="6">
        <v>0.18739310000000003</v>
      </c>
      <c r="P738" s="6">
        <v>0.61255329999999997</v>
      </c>
    </row>
    <row r="739" spans="1:16" x14ac:dyDescent="0.2">
      <c r="A739" s="4" t="s">
        <v>1318</v>
      </c>
      <c r="B739" s="4" t="s">
        <v>1319</v>
      </c>
      <c r="C739" s="5">
        <v>9.7869490732052866E-2</v>
      </c>
      <c r="D739" s="5">
        <v>0.52384355356411139</v>
      </c>
      <c r="E739" s="5">
        <v>0.27637451657088885</v>
      </c>
      <c r="F739" s="5">
        <v>0.61034009888248397</v>
      </c>
      <c r="G739" s="5">
        <v>0.70580787520239019</v>
      </c>
      <c r="H739" s="5">
        <v>0.85299455039501582</v>
      </c>
      <c r="I739" s="6">
        <v>4.4327499999999999E-2</v>
      </c>
      <c r="J739" s="6">
        <v>0.25947430000000005</v>
      </c>
      <c r="K739" s="6">
        <v>8.4377149999999984E-2</v>
      </c>
      <c r="L739" s="6">
        <v>0.21942465000000003</v>
      </c>
      <c r="M739" s="6">
        <v>0</v>
      </c>
      <c r="N739" s="6">
        <v>8.8654999999999998E-2</v>
      </c>
      <c r="O739" s="6">
        <v>0.16875429999999997</v>
      </c>
      <c r="P739" s="6">
        <v>0.35019429999999996</v>
      </c>
    </row>
    <row r="740" spans="1:16" x14ac:dyDescent="0.2">
      <c r="A740" s="4" t="s">
        <v>1320</v>
      </c>
      <c r="B740" s="4" t="s">
        <v>1156</v>
      </c>
      <c r="C740" s="5">
        <v>0.9963148808910568</v>
      </c>
      <c r="D740" s="5">
        <v>0.99872127826134527</v>
      </c>
      <c r="E740" s="5">
        <v>0.95683740269949502</v>
      </c>
      <c r="F740" s="5">
        <v>0.9869425715920197</v>
      </c>
      <c r="G740" s="5">
        <v>0.64209574678010684</v>
      </c>
      <c r="H740" s="5">
        <v>0.81646890134639194</v>
      </c>
      <c r="I740" s="6">
        <v>0.31970320000000002</v>
      </c>
      <c r="J740" s="6">
        <v>0.31891930000000002</v>
      </c>
      <c r="K740" s="6">
        <v>0.32458139999999996</v>
      </c>
      <c r="L740" s="6">
        <v>0.31404109999999996</v>
      </c>
      <c r="M740" s="6">
        <v>0.37031749999999997</v>
      </c>
      <c r="N740" s="6">
        <v>0.26908889999999996</v>
      </c>
      <c r="O740" s="6">
        <v>0.27884530000000002</v>
      </c>
      <c r="P740" s="6">
        <v>0.35899330000000002</v>
      </c>
    </row>
    <row r="741" spans="1:16" x14ac:dyDescent="0.2">
      <c r="A741" s="4" t="s">
        <v>1321</v>
      </c>
      <c r="B741" s="4" t="s">
        <v>1322</v>
      </c>
      <c r="C741" s="5">
        <v>0.99044236505138206</v>
      </c>
      <c r="D741" s="5">
        <v>0.9970093367158871</v>
      </c>
      <c r="E741" s="5">
        <v>0.3292375667757852</v>
      </c>
      <c r="F741" s="5">
        <v>0.62402646839076004</v>
      </c>
      <c r="G741" s="5">
        <v>0.33029365571183178</v>
      </c>
      <c r="H741" s="5">
        <v>0.59969518495164986</v>
      </c>
      <c r="I741" s="6">
        <v>9.3777550000000015E-2</v>
      </c>
      <c r="J741" s="6">
        <v>9.2775500000000011E-2</v>
      </c>
      <c r="K741" s="6">
        <v>0.1397158</v>
      </c>
      <c r="L741" s="6">
        <v>4.6837250000000004E-2</v>
      </c>
      <c r="M741" s="6">
        <v>9.3880600000000008E-2</v>
      </c>
      <c r="N741" s="6">
        <v>9.3674500000000008E-2</v>
      </c>
      <c r="O741" s="6">
        <v>0.18555100000000002</v>
      </c>
      <c r="P741" s="6">
        <v>0</v>
      </c>
    </row>
    <row r="742" spans="1:16" x14ac:dyDescent="0.2">
      <c r="A742" s="4" t="s">
        <v>1323</v>
      </c>
      <c r="B742" s="4" t="s">
        <v>1324</v>
      </c>
      <c r="C742" s="5">
        <v>0.38493042614673656</v>
      </c>
      <c r="D742" s="5">
        <v>0.66652589411753482</v>
      </c>
      <c r="E742" s="5">
        <v>0.65481605090499251</v>
      </c>
      <c r="F742" s="5">
        <v>0.84562337699651347</v>
      </c>
      <c r="G742" s="5">
        <v>0.77747568549655188</v>
      </c>
      <c r="H742" s="5">
        <v>0.87990573808373551</v>
      </c>
      <c r="I742" s="6">
        <v>3.4286715499999998</v>
      </c>
      <c r="J742" s="6">
        <v>4.0544070500000009</v>
      </c>
      <c r="K742" s="6">
        <v>3.8622085500000005</v>
      </c>
      <c r="L742" s="6">
        <v>3.6208700500000006</v>
      </c>
      <c r="M742" s="6">
        <v>3.4731460999999997</v>
      </c>
      <c r="N742" s="6">
        <v>3.3841970000000003</v>
      </c>
      <c r="O742" s="6">
        <v>4.2512710000000009</v>
      </c>
      <c r="P742" s="6">
        <v>3.8575431</v>
      </c>
    </row>
    <row r="743" spans="1:16" x14ac:dyDescent="0.2">
      <c r="A743" s="4" t="s">
        <v>1325</v>
      </c>
      <c r="B743" s="4" t="s">
        <v>1326</v>
      </c>
      <c r="C743" s="5">
        <v>0.23186249403193038</v>
      </c>
      <c r="D743" s="5">
        <v>0.59134437994549927</v>
      </c>
      <c r="E743" s="5">
        <v>0.87195606845981755</v>
      </c>
      <c r="F743" s="5">
        <v>0.95039766734080577</v>
      </c>
      <c r="G743" s="5">
        <v>0.57823838665192984</v>
      </c>
      <c r="H743" s="5">
        <v>0.77809814520718878</v>
      </c>
      <c r="I743" s="6">
        <v>13.9951685</v>
      </c>
      <c r="J743" s="6">
        <v>15.401761000000004</v>
      </c>
      <c r="K743" s="6">
        <v>14.814643000000004</v>
      </c>
      <c r="L743" s="6">
        <v>14.5822865</v>
      </c>
      <c r="M743" s="6">
        <v>14.513126</v>
      </c>
      <c r="N743" s="6">
        <v>13.477210999999997</v>
      </c>
      <c r="O743" s="6">
        <v>15.116159999999999</v>
      </c>
      <c r="P743" s="6">
        <v>15.687361999999998</v>
      </c>
    </row>
    <row r="744" spans="1:16" x14ac:dyDescent="0.2">
      <c r="A744" s="4" t="s">
        <v>1327</v>
      </c>
      <c r="B744" s="4" t="s">
        <v>1328</v>
      </c>
      <c r="C744" s="5">
        <v>0.81536636308644628</v>
      </c>
      <c r="D744" s="5">
        <v>0.91660198437603191</v>
      </c>
      <c r="E744" s="5">
        <v>0.89002732474021384</v>
      </c>
      <c r="F744" s="5">
        <v>0.96046114180598607</v>
      </c>
      <c r="G744" s="5">
        <v>0.97345824670258396</v>
      </c>
      <c r="H744" s="5">
        <v>0.98969946875393044</v>
      </c>
      <c r="I744" s="6">
        <v>2.6111011500000001</v>
      </c>
      <c r="J744" s="6">
        <v>2.8381343499999998</v>
      </c>
      <c r="K744" s="6">
        <v>2.7789714999999999</v>
      </c>
      <c r="L744" s="6">
        <v>2.670264</v>
      </c>
      <c r="M744" s="6">
        <v>2.6785316999999997</v>
      </c>
      <c r="N744" s="6">
        <v>2.5436706</v>
      </c>
      <c r="O744" s="6">
        <v>2.8794113000000001</v>
      </c>
      <c r="P744" s="6">
        <v>2.7968573999999995</v>
      </c>
    </row>
    <row r="745" spans="1:16" x14ac:dyDescent="0.2">
      <c r="A745" s="4" t="s">
        <v>1329</v>
      </c>
      <c r="B745" s="4" t="s">
        <v>1330</v>
      </c>
      <c r="C745" s="5">
        <v>0.10825275152400027</v>
      </c>
      <c r="D745" s="5">
        <v>0.52555350039665971</v>
      </c>
      <c r="E745" s="5">
        <v>0.70682037359277428</v>
      </c>
      <c r="F745" s="5">
        <v>0.87637489542510105</v>
      </c>
      <c r="G745" s="5">
        <v>0.14848660361645838</v>
      </c>
      <c r="H745" s="5">
        <v>0.43321326047706021</v>
      </c>
      <c r="I745" s="6">
        <v>0.95611035</v>
      </c>
      <c r="J745" s="6">
        <v>1.4818003499999999</v>
      </c>
      <c r="K745" s="6">
        <v>1.1525752500000002</v>
      </c>
      <c r="L745" s="6">
        <v>1.2853354500000003</v>
      </c>
      <c r="M745" s="6">
        <v>1.1492962</v>
      </c>
      <c r="N745" s="6">
        <v>0.76292450000000012</v>
      </c>
      <c r="O745" s="6">
        <v>1.1558542999999999</v>
      </c>
      <c r="P745" s="6">
        <v>1.8077464000000003</v>
      </c>
    </row>
    <row r="746" spans="1:16" x14ac:dyDescent="0.2">
      <c r="A746" s="4" t="s">
        <v>1331</v>
      </c>
      <c r="B746" s="4" t="s">
        <v>1332</v>
      </c>
      <c r="C746" s="5">
        <v>0.78891763765526468</v>
      </c>
      <c r="D746" s="5">
        <v>0.90617507099774319</v>
      </c>
      <c r="E746" s="5">
        <v>0.83995849643728049</v>
      </c>
      <c r="F746" s="5">
        <v>0.93650713321372003</v>
      </c>
      <c r="G746" s="5">
        <v>0.11754904670986943</v>
      </c>
      <c r="H746" s="5">
        <v>0.38910236318458052</v>
      </c>
      <c r="I746" s="6">
        <v>0.30697269999999999</v>
      </c>
      <c r="J746" s="6">
        <v>0.26828595</v>
      </c>
      <c r="K746" s="6">
        <v>0.30113840000000003</v>
      </c>
      <c r="L746" s="6">
        <v>0.27412025000000001</v>
      </c>
      <c r="M746" s="6">
        <v>0.42750899999999997</v>
      </c>
      <c r="N746" s="6">
        <v>0.1864364</v>
      </c>
      <c r="O746" s="6">
        <v>0.1747678</v>
      </c>
      <c r="P746" s="6">
        <v>0.36180409999999996</v>
      </c>
    </row>
    <row r="747" spans="1:16" x14ac:dyDescent="0.2">
      <c r="A747" s="4" t="s">
        <v>1333</v>
      </c>
      <c r="B747" s="4" t="s">
        <v>1334</v>
      </c>
      <c r="C747" s="5">
        <v>0.19055479114191021</v>
      </c>
      <c r="D747" s="5">
        <v>0.56045526806444179</v>
      </c>
      <c r="E747" s="5">
        <v>0.34978086229891947</v>
      </c>
      <c r="F747" s="5">
        <v>0.63566885506327397</v>
      </c>
      <c r="G747" s="5">
        <v>0.26289309319288379</v>
      </c>
      <c r="H747" s="5">
        <v>0.55241544367039153</v>
      </c>
      <c r="I747" s="6">
        <v>0.45806649999999999</v>
      </c>
      <c r="J747" s="6">
        <v>1.0645087500000003</v>
      </c>
      <c r="K747" s="6">
        <v>0.64301110000000006</v>
      </c>
      <c r="L747" s="6">
        <v>0.87956414999999999</v>
      </c>
      <c r="M747" s="6">
        <v>0.48190399999999994</v>
      </c>
      <c r="N747" s="6">
        <v>0.43422900000000003</v>
      </c>
      <c r="O747" s="6">
        <v>0.80411819999999989</v>
      </c>
      <c r="P747" s="6">
        <v>1.3248992999999998</v>
      </c>
    </row>
    <row r="748" spans="1:16" x14ac:dyDescent="0.2">
      <c r="A748" s="4" t="s">
        <v>1335</v>
      </c>
      <c r="B748" s="4" t="s">
        <v>1336</v>
      </c>
      <c r="C748" s="5">
        <v>0.99890051276412051</v>
      </c>
      <c r="D748" s="5">
        <v>0.99977087861561142</v>
      </c>
      <c r="E748" s="5">
        <v>0.33905192116808036</v>
      </c>
      <c r="F748" s="5">
        <v>0.62739330760641165</v>
      </c>
      <c r="G748" s="5">
        <v>0.92411244030234174</v>
      </c>
      <c r="H748" s="5">
        <v>0.96982350430854158</v>
      </c>
      <c r="I748" s="6">
        <v>0.53162275000000003</v>
      </c>
      <c r="J748" s="6">
        <v>0.53212080000000006</v>
      </c>
      <c r="K748" s="6">
        <v>0.42784120000000003</v>
      </c>
      <c r="L748" s="6">
        <v>0.63590234999999995</v>
      </c>
      <c r="M748" s="6">
        <v>0.41731200000000002</v>
      </c>
      <c r="N748" s="6">
        <v>0.64593350000000005</v>
      </c>
      <c r="O748" s="6">
        <v>0.43837039999999999</v>
      </c>
      <c r="P748" s="6">
        <v>0.62587119999999996</v>
      </c>
    </row>
    <row r="749" spans="1:16" x14ac:dyDescent="0.2">
      <c r="A749" s="4" t="s">
        <v>1337</v>
      </c>
      <c r="B749" s="4" t="s">
        <v>1338</v>
      </c>
      <c r="C749" s="5">
        <v>0.5712109339546052</v>
      </c>
      <c r="D749" s="5">
        <v>0.77617539929492063</v>
      </c>
      <c r="E749" s="5">
        <v>0.25973747681712445</v>
      </c>
      <c r="F749" s="5">
        <v>0.59308352009282794</v>
      </c>
      <c r="G749" s="5">
        <v>3.8665418882171232E-2</v>
      </c>
      <c r="H749" s="5">
        <v>0.24630081366152712</v>
      </c>
      <c r="I749" s="6">
        <v>0.62713170000000007</v>
      </c>
      <c r="J749" s="6">
        <v>0.8002604499999999</v>
      </c>
      <c r="K749" s="6">
        <v>0.55909494999999987</v>
      </c>
      <c r="L749" s="6">
        <v>0.86829719999999999</v>
      </c>
      <c r="M749" s="6">
        <v>0.76413979999999992</v>
      </c>
      <c r="N749" s="6">
        <v>0.49012359999999999</v>
      </c>
      <c r="O749" s="6">
        <v>0.35405009999999998</v>
      </c>
      <c r="P749" s="6">
        <v>1.2464708</v>
      </c>
    </row>
    <row r="750" spans="1:16" x14ac:dyDescent="0.2">
      <c r="A750" s="4" t="s">
        <v>1339</v>
      </c>
      <c r="B750" s="4" t="s">
        <v>1340</v>
      </c>
      <c r="C750" s="5">
        <v>0.48587814741521507</v>
      </c>
      <c r="D750" s="5">
        <v>0.72251476747924381</v>
      </c>
      <c r="E750" s="5">
        <v>0.7161569284988164</v>
      </c>
      <c r="F750" s="5">
        <v>0.88008250121503673</v>
      </c>
      <c r="G750" s="5">
        <v>0.20454508570015439</v>
      </c>
      <c r="H750" s="5">
        <v>0.50270337574758073</v>
      </c>
      <c r="I750" s="6">
        <v>0.67505994999999996</v>
      </c>
      <c r="J750" s="6">
        <v>1.0068170000000001</v>
      </c>
      <c r="K750" s="6">
        <v>0.78873124999999988</v>
      </c>
      <c r="L750" s="6">
        <v>0.89314570000000004</v>
      </c>
      <c r="M750" s="6">
        <v>0.80748749999999991</v>
      </c>
      <c r="N750" s="6">
        <v>0.54263240000000001</v>
      </c>
      <c r="O750" s="6">
        <v>0.76997499999999997</v>
      </c>
      <c r="P750" s="6">
        <v>1.2436589999999998</v>
      </c>
    </row>
    <row r="751" spans="1:16" x14ac:dyDescent="0.2">
      <c r="A751" s="4" t="s">
        <v>1341</v>
      </c>
      <c r="B751" s="4" t="s">
        <v>1342</v>
      </c>
      <c r="C751" s="5">
        <v>5.2134575005566154E-2</v>
      </c>
      <c r="D751" s="5">
        <v>0.42483222103450052</v>
      </c>
      <c r="E751" s="5">
        <v>1.0280411017288501E-6</v>
      </c>
      <c r="F751" s="5">
        <v>1.5420616525932751E-4</v>
      </c>
      <c r="G751" s="5">
        <v>0.20922728571999671</v>
      </c>
      <c r="H751" s="5">
        <v>0.50494208806187324</v>
      </c>
      <c r="I751" s="6">
        <v>272.73644999999999</v>
      </c>
      <c r="J751" s="6">
        <v>305.31385000000006</v>
      </c>
      <c r="K751" s="6">
        <v>340.71339999999992</v>
      </c>
      <c r="L751" s="6">
        <v>237.33690000000007</v>
      </c>
      <c r="M751" s="6">
        <v>313.73559999999998</v>
      </c>
      <c r="N751" s="6">
        <v>231.7373</v>
      </c>
      <c r="O751" s="6">
        <v>367.69120000000004</v>
      </c>
      <c r="P751" s="6">
        <v>242.93649999999997</v>
      </c>
    </row>
    <row r="752" spans="1:16" x14ac:dyDescent="0.2">
      <c r="A752" s="4" t="s">
        <v>1343</v>
      </c>
      <c r="B752" s="4" t="s">
        <v>1342</v>
      </c>
      <c r="C752" s="5">
        <v>0.27709946241909955</v>
      </c>
      <c r="D752" s="5">
        <v>0.63272125493822495</v>
      </c>
      <c r="E752" s="5">
        <v>0.75081692692801072</v>
      </c>
      <c r="F752" s="5">
        <v>0.89492237622837467</v>
      </c>
      <c r="G752" s="5">
        <v>0.61114644521732986</v>
      </c>
      <c r="H752" s="5">
        <v>0.80216179997906434</v>
      </c>
      <c r="I752" s="6">
        <v>0.97557469999999991</v>
      </c>
      <c r="J752" s="6">
        <v>1.4541696499999999</v>
      </c>
      <c r="K752" s="6">
        <v>1.2817538000000002</v>
      </c>
      <c r="L752" s="6">
        <v>1.1479905500000001</v>
      </c>
      <c r="M752" s="6">
        <v>0.93522130000000003</v>
      </c>
      <c r="N752" s="6">
        <v>1.0159281</v>
      </c>
      <c r="O752" s="6">
        <v>1.6282862999999999</v>
      </c>
      <c r="P752" s="6">
        <v>1.2800530000000001</v>
      </c>
    </row>
    <row r="753" spans="1:16" x14ac:dyDescent="0.2">
      <c r="A753" s="4" t="s">
        <v>1344</v>
      </c>
      <c r="B753" s="4" t="s">
        <v>1345</v>
      </c>
      <c r="C753" s="5">
        <v>0.87150536308279403</v>
      </c>
      <c r="D753" s="5">
        <v>0.9509239343397442</v>
      </c>
      <c r="E753" s="5">
        <v>0.12441704384540719</v>
      </c>
      <c r="F753" s="5">
        <v>0.43625985409624868</v>
      </c>
      <c r="G753" s="5">
        <v>2.3695372583210439E-3</v>
      </c>
      <c r="H753" s="5">
        <v>8.1479620155855081E-2</v>
      </c>
      <c r="I753" s="6">
        <v>2.3737944999999998</v>
      </c>
      <c r="J753" s="6">
        <v>2.4605848999999997</v>
      </c>
      <c r="K753" s="6">
        <v>2.7255179999999997</v>
      </c>
      <c r="L753" s="6">
        <v>2.1088613999999999</v>
      </c>
      <c r="M753" s="6">
        <v>3.3326880000000001</v>
      </c>
      <c r="N753" s="6">
        <v>1.414901</v>
      </c>
      <c r="O753" s="6">
        <v>2.1183480000000001</v>
      </c>
      <c r="P753" s="6">
        <v>2.8028218000000003</v>
      </c>
    </row>
    <row r="754" spans="1:16" x14ac:dyDescent="0.2">
      <c r="A754" s="4" t="s">
        <v>1346</v>
      </c>
      <c r="B754" s="4" t="s">
        <v>1347</v>
      </c>
      <c r="C754" s="5">
        <v>0.5120683575703171</v>
      </c>
      <c r="D754" s="5">
        <v>0.73517641506994114</v>
      </c>
      <c r="E754" s="5">
        <v>0.43236782942938445</v>
      </c>
      <c r="F754" s="5">
        <v>0.70196723803335603</v>
      </c>
      <c r="G754" s="5">
        <v>2.6303386463742751E-2</v>
      </c>
      <c r="H754" s="5">
        <v>0.21534205848241761</v>
      </c>
      <c r="I754" s="6">
        <v>1.5478575000000001</v>
      </c>
      <c r="J754" s="6">
        <v>1.8676036999999996</v>
      </c>
      <c r="K754" s="6">
        <v>1.4799423</v>
      </c>
      <c r="L754" s="6">
        <v>1.9355188999999999</v>
      </c>
      <c r="M754" s="6">
        <v>1.9907994000000002</v>
      </c>
      <c r="N754" s="6">
        <v>1.1049156</v>
      </c>
      <c r="O754" s="6">
        <v>0.96908519999999998</v>
      </c>
      <c r="P754" s="6">
        <v>2.7661221999999999</v>
      </c>
    </row>
    <row r="755" spans="1:16" x14ac:dyDescent="0.2">
      <c r="A755" s="4" t="s">
        <v>1348</v>
      </c>
      <c r="B755" s="4" t="s">
        <v>1349</v>
      </c>
      <c r="C755" s="5">
        <v>0.63580109496940118</v>
      </c>
      <c r="D755" s="5">
        <v>0.81459404414607905</v>
      </c>
      <c r="E755" s="5">
        <v>2.1666160309932253E-7</v>
      </c>
      <c r="F755" s="5">
        <v>5.2811265755459868E-5</v>
      </c>
      <c r="G755" s="5">
        <v>0.23406741037697865</v>
      </c>
      <c r="H755" s="5">
        <v>0.52403151576935514</v>
      </c>
      <c r="I755" s="6">
        <v>31.060594999999999</v>
      </c>
      <c r="J755" s="6">
        <v>35.209449499999991</v>
      </c>
      <c r="K755" s="6">
        <v>22.404629500000002</v>
      </c>
      <c r="L755" s="6">
        <v>43.865414999999999</v>
      </c>
      <c r="M755" s="6">
        <v>22.248249999999999</v>
      </c>
      <c r="N755" s="6">
        <v>39.872939999999993</v>
      </c>
      <c r="O755" s="6">
        <v>22.561008999999999</v>
      </c>
      <c r="P755" s="6">
        <v>47.857889999999998</v>
      </c>
    </row>
    <row r="756" spans="1:16" x14ac:dyDescent="0.2">
      <c r="A756" s="4" t="s">
        <v>1350</v>
      </c>
      <c r="B756" s="4" t="s">
        <v>1349</v>
      </c>
      <c r="C756" s="5">
        <v>0.90294121971897146</v>
      </c>
      <c r="D756" s="5">
        <v>0.96437336936676876</v>
      </c>
      <c r="E756" s="5">
        <v>0.71539469772623965</v>
      </c>
      <c r="F756" s="5">
        <v>0.88008250121503673</v>
      </c>
      <c r="G756" s="5">
        <v>0.20791256911423495</v>
      </c>
      <c r="H756" s="5">
        <v>0.50363914257485487</v>
      </c>
      <c r="I756" s="6">
        <v>8.2440964999999995</v>
      </c>
      <c r="J756" s="6">
        <v>8.4260145000000009</v>
      </c>
      <c r="K756" s="6">
        <v>8.1791275000000034</v>
      </c>
      <c r="L756" s="6">
        <v>8.4909835000000022</v>
      </c>
      <c r="M756" s="6">
        <v>7.5424500000000005</v>
      </c>
      <c r="N756" s="6">
        <v>8.9457430000000002</v>
      </c>
      <c r="O756" s="6">
        <v>8.8158049999999992</v>
      </c>
      <c r="P756" s="6">
        <v>8.0362240000000007</v>
      </c>
    </row>
    <row r="757" spans="1:16" x14ac:dyDescent="0.2">
      <c r="A757" s="4" t="s">
        <v>1351</v>
      </c>
      <c r="B757" s="4" t="s">
        <v>1352</v>
      </c>
      <c r="C757" s="5">
        <v>5.3437394628374345E-2</v>
      </c>
      <c r="D757" s="5">
        <v>0.42483222103450052</v>
      </c>
      <c r="E757" s="5">
        <v>1.0375542855384272E-2</v>
      </c>
      <c r="F757" s="5">
        <v>0.12928381728214267</v>
      </c>
      <c r="G757" s="5">
        <v>0.4257113366462999</v>
      </c>
      <c r="H757" s="5">
        <v>0.67789971460681664</v>
      </c>
      <c r="I757" s="6">
        <v>0.84883014999999984</v>
      </c>
      <c r="J757" s="6">
        <v>1.7386944500000001</v>
      </c>
      <c r="K757" s="6">
        <v>0.77078815000000012</v>
      </c>
      <c r="L757" s="6">
        <v>1.8167364499999998</v>
      </c>
      <c r="M757" s="6">
        <v>0.47969920000000005</v>
      </c>
      <c r="N757" s="6">
        <v>1.2179611000000001</v>
      </c>
      <c r="O757" s="6">
        <v>1.0618770999999998</v>
      </c>
      <c r="P757" s="6">
        <v>2.4155118</v>
      </c>
    </row>
    <row r="758" spans="1:16" x14ac:dyDescent="0.2">
      <c r="A758" s="4" t="s">
        <v>1353</v>
      </c>
      <c r="B758" s="4" t="s">
        <v>1354</v>
      </c>
      <c r="C758" s="5">
        <v>1.7317898825216895E-3</v>
      </c>
      <c r="D758" s="5">
        <v>0.23222314325702045</v>
      </c>
      <c r="E758" s="5">
        <v>6.1167130470941131E-5</v>
      </c>
      <c r="F758" s="5">
        <v>2.9818976104583803E-3</v>
      </c>
      <c r="G758" s="5">
        <v>0.59815372308726489</v>
      </c>
      <c r="H758" s="5">
        <v>0.79292981646510297</v>
      </c>
      <c r="I758" s="6">
        <v>7.6619144999999991</v>
      </c>
      <c r="J758" s="6">
        <v>4.0841456999999997</v>
      </c>
      <c r="K758" s="6">
        <v>3.6166917000000005</v>
      </c>
      <c r="L758" s="6">
        <v>8.1293685</v>
      </c>
      <c r="M758" s="6">
        <v>5.1502160000000003</v>
      </c>
      <c r="N758" s="6">
        <v>10.173613</v>
      </c>
      <c r="O758" s="6">
        <v>2.0831674000000002</v>
      </c>
      <c r="P758" s="6">
        <v>6.0851240000000004</v>
      </c>
    </row>
    <row r="759" spans="1:16" x14ac:dyDescent="0.2">
      <c r="A759" s="4" t="s">
        <v>1355</v>
      </c>
      <c r="B759" s="4" t="s">
        <v>1356</v>
      </c>
      <c r="C759" s="5">
        <v>5.3495654232837475E-2</v>
      </c>
      <c r="D759" s="5">
        <v>0.42483222103450052</v>
      </c>
      <c r="E759" s="5">
        <v>5.3525321555967145E-3</v>
      </c>
      <c r="F759" s="5">
        <v>8.4857217100923518E-2</v>
      </c>
      <c r="G759" s="5">
        <v>0.35682199454737018</v>
      </c>
      <c r="H759" s="5">
        <v>0.62572202281238476</v>
      </c>
      <c r="I759" s="6">
        <v>3.9437344999999988</v>
      </c>
      <c r="J759" s="6">
        <v>2.4872818000000003</v>
      </c>
      <c r="K759" s="6">
        <v>2.3260341999999996</v>
      </c>
      <c r="L759" s="6">
        <v>4.1049820999999991</v>
      </c>
      <c r="M759" s="6">
        <v>3.3302489999999998</v>
      </c>
      <c r="N759" s="6">
        <v>4.55722</v>
      </c>
      <c r="O759" s="6">
        <v>1.3218194000000001</v>
      </c>
      <c r="P759" s="6">
        <v>3.6527441999999999</v>
      </c>
    </row>
    <row r="760" spans="1:16" x14ac:dyDescent="0.2">
      <c r="A760" s="4" t="s">
        <v>1357</v>
      </c>
      <c r="B760" s="4" t="s">
        <v>1358</v>
      </c>
      <c r="C760" s="5">
        <v>0.2769416166357912</v>
      </c>
      <c r="D760" s="5">
        <v>0.63272125493822495</v>
      </c>
      <c r="E760" s="5">
        <v>0.49536238328250692</v>
      </c>
      <c r="F760" s="5">
        <v>0.75230268489165775</v>
      </c>
      <c r="G760" s="5">
        <v>0.52901833179773428</v>
      </c>
      <c r="H760" s="5">
        <v>0.74360886332107079</v>
      </c>
      <c r="I760" s="6">
        <v>1.5077343000000001</v>
      </c>
      <c r="J760" s="6">
        <v>0.92507020000000018</v>
      </c>
      <c r="K760" s="6">
        <v>1.0470731</v>
      </c>
      <c r="L760" s="6">
        <v>1.3857314000000001</v>
      </c>
      <c r="M760" s="6">
        <v>1.4946481</v>
      </c>
      <c r="N760" s="6">
        <v>1.5208204999999999</v>
      </c>
      <c r="O760" s="6">
        <v>0.59949810000000003</v>
      </c>
      <c r="P760" s="6">
        <v>1.2506422999999998</v>
      </c>
    </row>
    <row r="761" spans="1:16" x14ac:dyDescent="0.2">
      <c r="A761" s="4" t="s">
        <v>1359</v>
      </c>
      <c r="B761" s="4" t="s">
        <v>1360</v>
      </c>
      <c r="C761" s="5">
        <v>0.12252017063641429</v>
      </c>
      <c r="D761" s="5">
        <v>0.5360125273769194</v>
      </c>
      <c r="E761" s="5">
        <v>5.2726968311414546E-2</v>
      </c>
      <c r="F761" s="5">
        <v>0.29376453773502387</v>
      </c>
      <c r="G761" s="5">
        <v>0.85479844686287265</v>
      </c>
      <c r="H761" s="5">
        <v>0.93016572063761249</v>
      </c>
      <c r="I761" s="6">
        <v>1.0344836000000002</v>
      </c>
      <c r="J761" s="6">
        <v>0.52127425000000005</v>
      </c>
      <c r="K761" s="6">
        <v>0.48537325000000003</v>
      </c>
      <c r="L761" s="6">
        <v>1.0703846000000001</v>
      </c>
      <c r="M761" s="6">
        <v>0.71527130000000005</v>
      </c>
      <c r="N761" s="6">
        <v>1.3536959</v>
      </c>
      <c r="O761" s="6">
        <v>0.25547520000000001</v>
      </c>
      <c r="P761" s="6">
        <v>0.78707330000000009</v>
      </c>
    </row>
    <row r="762" spans="1:16" x14ac:dyDescent="0.2">
      <c r="A762" s="4" t="s">
        <v>1361</v>
      </c>
      <c r="B762" s="4" t="s">
        <v>1362</v>
      </c>
      <c r="C762" s="5">
        <v>0.44921621896733976</v>
      </c>
      <c r="D762" s="5">
        <v>0.70133837228687956</v>
      </c>
      <c r="E762" s="5">
        <v>1.4919519767163247E-2</v>
      </c>
      <c r="F762" s="5">
        <v>0.15312138708404385</v>
      </c>
      <c r="G762" s="5">
        <v>0.90275952293268213</v>
      </c>
      <c r="H762" s="5">
        <v>0.96328307468771313</v>
      </c>
      <c r="I762" s="6">
        <v>1.7929181999999997</v>
      </c>
      <c r="J762" s="6">
        <v>1.3357534999999998</v>
      </c>
      <c r="K762" s="6">
        <v>0.88360200000000011</v>
      </c>
      <c r="L762" s="6">
        <v>2.2450697000000006</v>
      </c>
      <c r="M762" s="6">
        <v>1.1445370000000001</v>
      </c>
      <c r="N762" s="6">
        <v>2.4412994000000006</v>
      </c>
      <c r="O762" s="6">
        <v>0.62266700000000008</v>
      </c>
      <c r="P762" s="6">
        <v>2.0488400000000002</v>
      </c>
    </row>
    <row r="763" spans="1:16" x14ac:dyDescent="0.2">
      <c r="A763" s="4" t="s">
        <v>1363</v>
      </c>
      <c r="B763" s="4" t="s">
        <v>1364</v>
      </c>
      <c r="C763" s="5">
        <v>8.5356678866064684E-2</v>
      </c>
      <c r="D763" s="5">
        <v>0.50491431187499658</v>
      </c>
      <c r="E763" s="5">
        <v>0.43291118991026278</v>
      </c>
      <c r="F763" s="5">
        <v>0.70196723803335603</v>
      </c>
      <c r="G763" s="5">
        <v>3.5508320514007985E-2</v>
      </c>
      <c r="H763" s="5">
        <v>0.23670071511665192</v>
      </c>
      <c r="I763" s="6">
        <v>25.640114999999998</v>
      </c>
      <c r="J763" s="6">
        <v>21.582589000000002</v>
      </c>
      <c r="K763" s="6">
        <v>24.454219000000002</v>
      </c>
      <c r="L763" s="6">
        <v>22.768484999999998</v>
      </c>
      <c r="M763" s="6">
        <v>28.823230000000002</v>
      </c>
      <c r="N763" s="6">
        <v>22.457000000000004</v>
      </c>
      <c r="O763" s="6">
        <v>20.085208000000002</v>
      </c>
      <c r="P763" s="6">
        <v>23.079969999999999</v>
      </c>
    </row>
    <row r="764" spans="1:16" x14ac:dyDescent="0.2">
      <c r="A764" s="4" t="s">
        <v>1365</v>
      </c>
      <c r="B764" s="4" t="s">
        <v>1364</v>
      </c>
      <c r="C764" s="5">
        <v>0.5396347749912872</v>
      </c>
      <c r="D764" s="5">
        <v>0.75758661715839459</v>
      </c>
      <c r="E764" s="5">
        <v>0.83185853033504875</v>
      </c>
      <c r="F764" s="5">
        <v>0.93292884105962592</v>
      </c>
      <c r="G764" s="5">
        <v>0.36302863892667225</v>
      </c>
      <c r="H764" s="5">
        <v>0.63154150439773449</v>
      </c>
      <c r="I764" s="6">
        <v>1.2909022000000001</v>
      </c>
      <c r="J764" s="6">
        <v>1.06878495</v>
      </c>
      <c r="K764" s="6">
        <v>1.1296280999999999</v>
      </c>
      <c r="L764" s="6">
        <v>1.2300590499999999</v>
      </c>
      <c r="M764" s="6">
        <v>1.4573529999999999</v>
      </c>
      <c r="N764" s="6">
        <v>1.1244514000000001</v>
      </c>
      <c r="O764" s="6">
        <v>0.80190319999999993</v>
      </c>
      <c r="P764" s="6">
        <v>1.3356667</v>
      </c>
    </row>
    <row r="765" spans="1:16" x14ac:dyDescent="0.2">
      <c r="A765" s="4" t="s">
        <v>1366</v>
      </c>
      <c r="B765" s="4" t="s">
        <v>1364</v>
      </c>
      <c r="C765" s="5">
        <v>5.8678127545506078E-3</v>
      </c>
      <c r="D765" s="5">
        <v>0.27907889930179719</v>
      </c>
      <c r="E765" s="5">
        <v>0.49825424662081341</v>
      </c>
      <c r="F765" s="5">
        <v>0.75411328663669641</v>
      </c>
      <c r="G765" s="5">
        <v>1.2298425986730773E-2</v>
      </c>
      <c r="H765" s="5">
        <v>0.14652246366935451</v>
      </c>
      <c r="I765" s="6">
        <v>1.9376719499999999</v>
      </c>
      <c r="J765" s="6">
        <v>0.83111864999999996</v>
      </c>
      <c r="K765" s="6">
        <v>1.4938241000000003</v>
      </c>
      <c r="L765" s="6">
        <v>1.2749664999999999</v>
      </c>
      <c r="M765" s="6">
        <v>2.4739254000000002</v>
      </c>
      <c r="N765" s="6">
        <v>1.4014184999999999</v>
      </c>
      <c r="O765" s="6">
        <v>0.51372280000000003</v>
      </c>
      <c r="P765" s="6">
        <v>1.1485145000000001</v>
      </c>
    </row>
    <row r="766" spans="1:16" x14ac:dyDescent="0.2">
      <c r="A766" s="4" t="s">
        <v>1367</v>
      </c>
      <c r="B766" s="4" t="s">
        <v>1364</v>
      </c>
      <c r="C766" s="5">
        <v>0.15159816916325131</v>
      </c>
      <c r="D766" s="5">
        <v>0.54743783308951866</v>
      </c>
      <c r="E766" s="5">
        <v>0.27090143132008715</v>
      </c>
      <c r="F766" s="5">
        <v>0.60356192275426279</v>
      </c>
      <c r="G766" s="5">
        <v>0.93704078900919696</v>
      </c>
      <c r="H766" s="5">
        <v>0.97452242056956484</v>
      </c>
      <c r="I766" s="6">
        <v>2.8554594500000001</v>
      </c>
      <c r="J766" s="6">
        <v>1.8689115999999999</v>
      </c>
      <c r="K766" s="6">
        <v>2.6171583999999997</v>
      </c>
      <c r="L766" s="6">
        <v>2.1072126500000001</v>
      </c>
      <c r="M766" s="6">
        <v>3.0923389999999999</v>
      </c>
      <c r="N766" s="6">
        <v>2.6185798999999998</v>
      </c>
      <c r="O766" s="6">
        <v>2.1419777999999998</v>
      </c>
      <c r="P766" s="6">
        <v>1.5958454</v>
      </c>
    </row>
    <row r="767" spans="1:16" x14ac:dyDescent="0.2">
      <c r="A767" s="4" t="s">
        <v>1368</v>
      </c>
      <c r="B767" s="4" t="s">
        <v>1364</v>
      </c>
      <c r="C767" s="5">
        <v>0.5872313540326024</v>
      </c>
      <c r="D767" s="5">
        <v>0.78593077581576842</v>
      </c>
      <c r="E767" s="5">
        <v>0.57547017205157447</v>
      </c>
      <c r="F767" s="5">
        <v>0.80027411334667187</v>
      </c>
      <c r="G767" s="5">
        <v>5.8829727582545899E-2</v>
      </c>
      <c r="H767" s="5">
        <v>0.29997867409716783</v>
      </c>
      <c r="I767" s="6">
        <v>3.7634403499999998</v>
      </c>
      <c r="J767" s="6">
        <v>3.3901364999999992</v>
      </c>
      <c r="K767" s="6">
        <v>3.7769109499999991</v>
      </c>
      <c r="L767" s="6">
        <v>3.3766658999999999</v>
      </c>
      <c r="M767" s="6">
        <v>4.6592281</v>
      </c>
      <c r="N767" s="6">
        <v>2.8676526</v>
      </c>
      <c r="O767" s="6">
        <v>2.8945938</v>
      </c>
      <c r="P767" s="6">
        <v>3.8856792000000007</v>
      </c>
    </row>
    <row r="768" spans="1:16" x14ac:dyDescent="0.2">
      <c r="A768" s="4" t="s">
        <v>1369</v>
      </c>
      <c r="B768" s="4" t="s">
        <v>1364</v>
      </c>
      <c r="C768" s="5">
        <v>0.21009106903521269</v>
      </c>
      <c r="D768" s="5">
        <v>0.57458286762786071</v>
      </c>
      <c r="E768" s="5">
        <v>0.57742855255321401</v>
      </c>
      <c r="F768" s="5">
        <v>0.80027411334667187</v>
      </c>
      <c r="G768" s="5">
        <v>7.6650898604589623E-2</v>
      </c>
      <c r="H768" s="5">
        <v>0.32681798520555205</v>
      </c>
      <c r="I768" s="6">
        <v>0.78701339999999997</v>
      </c>
      <c r="J768" s="6">
        <v>1.3762680500000002</v>
      </c>
      <c r="K768" s="6">
        <v>1.17915875</v>
      </c>
      <c r="L768" s="6">
        <v>0.98412270000000002</v>
      </c>
      <c r="M768" s="6">
        <v>1.2025342999999999</v>
      </c>
      <c r="N768" s="6">
        <v>0.3714925</v>
      </c>
      <c r="O768" s="6">
        <v>1.1557832000000001</v>
      </c>
      <c r="P768" s="6">
        <v>1.5967528999999998</v>
      </c>
    </row>
    <row r="769" spans="1:16" x14ac:dyDescent="0.2">
      <c r="A769" s="4" t="s">
        <v>1370</v>
      </c>
      <c r="B769" s="4" t="s">
        <v>1371</v>
      </c>
      <c r="C769" s="5">
        <v>0.57412932470605704</v>
      </c>
      <c r="D769" s="5">
        <v>0.77692726105261012</v>
      </c>
      <c r="E769" s="5">
        <v>0.39289966260572051</v>
      </c>
      <c r="F769" s="5">
        <v>0.67147619814299297</v>
      </c>
      <c r="G769" s="5">
        <v>0.11204565487709128</v>
      </c>
      <c r="H769" s="5">
        <v>0.38130720246130539</v>
      </c>
      <c r="I769" s="6">
        <v>0.61697559999999996</v>
      </c>
      <c r="J769" s="6">
        <v>0.44372365000000002</v>
      </c>
      <c r="K769" s="6">
        <v>0.64161420000000002</v>
      </c>
      <c r="L769" s="6">
        <v>0.41908504999999996</v>
      </c>
      <c r="M769" s="6">
        <v>0.93861119999999987</v>
      </c>
      <c r="N769" s="6">
        <v>0.29534000000000005</v>
      </c>
      <c r="O769" s="6">
        <v>0.34461719999999996</v>
      </c>
      <c r="P769" s="6">
        <v>0.54283009999999998</v>
      </c>
    </row>
    <row r="770" spans="1:16" x14ac:dyDescent="0.2">
      <c r="A770" s="4" t="s">
        <v>1372</v>
      </c>
      <c r="B770" s="4" t="s">
        <v>1373</v>
      </c>
      <c r="C770" s="5">
        <v>0.28027441794324337</v>
      </c>
      <c r="D770" s="5">
        <v>0.63393617360027121</v>
      </c>
      <c r="E770" s="5">
        <v>2.4825046904740189E-2</v>
      </c>
      <c r="F770" s="5">
        <v>0.20451627834734629</v>
      </c>
      <c r="G770" s="5">
        <v>0.64634101807021604</v>
      </c>
      <c r="H770" s="5">
        <v>0.81720693018265611</v>
      </c>
      <c r="I770" s="6">
        <v>9.8356105000000014</v>
      </c>
      <c r="J770" s="6">
        <v>5.4217585499999998</v>
      </c>
      <c r="K770" s="6">
        <v>6.2294035499999998</v>
      </c>
      <c r="L770" s="6">
        <v>9.0279654999999988</v>
      </c>
      <c r="M770" s="6">
        <v>8.7100100000000005</v>
      </c>
      <c r="N770" s="6">
        <v>10.961211</v>
      </c>
      <c r="O770" s="6">
        <v>3.7487971</v>
      </c>
      <c r="P770" s="6">
        <v>7.0947200000000006</v>
      </c>
    </row>
    <row r="771" spans="1:16" x14ac:dyDescent="0.2">
      <c r="A771" s="4" t="s">
        <v>1374</v>
      </c>
      <c r="B771" s="4" t="s">
        <v>1375</v>
      </c>
      <c r="C771" s="5">
        <v>0.627996671169331</v>
      </c>
      <c r="D771" s="5">
        <v>0.80724687460790745</v>
      </c>
      <c r="E771" s="5">
        <v>3.6167111943820496E-2</v>
      </c>
      <c r="F771" s="5">
        <v>0.2447071686281608</v>
      </c>
      <c r="G771" s="5">
        <v>0.68529930263980754</v>
      </c>
      <c r="H771" s="5">
        <v>0.84099033363601305</v>
      </c>
      <c r="I771" s="6">
        <v>2.3753375500000002</v>
      </c>
      <c r="J771" s="6">
        <v>1.8070414000000004</v>
      </c>
      <c r="K771" s="6">
        <v>1.5586489500000003</v>
      </c>
      <c r="L771" s="6">
        <v>2.6237299999999997</v>
      </c>
      <c r="M771" s="6">
        <v>1.7437090000000002</v>
      </c>
      <c r="N771" s="6">
        <v>3.0069660999999996</v>
      </c>
      <c r="O771" s="6">
        <v>1.3735889000000001</v>
      </c>
      <c r="P771" s="6">
        <v>2.2404938999999997</v>
      </c>
    </row>
    <row r="772" spans="1:16" x14ac:dyDescent="0.2">
      <c r="A772" s="4" t="s">
        <v>1376</v>
      </c>
      <c r="B772" s="4" t="s">
        <v>1377</v>
      </c>
      <c r="C772" s="5">
        <v>0.97204082020266014</v>
      </c>
      <c r="D772" s="5">
        <v>0.98976767506830632</v>
      </c>
      <c r="E772" s="5">
        <v>0.96846861810238216</v>
      </c>
      <c r="F772" s="5">
        <v>0.99010041521122971</v>
      </c>
      <c r="G772" s="5">
        <v>0.58277649378372454</v>
      </c>
      <c r="H772" s="5">
        <v>0.78211474921773849</v>
      </c>
      <c r="I772" s="6">
        <v>0.64649319999999999</v>
      </c>
      <c r="J772" s="6">
        <v>0.65866734999999998</v>
      </c>
      <c r="K772" s="6">
        <v>0.65723854999999998</v>
      </c>
      <c r="L772" s="6">
        <v>0.647922</v>
      </c>
      <c r="M772" s="6">
        <v>0.71606389999999998</v>
      </c>
      <c r="N772" s="6">
        <v>0.5769225</v>
      </c>
      <c r="O772" s="6">
        <v>0.59841319999999987</v>
      </c>
      <c r="P772" s="6">
        <v>0.71892149999999999</v>
      </c>
    </row>
    <row r="773" spans="1:16" x14ac:dyDescent="0.2">
      <c r="A773" s="4" t="s">
        <v>1378</v>
      </c>
      <c r="B773" s="4" t="s">
        <v>1379</v>
      </c>
      <c r="C773" s="5">
        <v>0.16271828882117811</v>
      </c>
      <c r="D773" s="5">
        <v>0.55345336467204931</v>
      </c>
      <c r="E773" s="5">
        <v>0.88630828807155559</v>
      </c>
      <c r="F773" s="5">
        <v>0.95697738745267635</v>
      </c>
      <c r="G773" s="5">
        <v>0.27399996497181234</v>
      </c>
      <c r="H773" s="5">
        <v>0.56202541621809121</v>
      </c>
      <c r="I773" s="6">
        <v>1.0298219000000002</v>
      </c>
      <c r="J773" s="6">
        <v>0.23833425</v>
      </c>
      <c r="K773" s="6">
        <v>0.65312465000000008</v>
      </c>
      <c r="L773" s="6">
        <v>0.61503149999999995</v>
      </c>
      <c r="M773" s="6">
        <v>1.1961583</v>
      </c>
      <c r="N773" s="6">
        <v>0.86348550000000002</v>
      </c>
      <c r="O773" s="6">
        <v>0.11009100000000001</v>
      </c>
      <c r="P773" s="6">
        <v>0.3665775</v>
      </c>
    </row>
    <row r="774" spans="1:16" x14ac:dyDescent="0.2">
      <c r="A774" s="4" t="s">
        <v>1380</v>
      </c>
      <c r="B774" s="4" t="s">
        <v>1381</v>
      </c>
      <c r="C774" s="5">
        <v>0.67046556120474177</v>
      </c>
      <c r="D774" s="5">
        <v>0.84294509629222858</v>
      </c>
      <c r="E774" s="5">
        <v>0.87241632027694482</v>
      </c>
      <c r="F774" s="5">
        <v>0.95039766734080577</v>
      </c>
      <c r="G774" s="5">
        <v>0.74469424493196923</v>
      </c>
      <c r="H774" s="5">
        <v>0.87221743584738165</v>
      </c>
      <c r="I774" s="6">
        <v>0.55302829999999992</v>
      </c>
      <c r="J774" s="6">
        <v>0.40830390000000005</v>
      </c>
      <c r="K774" s="6">
        <v>0.49725029999999998</v>
      </c>
      <c r="L774" s="6">
        <v>0.46408190000000005</v>
      </c>
      <c r="M774" s="6">
        <v>0.53595870000000001</v>
      </c>
      <c r="N774" s="6">
        <v>0.57009790000000005</v>
      </c>
      <c r="O774" s="6">
        <v>0.4585419</v>
      </c>
      <c r="P774" s="6">
        <v>0.35806589999999999</v>
      </c>
    </row>
    <row r="775" spans="1:16" x14ac:dyDescent="0.2">
      <c r="A775" s="4" t="s">
        <v>1382</v>
      </c>
      <c r="B775" s="4" t="s">
        <v>1383</v>
      </c>
      <c r="C775" s="5">
        <v>0.78469894279614127</v>
      </c>
      <c r="D775" s="5">
        <v>0.90532137892034525</v>
      </c>
      <c r="E775" s="5">
        <v>3.0355567004555661E-2</v>
      </c>
      <c r="F775" s="5">
        <v>0.22421725628364977</v>
      </c>
      <c r="G775" s="5">
        <v>0.36211351363828082</v>
      </c>
      <c r="H775" s="5">
        <v>0.63154150439773449</v>
      </c>
      <c r="I775" s="6">
        <v>0.176456</v>
      </c>
      <c r="J775" s="6">
        <v>0.22266149999999998</v>
      </c>
      <c r="K775" s="6">
        <v>0.35790504999999995</v>
      </c>
      <c r="L775" s="6">
        <v>4.1212449999999998E-2</v>
      </c>
      <c r="M775" s="6">
        <v>0.27048709999999998</v>
      </c>
      <c r="N775" s="6">
        <v>8.2424899999999995E-2</v>
      </c>
      <c r="O775" s="6">
        <v>0.44532299999999997</v>
      </c>
      <c r="P775" s="6">
        <v>0</v>
      </c>
    </row>
    <row r="776" spans="1:16" x14ac:dyDescent="0.2">
      <c r="A776" s="4" t="s">
        <v>1384</v>
      </c>
      <c r="B776" s="4" t="s">
        <v>1385</v>
      </c>
      <c r="C776" s="5">
        <v>0.26133643789612448</v>
      </c>
      <c r="D776" s="5">
        <v>0.62222961403839161</v>
      </c>
      <c r="E776" s="5">
        <v>0.78781879594135684</v>
      </c>
      <c r="F776" s="5">
        <v>0.91300329509174194</v>
      </c>
      <c r="G776" s="5">
        <v>0.58740760370355916</v>
      </c>
      <c r="H776" s="5">
        <v>0.78455125152187699</v>
      </c>
      <c r="I776" s="6">
        <v>54.857839999999996</v>
      </c>
      <c r="J776" s="6">
        <v>44.924199999999999</v>
      </c>
      <c r="K776" s="6">
        <v>50.267925000000005</v>
      </c>
      <c r="L776" s="6">
        <v>49.51411499999999</v>
      </c>
      <c r="M776" s="6">
        <v>55.996120000000005</v>
      </c>
      <c r="N776" s="6">
        <v>53.719560000000001</v>
      </c>
      <c r="O776" s="6">
        <v>44.539729999999992</v>
      </c>
      <c r="P776" s="6">
        <v>45.308669999999999</v>
      </c>
    </row>
    <row r="777" spans="1:16" x14ac:dyDescent="0.2">
      <c r="A777" s="4" t="s">
        <v>1386</v>
      </c>
      <c r="B777" s="4" t="s">
        <v>1387</v>
      </c>
      <c r="C777" s="5">
        <v>0.91266940719667766</v>
      </c>
      <c r="D777" s="5">
        <v>0.96838560935979368</v>
      </c>
      <c r="E777" s="5">
        <v>0.33743893899074306</v>
      </c>
      <c r="F777" s="5">
        <v>0.62715471069182926</v>
      </c>
      <c r="G777" s="5">
        <v>1.1528874419327573E-3</v>
      </c>
      <c r="H777" s="5">
        <v>6.9231019950319092E-2</v>
      </c>
      <c r="I777" s="6">
        <v>193.45580000000001</v>
      </c>
      <c r="J777" s="6">
        <v>191.45790000000002</v>
      </c>
      <c r="K777" s="6">
        <v>186.50335000000001</v>
      </c>
      <c r="L777" s="6">
        <v>198.41035000000002</v>
      </c>
      <c r="M777" s="6">
        <v>209.58340000000004</v>
      </c>
      <c r="N777" s="6">
        <v>177.32820000000001</v>
      </c>
      <c r="O777" s="6">
        <v>163.42329999999998</v>
      </c>
      <c r="P777" s="6">
        <v>219.49250000000001</v>
      </c>
    </row>
    <row r="778" spans="1:16" x14ac:dyDescent="0.2">
      <c r="A778" s="4" t="s">
        <v>1388</v>
      </c>
      <c r="B778" s="4" t="s">
        <v>1387</v>
      </c>
      <c r="C778" s="5">
        <v>0.43855723439402916</v>
      </c>
      <c r="D778" s="5">
        <v>0.69452980169630862</v>
      </c>
      <c r="E778" s="5">
        <v>0.4244289233744607</v>
      </c>
      <c r="F778" s="5">
        <v>0.69706259183649999</v>
      </c>
      <c r="G778" s="5">
        <v>1.7851404563150649E-2</v>
      </c>
      <c r="H778" s="5">
        <v>0.17482746159948939</v>
      </c>
      <c r="I778" s="6">
        <v>3.5115942999999996</v>
      </c>
      <c r="J778" s="6">
        <v>2.8774490500000001</v>
      </c>
      <c r="K778" s="6">
        <v>3.4489108499999994</v>
      </c>
      <c r="L778" s="6">
        <v>2.9401324999999998</v>
      </c>
      <c r="M778" s="6">
        <v>4.5557955999999997</v>
      </c>
      <c r="N778" s="6">
        <v>2.4673929999999999</v>
      </c>
      <c r="O778" s="6">
        <v>2.3420261</v>
      </c>
      <c r="P778" s="6">
        <v>3.4128719999999992</v>
      </c>
    </row>
    <row r="779" spans="1:16" x14ac:dyDescent="0.2">
      <c r="A779" s="4" t="s">
        <v>1389</v>
      </c>
      <c r="B779" s="4" t="s">
        <v>1387</v>
      </c>
      <c r="C779" s="5">
        <v>0.31367195702986317</v>
      </c>
      <c r="D779" s="5">
        <v>0.65040632257065956</v>
      </c>
      <c r="E779" s="5">
        <v>0.6714425277385212</v>
      </c>
      <c r="F779" s="5">
        <v>0.85688018919510234</v>
      </c>
      <c r="G779" s="5">
        <v>4.6018219873347199E-2</v>
      </c>
      <c r="H779" s="5">
        <v>0.27009827825239141</v>
      </c>
      <c r="I779" s="6">
        <v>4.9267310999999996</v>
      </c>
      <c r="J779" s="6">
        <v>4.0741280500000006</v>
      </c>
      <c r="K779" s="6">
        <v>4.6509455500000003</v>
      </c>
      <c r="L779" s="6">
        <v>4.3499136000000007</v>
      </c>
      <c r="M779" s="6">
        <v>5.8103759999999998</v>
      </c>
      <c r="N779" s="6">
        <v>4.0430862000000003</v>
      </c>
      <c r="O779" s="6">
        <v>3.4915150999999995</v>
      </c>
      <c r="P779" s="6">
        <v>4.6567409999999994</v>
      </c>
    </row>
    <row r="780" spans="1:16" x14ac:dyDescent="0.2">
      <c r="A780" s="4" t="s">
        <v>1390</v>
      </c>
      <c r="B780" s="4" t="s">
        <v>1387</v>
      </c>
      <c r="C780" s="5">
        <v>0.78507612910477109</v>
      </c>
      <c r="D780" s="5">
        <v>0.90532137892034525</v>
      </c>
      <c r="E780" s="5">
        <v>0.51977677093963837</v>
      </c>
      <c r="F780" s="5">
        <v>0.76808071206818129</v>
      </c>
      <c r="G780" s="5">
        <v>6.823652346747433E-2</v>
      </c>
      <c r="H780" s="5">
        <v>0.31589579130778678</v>
      </c>
      <c r="I780" s="6">
        <v>5.0269499999999994</v>
      </c>
      <c r="J780" s="6">
        <v>5.1780454999999987</v>
      </c>
      <c r="K780" s="6">
        <v>4.7687314999999986</v>
      </c>
      <c r="L780" s="6">
        <v>5.4362639999999995</v>
      </c>
      <c r="M780" s="6">
        <v>5.6642309999999991</v>
      </c>
      <c r="N780" s="6">
        <v>4.3896689999999996</v>
      </c>
      <c r="O780" s="6">
        <v>3.8732320000000002</v>
      </c>
      <c r="P780" s="6">
        <v>6.4828589999999995</v>
      </c>
    </row>
    <row r="781" spans="1:16" x14ac:dyDescent="0.2">
      <c r="A781" s="4" t="s">
        <v>1391</v>
      </c>
      <c r="B781" s="4" t="s">
        <v>1387</v>
      </c>
      <c r="C781" s="5">
        <v>0.56807875095885418</v>
      </c>
      <c r="D781" s="5">
        <v>0.77411150549948682</v>
      </c>
      <c r="E781" s="5">
        <v>0.30128272955129276</v>
      </c>
      <c r="F781" s="5">
        <v>0.61995942336748211</v>
      </c>
      <c r="G781" s="5">
        <v>5.0982101932818602E-2</v>
      </c>
      <c r="H781" s="5">
        <v>0.27533136290779131</v>
      </c>
      <c r="I781" s="6">
        <v>6.6405915000000011</v>
      </c>
      <c r="J781" s="6">
        <v>7.4074789999999995</v>
      </c>
      <c r="K781" s="6">
        <v>6.3625525000000005</v>
      </c>
      <c r="L781" s="6">
        <v>7.6855180000000001</v>
      </c>
      <c r="M781" s="6">
        <v>7.2598719999999997</v>
      </c>
      <c r="N781" s="6">
        <v>6.0213109999999999</v>
      </c>
      <c r="O781" s="6">
        <v>5.4652329999999996</v>
      </c>
      <c r="P781" s="6">
        <v>9.3497249999999976</v>
      </c>
    </row>
    <row r="782" spans="1:16" x14ac:dyDescent="0.2">
      <c r="A782" s="4" t="s">
        <v>1392</v>
      </c>
      <c r="B782" s="4" t="s">
        <v>1387</v>
      </c>
      <c r="C782" s="5">
        <v>0.91338289786297588</v>
      </c>
      <c r="D782" s="5">
        <v>0.96851367636367758</v>
      </c>
      <c r="E782" s="5">
        <v>0.59124064876766569</v>
      </c>
      <c r="F782" s="5">
        <v>0.80602131795737164</v>
      </c>
      <c r="G782" s="5">
        <v>0.17256528287105999</v>
      </c>
      <c r="H782" s="5">
        <v>0.46049405917638864</v>
      </c>
      <c r="I782" s="6">
        <v>6.7597644500000005</v>
      </c>
      <c r="J782" s="6">
        <v>6.9087150000000008</v>
      </c>
      <c r="K782" s="6">
        <v>7.1693359999999995</v>
      </c>
      <c r="L782" s="6">
        <v>6.49914345</v>
      </c>
      <c r="M782" s="6">
        <v>7.9582509999999997</v>
      </c>
      <c r="N782" s="6">
        <v>5.5612779000000003</v>
      </c>
      <c r="O782" s="6">
        <v>6.3804209999999992</v>
      </c>
      <c r="P782" s="6">
        <v>7.4370090000000006</v>
      </c>
    </row>
    <row r="783" spans="1:16" x14ac:dyDescent="0.2">
      <c r="A783" s="4" t="s">
        <v>1393</v>
      </c>
      <c r="B783" s="4" t="s">
        <v>1387</v>
      </c>
      <c r="C783" s="5">
        <v>0.10700400845417801</v>
      </c>
      <c r="D783" s="5">
        <v>0.52555350039665971</v>
      </c>
      <c r="E783" s="5">
        <v>0.2190557911394917</v>
      </c>
      <c r="F783" s="5">
        <v>0.55303637048542886</v>
      </c>
      <c r="G783" s="5">
        <v>2.8370555900972483E-2</v>
      </c>
      <c r="H783" s="5">
        <v>0.21695130983096605</v>
      </c>
      <c r="I783" s="6">
        <v>11.091566499999997</v>
      </c>
      <c r="J783" s="6">
        <v>9.0057850000000013</v>
      </c>
      <c r="K783" s="6">
        <v>9.2834565000000016</v>
      </c>
      <c r="L783" s="6">
        <v>10.813895000000002</v>
      </c>
      <c r="M783" s="6">
        <v>11.733350999999999</v>
      </c>
      <c r="N783" s="6">
        <v>10.449781999999999</v>
      </c>
      <c r="O783" s="6">
        <v>6.8335619999999988</v>
      </c>
      <c r="P783" s="6">
        <v>11.178007999999998</v>
      </c>
    </row>
    <row r="784" spans="1:16" x14ac:dyDescent="0.2">
      <c r="A784" s="4" t="s">
        <v>1394</v>
      </c>
      <c r="B784" s="4" t="s">
        <v>1387</v>
      </c>
      <c r="C784" s="5">
        <v>7.3751176214751094E-2</v>
      </c>
      <c r="D784" s="5">
        <v>0.47915706625476545</v>
      </c>
      <c r="E784" s="5">
        <v>0.97918344828421389</v>
      </c>
      <c r="F784" s="5">
        <v>0.9903565294239246</v>
      </c>
      <c r="G784" s="5">
        <v>0.14852808072010359</v>
      </c>
      <c r="H784" s="5">
        <v>0.43321326047706021</v>
      </c>
      <c r="I784" s="6">
        <v>3.0255643500000002</v>
      </c>
      <c r="J784" s="6">
        <v>2.0757211499999997</v>
      </c>
      <c r="K784" s="6">
        <v>2.5437325500000001</v>
      </c>
      <c r="L784" s="6">
        <v>2.5575529500000003</v>
      </c>
      <c r="M784" s="6">
        <v>3.4086217000000003</v>
      </c>
      <c r="N784" s="6">
        <v>2.6425070000000006</v>
      </c>
      <c r="O784" s="6">
        <v>1.6788433999999999</v>
      </c>
      <c r="P784" s="6">
        <v>2.4725989000000004</v>
      </c>
    </row>
    <row r="785" spans="1:16" x14ac:dyDescent="0.2">
      <c r="A785" s="4" t="s">
        <v>1395</v>
      </c>
      <c r="B785" s="4" t="s">
        <v>1387</v>
      </c>
      <c r="C785" s="5">
        <v>0.93210060232798331</v>
      </c>
      <c r="D785" s="5">
        <v>0.97410570214483261</v>
      </c>
      <c r="E785" s="5">
        <v>0.70175448236567095</v>
      </c>
      <c r="F785" s="5">
        <v>0.87421093538603045</v>
      </c>
      <c r="G785" s="5">
        <v>6.2155457298262107E-2</v>
      </c>
      <c r="H785" s="5">
        <v>0.30300785432902777</v>
      </c>
      <c r="I785" s="6">
        <v>2.1469884499999994</v>
      </c>
      <c r="J785" s="6">
        <v>2.0939991499999997</v>
      </c>
      <c r="K785" s="6">
        <v>2.2414741499999997</v>
      </c>
      <c r="L785" s="6">
        <v>1.9995134500000002</v>
      </c>
      <c r="M785" s="6">
        <v>2.87547</v>
      </c>
      <c r="N785" s="6">
        <v>1.4185068999999999</v>
      </c>
      <c r="O785" s="6">
        <v>1.6074782999999997</v>
      </c>
      <c r="P785" s="6">
        <v>2.5805199999999995</v>
      </c>
    </row>
    <row r="786" spans="1:16" x14ac:dyDescent="0.2">
      <c r="A786" s="4" t="s">
        <v>1396</v>
      </c>
      <c r="B786" s="4" t="s">
        <v>1387</v>
      </c>
      <c r="C786" s="5">
        <v>0.56031898232504651</v>
      </c>
      <c r="D786" s="5">
        <v>0.7686563765859441</v>
      </c>
      <c r="E786" s="5">
        <v>0.91797809639524242</v>
      </c>
      <c r="F786" s="5">
        <v>0.97410092461466813</v>
      </c>
      <c r="G786" s="5">
        <v>8.4150502407134495E-3</v>
      </c>
      <c r="H786" s="5">
        <v>0.13087401527730713</v>
      </c>
      <c r="I786" s="6">
        <v>11.1209235</v>
      </c>
      <c r="J786" s="6">
        <v>11.900154500000003</v>
      </c>
      <c r="K786" s="6">
        <v>11.575425500000001</v>
      </c>
      <c r="L786" s="6">
        <v>11.445652500000001</v>
      </c>
      <c r="M786" s="6">
        <v>12.955988999999999</v>
      </c>
      <c r="N786" s="6">
        <v>9.2858580000000011</v>
      </c>
      <c r="O786" s="6">
        <v>10.194861999999999</v>
      </c>
      <c r="P786" s="6">
        <v>13.605447000000002</v>
      </c>
    </row>
    <row r="787" spans="1:16" x14ac:dyDescent="0.2">
      <c r="A787" s="4" t="s">
        <v>1397</v>
      </c>
      <c r="B787" s="4" t="s">
        <v>1387</v>
      </c>
      <c r="C787" s="5">
        <v>0.78358263814508866</v>
      </c>
      <c r="D787" s="5">
        <v>0.90466912041617698</v>
      </c>
      <c r="E787" s="5">
        <v>0.49456573645507951</v>
      </c>
      <c r="F787" s="5">
        <v>0.75216386983423456</v>
      </c>
      <c r="G787" s="5">
        <v>0.96782767136478209</v>
      </c>
      <c r="H787" s="5">
        <v>0.98654676380623363</v>
      </c>
      <c r="I787" s="6">
        <v>2.4979247499999997</v>
      </c>
      <c r="J787" s="6">
        <v>2.6899505499999998</v>
      </c>
      <c r="K787" s="6">
        <v>2.7876264999999996</v>
      </c>
      <c r="L787" s="6">
        <v>2.4002488000000004</v>
      </c>
      <c r="M787" s="6">
        <v>2.7030021999999998</v>
      </c>
      <c r="N787" s="6">
        <v>2.2928473000000005</v>
      </c>
      <c r="O787" s="6">
        <v>2.8722508000000007</v>
      </c>
      <c r="P787" s="6">
        <v>2.5076502999999994</v>
      </c>
    </row>
    <row r="788" spans="1:16" x14ac:dyDescent="0.2">
      <c r="A788" s="4" t="s">
        <v>1398</v>
      </c>
      <c r="B788" s="4" t="s">
        <v>1387</v>
      </c>
      <c r="C788" s="5">
        <v>0.72943629963196588</v>
      </c>
      <c r="D788" s="5">
        <v>0.8664319198033511</v>
      </c>
      <c r="E788" s="5">
        <v>6.0250113995218957E-2</v>
      </c>
      <c r="F788" s="5">
        <v>0.31413829489485817</v>
      </c>
      <c r="G788" s="5">
        <v>3.0780995977368118E-3</v>
      </c>
      <c r="H788" s="5">
        <v>9.1428222084102687E-2</v>
      </c>
      <c r="I788" s="6">
        <v>31.152554999999996</v>
      </c>
      <c r="J788" s="6">
        <v>30.030130499999995</v>
      </c>
      <c r="K788" s="6">
        <v>27.428130499999998</v>
      </c>
      <c r="L788" s="6">
        <v>33.754555000000003</v>
      </c>
      <c r="M788" s="6">
        <v>33.223109999999998</v>
      </c>
      <c r="N788" s="6">
        <v>29.082000000000004</v>
      </c>
      <c r="O788" s="6">
        <v>21.633151000000002</v>
      </c>
      <c r="P788" s="6">
        <v>38.427109999999999</v>
      </c>
    </row>
    <row r="789" spans="1:16" x14ac:dyDescent="0.2">
      <c r="A789" s="4" t="s">
        <v>1399</v>
      </c>
      <c r="B789" s="4" t="s">
        <v>1387</v>
      </c>
      <c r="C789" s="5">
        <v>0.72512080043867533</v>
      </c>
      <c r="D789" s="5">
        <v>0.86473546166309145</v>
      </c>
      <c r="E789" s="5">
        <v>0.32259725123532423</v>
      </c>
      <c r="F789" s="5">
        <v>0.61995942336748211</v>
      </c>
      <c r="G789" s="5">
        <v>2.4904903174316706E-2</v>
      </c>
      <c r="H789" s="5">
        <v>0.20645845000620511</v>
      </c>
      <c r="I789" s="6">
        <v>8.6725755000000007</v>
      </c>
      <c r="J789" s="6">
        <v>8.0831790000000012</v>
      </c>
      <c r="K789" s="6">
        <v>7.6484035000000024</v>
      </c>
      <c r="L789" s="6">
        <v>9.1073509999999995</v>
      </c>
      <c r="M789" s="6">
        <v>9.6601880000000016</v>
      </c>
      <c r="N789" s="6">
        <v>7.6849630000000007</v>
      </c>
      <c r="O789" s="6">
        <v>5.6366190000000005</v>
      </c>
      <c r="P789" s="6">
        <v>10.529739000000001</v>
      </c>
    </row>
    <row r="790" spans="1:16" x14ac:dyDescent="0.2">
      <c r="A790" s="4" t="s">
        <v>1400</v>
      </c>
      <c r="B790" s="4" t="s">
        <v>1387</v>
      </c>
      <c r="C790" s="5">
        <v>0.1472608340730468</v>
      </c>
      <c r="D790" s="5">
        <v>0.54386103492886606</v>
      </c>
      <c r="E790" s="5">
        <v>0.66007630643464377</v>
      </c>
      <c r="F790" s="5">
        <v>0.85010992302139599</v>
      </c>
      <c r="G790" s="5">
        <v>1.6330809305093261E-2</v>
      </c>
      <c r="H790" s="5">
        <v>0.16788545984450545</v>
      </c>
      <c r="I790" s="6">
        <v>6.4544909999999991</v>
      </c>
      <c r="J790" s="6">
        <v>5.1145341500000008</v>
      </c>
      <c r="K790" s="6">
        <v>5.5068321499999993</v>
      </c>
      <c r="L790" s="6">
        <v>6.0621929999999997</v>
      </c>
      <c r="M790" s="6">
        <v>7.7729759999999999</v>
      </c>
      <c r="N790" s="6">
        <v>5.1360060000000001</v>
      </c>
      <c r="O790" s="6">
        <v>3.2406883000000009</v>
      </c>
      <c r="P790" s="6">
        <v>6.9883799999999994</v>
      </c>
    </row>
    <row r="791" spans="1:16" x14ac:dyDescent="0.2">
      <c r="A791" s="4" t="s">
        <v>1401</v>
      </c>
      <c r="B791" s="4" t="s">
        <v>1387</v>
      </c>
      <c r="C791" s="5">
        <v>0.15965007728291014</v>
      </c>
      <c r="D791" s="5">
        <v>0.55345336467204931</v>
      </c>
      <c r="E791" s="5">
        <v>0.80845056623722478</v>
      </c>
      <c r="F791" s="5">
        <v>0.92426197320692838</v>
      </c>
      <c r="G791" s="5">
        <v>0.99634712724486585</v>
      </c>
      <c r="H791" s="5">
        <v>0.99890843091387571</v>
      </c>
      <c r="I791" s="6">
        <v>2.67693615</v>
      </c>
      <c r="J791" s="6">
        <v>1.6463915499999999</v>
      </c>
      <c r="K791" s="6">
        <v>2.1035551999999997</v>
      </c>
      <c r="L791" s="6">
        <v>2.2197725000000004</v>
      </c>
      <c r="M791" s="6">
        <v>2.6199243000000001</v>
      </c>
      <c r="N791" s="6">
        <v>2.7339480000000003</v>
      </c>
      <c r="O791" s="6">
        <v>1.5871860999999998</v>
      </c>
      <c r="P791" s="6">
        <v>1.7055970000000003</v>
      </c>
    </row>
    <row r="792" spans="1:16" x14ac:dyDescent="0.2">
      <c r="A792" s="4" t="s">
        <v>1402</v>
      </c>
      <c r="B792" s="4" t="s">
        <v>1387</v>
      </c>
      <c r="C792" s="5">
        <v>0.36251030470812029</v>
      </c>
      <c r="D792" s="5">
        <v>0.65792025466629278</v>
      </c>
      <c r="E792" s="5">
        <v>0.71129096239596401</v>
      </c>
      <c r="F792" s="5">
        <v>0.87773197230319555</v>
      </c>
      <c r="G792" s="5">
        <v>0.12411911864860148</v>
      </c>
      <c r="H792" s="5">
        <v>0.3980794101394291</v>
      </c>
      <c r="I792" s="6">
        <v>0.42578255000000009</v>
      </c>
      <c r="J792" s="6">
        <v>0.66327930000000002</v>
      </c>
      <c r="K792" s="6">
        <v>0.49927770000000005</v>
      </c>
      <c r="L792" s="6">
        <v>0.58978415000000006</v>
      </c>
      <c r="M792" s="6">
        <v>0.5724009000000001</v>
      </c>
      <c r="N792" s="6">
        <v>0.27916420000000003</v>
      </c>
      <c r="O792" s="6">
        <v>0.42615449999999999</v>
      </c>
      <c r="P792" s="6">
        <v>0.90040410000000004</v>
      </c>
    </row>
    <row r="793" spans="1:16" x14ac:dyDescent="0.2">
      <c r="A793" s="4" t="s">
        <v>1403</v>
      </c>
      <c r="B793" s="4" t="s">
        <v>1387</v>
      </c>
      <c r="C793" s="5">
        <v>0.58902854146810946</v>
      </c>
      <c r="D793" s="5">
        <v>0.7872554186859585</v>
      </c>
      <c r="E793" s="5">
        <v>0.3043684724724024</v>
      </c>
      <c r="F793" s="5">
        <v>0.61995942336748211</v>
      </c>
      <c r="G793" s="5">
        <v>4.5824649233221354E-3</v>
      </c>
      <c r="H793" s="5">
        <v>0.10057027312795022</v>
      </c>
      <c r="I793" s="6">
        <v>2.0110799500000001</v>
      </c>
      <c r="J793" s="6">
        <v>2.2625013499999995</v>
      </c>
      <c r="K793" s="6">
        <v>1.9079216499999998</v>
      </c>
      <c r="L793" s="6">
        <v>2.36565965</v>
      </c>
      <c r="M793" s="6">
        <v>2.4563470000000001</v>
      </c>
      <c r="N793" s="6">
        <v>1.5658129000000001</v>
      </c>
      <c r="O793" s="6">
        <v>1.3594963000000002</v>
      </c>
      <c r="P793" s="6">
        <v>3.1655063999999999</v>
      </c>
    </row>
    <row r="794" spans="1:16" x14ac:dyDescent="0.2">
      <c r="A794" s="4" t="s">
        <v>1404</v>
      </c>
      <c r="B794" s="4" t="s">
        <v>1387</v>
      </c>
      <c r="C794" s="5">
        <v>8.9751312018061746E-2</v>
      </c>
      <c r="D794" s="5">
        <v>0.51094237151016686</v>
      </c>
      <c r="E794" s="5">
        <v>0.30226539876241854</v>
      </c>
      <c r="F794" s="5">
        <v>0.61995942336748211</v>
      </c>
      <c r="G794" s="5">
        <v>0.28941902792345475</v>
      </c>
      <c r="H794" s="5">
        <v>0.57589580118596662</v>
      </c>
      <c r="I794" s="6">
        <v>1.1829283500000001</v>
      </c>
      <c r="J794" s="6">
        <v>2.0767163000000002</v>
      </c>
      <c r="K794" s="6">
        <v>1.41381855</v>
      </c>
      <c r="L794" s="6">
        <v>1.8458261000000005</v>
      </c>
      <c r="M794" s="6">
        <v>0.74498010000000003</v>
      </c>
      <c r="N794" s="6">
        <v>1.6208766000000001</v>
      </c>
      <c r="O794" s="6">
        <v>2.0826570000000002</v>
      </c>
      <c r="P794" s="6">
        <v>2.0707755999999997</v>
      </c>
    </row>
    <row r="795" spans="1:16" x14ac:dyDescent="0.2">
      <c r="A795" s="4" t="s">
        <v>1405</v>
      </c>
      <c r="B795" s="4" t="s">
        <v>1387</v>
      </c>
      <c r="C795" s="5">
        <v>0.7641769859749461</v>
      </c>
      <c r="D795" s="5">
        <v>0.88963887919471341</v>
      </c>
      <c r="E795" s="5">
        <v>0.43344975447861622</v>
      </c>
      <c r="F795" s="5">
        <v>0.70196723803335603</v>
      </c>
      <c r="G795" s="5">
        <v>0.50344893069376195</v>
      </c>
      <c r="H795" s="5">
        <v>0.73237947238095991</v>
      </c>
      <c r="I795" s="6">
        <v>2.4376144500000003</v>
      </c>
      <c r="J795" s="6">
        <v>2.2387381</v>
      </c>
      <c r="K795" s="6">
        <v>2.6128190999999998</v>
      </c>
      <c r="L795" s="6">
        <v>2.0635334500000004</v>
      </c>
      <c r="M795" s="6">
        <v>2.4780191999999994</v>
      </c>
      <c r="N795" s="6">
        <v>2.3972097000000003</v>
      </c>
      <c r="O795" s="6">
        <v>2.7476189999999998</v>
      </c>
      <c r="P795" s="6">
        <v>1.7298572000000003</v>
      </c>
    </row>
    <row r="796" spans="1:16" x14ac:dyDescent="0.2">
      <c r="A796" s="4" t="s">
        <v>1406</v>
      </c>
      <c r="B796" s="4" t="s">
        <v>1387</v>
      </c>
      <c r="C796" s="5">
        <v>0.28189766222095503</v>
      </c>
      <c r="D796" s="5">
        <v>0.63622736265146107</v>
      </c>
      <c r="E796" s="5">
        <v>0.42026461171144647</v>
      </c>
      <c r="F796" s="5">
        <v>0.69450507867569544</v>
      </c>
      <c r="G796" s="5">
        <v>5.8057119435031113E-2</v>
      </c>
      <c r="H796" s="5">
        <v>0.29997867409716783</v>
      </c>
      <c r="I796" s="6">
        <v>5.0437306000000008</v>
      </c>
      <c r="J796" s="6">
        <v>4.5068919999999988</v>
      </c>
      <c r="K796" s="6">
        <v>4.4387880000000006</v>
      </c>
      <c r="L796" s="6">
        <v>5.1118345999999981</v>
      </c>
      <c r="M796" s="6">
        <v>5.5202200000000001</v>
      </c>
      <c r="N796" s="6">
        <v>4.5672411999999998</v>
      </c>
      <c r="O796" s="6">
        <v>3.3573560000000002</v>
      </c>
      <c r="P796" s="6">
        <v>5.656428</v>
      </c>
    </row>
    <row r="797" spans="1:16" x14ac:dyDescent="0.2">
      <c r="A797" s="4" t="s">
        <v>1407</v>
      </c>
      <c r="B797" s="4" t="s">
        <v>1387</v>
      </c>
      <c r="C797" s="5">
        <v>0.91593774486066193</v>
      </c>
      <c r="D797" s="5">
        <v>0.96964093511307858</v>
      </c>
      <c r="E797" s="5">
        <v>0.18273297610132755</v>
      </c>
      <c r="F797" s="5">
        <v>0.5186743863138118</v>
      </c>
      <c r="G797" s="5">
        <v>0.77273167813712429</v>
      </c>
      <c r="H797" s="5">
        <v>0.87860170176433761</v>
      </c>
      <c r="I797" s="6">
        <v>2.5543194500000004</v>
      </c>
      <c r="J797" s="6">
        <v>2.4826119499999999</v>
      </c>
      <c r="K797" s="6">
        <v>2.0493809500000002</v>
      </c>
      <c r="L797" s="6">
        <v>2.9875504500000001</v>
      </c>
      <c r="M797" s="6">
        <v>1.9851130000000001</v>
      </c>
      <c r="N797" s="6">
        <v>3.1235258999999997</v>
      </c>
      <c r="O797" s="6">
        <v>2.1136489000000003</v>
      </c>
      <c r="P797" s="6">
        <v>2.8515749999999995</v>
      </c>
    </row>
    <row r="798" spans="1:16" x14ac:dyDescent="0.2">
      <c r="A798" s="4" t="s">
        <v>1408</v>
      </c>
      <c r="B798" s="4" t="s">
        <v>1387</v>
      </c>
      <c r="C798" s="5">
        <v>0.56697976703084163</v>
      </c>
      <c r="D798" s="5">
        <v>0.77315422776932941</v>
      </c>
      <c r="E798" s="5">
        <v>0.76509305233351388</v>
      </c>
      <c r="F798" s="5">
        <v>0.90255986209942651</v>
      </c>
      <c r="G798" s="5">
        <v>0.12401170513462656</v>
      </c>
      <c r="H798" s="5">
        <v>0.3980794101394291</v>
      </c>
      <c r="I798" s="6">
        <v>1.9851836499999997</v>
      </c>
      <c r="J798" s="6">
        <v>1.7279825500000001</v>
      </c>
      <c r="K798" s="6">
        <v>1.7717510499999995</v>
      </c>
      <c r="L798" s="6">
        <v>1.9414151499999999</v>
      </c>
      <c r="M798" s="6">
        <v>2.3462177</v>
      </c>
      <c r="N798" s="6">
        <v>1.6241495999999997</v>
      </c>
      <c r="O798" s="6">
        <v>1.1972844</v>
      </c>
      <c r="P798" s="6">
        <v>2.2586807000000002</v>
      </c>
    </row>
    <row r="799" spans="1:16" x14ac:dyDescent="0.2">
      <c r="A799" s="4" t="s">
        <v>1409</v>
      </c>
      <c r="B799" s="4" t="s">
        <v>1387</v>
      </c>
      <c r="C799" s="5">
        <v>0.5322056955681127</v>
      </c>
      <c r="D799" s="5">
        <v>0.75158845454745404</v>
      </c>
      <c r="E799" s="5">
        <v>5.3871914278325939E-2</v>
      </c>
      <c r="F799" s="5">
        <v>0.29843816148504426</v>
      </c>
      <c r="G799" s="5">
        <v>7.955202239383119E-2</v>
      </c>
      <c r="H799" s="5">
        <v>0.3308297102477129</v>
      </c>
      <c r="I799" s="6">
        <v>2.6280868000000002</v>
      </c>
      <c r="J799" s="6">
        <v>2.1414765000000004</v>
      </c>
      <c r="K799" s="6">
        <v>1.9029078500000005</v>
      </c>
      <c r="L799" s="6">
        <v>2.8666554500000001</v>
      </c>
      <c r="M799" s="6">
        <v>2.5818557000000002</v>
      </c>
      <c r="N799" s="6">
        <v>2.6743178999999997</v>
      </c>
      <c r="O799" s="6">
        <v>1.2239599999999999</v>
      </c>
      <c r="P799" s="6">
        <v>3.0589929999999996</v>
      </c>
    </row>
    <row r="800" spans="1:16" x14ac:dyDescent="0.2">
      <c r="A800" s="4" t="s">
        <v>1410</v>
      </c>
      <c r="B800" s="4" t="s">
        <v>1387</v>
      </c>
      <c r="C800" s="5">
        <v>0.74104280358709684</v>
      </c>
      <c r="D800" s="5">
        <v>0.87471759503319546</v>
      </c>
      <c r="E800" s="5">
        <v>0.24575059636371666</v>
      </c>
      <c r="F800" s="5">
        <v>0.5794602937233948</v>
      </c>
      <c r="G800" s="5">
        <v>0.83163442809834331</v>
      </c>
      <c r="H800" s="5">
        <v>0.91765239535850318</v>
      </c>
      <c r="I800" s="6">
        <v>1.0470631500000001</v>
      </c>
      <c r="J800" s="6">
        <v>1.19059465</v>
      </c>
      <c r="K800" s="6">
        <v>1.3771211500000002</v>
      </c>
      <c r="L800" s="6">
        <v>0.86053665000000001</v>
      </c>
      <c r="M800" s="6">
        <v>1.3521083</v>
      </c>
      <c r="N800" s="6">
        <v>0.74201800000000007</v>
      </c>
      <c r="O800" s="6">
        <v>1.402134</v>
      </c>
      <c r="P800" s="6">
        <v>0.97905530000000007</v>
      </c>
    </row>
    <row r="801" spans="1:16" x14ac:dyDescent="0.2">
      <c r="A801" s="4" t="s">
        <v>1411</v>
      </c>
      <c r="B801" s="4" t="s">
        <v>1387</v>
      </c>
      <c r="C801" s="5">
        <v>0.1054100884878203</v>
      </c>
      <c r="D801" s="5">
        <v>0.52555350039665971</v>
      </c>
      <c r="E801" s="5">
        <v>0.43436903559952289</v>
      </c>
      <c r="F801" s="5">
        <v>0.7023379928848007</v>
      </c>
      <c r="G801" s="5">
        <v>0.45208178540432287</v>
      </c>
      <c r="H801" s="5">
        <v>0.69414132404600748</v>
      </c>
      <c r="I801" s="6">
        <v>1.2251570500000002</v>
      </c>
      <c r="J801" s="6">
        <v>0.87398304999999998</v>
      </c>
      <c r="K801" s="6">
        <v>0.89426340000000004</v>
      </c>
      <c r="L801" s="6">
        <v>1.2048767</v>
      </c>
      <c r="M801" s="6">
        <v>0.92052379999999978</v>
      </c>
      <c r="N801" s="6">
        <v>1.5297902999999999</v>
      </c>
      <c r="O801" s="6">
        <v>0.86800300000000008</v>
      </c>
      <c r="P801" s="6">
        <v>0.8799631</v>
      </c>
    </row>
    <row r="802" spans="1:16" x14ac:dyDescent="0.2">
      <c r="A802" s="4" t="s">
        <v>1412</v>
      </c>
      <c r="B802" s="4" t="s">
        <v>1387</v>
      </c>
      <c r="C802" s="5">
        <v>0.87197212808101399</v>
      </c>
      <c r="D802" s="5">
        <v>0.9509239343397442</v>
      </c>
      <c r="E802" s="5">
        <v>0.5771397427631435</v>
      </c>
      <c r="F802" s="5">
        <v>0.80027411334667187</v>
      </c>
      <c r="G802" s="5">
        <v>0.58960480482803523</v>
      </c>
      <c r="H802" s="5">
        <v>0.78640859741085412</v>
      </c>
      <c r="I802" s="6">
        <v>1.0260538000000001</v>
      </c>
      <c r="J802" s="6">
        <v>1.0581538000000001</v>
      </c>
      <c r="K802" s="6">
        <v>0.93964725000000016</v>
      </c>
      <c r="L802" s="6">
        <v>1.1445603499999999</v>
      </c>
      <c r="M802" s="6">
        <v>1.0226991000000001</v>
      </c>
      <c r="N802" s="6">
        <v>1.0294084999999999</v>
      </c>
      <c r="O802" s="6">
        <v>0.85659540000000001</v>
      </c>
      <c r="P802" s="6">
        <v>1.2597122000000001</v>
      </c>
    </row>
    <row r="803" spans="1:16" x14ac:dyDescent="0.2">
      <c r="A803" s="4" t="s">
        <v>1413</v>
      </c>
      <c r="B803" s="4" t="s">
        <v>1387</v>
      </c>
      <c r="C803" s="5">
        <v>0.52429670743698964</v>
      </c>
      <c r="D803" s="5">
        <v>0.74680685135290714</v>
      </c>
      <c r="E803" s="5">
        <v>0.29091577608293473</v>
      </c>
      <c r="F803" s="5">
        <v>0.61570651424791933</v>
      </c>
      <c r="G803" s="5">
        <v>4.0400753431613534E-2</v>
      </c>
      <c r="H803" s="5">
        <v>0.25218041730676566</v>
      </c>
      <c r="I803" s="6">
        <v>17.385820500000001</v>
      </c>
      <c r="J803" s="6">
        <v>15.759622000000002</v>
      </c>
      <c r="K803" s="6">
        <v>15.604180999999997</v>
      </c>
      <c r="L803" s="6">
        <v>17.541261499999997</v>
      </c>
      <c r="M803" s="6">
        <v>18.351106999999995</v>
      </c>
      <c r="N803" s="6">
        <v>16.420533999999996</v>
      </c>
      <c r="O803" s="6">
        <v>12.857255</v>
      </c>
      <c r="P803" s="6">
        <v>18.661989000000002</v>
      </c>
    </row>
    <row r="804" spans="1:16" x14ac:dyDescent="0.2">
      <c r="A804" s="4" t="s">
        <v>1414</v>
      </c>
      <c r="B804" s="4" t="s">
        <v>1387</v>
      </c>
      <c r="C804" s="5">
        <v>0.7279684820243153</v>
      </c>
      <c r="D804" s="5">
        <v>0.86557228045574075</v>
      </c>
      <c r="E804" s="5">
        <v>5.9692003532369697E-2</v>
      </c>
      <c r="F804" s="5">
        <v>0.3134403475355953</v>
      </c>
      <c r="G804" s="5">
        <v>1.6135017036950801E-3</v>
      </c>
      <c r="H804" s="5">
        <v>7.4832301672345239E-2</v>
      </c>
      <c r="I804" s="6">
        <v>59.182130000000008</v>
      </c>
      <c r="J804" s="6">
        <v>56.996809999999996</v>
      </c>
      <c r="K804" s="6">
        <v>53.089495000000014</v>
      </c>
      <c r="L804" s="6">
        <v>63.089445000000012</v>
      </c>
      <c r="M804" s="6">
        <v>63.075850000000003</v>
      </c>
      <c r="N804" s="6">
        <v>55.288409999999999</v>
      </c>
      <c r="O804" s="6">
        <v>43.103140000000003</v>
      </c>
      <c r="P804" s="6">
        <v>70.890479999999997</v>
      </c>
    </row>
    <row r="805" spans="1:16" x14ac:dyDescent="0.2">
      <c r="A805" s="4" t="s">
        <v>1415</v>
      </c>
      <c r="B805" s="4" t="s">
        <v>1387</v>
      </c>
      <c r="C805" s="5">
        <v>0.29742640857764813</v>
      </c>
      <c r="D805" s="5">
        <v>0.64718376717893911</v>
      </c>
      <c r="E805" s="5">
        <v>5.244010781989672E-2</v>
      </c>
      <c r="F805" s="5">
        <v>0.29376453773502387</v>
      </c>
      <c r="G805" s="5">
        <v>1.5237736362683902E-3</v>
      </c>
      <c r="H805" s="5">
        <v>7.4832301672345239E-2</v>
      </c>
      <c r="I805" s="6">
        <v>15.477274</v>
      </c>
      <c r="J805" s="6">
        <v>13.017483000000002</v>
      </c>
      <c r="K805" s="6">
        <v>12.789746500000001</v>
      </c>
      <c r="L805" s="6">
        <v>15.705010500000004</v>
      </c>
      <c r="M805" s="6">
        <v>16.547757000000001</v>
      </c>
      <c r="N805" s="6">
        <v>14.406790999999998</v>
      </c>
      <c r="O805" s="6">
        <v>9.0317359999999987</v>
      </c>
      <c r="P805" s="6">
        <v>17.003229999999999</v>
      </c>
    </row>
    <row r="806" spans="1:16" x14ac:dyDescent="0.2">
      <c r="A806" s="4" t="s">
        <v>1416</v>
      </c>
      <c r="B806" s="4" t="s">
        <v>1387</v>
      </c>
      <c r="C806" s="5">
        <v>0.68016025775576794</v>
      </c>
      <c r="D806" s="5">
        <v>0.84575722581007728</v>
      </c>
      <c r="E806" s="5">
        <v>0.78343453362341231</v>
      </c>
      <c r="F806" s="5">
        <v>0.91122923316238469</v>
      </c>
      <c r="G806" s="5">
        <v>1.7274839033399842E-2</v>
      </c>
      <c r="H806" s="5">
        <v>0.17192923298312091</v>
      </c>
      <c r="I806" s="6">
        <v>1.6898347499999997</v>
      </c>
      <c r="J806" s="6">
        <v>1.50198385</v>
      </c>
      <c r="K806" s="6">
        <v>1.5288747</v>
      </c>
      <c r="L806" s="6">
        <v>1.6629439000000001</v>
      </c>
      <c r="M806" s="6">
        <v>2.2341932999999998</v>
      </c>
      <c r="N806" s="6">
        <v>1.1454762000000001</v>
      </c>
      <c r="O806" s="6">
        <v>0.82355610000000001</v>
      </c>
      <c r="P806" s="6">
        <v>2.1804116000000002</v>
      </c>
    </row>
    <row r="807" spans="1:16" x14ac:dyDescent="0.2">
      <c r="A807" s="4" t="s">
        <v>1417</v>
      </c>
      <c r="B807" s="4" t="s">
        <v>1387</v>
      </c>
      <c r="C807" s="5">
        <v>0.45620248498196625</v>
      </c>
      <c r="D807" s="5">
        <v>0.70586200785900077</v>
      </c>
      <c r="E807" s="5">
        <v>2.1163647663772583E-2</v>
      </c>
      <c r="F807" s="5">
        <v>0.18673806762152281</v>
      </c>
      <c r="G807" s="5">
        <v>1.2411361539175622E-5</v>
      </c>
      <c r="H807" s="5">
        <v>1.2101077500696231E-2</v>
      </c>
      <c r="I807" s="6">
        <v>40.828575000000001</v>
      </c>
      <c r="J807" s="6">
        <v>37.106840000000005</v>
      </c>
      <c r="K807" s="6">
        <v>35.669224999999997</v>
      </c>
      <c r="L807" s="6">
        <v>42.266190000000002</v>
      </c>
      <c r="M807" s="6">
        <v>44.680320000000009</v>
      </c>
      <c r="N807" s="6">
        <v>36.97683</v>
      </c>
      <c r="O807" s="6">
        <v>26.65813</v>
      </c>
      <c r="P807" s="6">
        <v>47.555549999999997</v>
      </c>
    </row>
    <row r="808" spans="1:16" x14ac:dyDescent="0.2">
      <c r="A808" s="4" t="s">
        <v>1418</v>
      </c>
      <c r="B808" s="4" t="s">
        <v>1387</v>
      </c>
      <c r="C808" s="5">
        <v>8.0010627462770809E-2</v>
      </c>
      <c r="D808" s="5">
        <v>0.49063120613963229</v>
      </c>
      <c r="E808" s="5">
        <v>0.27057559560755862</v>
      </c>
      <c r="F808" s="5">
        <v>0.60356192275426279</v>
      </c>
      <c r="G808" s="5">
        <v>2.4347790009499382E-2</v>
      </c>
      <c r="H808" s="5">
        <v>0.20548510107006129</v>
      </c>
      <c r="I808" s="6">
        <v>16.555765499999996</v>
      </c>
      <c r="J808" s="6">
        <v>12.640557000000001</v>
      </c>
      <c r="K808" s="6">
        <v>13.773425999999997</v>
      </c>
      <c r="L808" s="6">
        <v>15.422896499999998</v>
      </c>
      <c r="M808" s="6">
        <v>17.477599999999999</v>
      </c>
      <c r="N808" s="6">
        <v>15.633930999999995</v>
      </c>
      <c r="O808" s="6">
        <v>10.069252000000001</v>
      </c>
      <c r="P808" s="6">
        <v>15.211862</v>
      </c>
    </row>
    <row r="809" spans="1:16" x14ac:dyDescent="0.2">
      <c r="A809" s="4" t="s">
        <v>1419</v>
      </c>
      <c r="B809" s="4" t="s">
        <v>1387</v>
      </c>
      <c r="C809" s="5">
        <v>0.58661974516586701</v>
      </c>
      <c r="D809" s="5">
        <v>0.78565144441857182</v>
      </c>
      <c r="E809" s="5">
        <v>0.18454040593247401</v>
      </c>
      <c r="F809" s="5">
        <v>0.51926954050263252</v>
      </c>
      <c r="G809" s="5">
        <v>8.9057355403964478E-3</v>
      </c>
      <c r="H809" s="5">
        <v>0.13256629239521428</v>
      </c>
      <c r="I809" s="6">
        <v>50.53772</v>
      </c>
      <c r="J809" s="6">
        <v>46.517569999999992</v>
      </c>
      <c r="K809" s="6">
        <v>45.728025000000002</v>
      </c>
      <c r="L809" s="6">
        <v>51.327264999999997</v>
      </c>
      <c r="M809" s="6">
        <v>53.523699999999998</v>
      </c>
      <c r="N809" s="6">
        <v>47.551740000000009</v>
      </c>
      <c r="O809" s="6">
        <v>37.93235</v>
      </c>
      <c r="P809" s="6">
        <v>55.102790000000006</v>
      </c>
    </row>
    <row r="810" spans="1:16" x14ac:dyDescent="0.2">
      <c r="A810" s="4" t="s">
        <v>1420</v>
      </c>
      <c r="B810" s="4" t="s">
        <v>1387</v>
      </c>
      <c r="C810" s="5">
        <v>6.2821702043082836E-2</v>
      </c>
      <c r="D810" s="5">
        <v>0.4517187019753815</v>
      </c>
      <c r="E810" s="5">
        <v>0.25564697234317157</v>
      </c>
      <c r="F810" s="5">
        <v>0.58937805574532598</v>
      </c>
      <c r="G810" s="5">
        <v>3.220760036590073E-5</v>
      </c>
      <c r="H810" s="5">
        <v>1.4273613969022639E-2</v>
      </c>
      <c r="I810" s="6">
        <v>12.722382</v>
      </c>
      <c r="J810" s="6">
        <v>9.7942374999999995</v>
      </c>
      <c r="K810" s="6">
        <v>10.648818000000002</v>
      </c>
      <c r="L810" s="6">
        <v>11.867801500000002</v>
      </c>
      <c r="M810" s="6">
        <v>14.710164000000001</v>
      </c>
      <c r="N810" s="6">
        <v>10.7346</v>
      </c>
      <c r="O810" s="6">
        <v>6.587472</v>
      </c>
      <c r="P810" s="6">
        <v>13.001003000000001</v>
      </c>
    </row>
    <row r="811" spans="1:16" x14ac:dyDescent="0.2">
      <c r="A811" s="4" t="s">
        <v>1421</v>
      </c>
      <c r="B811" s="4" t="s">
        <v>1387</v>
      </c>
      <c r="C811" s="5">
        <v>0.66337149704879095</v>
      </c>
      <c r="D811" s="5">
        <v>0.83726499627517315</v>
      </c>
      <c r="E811" s="5">
        <v>2.3508307192350753E-2</v>
      </c>
      <c r="F811" s="5">
        <v>0.19930956097862593</v>
      </c>
      <c r="G811" s="5">
        <v>7.4827562464183832E-3</v>
      </c>
      <c r="H811" s="5">
        <v>0.12808252645296972</v>
      </c>
      <c r="I811" s="6">
        <v>29.644364999999993</v>
      </c>
      <c r="J811" s="6">
        <v>27.438189999999999</v>
      </c>
      <c r="K811" s="6">
        <v>25.585594999999998</v>
      </c>
      <c r="L811" s="6">
        <v>31.496960000000001</v>
      </c>
      <c r="M811" s="6">
        <v>30.245650000000001</v>
      </c>
      <c r="N811" s="6">
        <v>29.043080000000003</v>
      </c>
      <c r="O811" s="6">
        <v>20.925540000000005</v>
      </c>
      <c r="P811" s="6">
        <v>33.950839999999999</v>
      </c>
    </row>
    <row r="812" spans="1:16" x14ac:dyDescent="0.2">
      <c r="A812" s="4" t="s">
        <v>1422</v>
      </c>
      <c r="B812" s="4" t="s">
        <v>1387</v>
      </c>
      <c r="C812" s="5">
        <v>0.46900351770277571</v>
      </c>
      <c r="D812" s="5">
        <v>0.71313201228827772</v>
      </c>
      <c r="E812" s="5">
        <v>0.19459929823736366</v>
      </c>
      <c r="F812" s="5">
        <v>0.52777278381482495</v>
      </c>
      <c r="G812" s="5">
        <v>1.4260572774098744E-2</v>
      </c>
      <c r="H812" s="5">
        <v>0.15733832371638662</v>
      </c>
      <c r="I812" s="6">
        <v>6.8512729999999991</v>
      </c>
      <c r="J812" s="6">
        <v>6.0552074999999999</v>
      </c>
      <c r="K812" s="6">
        <v>5.7193160000000001</v>
      </c>
      <c r="L812" s="6">
        <v>7.1871644999999997</v>
      </c>
      <c r="M812" s="6">
        <v>7.5606669999999996</v>
      </c>
      <c r="N812" s="6">
        <v>6.1418790000000003</v>
      </c>
      <c r="O812" s="6">
        <v>3.8779649999999997</v>
      </c>
      <c r="P812" s="6">
        <v>8.23245</v>
      </c>
    </row>
    <row r="813" spans="1:16" x14ac:dyDescent="0.2">
      <c r="A813" s="4" t="s">
        <v>1423</v>
      </c>
      <c r="B813" s="4" t="s">
        <v>1387</v>
      </c>
      <c r="C813" s="5">
        <v>0.75242350688460591</v>
      </c>
      <c r="D813" s="5">
        <v>0.88326504537220318</v>
      </c>
      <c r="E813" s="5">
        <v>1.5931660165371387E-2</v>
      </c>
      <c r="F813" s="5">
        <v>0.15931660165371386</v>
      </c>
      <c r="G813" s="5">
        <v>0.30388083733922899</v>
      </c>
      <c r="H813" s="5">
        <v>0.59316079360510165</v>
      </c>
      <c r="I813" s="6">
        <v>5.2580408499999995</v>
      </c>
      <c r="J813" s="6">
        <v>4.8877100000000002</v>
      </c>
      <c r="K813" s="6">
        <v>4.0252503500000003</v>
      </c>
      <c r="L813" s="6">
        <v>6.1205005000000003</v>
      </c>
      <c r="M813" s="6">
        <v>4.6380457000000002</v>
      </c>
      <c r="N813" s="6">
        <v>5.8780359999999998</v>
      </c>
      <c r="O813" s="6">
        <v>3.412455</v>
      </c>
      <c r="P813" s="6">
        <v>6.362965</v>
      </c>
    </row>
    <row r="814" spans="1:16" x14ac:dyDescent="0.2">
      <c r="A814" s="4" t="s">
        <v>1424</v>
      </c>
      <c r="B814" s="4" t="s">
        <v>1387</v>
      </c>
      <c r="C814" s="5">
        <v>0.34168573620382769</v>
      </c>
      <c r="D814" s="5">
        <v>0.65040632257065956</v>
      </c>
      <c r="E814" s="5">
        <v>0.97198441653567813</v>
      </c>
      <c r="F814" s="5">
        <v>0.9903565294239246</v>
      </c>
      <c r="G814" s="5">
        <v>0.69030414519353944</v>
      </c>
      <c r="H814" s="5">
        <v>0.84288859306662611</v>
      </c>
      <c r="I814" s="6">
        <v>3.9805387499999996</v>
      </c>
      <c r="J814" s="6">
        <v>5.1647774999999987</v>
      </c>
      <c r="K814" s="6">
        <v>4.5847144999999996</v>
      </c>
      <c r="L814" s="6">
        <v>4.5606017499999991</v>
      </c>
      <c r="M814" s="6">
        <v>4.1295739999999999</v>
      </c>
      <c r="N814" s="6">
        <v>3.8315034999999993</v>
      </c>
      <c r="O814" s="6">
        <v>5.0398550000000002</v>
      </c>
      <c r="P814" s="6">
        <v>5.2896999999999998</v>
      </c>
    </row>
    <row r="815" spans="1:16" x14ac:dyDescent="0.2">
      <c r="A815" s="4" t="s">
        <v>1425</v>
      </c>
      <c r="B815" s="4" t="s">
        <v>1387</v>
      </c>
      <c r="C815" s="5">
        <v>0.149759500827368</v>
      </c>
      <c r="D815" s="5">
        <v>0.54518046306793133</v>
      </c>
      <c r="E815" s="5">
        <v>0.76672322524595737</v>
      </c>
      <c r="F815" s="5">
        <v>0.90338990285777454</v>
      </c>
      <c r="G815" s="5">
        <v>4.6503836386147746E-2</v>
      </c>
      <c r="H815" s="5">
        <v>0.27027319132960209</v>
      </c>
      <c r="I815" s="6">
        <v>4.1420666999999991</v>
      </c>
      <c r="J815" s="6">
        <v>2.7688043499999999</v>
      </c>
      <c r="K815" s="6">
        <v>3.5641497499999999</v>
      </c>
      <c r="L815" s="6">
        <v>3.3467212999999996</v>
      </c>
      <c r="M815" s="6">
        <v>5.0067134000000006</v>
      </c>
      <c r="N815" s="6">
        <v>3.2774200000000002</v>
      </c>
      <c r="O815" s="6">
        <v>2.1215861</v>
      </c>
      <c r="P815" s="6">
        <v>3.4160226000000002</v>
      </c>
    </row>
    <row r="816" spans="1:16" x14ac:dyDescent="0.2">
      <c r="A816" s="4" t="s">
        <v>1426</v>
      </c>
      <c r="B816" s="4" t="s">
        <v>1387</v>
      </c>
      <c r="C816" s="5">
        <v>0.11735602512842636</v>
      </c>
      <c r="D816" s="5">
        <v>0.53231566228335792</v>
      </c>
      <c r="E816" s="5">
        <v>0.78870918906203846</v>
      </c>
      <c r="F816" s="5">
        <v>0.91300329509174194</v>
      </c>
      <c r="G816" s="5">
        <v>4.2662399895418424E-2</v>
      </c>
      <c r="H816" s="5">
        <v>0.25916411151422408</v>
      </c>
      <c r="I816" s="6">
        <v>7.012499</v>
      </c>
      <c r="J816" s="6">
        <v>4.8164769999999999</v>
      </c>
      <c r="K816" s="6">
        <v>6.0097579999999997</v>
      </c>
      <c r="L816" s="6">
        <v>5.8192179999999993</v>
      </c>
      <c r="M816" s="6">
        <v>7.855561999999999</v>
      </c>
      <c r="N816" s="6">
        <v>6.1694360000000001</v>
      </c>
      <c r="O816" s="6">
        <v>4.1639539999999995</v>
      </c>
      <c r="P816" s="6">
        <v>5.4690000000000003</v>
      </c>
    </row>
    <row r="817" spans="1:16" x14ac:dyDescent="0.2">
      <c r="A817" s="4" t="s">
        <v>1427</v>
      </c>
      <c r="B817" s="4" t="s">
        <v>1387</v>
      </c>
      <c r="C817" s="5">
        <v>0.97514656319980775</v>
      </c>
      <c r="D817" s="5">
        <v>0.9914159532010558</v>
      </c>
      <c r="E817" s="5">
        <v>0.21809626071516885</v>
      </c>
      <c r="F817" s="5">
        <v>0.5523216992137393</v>
      </c>
      <c r="G817" s="5">
        <v>0.12925387040720937</v>
      </c>
      <c r="H817" s="5">
        <v>0.40651123464998906</v>
      </c>
      <c r="I817" s="6">
        <v>7.7459930000000004</v>
      </c>
      <c r="J817" s="6">
        <v>7.7015100000000007</v>
      </c>
      <c r="K817" s="6">
        <v>6.8649930000000001</v>
      </c>
      <c r="L817" s="6">
        <v>8.5825100000000027</v>
      </c>
      <c r="M817" s="6">
        <v>7.9526579999999996</v>
      </c>
      <c r="N817" s="6">
        <v>7.5393280000000003</v>
      </c>
      <c r="O817" s="6">
        <v>5.7773279999999989</v>
      </c>
      <c r="P817" s="6">
        <v>9.6256919999999973</v>
      </c>
    </row>
    <row r="818" spans="1:16" x14ac:dyDescent="0.2">
      <c r="A818" s="4" t="s">
        <v>1428</v>
      </c>
      <c r="B818" s="4" t="s">
        <v>1387</v>
      </c>
      <c r="C818" s="5">
        <v>0.45332009632522541</v>
      </c>
      <c r="D818" s="5">
        <v>0.70380110496352677</v>
      </c>
      <c r="E818" s="5">
        <v>0.28924635459038883</v>
      </c>
      <c r="F818" s="5">
        <v>0.61570651424791933</v>
      </c>
      <c r="G818" s="5">
        <v>0.4415070679064369</v>
      </c>
      <c r="H818" s="5">
        <v>0.68820046556159231</v>
      </c>
      <c r="I818" s="6">
        <v>6.5218800000000003</v>
      </c>
      <c r="J818" s="6">
        <v>5.6700284999999999</v>
      </c>
      <c r="K818" s="6">
        <v>6.5270910000000013</v>
      </c>
      <c r="L818" s="6">
        <v>5.6648174999999998</v>
      </c>
      <c r="M818" s="6">
        <v>7.2646150000000009</v>
      </c>
      <c r="N818" s="6">
        <v>5.7791450000000006</v>
      </c>
      <c r="O818" s="6">
        <v>5.789566999999999</v>
      </c>
      <c r="P818" s="6">
        <v>5.550489999999999</v>
      </c>
    </row>
    <row r="819" spans="1:16" x14ac:dyDescent="0.2">
      <c r="A819" s="4" t="s">
        <v>1429</v>
      </c>
      <c r="B819" s="4" t="s">
        <v>1387</v>
      </c>
      <c r="C819" s="5">
        <v>0.2697132002264323</v>
      </c>
      <c r="D819" s="5">
        <v>0.63062438901863671</v>
      </c>
      <c r="E819" s="5">
        <v>0.8038616523621489</v>
      </c>
      <c r="F819" s="5">
        <v>0.92403951149915831</v>
      </c>
      <c r="G819" s="5">
        <v>5.9257162658134965E-2</v>
      </c>
      <c r="H819" s="5">
        <v>0.3001336809957485</v>
      </c>
      <c r="I819" s="6">
        <v>25.823661500000004</v>
      </c>
      <c r="J819" s="6">
        <v>20.680700000000002</v>
      </c>
      <c r="K819" s="6">
        <v>23.526999999999997</v>
      </c>
      <c r="L819" s="6">
        <v>22.977361499999997</v>
      </c>
      <c r="M819" s="6">
        <v>28.253710000000002</v>
      </c>
      <c r="N819" s="6">
        <v>23.393612999999998</v>
      </c>
      <c r="O819" s="6">
        <v>18.80029</v>
      </c>
      <c r="P819" s="6">
        <v>22.561110000000003</v>
      </c>
    </row>
    <row r="820" spans="1:16" x14ac:dyDescent="0.2">
      <c r="A820" s="4" t="s">
        <v>1430</v>
      </c>
      <c r="B820" s="4" t="s">
        <v>1387</v>
      </c>
      <c r="C820" s="5">
        <v>0.34936152789013997</v>
      </c>
      <c r="D820" s="5">
        <v>0.65254308370284764</v>
      </c>
      <c r="E820" s="5">
        <v>0.80770883540039595</v>
      </c>
      <c r="F820" s="5">
        <v>0.92426197320692838</v>
      </c>
      <c r="G820" s="5">
        <v>0.47535126007732931</v>
      </c>
      <c r="H820" s="5">
        <v>0.71370349252976606</v>
      </c>
      <c r="I820" s="6">
        <v>2.6048754000000001</v>
      </c>
      <c r="J820" s="6">
        <v>2.2084058999999998</v>
      </c>
      <c r="K820" s="6">
        <v>2.4706437499999994</v>
      </c>
      <c r="L820" s="6">
        <v>2.3426375500000001</v>
      </c>
      <c r="M820" s="6">
        <v>2.8573572</v>
      </c>
      <c r="N820" s="6">
        <v>2.3523935999999996</v>
      </c>
      <c r="O820" s="6">
        <v>2.0839303</v>
      </c>
      <c r="P820" s="6">
        <v>2.3328815000000001</v>
      </c>
    </row>
    <row r="821" spans="1:16" x14ac:dyDescent="0.2">
      <c r="A821" s="4" t="s">
        <v>1431</v>
      </c>
      <c r="B821" s="4" t="s">
        <v>1387</v>
      </c>
      <c r="C821" s="5">
        <v>0.47940807900081561</v>
      </c>
      <c r="D821" s="5">
        <v>0.72039269738640554</v>
      </c>
      <c r="E821" s="5">
        <v>0.16998384366361985</v>
      </c>
      <c r="F821" s="5">
        <v>0.49973404486106321</v>
      </c>
      <c r="G821" s="5">
        <v>9.8401725993763622E-3</v>
      </c>
      <c r="H821" s="5">
        <v>0.13600573510254393</v>
      </c>
      <c r="I821" s="6">
        <v>2.5520763999999998</v>
      </c>
      <c r="J821" s="6">
        <v>2.0320303999999996</v>
      </c>
      <c r="K821" s="6">
        <v>2.6074838999999996</v>
      </c>
      <c r="L821" s="6">
        <v>1.9766228999999995</v>
      </c>
      <c r="M821" s="6">
        <v>3.4878277000000004</v>
      </c>
      <c r="N821" s="6">
        <v>1.6163250999999998</v>
      </c>
      <c r="O821" s="6">
        <v>1.7271401000000002</v>
      </c>
      <c r="P821" s="6">
        <v>2.3369206999999999</v>
      </c>
    </row>
    <row r="822" spans="1:16" x14ac:dyDescent="0.2">
      <c r="A822" s="4" t="s">
        <v>1432</v>
      </c>
      <c r="B822" s="4" t="s">
        <v>1387</v>
      </c>
      <c r="C822" s="5">
        <v>0.83131810590973476</v>
      </c>
      <c r="D822" s="5">
        <v>0.92738575888099695</v>
      </c>
      <c r="E822" s="5">
        <v>0.66047001711662301</v>
      </c>
      <c r="F822" s="5">
        <v>0.85010992302139599</v>
      </c>
      <c r="G822" s="5">
        <v>1.5008173949030588E-2</v>
      </c>
      <c r="H822" s="5">
        <v>0.16080186373961344</v>
      </c>
      <c r="I822" s="6">
        <v>4.68325295</v>
      </c>
      <c r="J822" s="6">
        <v>4.5614284999999999</v>
      </c>
      <c r="K822" s="6">
        <v>4.4618249999999993</v>
      </c>
      <c r="L822" s="6">
        <v>4.7828564500000006</v>
      </c>
      <c r="M822" s="6">
        <v>5.4596929999999997</v>
      </c>
      <c r="N822" s="6">
        <v>3.9068128999999998</v>
      </c>
      <c r="O822" s="6">
        <v>3.4639570000000006</v>
      </c>
      <c r="P822" s="6">
        <v>5.6589</v>
      </c>
    </row>
    <row r="823" spans="1:16" x14ac:dyDescent="0.2">
      <c r="A823" s="4" t="s">
        <v>1433</v>
      </c>
      <c r="B823" s="4" t="s">
        <v>1387</v>
      </c>
      <c r="C823" s="5">
        <v>0.80765369861165359</v>
      </c>
      <c r="D823" s="5">
        <v>0.91141476405828969</v>
      </c>
      <c r="E823" s="5">
        <v>3.3555443182946343E-2</v>
      </c>
      <c r="F823" s="5">
        <v>0.23488902780210721</v>
      </c>
      <c r="G823" s="5">
        <v>5.069055105786935E-3</v>
      </c>
      <c r="H823" s="5">
        <v>0.1069548733893067</v>
      </c>
      <c r="I823" s="6">
        <v>85.027140000000003</v>
      </c>
      <c r="J823" s="6">
        <v>81.965490000000003</v>
      </c>
      <c r="K823" s="6">
        <v>75.747215000000011</v>
      </c>
      <c r="L823" s="6">
        <v>91.245414999999994</v>
      </c>
      <c r="M823" s="6">
        <v>87.821850000000012</v>
      </c>
      <c r="N823" s="6">
        <v>82.232429999999994</v>
      </c>
      <c r="O823" s="6">
        <v>63.672579999999996</v>
      </c>
      <c r="P823" s="6">
        <v>100.25839999999999</v>
      </c>
    </row>
    <row r="824" spans="1:16" x14ac:dyDescent="0.2">
      <c r="A824" s="4" t="s">
        <v>1434</v>
      </c>
      <c r="B824" s="4" t="s">
        <v>1387</v>
      </c>
      <c r="C824" s="5">
        <v>0.58443327703016879</v>
      </c>
      <c r="D824" s="5">
        <v>0.78487940097026809</v>
      </c>
      <c r="E824" s="5">
        <v>4.580958028913773E-2</v>
      </c>
      <c r="F824" s="5">
        <v>0.27921817278035538</v>
      </c>
      <c r="G824" s="5">
        <v>0.36952816099076502</v>
      </c>
      <c r="H824" s="5">
        <v>0.6337554212242672</v>
      </c>
      <c r="I824" s="6">
        <v>0.78339314999999998</v>
      </c>
      <c r="J824" s="6">
        <v>0.94944404999999998</v>
      </c>
      <c r="K824" s="6">
        <v>0.59038500000000016</v>
      </c>
      <c r="L824" s="6">
        <v>1.1424521999999999</v>
      </c>
      <c r="M824" s="6">
        <v>0.62781070000000005</v>
      </c>
      <c r="N824" s="6">
        <v>0.93897560000000024</v>
      </c>
      <c r="O824" s="6">
        <v>0.55295930000000004</v>
      </c>
      <c r="P824" s="6">
        <v>1.3459288</v>
      </c>
    </row>
    <row r="825" spans="1:16" x14ac:dyDescent="0.2">
      <c r="A825" s="4" t="s">
        <v>1435</v>
      </c>
      <c r="B825" s="4" t="s">
        <v>1387</v>
      </c>
      <c r="C825" s="5">
        <v>0.42184861650988137</v>
      </c>
      <c r="D825" s="5">
        <v>0.68441221434233657</v>
      </c>
      <c r="E825" s="5">
        <v>2.6078512019336753E-2</v>
      </c>
      <c r="F825" s="5">
        <v>0.20898100019250399</v>
      </c>
      <c r="G825" s="5">
        <v>0.24943934223780828</v>
      </c>
      <c r="H825" s="5">
        <v>0.54310166027609919</v>
      </c>
      <c r="I825" s="6">
        <v>44.476476999999996</v>
      </c>
      <c r="J825" s="6">
        <v>21.670786</v>
      </c>
      <c r="K825" s="6">
        <v>27.704173000000004</v>
      </c>
      <c r="L825" s="6">
        <v>38.443089999999998</v>
      </c>
      <c r="M825" s="6">
        <v>36.419164000000002</v>
      </c>
      <c r="N825" s="6">
        <v>52.533789999999996</v>
      </c>
      <c r="O825" s="6">
        <v>18.989182000000007</v>
      </c>
      <c r="P825" s="6">
        <v>24.35239</v>
      </c>
    </row>
    <row r="826" spans="1:16" x14ac:dyDescent="0.2">
      <c r="A826" s="4" t="s">
        <v>1436</v>
      </c>
      <c r="B826" s="4" t="s">
        <v>1387</v>
      </c>
      <c r="C826" s="5">
        <v>0.46195600769100975</v>
      </c>
      <c r="D826" s="5">
        <v>0.70819015357944093</v>
      </c>
      <c r="E826" s="5">
        <v>5.5825950718567403E-3</v>
      </c>
      <c r="F826" s="5">
        <v>8.7088483120965149E-2</v>
      </c>
      <c r="G826" s="5">
        <v>0.99874361546659995</v>
      </c>
      <c r="H826" s="5">
        <v>0.99925605446889176</v>
      </c>
      <c r="I826" s="6">
        <v>11.27301825</v>
      </c>
      <c r="J826" s="6">
        <v>6.4195845000000009</v>
      </c>
      <c r="K826" s="6">
        <v>6.11571775</v>
      </c>
      <c r="L826" s="6">
        <v>11.576885000000001</v>
      </c>
      <c r="M826" s="6">
        <v>8.5438794999999992</v>
      </c>
      <c r="N826" s="6">
        <v>14.002157</v>
      </c>
      <c r="O826" s="6">
        <v>3.6875559999999994</v>
      </c>
      <c r="P826" s="6">
        <v>9.1516129999999993</v>
      </c>
    </row>
    <row r="827" spans="1:16" x14ac:dyDescent="0.2">
      <c r="A827" s="4" t="s">
        <v>1437</v>
      </c>
      <c r="B827" s="4" t="s">
        <v>1387</v>
      </c>
      <c r="C827" s="5">
        <v>0.79853466941956552</v>
      </c>
      <c r="D827" s="5">
        <v>0.91046179542652272</v>
      </c>
      <c r="E827" s="5">
        <v>9.2161866605055098E-2</v>
      </c>
      <c r="F827" s="5">
        <v>0.3805618405371789</v>
      </c>
      <c r="G827" s="5">
        <v>0.18756570774057935</v>
      </c>
      <c r="H827" s="5">
        <v>0.47801977816362912</v>
      </c>
      <c r="I827" s="6">
        <v>8.2234914999999997</v>
      </c>
      <c r="J827" s="6">
        <v>8.4843595000000001</v>
      </c>
      <c r="K827" s="6">
        <v>9.2862899999999993</v>
      </c>
      <c r="L827" s="6">
        <v>7.4215609999999987</v>
      </c>
      <c r="M827" s="6">
        <v>9.8781020000000002</v>
      </c>
      <c r="N827" s="6">
        <v>6.5688809999999993</v>
      </c>
      <c r="O827" s="6">
        <v>8.6944780000000002</v>
      </c>
      <c r="P827" s="6">
        <v>8.274241</v>
      </c>
    </row>
    <row r="828" spans="1:16" x14ac:dyDescent="0.2">
      <c r="A828" s="4" t="s">
        <v>1438</v>
      </c>
      <c r="B828" s="4" t="s">
        <v>1387</v>
      </c>
      <c r="C828" s="5">
        <v>0.59356014948985558</v>
      </c>
      <c r="D828" s="5">
        <v>0.79006299761448351</v>
      </c>
      <c r="E828" s="5">
        <v>0.17978675860806526</v>
      </c>
      <c r="F828" s="5">
        <v>0.51386411038007918</v>
      </c>
      <c r="G828" s="5">
        <v>0.20141728775039835</v>
      </c>
      <c r="H828" s="5">
        <v>0.49591377665817771</v>
      </c>
      <c r="I828" s="6">
        <v>3.9246810500000002</v>
      </c>
      <c r="J828" s="6">
        <v>3.4911903000000004</v>
      </c>
      <c r="K828" s="6">
        <v>3.2494459999999998</v>
      </c>
      <c r="L828" s="6">
        <v>4.1664253499999999</v>
      </c>
      <c r="M828" s="6">
        <v>3.9021761000000006</v>
      </c>
      <c r="N828" s="6">
        <v>3.9471859999999999</v>
      </c>
      <c r="O828" s="6">
        <v>2.5967159000000004</v>
      </c>
      <c r="P828" s="6">
        <v>4.3856647000000004</v>
      </c>
    </row>
    <row r="829" spans="1:16" x14ac:dyDescent="0.2">
      <c r="A829" s="4" t="s">
        <v>1439</v>
      </c>
      <c r="B829" s="4" t="s">
        <v>1387</v>
      </c>
      <c r="C829" s="5">
        <v>0.17621648418767066</v>
      </c>
      <c r="D829" s="5">
        <v>0.5579240696835801</v>
      </c>
      <c r="E829" s="5">
        <v>8.7334979700523951E-2</v>
      </c>
      <c r="F829" s="5">
        <v>0.37147617391510351</v>
      </c>
      <c r="G829" s="5">
        <v>2.1882280179827691E-2</v>
      </c>
      <c r="H829" s="5">
        <v>0.19573599243423853</v>
      </c>
      <c r="I829" s="6">
        <v>10.452705500000002</v>
      </c>
      <c r="J829" s="6">
        <v>12.3771375</v>
      </c>
      <c r="K829" s="6">
        <v>10.624196</v>
      </c>
      <c r="L829" s="6">
        <v>12.205646999999999</v>
      </c>
      <c r="M829" s="6">
        <v>10.745453999999999</v>
      </c>
      <c r="N829" s="6">
        <v>10.159957</v>
      </c>
      <c r="O829" s="6">
        <v>10.502938000000002</v>
      </c>
      <c r="P829" s="6">
        <v>14.251337000000001</v>
      </c>
    </row>
    <row r="830" spans="1:16" x14ac:dyDescent="0.2">
      <c r="A830" s="4" t="s">
        <v>1440</v>
      </c>
      <c r="B830" s="4" t="s">
        <v>1387</v>
      </c>
      <c r="C830" s="5">
        <v>0.75588327960323576</v>
      </c>
      <c r="D830" s="5">
        <v>0.88356695063347623</v>
      </c>
      <c r="E830" s="5">
        <v>0.75034342196898718</v>
      </c>
      <c r="F830" s="5">
        <v>0.89490499867860851</v>
      </c>
      <c r="G830" s="5">
        <v>0.798557972698689</v>
      </c>
      <c r="H830" s="5">
        <v>0.89339532229629581</v>
      </c>
      <c r="I830" s="6">
        <v>1.1530533000000001</v>
      </c>
      <c r="J830" s="6">
        <v>1.0742596499999999</v>
      </c>
      <c r="K830" s="6">
        <v>1.0622902500000002</v>
      </c>
      <c r="L830" s="6">
        <v>1.1650227000000002</v>
      </c>
      <c r="M830" s="6">
        <v>1.0605003</v>
      </c>
      <c r="N830" s="6">
        <v>1.2456062999999999</v>
      </c>
      <c r="O830" s="6">
        <v>1.0640802</v>
      </c>
      <c r="P830" s="6">
        <v>1.0844391</v>
      </c>
    </row>
    <row r="831" spans="1:16" x14ac:dyDescent="0.2">
      <c r="A831" s="4" t="s">
        <v>1441</v>
      </c>
      <c r="B831" s="4" t="s">
        <v>1387</v>
      </c>
      <c r="C831" s="5">
        <v>0.65843502171906643</v>
      </c>
      <c r="D831" s="5">
        <v>0.83504044145751544</v>
      </c>
      <c r="E831" s="5">
        <v>0.51845841422515404</v>
      </c>
      <c r="F831" s="5">
        <v>0.76808071206818129</v>
      </c>
      <c r="G831" s="5">
        <v>0.92588565200346296</v>
      </c>
      <c r="H831" s="5">
        <v>0.96982350430854158</v>
      </c>
      <c r="I831" s="6">
        <v>1.2680233000000001</v>
      </c>
      <c r="J831" s="6">
        <v>1.5282239000000002</v>
      </c>
      <c r="K831" s="6">
        <v>1.56704515</v>
      </c>
      <c r="L831" s="6">
        <v>1.22920205</v>
      </c>
      <c r="M831" s="6">
        <v>1.4127000999999999</v>
      </c>
      <c r="N831" s="6">
        <v>1.1233465</v>
      </c>
      <c r="O831" s="6">
        <v>1.7213902000000001</v>
      </c>
      <c r="P831" s="6">
        <v>1.3350576000000001</v>
      </c>
    </row>
    <row r="832" spans="1:16" x14ac:dyDescent="0.2">
      <c r="A832" s="4" t="s">
        <v>1442</v>
      </c>
      <c r="B832" s="4" t="s">
        <v>1387</v>
      </c>
      <c r="C832" s="5">
        <v>7.1317733841140873E-2</v>
      </c>
      <c r="D832" s="5">
        <v>0.47915706625476545</v>
      </c>
      <c r="E832" s="5">
        <v>0.9099674730145989</v>
      </c>
      <c r="F832" s="5">
        <v>0.97141380902783314</v>
      </c>
      <c r="G832" s="5">
        <v>0.64209119058022801</v>
      </c>
      <c r="H832" s="5">
        <v>0.81646890134639194</v>
      </c>
      <c r="I832" s="6">
        <v>3.1718070000000003</v>
      </c>
      <c r="J832" s="6">
        <v>4.3554044999999997</v>
      </c>
      <c r="K832" s="6">
        <v>3.7258015000000002</v>
      </c>
      <c r="L832" s="6">
        <v>3.8014099999999997</v>
      </c>
      <c r="M832" s="6">
        <v>2.9783340000000003</v>
      </c>
      <c r="N832" s="6">
        <v>3.3652799999999998</v>
      </c>
      <c r="O832" s="6">
        <v>4.4732690000000002</v>
      </c>
      <c r="P832" s="6">
        <v>4.2375400000000001</v>
      </c>
    </row>
    <row r="833" spans="1:16" x14ac:dyDescent="0.2">
      <c r="A833" s="4" t="s">
        <v>1443</v>
      </c>
      <c r="B833" s="4" t="s">
        <v>1387</v>
      </c>
      <c r="C833" s="5">
        <v>1.4120654511452601E-2</v>
      </c>
      <c r="D833" s="5">
        <v>0.35227232671157338</v>
      </c>
      <c r="E833" s="5">
        <v>0.23955553790699946</v>
      </c>
      <c r="F833" s="5">
        <v>0.57694914860899926</v>
      </c>
      <c r="G833" s="5">
        <v>5.2775248758934246E-2</v>
      </c>
      <c r="H833" s="5">
        <v>0.28194995912307336</v>
      </c>
      <c r="I833" s="6">
        <v>4.9047780000000003</v>
      </c>
      <c r="J833" s="6">
        <v>6.9469350000000007</v>
      </c>
      <c r="K833" s="6">
        <v>5.3404550000000004</v>
      </c>
      <c r="L833" s="6">
        <v>6.5112579999999998</v>
      </c>
      <c r="M833" s="6">
        <v>5.3046259999999998</v>
      </c>
      <c r="N833" s="6">
        <v>4.5049299999999999</v>
      </c>
      <c r="O833" s="6">
        <v>5.3762840000000001</v>
      </c>
      <c r="P833" s="6">
        <v>8.5175859999999997</v>
      </c>
    </row>
    <row r="834" spans="1:16" x14ac:dyDescent="0.2">
      <c r="A834" s="4" t="s">
        <v>1444</v>
      </c>
      <c r="B834" s="4" t="s">
        <v>1387</v>
      </c>
      <c r="C834" s="5">
        <v>0.3613323230110933</v>
      </c>
      <c r="D834" s="5">
        <v>0.65792025466629278</v>
      </c>
      <c r="E834" s="5">
        <v>0.95024425005032864</v>
      </c>
      <c r="F834" s="5">
        <v>0.98510169462952724</v>
      </c>
      <c r="G834" s="5">
        <v>0.14481055177159907</v>
      </c>
      <c r="H834" s="5">
        <v>0.42914281111386388</v>
      </c>
      <c r="I834" s="6">
        <v>5.1832612999999998</v>
      </c>
      <c r="J834" s="6">
        <v>6.1211924999999994</v>
      </c>
      <c r="K834" s="6">
        <v>5.682376800000001</v>
      </c>
      <c r="L834" s="6">
        <v>5.6220769999999991</v>
      </c>
      <c r="M834" s="6">
        <v>5.9316946000000002</v>
      </c>
      <c r="N834" s="6">
        <v>4.4348280000000004</v>
      </c>
      <c r="O834" s="6">
        <v>5.4330590000000001</v>
      </c>
      <c r="P834" s="6">
        <v>6.8093260000000004</v>
      </c>
    </row>
    <row r="835" spans="1:16" x14ac:dyDescent="0.2">
      <c r="A835" s="4" t="s">
        <v>1445</v>
      </c>
      <c r="B835" s="4" t="s">
        <v>1387</v>
      </c>
      <c r="C835" s="5">
        <v>0.95464581469159127</v>
      </c>
      <c r="D835" s="5">
        <v>0.98268519290342948</v>
      </c>
      <c r="E835" s="5">
        <v>0.30586293184499191</v>
      </c>
      <c r="F835" s="5">
        <v>0.61995942336748211</v>
      </c>
      <c r="G835" s="5">
        <v>4.4629590556025606E-3</v>
      </c>
      <c r="H835" s="5">
        <v>0.10057027312795022</v>
      </c>
      <c r="I835" s="6">
        <v>1.4769260499999999</v>
      </c>
      <c r="J835" s="6">
        <v>1.5160160499999999</v>
      </c>
      <c r="K835" s="6">
        <v>1.3169373500000001</v>
      </c>
      <c r="L835" s="6">
        <v>1.6760047499999999</v>
      </c>
      <c r="M835" s="6">
        <v>1.8296984999999999</v>
      </c>
      <c r="N835" s="6">
        <v>1.1241536000000001</v>
      </c>
      <c r="O835" s="6">
        <v>0.80417620000000001</v>
      </c>
      <c r="P835" s="6">
        <v>2.2278558999999998</v>
      </c>
    </row>
    <row r="836" spans="1:16" x14ac:dyDescent="0.2">
      <c r="A836" s="4" t="s">
        <v>1446</v>
      </c>
      <c r="B836" s="4" t="s">
        <v>1387</v>
      </c>
      <c r="C836" s="5">
        <v>0.71869236456067098</v>
      </c>
      <c r="D836" s="5">
        <v>0.85978534410632412</v>
      </c>
      <c r="E836" s="5">
        <v>0.72250827002151752</v>
      </c>
      <c r="F836" s="5">
        <v>0.88110764636770422</v>
      </c>
      <c r="G836" s="5">
        <v>0.1342367870572907</v>
      </c>
      <c r="H836" s="5">
        <v>0.41549481708209024</v>
      </c>
      <c r="I836" s="6">
        <v>10.606291499999998</v>
      </c>
      <c r="J836" s="6">
        <v>9.8365310000000008</v>
      </c>
      <c r="K836" s="6">
        <v>9.9312970000000025</v>
      </c>
      <c r="L836" s="6">
        <v>10.511525500000001</v>
      </c>
      <c r="M836" s="6">
        <v>11.563542</v>
      </c>
      <c r="N836" s="6">
        <v>9.6490410000000004</v>
      </c>
      <c r="O836" s="6">
        <v>8.2990519999999997</v>
      </c>
      <c r="P836" s="6">
        <v>11.37401</v>
      </c>
    </row>
    <row r="837" spans="1:16" x14ac:dyDescent="0.2">
      <c r="A837" s="4" t="s">
        <v>1447</v>
      </c>
      <c r="B837" s="4" t="s">
        <v>1387</v>
      </c>
      <c r="C837" s="5">
        <v>0.75408806348150748</v>
      </c>
      <c r="D837" s="5">
        <v>0.88326504537220318</v>
      </c>
      <c r="E837" s="5">
        <v>1.5892536007036995E-2</v>
      </c>
      <c r="F837" s="5">
        <v>0.15931660165371386</v>
      </c>
      <c r="G837" s="5">
        <v>6.8677318195724757E-2</v>
      </c>
      <c r="H837" s="5">
        <v>0.31589579130778678</v>
      </c>
      <c r="I837" s="6">
        <v>4.9658499999999988</v>
      </c>
      <c r="J837" s="6">
        <v>5.2802926500000007</v>
      </c>
      <c r="K837" s="6">
        <v>4.1094771500000009</v>
      </c>
      <c r="L837" s="6">
        <v>6.1366654999999994</v>
      </c>
      <c r="M837" s="6">
        <v>4.6998930000000003</v>
      </c>
      <c r="N837" s="6">
        <v>5.2318069999999999</v>
      </c>
      <c r="O837" s="6">
        <v>3.5190612999999997</v>
      </c>
      <c r="P837" s="6">
        <v>7.0415239999999999</v>
      </c>
    </row>
    <row r="838" spans="1:16" x14ac:dyDescent="0.2">
      <c r="A838" s="4" t="s">
        <v>1448</v>
      </c>
      <c r="B838" s="4" t="s">
        <v>1387</v>
      </c>
      <c r="C838" s="5">
        <v>2.6028738444999654E-2</v>
      </c>
      <c r="D838" s="5">
        <v>0.39392755574482402</v>
      </c>
      <c r="E838" s="5">
        <v>0.23033743484071578</v>
      </c>
      <c r="F838" s="5">
        <v>0.56838691545211528</v>
      </c>
      <c r="G838" s="5">
        <v>3.7691585937224659E-2</v>
      </c>
      <c r="H838" s="5">
        <v>0.24374996497758475</v>
      </c>
      <c r="I838" s="6">
        <v>8.394952</v>
      </c>
      <c r="J838" s="6">
        <v>11.243839500000002</v>
      </c>
      <c r="K838" s="6">
        <v>9.2842205000000018</v>
      </c>
      <c r="L838" s="6">
        <v>10.354571</v>
      </c>
      <c r="M838" s="6">
        <v>8.811947</v>
      </c>
      <c r="N838" s="6">
        <v>7.9779569999999991</v>
      </c>
      <c r="O838" s="6">
        <v>9.756494</v>
      </c>
      <c r="P838" s="6">
        <v>12.731185000000002</v>
      </c>
    </row>
    <row r="839" spans="1:16" x14ac:dyDescent="0.2">
      <c r="A839" s="4" t="s">
        <v>1449</v>
      </c>
      <c r="B839" s="4" t="s">
        <v>1387</v>
      </c>
      <c r="C839" s="5">
        <v>0.21147647495110211</v>
      </c>
      <c r="D839" s="5">
        <v>0.57594850021599042</v>
      </c>
      <c r="E839" s="5">
        <v>0.9556352535261754</v>
      </c>
      <c r="F839" s="5">
        <v>0.9869425715920197</v>
      </c>
      <c r="G839" s="5">
        <v>1.134872147460737E-2</v>
      </c>
      <c r="H839" s="5">
        <v>0.144603548258008</v>
      </c>
      <c r="I839" s="6">
        <v>1.7621585</v>
      </c>
      <c r="J839" s="6">
        <v>1.2398259</v>
      </c>
      <c r="K839" s="6">
        <v>1.51237825</v>
      </c>
      <c r="L839" s="6">
        <v>1.48960615</v>
      </c>
      <c r="M839" s="6">
        <v>2.3233033000000001</v>
      </c>
      <c r="N839" s="6">
        <v>1.2010137000000001</v>
      </c>
      <c r="O839" s="6">
        <v>0.7014532</v>
      </c>
      <c r="P839" s="6">
        <v>1.7781986000000003</v>
      </c>
    </row>
    <row r="840" spans="1:16" x14ac:dyDescent="0.2">
      <c r="A840" s="4" t="s">
        <v>1450</v>
      </c>
      <c r="B840" s="4" t="s">
        <v>1387</v>
      </c>
      <c r="C840" s="5">
        <v>0.79124982347481154</v>
      </c>
      <c r="D840" s="5">
        <v>0.90654356978606498</v>
      </c>
      <c r="E840" s="5">
        <v>0.87433075312163355</v>
      </c>
      <c r="F840" s="5">
        <v>0.95112816591351468</v>
      </c>
      <c r="G840" s="5">
        <v>0.29973233534806343</v>
      </c>
      <c r="H840" s="5">
        <v>0.58835318322656638</v>
      </c>
      <c r="I840" s="6">
        <v>11.101952000000001</v>
      </c>
      <c r="J840" s="6">
        <v>10.666266499999999</v>
      </c>
      <c r="K840" s="6">
        <v>10.9952255</v>
      </c>
      <c r="L840" s="6">
        <v>10.772993000000001</v>
      </c>
      <c r="M840" s="6">
        <v>11.948615</v>
      </c>
      <c r="N840" s="6">
        <v>10.255289000000001</v>
      </c>
      <c r="O840" s="6">
        <v>10.041835999999998</v>
      </c>
      <c r="P840" s="6">
        <v>11.290697000000002</v>
      </c>
    </row>
    <row r="841" spans="1:16" x14ac:dyDescent="0.2">
      <c r="A841" s="4" t="s">
        <v>1451</v>
      </c>
      <c r="B841" s="4" t="s">
        <v>1387</v>
      </c>
      <c r="C841" s="5">
        <v>0.50931934767197662</v>
      </c>
      <c r="D841" s="5">
        <v>0.73405227491526559</v>
      </c>
      <c r="E841" s="5">
        <v>0.93164774740802025</v>
      </c>
      <c r="F841" s="5">
        <v>0.98087618347223482</v>
      </c>
      <c r="G841" s="5">
        <v>0.57539255664335731</v>
      </c>
      <c r="H841" s="5">
        <v>0.77724192203332887</v>
      </c>
      <c r="I841" s="6">
        <v>0.63911614999999999</v>
      </c>
      <c r="J841" s="6">
        <v>0.88919270000000006</v>
      </c>
      <c r="K841" s="6">
        <v>0.75255020000000006</v>
      </c>
      <c r="L841" s="6">
        <v>0.77575864999999999</v>
      </c>
      <c r="M841" s="6">
        <v>0.7035034</v>
      </c>
      <c r="N841" s="6">
        <v>0.57472889999999999</v>
      </c>
      <c r="O841" s="6">
        <v>0.80159699999999989</v>
      </c>
      <c r="P841" s="6">
        <v>0.9767884</v>
      </c>
    </row>
    <row r="842" spans="1:16" x14ac:dyDescent="0.2">
      <c r="A842" s="4" t="s">
        <v>1452</v>
      </c>
      <c r="B842" s="4" t="s">
        <v>1387</v>
      </c>
      <c r="C842" s="5">
        <v>0.76764519678484722</v>
      </c>
      <c r="D842" s="5">
        <v>0.89026870521390022</v>
      </c>
      <c r="E842" s="5">
        <v>0.67190899454173114</v>
      </c>
      <c r="F842" s="5">
        <v>0.85691467583804815</v>
      </c>
      <c r="G842" s="5">
        <v>0.14393022395232169</v>
      </c>
      <c r="H842" s="5">
        <v>0.42851390713135729</v>
      </c>
      <c r="I842" s="6">
        <v>0.57707889999999995</v>
      </c>
      <c r="J842" s="6">
        <v>0.50303194999999989</v>
      </c>
      <c r="K842" s="6">
        <v>0.48110839999999999</v>
      </c>
      <c r="L842" s="6">
        <v>0.59900245000000008</v>
      </c>
      <c r="M842" s="6">
        <v>0.31108339999999995</v>
      </c>
      <c r="N842" s="6">
        <v>0.84307440000000011</v>
      </c>
      <c r="O842" s="6">
        <v>0.65113339999999997</v>
      </c>
      <c r="P842" s="6">
        <v>0.35493050000000004</v>
      </c>
    </row>
    <row r="843" spans="1:16" x14ac:dyDescent="0.2">
      <c r="A843" s="4" t="s">
        <v>1453</v>
      </c>
      <c r="B843" s="4" t="s">
        <v>1454</v>
      </c>
      <c r="C843" s="5">
        <v>1.7273947570199538E-2</v>
      </c>
      <c r="D843" s="5">
        <v>0.365139759065366</v>
      </c>
      <c r="E843" s="5">
        <v>0.69486457203804819</v>
      </c>
      <c r="F843" s="5">
        <v>0.87144779159151697</v>
      </c>
      <c r="G843" s="5">
        <v>5.0285054151779862E-2</v>
      </c>
      <c r="H843" s="5">
        <v>0.27418449950200352</v>
      </c>
      <c r="I843" s="6">
        <v>2.7623688500000001</v>
      </c>
      <c r="J843" s="6">
        <v>1.7793802999999997</v>
      </c>
      <c r="K843" s="6">
        <v>2.1703899999999998</v>
      </c>
      <c r="L843" s="6">
        <v>2.37135915</v>
      </c>
      <c r="M843" s="6">
        <v>3.1805397000000002</v>
      </c>
      <c r="N843" s="6">
        <v>2.344198</v>
      </c>
      <c r="O843" s="6">
        <v>1.1602403000000001</v>
      </c>
      <c r="P843" s="6">
        <v>2.3985203000000004</v>
      </c>
    </row>
    <row r="844" spans="1:16" x14ac:dyDescent="0.2">
      <c r="A844" s="4" t="s">
        <v>1455</v>
      </c>
      <c r="B844" s="4" t="s">
        <v>1456</v>
      </c>
      <c r="C844" s="5">
        <v>0.2922506307541417</v>
      </c>
      <c r="D844" s="5">
        <v>0.64359149933584237</v>
      </c>
      <c r="E844" s="5">
        <v>0.17345643016540369</v>
      </c>
      <c r="F844" s="5">
        <v>0.50333339110496611</v>
      </c>
      <c r="G844" s="5">
        <v>0.92699308763413324</v>
      </c>
      <c r="H844" s="5">
        <v>0.96982350430854158</v>
      </c>
      <c r="I844" s="6">
        <v>0.36985619999999997</v>
      </c>
      <c r="J844" s="6">
        <v>0.17257534999999999</v>
      </c>
      <c r="K844" s="6">
        <v>0.17592829999999998</v>
      </c>
      <c r="L844" s="6">
        <v>0.36650325</v>
      </c>
      <c r="M844" s="6">
        <v>0.26826129999999998</v>
      </c>
      <c r="N844" s="6">
        <v>0.47145110000000001</v>
      </c>
      <c r="O844" s="6">
        <v>8.3595299999999997E-2</v>
      </c>
      <c r="P844" s="6">
        <v>0.26155539999999999</v>
      </c>
    </row>
    <row r="845" spans="1:16" x14ac:dyDescent="0.2">
      <c r="A845" s="4" t="s">
        <v>1457</v>
      </c>
      <c r="B845" s="4" t="s">
        <v>1458</v>
      </c>
      <c r="C845" s="5">
        <v>0.32195414713367632</v>
      </c>
      <c r="D845" s="5">
        <v>0.65040632257065956</v>
      </c>
      <c r="E845" s="5">
        <v>0.25633004691567707</v>
      </c>
      <c r="F845" s="5">
        <v>0.58943819750656878</v>
      </c>
      <c r="G845" s="5">
        <v>0.76724253596504988</v>
      </c>
      <c r="H845" s="5">
        <v>0.87860170176433761</v>
      </c>
      <c r="I845" s="6">
        <v>1.9831912999999997</v>
      </c>
      <c r="J845" s="6">
        <v>1.7276578499999999</v>
      </c>
      <c r="K845" s="6">
        <v>1.6282982999999998</v>
      </c>
      <c r="L845" s="6">
        <v>2.0825508500000001</v>
      </c>
      <c r="M845" s="6">
        <v>1.6974845999999999</v>
      </c>
      <c r="N845" s="6">
        <v>2.2688979999999996</v>
      </c>
      <c r="O845" s="6">
        <v>1.5591120000000001</v>
      </c>
      <c r="P845" s="6">
        <v>1.8962036999999998</v>
      </c>
    </row>
    <row r="846" spans="1:16" x14ac:dyDescent="0.2">
      <c r="A846" s="4" t="s">
        <v>1459</v>
      </c>
      <c r="B846" s="4" t="s">
        <v>1460</v>
      </c>
      <c r="C846" s="5">
        <v>0.46900012297541094</v>
      </c>
      <c r="D846" s="5">
        <v>0.71313201228827772</v>
      </c>
      <c r="E846" s="5">
        <v>0.12009712403170014</v>
      </c>
      <c r="F846" s="5">
        <v>0.42970530616846836</v>
      </c>
      <c r="G846" s="5">
        <v>0.617262668740169</v>
      </c>
      <c r="H846" s="5">
        <v>0.80305423966554379</v>
      </c>
      <c r="I846" s="6">
        <v>2.2043607999999999</v>
      </c>
      <c r="J846" s="6">
        <v>2.5930843000000001</v>
      </c>
      <c r="K846" s="6">
        <v>2.7445412</v>
      </c>
      <c r="L846" s="6">
        <v>2.0529039</v>
      </c>
      <c r="M846" s="6">
        <v>2.4411759999999996</v>
      </c>
      <c r="N846" s="6">
        <v>1.9675456</v>
      </c>
      <c r="O846" s="6">
        <v>3.0479064</v>
      </c>
      <c r="P846" s="6">
        <v>2.1382621999999998</v>
      </c>
    </row>
    <row r="847" spans="1:16" x14ac:dyDescent="0.2">
      <c r="A847" s="4" t="s">
        <v>1461</v>
      </c>
      <c r="B847" s="4" t="s">
        <v>1460</v>
      </c>
      <c r="C847" s="5">
        <v>0.75878558307061061</v>
      </c>
      <c r="D847" s="5">
        <v>0.88494730082995865</v>
      </c>
      <c r="E847" s="5">
        <v>0.57363543216567781</v>
      </c>
      <c r="F847" s="5">
        <v>0.79989802865097948</v>
      </c>
      <c r="G847" s="5">
        <v>7.676032678161171E-2</v>
      </c>
      <c r="H847" s="5">
        <v>0.32681798520555205</v>
      </c>
      <c r="I847" s="6">
        <v>3.1546751</v>
      </c>
      <c r="J847" s="6">
        <v>3.3821555999999999</v>
      </c>
      <c r="K847" s="6">
        <v>3.0413899</v>
      </c>
      <c r="L847" s="6">
        <v>3.4954407999999995</v>
      </c>
      <c r="M847" s="6">
        <v>3.6603265</v>
      </c>
      <c r="N847" s="6">
        <v>2.6490236999999999</v>
      </c>
      <c r="O847" s="6">
        <v>2.4224532999999999</v>
      </c>
      <c r="P847" s="6">
        <v>4.3418578999999999</v>
      </c>
    </row>
    <row r="848" spans="1:16" x14ac:dyDescent="0.2">
      <c r="A848" s="4" t="s">
        <v>1462</v>
      </c>
      <c r="B848" s="4" t="s">
        <v>1463</v>
      </c>
      <c r="C848" s="5">
        <v>0.98985855250686505</v>
      </c>
      <c r="D848" s="5">
        <v>0.9970093367158871</v>
      </c>
      <c r="E848" s="5">
        <v>1.4307197556322673E-2</v>
      </c>
      <c r="F848" s="5">
        <v>0.15162519149363701</v>
      </c>
      <c r="G848" s="5">
        <v>0.51187421094650509</v>
      </c>
      <c r="H848" s="5">
        <v>0.73536015139887623</v>
      </c>
      <c r="I848" s="6">
        <v>2.3117106999999999</v>
      </c>
      <c r="J848" s="6">
        <v>2.3178207999999998</v>
      </c>
      <c r="K848" s="6">
        <v>1.6308553000000003</v>
      </c>
      <c r="L848" s="6">
        <v>2.9986762000000007</v>
      </c>
      <c r="M848" s="6">
        <v>1.8017574000000003</v>
      </c>
      <c r="N848" s="6">
        <v>2.8216640000000006</v>
      </c>
      <c r="O848" s="6">
        <v>1.4599532</v>
      </c>
      <c r="P848" s="6">
        <v>3.1756883999999994</v>
      </c>
    </row>
    <row r="849" spans="1:16" x14ac:dyDescent="0.2">
      <c r="A849" s="4" t="s">
        <v>1464</v>
      </c>
      <c r="B849" s="4" t="s">
        <v>1465</v>
      </c>
      <c r="C849" s="5">
        <v>0.39882927061120788</v>
      </c>
      <c r="D849" s="5">
        <v>0.67358254854236477</v>
      </c>
      <c r="E849" s="5">
        <v>0.76030040481219086</v>
      </c>
      <c r="F849" s="5">
        <v>0.89962729938335684</v>
      </c>
      <c r="G849" s="5">
        <v>0.21469235026388622</v>
      </c>
      <c r="H849" s="5">
        <v>0.50885704551406008</v>
      </c>
      <c r="I849" s="6">
        <v>0.51467925000000003</v>
      </c>
      <c r="J849" s="6">
        <v>0.35818015000000003</v>
      </c>
      <c r="K849" s="6">
        <v>0.39978695000000003</v>
      </c>
      <c r="L849" s="6">
        <v>0.47307244999999998</v>
      </c>
      <c r="M849" s="6">
        <v>0.62903590000000009</v>
      </c>
      <c r="N849" s="6">
        <v>0.40032259999999997</v>
      </c>
      <c r="O849" s="6">
        <v>0.170538</v>
      </c>
      <c r="P849" s="6">
        <v>0.54582229999999998</v>
      </c>
    </row>
    <row r="850" spans="1:16" x14ac:dyDescent="0.2">
      <c r="A850" s="4" t="s">
        <v>1466</v>
      </c>
      <c r="B850" s="4" t="s">
        <v>1467</v>
      </c>
      <c r="C850" s="5">
        <v>0.45462309142218482</v>
      </c>
      <c r="D850" s="5">
        <v>0.7052625523255851</v>
      </c>
      <c r="E850" s="5">
        <v>0.73193023582206673</v>
      </c>
      <c r="F850" s="5">
        <v>0.88867088554235996</v>
      </c>
      <c r="G850" s="5">
        <v>0.40694602159876292</v>
      </c>
      <c r="H850" s="5">
        <v>0.66018697347553046</v>
      </c>
      <c r="I850" s="6">
        <v>0.31420035000000002</v>
      </c>
      <c r="J850" s="6">
        <v>0.13343029999999997</v>
      </c>
      <c r="K850" s="6">
        <v>0.25858199999999998</v>
      </c>
      <c r="L850" s="6">
        <v>0.18904865000000001</v>
      </c>
      <c r="M850" s="6">
        <v>0.43356870000000003</v>
      </c>
      <c r="N850" s="6">
        <v>0.19483200000000001</v>
      </c>
      <c r="O850" s="6">
        <v>8.3595299999999997E-2</v>
      </c>
      <c r="P850" s="6">
        <v>0.18326530000000002</v>
      </c>
    </row>
    <row r="851" spans="1:16" x14ac:dyDescent="0.2">
      <c r="A851" s="4" t="s">
        <v>1468</v>
      </c>
      <c r="B851" s="4" t="s">
        <v>1469</v>
      </c>
      <c r="C851" s="5">
        <v>3.5146964593299003E-2</v>
      </c>
      <c r="D851" s="5">
        <v>0.40898383182882581</v>
      </c>
      <c r="E851" s="5">
        <v>2.7464624651273306E-2</v>
      </c>
      <c r="F851" s="5">
        <v>0.21250594453813462</v>
      </c>
      <c r="G851" s="5">
        <v>0.22167889927467876</v>
      </c>
      <c r="H851" s="5">
        <v>0.51707398754261202</v>
      </c>
      <c r="I851" s="6">
        <v>2.4524240499999999</v>
      </c>
      <c r="J851" s="6">
        <v>0.76136705000000005</v>
      </c>
      <c r="K851" s="6">
        <v>0.7916856000000001</v>
      </c>
      <c r="L851" s="6">
        <v>2.4221054999999998</v>
      </c>
      <c r="M851" s="6">
        <v>1.1992050999999999</v>
      </c>
      <c r="N851" s="6">
        <v>3.7056429999999998</v>
      </c>
      <c r="O851" s="6">
        <v>0.38416609999999995</v>
      </c>
      <c r="P851" s="6">
        <v>1.138568</v>
      </c>
    </row>
    <row r="852" spans="1:16" x14ac:dyDescent="0.2">
      <c r="A852" s="4" t="s">
        <v>1470</v>
      </c>
      <c r="B852" s="4" t="s">
        <v>1471</v>
      </c>
      <c r="C852" s="5">
        <v>0.10253621037146998</v>
      </c>
      <c r="D852" s="5">
        <v>0.52384355356411139</v>
      </c>
      <c r="E852" s="5">
        <v>0.77971009358448973</v>
      </c>
      <c r="F852" s="5">
        <v>0.90826444593175326</v>
      </c>
      <c r="G852" s="5">
        <v>0.90513534811940244</v>
      </c>
      <c r="H852" s="5">
        <v>0.96328307468771313</v>
      </c>
      <c r="I852" s="6">
        <v>0.68341225000000005</v>
      </c>
      <c r="J852" s="6">
        <v>1.45043415</v>
      </c>
      <c r="K852" s="6">
        <v>1.1184212500000001</v>
      </c>
      <c r="L852" s="6">
        <v>1.01542515</v>
      </c>
      <c r="M852" s="6">
        <v>0.75684050000000003</v>
      </c>
      <c r="N852" s="6">
        <v>0.60998400000000008</v>
      </c>
      <c r="O852" s="6">
        <v>1.480002</v>
      </c>
      <c r="P852" s="6">
        <v>1.4208663000000001</v>
      </c>
    </row>
    <row r="853" spans="1:16" x14ac:dyDescent="0.2">
      <c r="A853" s="4" t="s">
        <v>1472</v>
      </c>
      <c r="B853" s="4" t="s">
        <v>1473</v>
      </c>
      <c r="C853" s="5">
        <v>0.31873395574673347</v>
      </c>
      <c r="D853" s="5">
        <v>0.65040632257065956</v>
      </c>
      <c r="E853" s="5">
        <v>0.86726961709070305</v>
      </c>
      <c r="F853" s="5">
        <v>0.94759470147225155</v>
      </c>
      <c r="G853" s="5">
        <v>6.7063139536659433E-2</v>
      </c>
      <c r="H853" s="5">
        <v>0.31216986613213932</v>
      </c>
      <c r="I853" s="6">
        <v>3.80244245</v>
      </c>
      <c r="J853" s="6">
        <v>4.4739009999999997</v>
      </c>
      <c r="K853" s="6">
        <v>4.2015234999999995</v>
      </c>
      <c r="L853" s="6">
        <v>4.0748199500000002</v>
      </c>
      <c r="M853" s="6">
        <v>4.5814070000000005</v>
      </c>
      <c r="N853" s="6">
        <v>3.0234778999999996</v>
      </c>
      <c r="O853" s="6">
        <v>3.8216399999999999</v>
      </c>
      <c r="P853" s="6">
        <v>5.126161999999999</v>
      </c>
    </row>
    <row r="854" spans="1:16" x14ac:dyDescent="0.2">
      <c r="A854" s="4" t="s">
        <v>1474</v>
      </c>
      <c r="B854" s="4" t="s">
        <v>1324</v>
      </c>
      <c r="C854" s="5">
        <v>0.66782478242632126</v>
      </c>
      <c r="D854" s="5">
        <v>0.84125214840524964</v>
      </c>
      <c r="E854" s="5">
        <v>0.92247234493813246</v>
      </c>
      <c r="F854" s="5">
        <v>0.97665491556948658</v>
      </c>
      <c r="G854" s="5">
        <v>6.6183847901495896E-2</v>
      </c>
      <c r="H854" s="5">
        <v>0.31173551547806033</v>
      </c>
      <c r="I854" s="6">
        <v>5.6186401999999998</v>
      </c>
      <c r="J854" s="6">
        <v>6.2338019999999998</v>
      </c>
      <c r="K854" s="6">
        <v>5.963708500000001</v>
      </c>
      <c r="L854" s="6">
        <v>5.8887337000000004</v>
      </c>
      <c r="M854" s="6">
        <v>6.3859450000000004</v>
      </c>
      <c r="N854" s="6">
        <v>4.8513354</v>
      </c>
      <c r="O854" s="6">
        <v>5.5414719999999997</v>
      </c>
      <c r="P854" s="6">
        <v>6.9261319999999982</v>
      </c>
    </row>
    <row r="855" spans="1:16" x14ac:dyDescent="0.2">
      <c r="A855" s="4" t="s">
        <v>1475</v>
      </c>
      <c r="B855" s="4" t="s">
        <v>1476</v>
      </c>
      <c r="C855" s="5">
        <v>0.76145318688804586</v>
      </c>
      <c r="D855" s="5">
        <v>0.88752762368899552</v>
      </c>
      <c r="E855" s="5">
        <v>0.14694881039137997</v>
      </c>
      <c r="F855" s="5">
        <v>0.47758363377198487</v>
      </c>
      <c r="G855" s="5">
        <v>0.32588673728195783</v>
      </c>
      <c r="H855" s="5">
        <v>0.59781668645326225</v>
      </c>
      <c r="I855" s="6">
        <v>1.8296168500000001</v>
      </c>
      <c r="J855" s="6">
        <v>2.0085820500000002</v>
      </c>
      <c r="K855" s="6">
        <v>2.321904</v>
      </c>
      <c r="L855" s="6">
        <v>1.5162948999999997</v>
      </c>
      <c r="M855" s="6">
        <v>2.5024376000000004</v>
      </c>
      <c r="N855" s="6">
        <v>1.1567960999999998</v>
      </c>
      <c r="O855" s="6">
        <v>2.1413704000000005</v>
      </c>
      <c r="P855" s="6">
        <v>1.8757936999999998</v>
      </c>
    </row>
    <row r="856" spans="1:16" x14ac:dyDescent="0.2">
      <c r="A856" s="4" t="s">
        <v>1477</v>
      </c>
      <c r="B856" s="4" t="s">
        <v>1478</v>
      </c>
      <c r="C856" s="5">
        <v>0.69267884887310993</v>
      </c>
      <c r="D856" s="5">
        <v>0.84796395478432074</v>
      </c>
      <c r="E856" s="5">
        <v>0.3945471573189463</v>
      </c>
      <c r="F856" s="5">
        <v>0.67184504246894516</v>
      </c>
      <c r="G856" s="5">
        <v>0.93572292039054206</v>
      </c>
      <c r="H856" s="5">
        <v>0.97452242056956484</v>
      </c>
      <c r="I856" s="6">
        <v>1.8351418500000001</v>
      </c>
      <c r="J856" s="6">
        <v>2.4338449500000001</v>
      </c>
      <c r="K856" s="6">
        <v>2.3813286499999999</v>
      </c>
      <c r="L856" s="6">
        <v>1.88765815</v>
      </c>
      <c r="M856" s="6">
        <v>2.0587483000000004</v>
      </c>
      <c r="N856" s="6">
        <v>1.6115354</v>
      </c>
      <c r="O856" s="6">
        <v>2.7039090000000003</v>
      </c>
      <c r="P856" s="6">
        <v>2.1637808999999995</v>
      </c>
    </row>
    <row r="857" spans="1:16" x14ac:dyDescent="0.2">
      <c r="A857" s="4" t="s">
        <v>1479</v>
      </c>
      <c r="B857" s="4" t="s">
        <v>1480</v>
      </c>
      <c r="C857" s="5">
        <v>0.74295567022523368</v>
      </c>
      <c r="D857" s="5">
        <v>0.87559543534572948</v>
      </c>
      <c r="E857" s="5">
        <v>0.34515667681822315</v>
      </c>
      <c r="F857" s="5">
        <v>0.63138416491138383</v>
      </c>
      <c r="G857" s="5">
        <v>0.26936953315465706</v>
      </c>
      <c r="H857" s="5">
        <v>0.5595450979123574</v>
      </c>
      <c r="I857" s="6">
        <v>0.37322840000000002</v>
      </c>
      <c r="J857" s="6">
        <v>0.45943719999999999</v>
      </c>
      <c r="K857" s="6">
        <v>0.33186609999999994</v>
      </c>
      <c r="L857" s="6">
        <v>0.50079950000000006</v>
      </c>
      <c r="M857" s="6">
        <v>0.18963839999999998</v>
      </c>
      <c r="N857" s="6">
        <v>0.55681840000000005</v>
      </c>
      <c r="O857" s="6">
        <v>0.47409380000000001</v>
      </c>
      <c r="P857" s="6">
        <v>0.44478059999999997</v>
      </c>
    </row>
    <row r="858" spans="1:16" x14ac:dyDescent="0.2">
      <c r="A858" s="4" t="s">
        <v>1481</v>
      </c>
      <c r="B858" s="4" t="s">
        <v>1482</v>
      </c>
      <c r="C858" s="5">
        <v>0.32468046245906201</v>
      </c>
      <c r="D858" s="5">
        <v>0.65040632257065956</v>
      </c>
      <c r="E858" s="5">
        <v>6.9088169095697753E-3</v>
      </c>
      <c r="F858" s="5">
        <v>0.10053875353478403</v>
      </c>
      <c r="G858" s="5">
        <v>4.4218113454623009E-2</v>
      </c>
      <c r="H858" s="5">
        <v>0.26425804373226225</v>
      </c>
      <c r="I858" s="6">
        <v>0.86476779999999986</v>
      </c>
      <c r="J858" s="6">
        <v>1.1958371499999998</v>
      </c>
      <c r="K858" s="6">
        <v>1.5721273000000002</v>
      </c>
      <c r="L858" s="6">
        <v>0.48847764999999999</v>
      </c>
      <c r="M858" s="6">
        <v>1.0151062</v>
      </c>
      <c r="N858" s="6">
        <v>0.71442939999999999</v>
      </c>
      <c r="O858" s="6">
        <v>2.1291484000000001</v>
      </c>
      <c r="P858" s="6">
        <v>0.26252589999999998</v>
      </c>
    </row>
    <row r="859" spans="1:16" x14ac:dyDescent="0.2">
      <c r="A859" s="4" t="s">
        <v>1483</v>
      </c>
      <c r="B859" s="4" t="s">
        <v>1484</v>
      </c>
      <c r="C859" s="5">
        <v>0.80044186736687017</v>
      </c>
      <c r="D859" s="5">
        <v>0.91065439986312535</v>
      </c>
      <c r="E859" s="5">
        <v>0.69202922219898477</v>
      </c>
      <c r="F859" s="5">
        <v>0.86949547892269352</v>
      </c>
      <c r="G859" s="5">
        <v>0.29113253519223881</v>
      </c>
      <c r="H859" s="5">
        <v>0.57622657770048513</v>
      </c>
      <c r="I859" s="6">
        <v>4.3818338000000008</v>
      </c>
      <c r="J859" s="6">
        <v>4.5837994999999996</v>
      </c>
      <c r="K859" s="6">
        <v>4.6540214999999998</v>
      </c>
      <c r="L859" s="6">
        <v>4.3116117999999997</v>
      </c>
      <c r="M859" s="6">
        <v>4.0927749999999996</v>
      </c>
      <c r="N859" s="6">
        <v>4.6708926000000002</v>
      </c>
      <c r="O859" s="6">
        <v>5.2152679999999991</v>
      </c>
      <c r="P859" s="6">
        <v>3.952331</v>
      </c>
    </row>
    <row r="860" spans="1:16" x14ac:dyDescent="0.2">
      <c r="A860" s="4" t="s">
        <v>1485</v>
      </c>
      <c r="B860" s="4" t="s">
        <v>1486</v>
      </c>
      <c r="C860" s="5">
        <v>0.39712194615160101</v>
      </c>
      <c r="D860" s="5">
        <v>0.67358254854236477</v>
      </c>
      <c r="E860" s="5">
        <v>0.28271225756051854</v>
      </c>
      <c r="F860" s="5">
        <v>0.6116959366078224</v>
      </c>
      <c r="G860" s="5">
        <v>0.37863225899111819</v>
      </c>
      <c r="H860" s="5">
        <v>0.63682662428635739</v>
      </c>
      <c r="I860" s="6">
        <v>0.50370499999999996</v>
      </c>
      <c r="J860" s="6">
        <v>5.0809000000000007E-2</v>
      </c>
      <c r="K860" s="6">
        <v>0.55451399999999995</v>
      </c>
      <c r="L860" s="6">
        <v>0</v>
      </c>
      <c r="M860" s="6">
        <v>1.0074099999999999</v>
      </c>
      <c r="N860" s="6">
        <v>0</v>
      </c>
      <c r="O860" s="6">
        <v>0.10161800000000001</v>
      </c>
      <c r="P860" s="6">
        <v>0</v>
      </c>
    </row>
    <row r="861" spans="1:16" x14ac:dyDescent="0.2">
      <c r="A861" s="4" t="s">
        <v>1487</v>
      </c>
      <c r="B861" s="4" t="s">
        <v>1488</v>
      </c>
      <c r="C861" s="5">
        <v>0.29245566883205654</v>
      </c>
      <c r="D861" s="5">
        <v>0.64359149933584237</v>
      </c>
      <c r="E861" s="5">
        <v>0.64088339558170571</v>
      </c>
      <c r="F861" s="5">
        <v>0.83537608381305217</v>
      </c>
      <c r="G861" s="5">
        <v>0.59892246240866642</v>
      </c>
      <c r="H861" s="5">
        <v>0.79331189983085693</v>
      </c>
      <c r="I861" s="6">
        <v>1.0069522500000001</v>
      </c>
      <c r="J861" s="6">
        <v>0.61963009999999996</v>
      </c>
      <c r="K861" s="6">
        <v>0.73776305000000009</v>
      </c>
      <c r="L861" s="6">
        <v>0.88881930000000009</v>
      </c>
      <c r="M861" s="6">
        <v>0.84621849999999998</v>
      </c>
      <c r="N861" s="6">
        <v>1.1676860000000002</v>
      </c>
      <c r="O861" s="6">
        <v>0.62930759999999997</v>
      </c>
      <c r="P861" s="6">
        <v>0.60995259999999996</v>
      </c>
    </row>
    <row r="862" spans="1:16" x14ac:dyDescent="0.2">
      <c r="A862" s="4" t="s">
        <v>1489</v>
      </c>
      <c r="B862" s="4" t="s">
        <v>1490</v>
      </c>
      <c r="C862" s="5">
        <v>0.61012753098314398</v>
      </c>
      <c r="D862" s="5">
        <v>0.80060657191041262</v>
      </c>
      <c r="E862" s="5">
        <v>0.23884932602131848</v>
      </c>
      <c r="F862" s="5">
        <v>0.57694914860899926</v>
      </c>
      <c r="G862" s="5">
        <v>0.22545008094269514</v>
      </c>
      <c r="H862" s="5">
        <v>0.52026941756006562</v>
      </c>
      <c r="I862" s="6">
        <v>1.1103730000000001</v>
      </c>
      <c r="J862" s="6">
        <v>1.2816738999999999</v>
      </c>
      <c r="K862" s="6">
        <v>0.97149380000000018</v>
      </c>
      <c r="L862" s="6">
        <v>1.4205530999999998</v>
      </c>
      <c r="M862" s="6">
        <v>1.1170836</v>
      </c>
      <c r="N862" s="6">
        <v>1.1036623999999999</v>
      </c>
      <c r="O862" s="6">
        <v>0.82590400000000008</v>
      </c>
      <c r="P862" s="6">
        <v>1.7374437999999999</v>
      </c>
    </row>
    <row r="863" spans="1:16" x14ac:dyDescent="0.2">
      <c r="A863" s="4" t="s">
        <v>1491</v>
      </c>
      <c r="B863" s="4" t="s">
        <v>1492</v>
      </c>
      <c r="C863" s="5">
        <v>0.71195100244929921</v>
      </c>
      <c r="D863" s="5">
        <v>0.85750738404949567</v>
      </c>
      <c r="E863" s="5">
        <v>0.911853346743704</v>
      </c>
      <c r="F863" s="5">
        <v>0.97141380902783314</v>
      </c>
      <c r="G863" s="5">
        <v>0.57696819796509957</v>
      </c>
      <c r="H863" s="5">
        <v>0.77806914663343307</v>
      </c>
      <c r="I863" s="6">
        <v>0.75035415000000005</v>
      </c>
      <c r="J863" s="6">
        <v>0.65763360000000004</v>
      </c>
      <c r="K863" s="6">
        <v>0.72111155000000005</v>
      </c>
      <c r="L863" s="6">
        <v>0.68687620000000005</v>
      </c>
      <c r="M863" s="6">
        <v>0.85396129999999992</v>
      </c>
      <c r="N863" s="6">
        <v>0.64674699999999996</v>
      </c>
      <c r="O863" s="6">
        <v>0.58826179999999995</v>
      </c>
      <c r="P863" s="6">
        <v>0.72700540000000002</v>
      </c>
    </row>
    <row r="864" spans="1:16" x14ac:dyDescent="0.2">
      <c r="A864" s="4" t="s">
        <v>1493</v>
      </c>
      <c r="B864" s="4" t="s">
        <v>1340</v>
      </c>
      <c r="C864" s="5">
        <v>2.9945469222010968E-2</v>
      </c>
      <c r="D864" s="5">
        <v>0.39539666058171008</v>
      </c>
      <c r="E864" s="5">
        <v>5.678406565306428E-3</v>
      </c>
      <c r="F864" s="5">
        <v>8.7188132301949092E-2</v>
      </c>
      <c r="G864" s="5">
        <v>4.5333686611515097E-3</v>
      </c>
      <c r="H864" s="5">
        <v>0.10057027312795022</v>
      </c>
      <c r="I864" s="6">
        <v>53.300319999999999</v>
      </c>
      <c r="J864" s="6">
        <v>16.562679999999997</v>
      </c>
      <c r="K864" s="6">
        <v>41.831476500000008</v>
      </c>
      <c r="L864" s="6">
        <v>28.031523499999992</v>
      </c>
      <c r="M864" s="6">
        <v>67.308920000000001</v>
      </c>
      <c r="N864" s="6">
        <v>39.291719999999998</v>
      </c>
      <c r="O864" s="6">
        <v>16.354033000000001</v>
      </c>
      <c r="P864" s="6">
        <v>16.771326999999999</v>
      </c>
    </row>
    <row r="865" spans="1:16" x14ac:dyDescent="0.2">
      <c r="A865" s="4" t="s">
        <v>1494</v>
      </c>
      <c r="B865" s="4" t="s">
        <v>1495</v>
      </c>
      <c r="C865" s="5">
        <v>0.49196350129471444</v>
      </c>
      <c r="D865" s="5">
        <v>0.72478641635393348</v>
      </c>
      <c r="E865" s="5">
        <v>1.255076110615541E-4</v>
      </c>
      <c r="F865" s="5">
        <v>5.2677366476823195E-3</v>
      </c>
      <c r="G865" s="5">
        <v>4.9539115625000796E-2</v>
      </c>
      <c r="H865" s="5">
        <v>0.27418449950200352</v>
      </c>
      <c r="I865" s="6">
        <v>4.3645520000000007</v>
      </c>
      <c r="J865" s="6">
        <v>3.7353454999999998</v>
      </c>
      <c r="K865" s="6">
        <v>2.5528344999999995</v>
      </c>
      <c r="L865" s="6">
        <v>5.5470630000000014</v>
      </c>
      <c r="M865" s="6">
        <v>2.176339</v>
      </c>
      <c r="N865" s="6">
        <v>6.5527650000000008</v>
      </c>
      <c r="O865" s="6">
        <v>2.9293300000000007</v>
      </c>
      <c r="P865" s="6">
        <v>4.5413610000000002</v>
      </c>
    </row>
    <row r="866" spans="1:16" x14ac:dyDescent="0.2">
      <c r="A866" s="4" t="s">
        <v>1496</v>
      </c>
      <c r="B866" s="4" t="s">
        <v>1497</v>
      </c>
      <c r="C866" s="5">
        <v>0.57269052002542109</v>
      </c>
      <c r="D866" s="5">
        <v>0.77659701950596038</v>
      </c>
      <c r="E866" s="5">
        <v>0.24010939446611368</v>
      </c>
      <c r="F866" s="5">
        <v>0.57694914860899926</v>
      </c>
      <c r="G866" s="5">
        <v>0.30791499670507261</v>
      </c>
      <c r="H866" s="5">
        <v>0.59781668645326225</v>
      </c>
      <c r="I866" s="6">
        <v>0.55311350000000004</v>
      </c>
      <c r="J866" s="6">
        <v>0.22518215000000003</v>
      </c>
      <c r="K866" s="6">
        <v>0.68568050000000003</v>
      </c>
      <c r="L866" s="6">
        <v>9.2615150000000007E-2</v>
      </c>
      <c r="M866" s="6">
        <v>1.1062270000000001</v>
      </c>
      <c r="N866" s="6">
        <v>0</v>
      </c>
      <c r="O866" s="6">
        <v>0.26513400000000004</v>
      </c>
      <c r="P866" s="6">
        <v>0.18523030000000001</v>
      </c>
    </row>
    <row r="867" spans="1:16" x14ac:dyDescent="0.2">
      <c r="A867" s="4" t="s">
        <v>1498</v>
      </c>
      <c r="B867" s="4" t="s">
        <v>1499</v>
      </c>
      <c r="C867" s="5">
        <v>0.30652082593122065</v>
      </c>
      <c r="D867" s="5">
        <v>0.65040632257065956</v>
      </c>
      <c r="E867" s="5">
        <v>1.3040719887357949E-2</v>
      </c>
      <c r="F867" s="5">
        <v>0.14531087874484572</v>
      </c>
      <c r="G867" s="5">
        <v>2.4591553363553675E-2</v>
      </c>
      <c r="H867" s="5">
        <v>0.20548510107006129</v>
      </c>
      <c r="I867" s="6">
        <v>1.08930795</v>
      </c>
      <c r="J867" s="6">
        <v>1.8534459999999999</v>
      </c>
      <c r="K867" s="6">
        <v>0.95699115000000012</v>
      </c>
      <c r="L867" s="6">
        <v>1.9857628000000003</v>
      </c>
      <c r="M867" s="6">
        <v>1.0358183999999999</v>
      </c>
      <c r="N867" s="6">
        <v>1.1427974999999999</v>
      </c>
      <c r="O867" s="6">
        <v>0.8781639</v>
      </c>
      <c r="P867" s="6">
        <v>2.8287281000000002</v>
      </c>
    </row>
    <row r="868" spans="1:16" x14ac:dyDescent="0.2">
      <c r="A868" s="4" t="s">
        <v>1500</v>
      </c>
      <c r="B868" s="4" t="s">
        <v>1501</v>
      </c>
      <c r="C868" s="5">
        <v>0.45895865450603357</v>
      </c>
      <c r="D868" s="5">
        <v>0.70636888420423471</v>
      </c>
      <c r="E868" s="5">
        <v>4.3224729845383657E-3</v>
      </c>
      <c r="F868" s="5">
        <v>7.0397761145556292E-2</v>
      </c>
      <c r="G868" s="5">
        <v>2.3704943835724124E-3</v>
      </c>
      <c r="H868" s="5">
        <v>8.1479620155855081E-2</v>
      </c>
      <c r="I868" s="6">
        <v>1.1755379499999998</v>
      </c>
      <c r="J868" s="6">
        <v>1.7023104</v>
      </c>
      <c r="K868" s="6">
        <v>0.80390189999999995</v>
      </c>
      <c r="L868" s="6">
        <v>2.0739464500000002</v>
      </c>
      <c r="M868" s="6">
        <v>1.2239753999999998</v>
      </c>
      <c r="N868" s="6">
        <v>1.1271005000000001</v>
      </c>
      <c r="O868" s="6">
        <v>0.38382839999999996</v>
      </c>
      <c r="P868" s="6">
        <v>3.0207924000000004</v>
      </c>
    </row>
    <row r="869" spans="1:16" x14ac:dyDescent="0.2">
      <c r="A869" s="4" t="s">
        <v>1502</v>
      </c>
      <c r="B869" s="4" t="s">
        <v>1503</v>
      </c>
      <c r="C869" s="5">
        <v>0.14470429591233835</v>
      </c>
      <c r="D869" s="5">
        <v>0.54225088452036974</v>
      </c>
      <c r="E869" s="5">
        <v>2.2604762561037529E-2</v>
      </c>
      <c r="F869" s="5">
        <v>0.19418188103093911</v>
      </c>
      <c r="G869" s="5">
        <v>2.0708352776424776E-3</v>
      </c>
      <c r="H869" s="5">
        <v>8.1479620155855081E-2</v>
      </c>
      <c r="I869" s="6">
        <v>2.2145923000000005</v>
      </c>
      <c r="J869" s="6">
        <v>4.0536728499999999</v>
      </c>
      <c r="K869" s="6">
        <v>2.1586207499999999</v>
      </c>
      <c r="L869" s="6">
        <v>4.1096443999999996</v>
      </c>
      <c r="M869" s="6">
        <v>2.6113250999999997</v>
      </c>
      <c r="N869" s="6">
        <v>1.8178595000000002</v>
      </c>
      <c r="O869" s="6">
        <v>1.7059164000000002</v>
      </c>
      <c r="P869" s="6">
        <v>6.4014292999999993</v>
      </c>
    </row>
    <row r="870" spans="1:16" x14ac:dyDescent="0.2">
      <c r="A870" s="4" t="s">
        <v>1504</v>
      </c>
      <c r="B870" s="4" t="s">
        <v>1349</v>
      </c>
      <c r="C870" s="5">
        <v>0.61273944568625704</v>
      </c>
      <c r="D870" s="5">
        <v>0.80244588253069249</v>
      </c>
      <c r="E870" s="5">
        <v>1.5329426399546549E-4</v>
      </c>
      <c r="F870" s="5">
        <v>6.1004860161460754E-3</v>
      </c>
      <c r="G870" s="5">
        <v>2.7183318767131315E-2</v>
      </c>
      <c r="H870" s="5">
        <v>0.21673904832154781</v>
      </c>
      <c r="I870" s="6">
        <v>5.7518069000000001</v>
      </c>
      <c r="J870" s="6">
        <v>4.9774157500000005</v>
      </c>
      <c r="K870" s="6">
        <v>3.42636465</v>
      </c>
      <c r="L870" s="6">
        <v>7.3028579999999979</v>
      </c>
      <c r="M870" s="6">
        <v>4.8465927999999998</v>
      </c>
      <c r="N870" s="6">
        <v>6.6570209999999985</v>
      </c>
      <c r="O870" s="6">
        <v>2.0061365000000002</v>
      </c>
      <c r="P870" s="6">
        <v>7.9486950000000007</v>
      </c>
    </row>
    <row r="871" spans="1:16" x14ac:dyDescent="0.2">
      <c r="A871" s="4" t="s">
        <v>1505</v>
      </c>
      <c r="B871" s="4" t="s">
        <v>1506</v>
      </c>
      <c r="C871" s="5">
        <v>0.36596123814267945</v>
      </c>
      <c r="D871" s="5">
        <v>0.65954072553639886</v>
      </c>
      <c r="E871" s="5">
        <v>0.75604721117445861</v>
      </c>
      <c r="F871" s="5">
        <v>0.89841076282156873</v>
      </c>
      <c r="G871" s="5">
        <v>0.7504849005863834</v>
      </c>
      <c r="H871" s="5">
        <v>0.87221743584738165</v>
      </c>
      <c r="I871" s="6">
        <v>9.3205750000000004E-2</v>
      </c>
      <c r="J871" s="6">
        <v>0.21867980000000001</v>
      </c>
      <c r="K871" s="6">
        <v>0.17578955000000002</v>
      </c>
      <c r="L871" s="6">
        <v>0.13609600000000002</v>
      </c>
      <c r="M871" s="6">
        <v>9.2737E-2</v>
      </c>
      <c r="N871" s="6">
        <v>9.3674500000000008E-2</v>
      </c>
      <c r="O871" s="6">
        <v>0.25884209999999996</v>
      </c>
      <c r="P871" s="6">
        <v>0.17851750000000002</v>
      </c>
    </row>
    <row r="872" spans="1:16" x14ac:dyDescent="0.2">
      <c r="A872" s="4" t="s">
        <v>1507</v>
      </c>
      <c r="B872" s="4" t="s">
        <v>1506</v>
      </c>
      <c r="C872" s="5">
        <v>0.20640691282003332</v>
      </c>
      <c r="D872" s="5">
        <v>0.56867044148202561</v>
      </c>
      <c r="E872" s="5">
        <v>6.5377912770932967E-2</v>
      </c>
      <c r="F872" s="5">
        <v>0.3292339550972882</v>
      </c>
      <c r="G872" s="5">
        <v>0.77339928757572962</v>
      </c>
      <c r="H872" s="5">
        <v>0.87860170176433761</v>
      </c>
      <c r="I872" s="6">
        <v>1.1988165</v>
      </c>
      <c r="J872" s="6">
        <v>0.7997744</v>
      </c>
      <c r="K872" s="6">
        <v>1.3032005500000003</v>
      </c>
      <c r="L872" s="6">
        <v>0.69539035000000005</v>
      </c>
      <c r="M872" s="6">
        <v>1.5487906000000002</v>
      </c>
      <c r="N872" s="6">
        <v>0.8488424</v>
      </c>
      <c r="O872" s="6">
        <v>1.0576105</v>
      </c>
      <c r="P872" s="6">
        <v>0.54193830000000009</v>
      </c>
    </row>
    <row r="873" spans="1:16" x14ac:dyDescent="0.2">
      <c r="A873" s="4" t="s">
        <v>1508</v>
      </c>
      <c r="B873" s="4" t="s">
        <v>1506</v>
      </c>
      <c r="C873" s="5">
        <v>0.34078382155331033</v>
      </c>
      <c r="D873" s="5">
        <v>0.65040632257065956</v>
      </c>
      <c r="E873" s="5">
        <v>0.6306553729574973</v>
      </c>
      <c r="F873" s="5">
        <v>0.82986702452457062</v>
      </c>
      <c r="G873" s="5">
        <v>9.517786235214265E-2</v>
      </c>
      <c r="H873" s="5">
        <v>0.35595567709691384</v>
      </c>
      <c r="I873" s="6">
        <v>0.55041719999999994</v>
      </c>
      <c r="J873" s="6">
        <v>0.84032544999999992</v>
      </c>
      <c r="K873" s="6">
        <v>0.75147939999999991</v>
      </c>
      <c r="L873" s="6">
        <v>0.63926325000000006</v>
      </c>
      <c r="M873" s="6">
        <v>0.80585539999999989</v>
      </c>
      <c r="N873" s="6">
        <v>0.29497899999999999</v>
      </c>
      <c r="O873" s="6">
        <v>0.69710339999999993</v>
      </c>
      <c r="P873" s="6">
        <v>0.98354749999999991</v>
      </c>
    </row>
    <row r="874" spans="1:16" x14ac:dyDescent="0.2">
      <c r="A874" s="4" t="s">
        <v>1509</v>
      </c>
      <c r="B874" s="4" t="s">
        <v>1506</v>
      </c>
      <c r="C874" s="5">
        <v>1.9098286418573824E-2</v>
      </c>
      <c r="D874" s="5">
        <v>0.36943690111604949</v>
      </c>
      <c r="E874" s="5">
        <v>0.41751094008101186</v>
      </c>
      <c r="F874" s="5">
        <v>0.69351137423614451</v>
      </c>
      <c r="G874" s="5">
        <v>0.59127271055522002</v>
      </c>
      <c r="H874" s="5">
        <v>0.78737651283464283</v>
      </c>
      <c r="I874" s="6">
        <v>1.7142660500000002</v>
      </c>
      <c r="J874" s="6">
        <v>2.6904635999999997</v>
      </c>
      <c r="K874" s="6">
        <v>1.99374885</v>
      </c>
      <c r="L874" s="6">
        <v>2.4109807999999999</v>
      </c>
      <c r="M874" s="6">
        <v>1.6433629000000001</v>
      </c>
      <c r="N874" s="6">
        <v>1.7851691999999999</v>
      </c>
      <c r="O874" s="6">
        <v>2.3441348000000004</v>
      </c>
      <c r="P874" s="6">
        <v>3.0367923999999999</v>
      </c>
    </row>
    <row r="875" spans="1:16" x14ac:dyDescent="0.2">
      <c r="A875" s="4" t="s">
        <v>1510</v>
      </c>
      <c r="B875" s="4" t="s">
        <v>1506</v>
      </c>
      <c r="C875" s="5">
        <v>0.4704086326935667</v>
      </c>
      <c r="D875" s="5">
        <v>0.71384967607194938</v>
      </c>
      <c r="E875" s="5">
        <v>0.36030559686589503</v>
      </c>
      <c r="F875" s="5">
        <v>0.64695756343323696</v>
      </c>
      <c r="G875" s="5">
        <v>0.31969742035007287</v>
      </c>
      <c r="H875" s="5">
        <v>0.59781668645326225</v>
      </c>
      <c r="I875" s="6">
        <v>4.4031614999999995</v>
      </c>
      <c r="J875" s="6">
        <v>4.9637525</v>
      </c>
      <c r="K875" s="6">
        <v>4.2851895000000004</v>
      </c>
      <c r="L875" s="6">
        <v>5.0817245</v>
      </c>
      <c r="M875" s="6">
        <v>4.4387259999999999</v>
      </c>
      <c r="N875" s="6">
        <v>4.367597</v>
      </c>
      <c r="O875" s="6">
        <v>4.131653</v>
      </c>
      <c r="P875" s="6">
        <v>5.795852</v>
      </c>
    </row>
    <row r="876" spans="1:16" x14ac:dyDescent="0.2">
      <c r="A876" s="4" t="s">
        <v>1511</v>
      </c>
      <c r="B876" s="4" t="s">
        <v>1512</v>
      </c>
      <c r="C876" s="5">
        <v>9.5109320688006593E-2</v>
      </c>
      <c r="D876" s="5">
        <v>0.52347124206563567</v>
      </c>
      <c r="E876" s="5">
        <v>0.94894968810803015</v>
      </c>
      <c r="F876" s="5">
        <v>0.98480675455596534</v>
      </c>
      <c r="G876" s="5">
        <v>0.31860140544332716</v>
      </c>
      <c r="H876" s="5">
        <v>0.59781668645326225</v>
      </c>
      <c r="I876" s="6">
        <v>1.26541495</v>
      </c>
      <c r="J876" s="6">
        <v>2.0131426500000003</v>
      </c>
      <c r="K876" s="6">
        <v>1.6546771499999999</v>
      </c>
      <c r="L876" s="6">
        <v>1.6238804500000001</v>
      </c>
      <c r="M876" s="6">
        <v>1.5228442000000002</v>
      </c>
      <c r="N876" s="6">
        <v>1.0079857000000001</v>
      </c>
      <c r="O876" s="6">
        <v>1.7865100999999999</v>
      </c>
      <c r="P876" s="6">
        <v>2.2397751999999995</v>
      </c>
    </row>
    <row r="877" spans="1:16" x14ac:dyDescent="0.2">
      <c r="A877" s="4" t="s">
        <v>1513</v>
      </c>
      <c r="B877" s="4" t="s">
        <v>1514</v>
      </c>
      <c r="C877" s="5">
        <v>0.57081807696020936</v>
      </c>
      <c r="D877" s="5">
        <v>0.77617539929492063</v>
      </c>
      <c r="E877" s="5">
        <v>0.19053938567051054</v>
      </c>
      <c r="F877" s="5">
        <v>0.52257637420182212</v>
      </c>
      <c r="G877" s="5">
        <v>1.2976415045887662E-2</v>
      </c>
      <c r="H877" s="5">
        <v>0.15243379120169243</v>
      </c>
      <c r="I877" s="6">
        <v>1.2418530999999997</v>
      </c>
      <c r="J877" s="6">
        <v>1.5282202999999999</v>
      </c>
      <c r="K877" s="6">
        <v>1.1569008999999999</v>
      </c>
      <c r="L877" s="6">
        <v>1.6131724999999999</v>
      </c>
      <c r="M877" s="6">
        <v>1.4649947000000001</v>
      </c>
      <c r="N877" s="6">
        <v>1.0187115</v>
      </c>
      <c r="O877" s="6">
        <v>0.84880709999999993</v>
      </c>
      <c r="P877" s="6">
        <v>2.2076334999999996</v>
      </c>
    </row>
    <row r="878" spans="1:16" x14ac:dyDescent="0.2">
      <c r="A878" s="4" t="s">
        <v>1515</v>
      </c>
      <c r="B878" s="4" t="s">
        <v>1516</v>
      </c>
      <c r="C878" s="5">
        <v>0.65590715732586458</v>
      </c>
      <c r="D878" s="5">
        <v>0.83389609046518398</v>
      </c>
      <c r="E878" s="5">
        <v>0.61560127347071958</v>
      </c>
      <c r="F878" s="5">
        <v>0.82333503653491302</v>
      </c>
      <c r="G878" s="5">
        <v>0.62425099275426099</v>
      </c>
      <c r="H878" s="5">
        <v>0.8066861735393035</v>
      </c>
      <c r="I878" s="6">
        <v>0.92980834999999984</v>
      </c>
      <c r="J878" s="6">
        <v>0.81859494999999993</v>
      </c>
      <c r="K878" s="6">
        <v>0.81120595000000006</v>
      </c>
      <c r="L878" s="6">
        <v>0.93719735000000015</v>
      </c>
      <c r="M878" s="6">
        <v>0.80536189999999996</v>
      </c>
      <c r="N878" s="6">
        <v>1.0542548</v>
      </c>
      <c r="O878" s="6">
        <v>0.81705000000000005</v>
      </c>
      <c r="P878" s="6">
        <v>0.82013990000000003</v>
      </c>
    </row>
    <row r="879" spans="1:16" x14ac:dyDescent="0.2">
      <c r="A879" s="4" t="s">
        <v>1517</v>
      </c>
      <c r="B879" s="4" t="s">
        <v>1518</v>
      </c>
      <c r="C879" s="5">
        <v>4.6605017529004915E-2</v>
      </c>
      <c r="D879" s="5">
        <v>0.42175925591213737</v>
      </c>
      <c r="E879" s="5">
        <v>0.61192067806141459</v>
      </c>
      <c r="F879" s="5">
        <v>0.82066390799158073</v>
      </c>
      <c r="G879" s="5">
        <v>0.6154947505208177</v>
      </c>
      <c r="H879" s="5">
        <v>0.80305423966554379</v>
      </c>
      <c r="I879" s="6">
        <v>2.9383379999999999</v>
      </c>
      <c r="J879" s="6">
        <v>2.0054675999999994</v>
      </c>
      <c r="K879" s="6">
        <v>2.3584564499999994</v>
      </c>
      <c r="L879" s="6">
        <v>2.5853491499999999</v>
      </c>
      <c r="M879" s="6">
        <v>2.937195</v>
      </c>
      <c r="N879" s="6">
        <v>2.9394809999999998</v>
      </c>
      <c r="O879" s="6">
        <v>1.7797178999999996</v>
      </c>
      <c r="P879" s="6">
        <v>2.2312173</v>
      </c>
    </row>
    <row r="880" spans="1:16" x14ac:dyDescent="0.2">
      <c r="A880" s="4" t="s">
        <v>1519</v>
      </c>
      <c r="B880" s="4" t="s">
        <v>1520</v>
      </c>
      <c r="C880" s="5">
        <v>0.10475531104458224</v>
      </c>
      <c r="D880" s="5">
        <v>0.52555350039665971</v>
      </c>
      <c r="E880" s="5">
        <v>6.1224530767437391E-2</v>
      </c>
      <c r="F880" s="5">
        <v>0.31752083775665668</v>
      </c>
      <c r="G880" s="5">
        <v>0.11273392768933177</v>
      </c>
      <c r="H880" s="5">
        <v>0.38165131769825855</v>
      </c>
      <c r="I880" s="6">
        <v>5.9552779499999993</v>
      </c>
      <c r="J880" s="6">
        <v>7.5023934999999993</v>
      </c>
      <c r="K880" s="6">
        <v>5.8655389499999995</v>
      </c>
      <c r="L880" s="6">
        <v>7.5921324999999982</v>
      </c>
      <c r="M880" s="6">
        <v>5.8168078999999997</v>
      </c>
      <c r="N880" s="6">
        <v>6.0937479999999997</v>
      </c>
      <c r="O880" s="6">
        <v>5.9142700000000001</v>
      </c>
      <c r="P880" s="6">
        <v>9.090517000000002</v>
      </c>
    </row>
    <row r="881" spans="1:16" x14ac:dyDescent="0.2">
      <c r="A881" s="4" t="s">
        <v>1521</v>
      </c>
      <c r="B881" s="4" t="s">
        <v>1522</v>
      </c>
      <c r="C881" s="5">
        <v>0.25579947735339159</v>
      </c>
      <c r="D881" s="5">
        <v>0.61829973983424369</v>
      </c>
      <c r="E881" s="5">
        <v>0.74353315069635784</v>
      </c>
      <c r="F881" s="5">
        <v>0.89223978083562938</v>
      </c>
      <c r="G881" s="5">
        <v>0.35277821634071138</v>
      </c>
      <c r="H881" s="5">
        <v>0.62198690946147117</v>
      </c>
      <c r="I881" s="6">
        <v>4.6397817999999997</v>
      </c>
      <c r="J881" s="6">
        <v>3.6428505499999999</v>
      </c>
      <c r="K881" s="6">
        <v>3.9922812000000008</v>
      </c>
      <c r="L881" s="6">
        <v>4.2903511500000011</v>
      </c>
      <c r="M881" s="6">
        <v>4.9169385999999999</v>
      </c>
      <c r="N881" s="6">
        <v>4.3626249999999995</v>
      </c>
      <c r="O881" s="6">
        <v>3.0676238000000002</v>
      </c>
      <c r="P881" s="6">
        <v>4.2180772999999991</v>
      </c>
    </row>
    <row r="882" spans="1:16" x14ac:dyDescent="0.2">
      <c r="A882" s="4" t="s">
        <v>1523</v>
      </c>
      <c r="B882" s="4" t="s">
        <v>1524</v>
      </c>
      <c r="C882" s="5">
        <v>0.71947298683744254</v>
      </c>
      <c r="D882" s="5">
        <v>0.86019149254016736</v>
      </c>
      <c r="E882" s="5">
        <v>0.70519445998545627</v>
      </c>
      <c r="F882" s="5">
        <v>0.87637489542510105</v>
      </c>
      <c r="G882" s="5">
        <v>1.239805461817615E-2</v>
      </c>
      <c r="H882" s="5">
        <v>0.14652246366935451</v>
      </c>
      <c r="I882" s="6">
        <v>0.17933574999999999</v>
      </c>
      <c r="J882" s="6">
        <v>0.13446520000000001</v>
      </c>
      <c r="K882" s="6">
        <v>0.13446520000000001</v>
      </c>
      <c r="L882" s="6">
        <v>0.17933574999999999</v>
      </c>
      <c r="M882" s="6">
        <v>0</v>
      </c>
      <c r="N882" s="6">
        <v>0.35867149999999998</v>
      </c>
      <c r="O882" s="6">
        <v>0.26893040000000001</v>
      </c>
      <c r="P882" s="6">
        <v>0</v>
      </c>
    </row>
    <row r="883" spans="1:16" x14ac:dyDescent="0.2">
      <c r="A883" s="4" t="s">
        <v>1525</v>
      </c>
      <c r="B883" s="4" t="s">
        <v>1526</v>
      </c>
      <c r="C883" s="5">
        <v>0.5442425871039771</v>
      </c>
      <c r="D883" s="5">
        <v>0.75913665583172774</v>
      </c>
      <c r="E883" s="5">
        <v>0.19116043070123323</v>
      </c>
      <c r="F883" s="5">
        <v>0.52329051551372285</v>
      </c>
      <c r="G883" s="5">
        <v>0.2706401013019748</v>
      </c>
      <c r="H883" s="5">
        <v>0.5595450979123574</v>
      </c>
      <c r="I883" s="6">
        <v>1.5170766500000004</v>
      </c>
      <c r="J883" s="6">
        <v>1.7485987000000001</v>
      </c>
      <c r="K883" s="6">
        <v>1.3642871000000003</v>
      </c>
      <c r="L883" s="6">
        <v>1.9013882499999997</v>
      </c>
      <c r="M883" s="6">
        <v>1.4738221000000002</v>
      </c>
      <c r="N883" s="6">
        <v>1.5603311999999998</v>
      </c>
      <c r="O883" s="6">
        <v>1.2547520999999999</v>
      </c>
      <c r="P883" s="6">
        <v>2.2424453</v>
      </c>
    </row>
    <row r="884" spans="1:16" x14ac:dyDescent="0.2">
      <c r="A884" s="4" t="s">
        <v>1527</v>
      </c>
      <c r="B884" s="4" t="s">
        <v>1528</v>
      </c>
      <c r="C884" s="5">
        <v>0.1033861238431063</v>
      </c>
      <c r="D884" s="5">
        <v>0.52507386691354752</v>
      </c>
      <c r="E884" s="5">
        <v>5.2309947811898683E-2</v>
      </c>
      <c r="F884" s="5">
        <v>0.29376453773502387</v>
      </c>
      <c r="G884" s="5">
        <v>0.17451544088787241</v>
      </c>
      <c r="H884" s="5">
        <v>0.46049405917638864</v>
      </c>
      <c r="I884" s="6">
        <v>0.76072205000000004</v>
      </c>
      <c r="J884" s="6">
        <v>1.2249843</v>
      </c>
      <c r="K884" s="6">
        <v>0.71271149999999994</v>
      </c>
      <c r="L884" s="6">
        <v>1.2729948500000001</v>
      </c>
      <c r="M884" s="6">
        <v>0.67315720000000001</v>
      </c>
      <c r="N884" s="6">
        <v>0.84828690000000007</v>
      </c>
      <c r="O884" s="6">
        <v>0.7522658000000001</v>
      </c>
      <c r="P884" s="6">
        <v>1.6977028000000001</v>
      </c>
    </row>
    <row r="885" spans="1:16" x14ac:dyDescent="0.2">
      <c r="A885" s="4" t="s">
        <v>1529</v>
      </c>
      <c r="B885" s="4" t="s">
        <v>1362</v>
      </c>
      <c r="C885" s="5">
        <v>0.56052788077190385</v>
      </c>
      <c r="D885" s="5">
        <v>0.7686563765859441</v>
      </c>
      <c r="E885" s="5">
        <v>0.73281168407800756</v>
      </c>
      <c r="F885" s="5">
        <v>0.88867088554235996</v>
      </c>
      <c r="G885" s="5">
        <v>0.44060692294403314</v>
      </c>
      <c r="H885" s="5">
        <v>0.68771977037442622</v>
      </c>
      <c r="I885" s="6">
        <v>0.89590135000000015</v>
      </c>
      <c r="J885" s="6">
        <v>0.64988979999999996</v>
      </c>
      <c r="K885" s="6">
        <v>0.82086179999999997</v>
      </c>
      <c r="L885" s="6">
        <v>0.72492935000000003</v>
      </c>
      <c r="M885" s="6">
        <v>1.0526911000000001</v>
      </c>
      <c r="N885" s="6">
        <v>0.73911159999999998</v>
      </c>
      <c r="O885" s="6">
        <v>0.58903249999999996</v>
      </c>
      <c r="P885" s="6">
        <v>0.71074710000000008</v>
      </c>
    </row>
    <row r="886" spans="1:16" x14ac:dyDescent="0.2">
      <c r="A886" s="4" t="s">
        <v>1530</v>
      </c>
      <c r="B886" s="4" t="s">
        <v>1531</v>
      </c>
      <c r="C886" s="5">
        <v>0.41866385546050522</v>
      </c>
      <c r="D886" s="5">
        <v>0.68377764716258871</v>
      </c>
      <c r="E886" s="5">
        <v>0.8371990702395028</v>
      </c>
      <c r="F886" s="5">
        <v>0.93551839006916016</v>
      </c>
      <c r="G886" s="5">
        <v>1.3346477781219498E-2</v>
      </c>
      <c r="H886" s="5">
        <v>0.15460240124030139</v>
      </c>
      <c r="I886" s="6">
        <v>0.18468515000000002</v>
      </c>
      <c r="J886" s="6">
        <v>0.30833529999999998</v>
      </c>
      <c r="K886" s="6">
        <v>0.26224529999999996</v>
      </c>
      <c r="L886" s="6">
        <v>0.23077515000000001</v>
      </c>
      <c r="M886" s="6">
        <v>0</v>
      </c>
      <c r="N886" s="6">
        <v>0.36937030000000004</v>
      </c>
      <c r="O886" s="6">
        <v>0.52449059999999992</v>
      </c>
      <c r="P886" s="6">
        <v>9.2179999999999998E-2</v>
      </c>
    </row>
    <row r="887" spans="1:16" x14ac:dyDescent="0.2">
      <c r="A887" s="4" t="s">
        <v>1532</v>
      </c>
      <c r="B887" s="4" t="s">
        <v>1364</v>
      </c>
      <c r="C887" s="5">
        <v>0.34327293876792764</v>
      </c>
      <c r="D887" s="5">
        <v>0.65040632257065956</v>
      </c>
      <c r="E887" s="5">
        <v>0.37390509107534264</v>
      </c>
      <c r="F887" s="5">
        <v>0.65973169188946967</v>
      </c>
      <c r="G887" s="5">
        <v>0.52546990782328806</v>
      </c>
      <c r="H887" s="5">
        <v>0.74143727949016769</v>
      </c>
      <c r="I887" s="6">
        <v>1.3610696499999997</v>
      </c>
      <c r="J887" s="6">
        <v>0.87321914999999994</v>
      </c>
      <c r="K887" s="6">
        <v>1.0035455</v>
      </c>
      <c r="L887" s="6">
        <v>1.2307433000000001</v>
      </c>
      <c r="M887" s="6">
        <v>1.1666387999999999</v>
      </c>
      <c r="N887" s="6">
        <v>1.5555005000000002</v>
      </c>
      <c r="O887" s="6">
        <v>0.84045219999999998</v>
      </c>
      <c r="P887" s="6">
        <v>0.90598610000000013</v>
      </c>
    </row>
    <row r="888" spans="1:16" x14ac:dyDescent="0.2">
      <c r="A888" s="4" t="s">
        <v>1533</v>
      </c>
      <c r="B888" s="4" t="s">
        <v>1364</v>
      </c>
      <c r="C888" s="5">
        <v>0.13970384274390968</v>
      </c>
      <c r="D888" s="5">
        <v>0.54028067183572381</v>
      </c>
      <c r="E888" s="5">
        <v>0.96109608957009396</v>
      </c>
      <c r="F888" s="5">
        <v>0.98798167101836798</v>
      </c>
      <c r="G888" s="5">
        <v>0.95339153780176311</v>
      </c>
      <c r="H888" s="5">
        <v>0.97973801245153147</v>
      </c>
      <c r="I888" s="6">
        <v>1.46699205</v>
      </c>
      <c r="J888" s="6">
        <v>0.71215994999999999</v>
      </c>
      <c r="K888" s="6">
        <v>1.0810187499999999</v>
      </c>
      <c r="L888" s="6">
        <v>1.0981332499999998</v>
      </c>
      <c r="M888" s="6">
        <v>1.4481809999999999</v>
      </c>
      <c r="N888" s="6">
        <v>1.4858031</v>
      </c>
      <c r="O888" s="6">
        <v>0.71385650000000012</v>
      </c>
      <c r="P888" s="6">
        <v>0.71046340000000008</v>
      </c>
    </row>
    <row r="889" spans="1:16" x14ac:dyDescent="0.2">
      <c r="A889" s="4" t="s">
        <v>1534</v>
      </c>
      <c r="B889" s="4" t="s">
        <v>1364</v>
      </c>
      <c r="C889" s="5">
        <v>0.13920028253149086</v>
      </c>
      <c r="D889" s="5">
        <v>0.54028067183572381</v>
      </c>
      <c r="E889" s="5">
        <v>0.47778763213391973</v>
      </c>
      <c r="F889" s="5">
        <v>0.74178812313785314</v>
      </c>
      <c r="G889" s="5">
        <v>0.77725456615113975</v>
      </c>
      <c r="H889" s="5">
        <v>0.87990573808373551</v>
      </c>
      <c r="I889" s="6">
        <v>1.4903394999999997</v>
      </c>
      <c r="J889" s="6">
        <v>0.74205300000000007</v>
      </c>
      <c r="K889" s="6">
        <v>1.0262786000000002</v>
      </c>
      <c r="L889" s="6">
        <v>1.2061139000000001</v>
      </c>
      <c r="M889" s="6">
        <v>1.3647251000000002</v>
      </c>
      <c r="N889" s="6">
        <v>1.6159539000000003</v>
      </c>
      <c r="O889" s="6">
        <v>0.68783210000000006</v>
      </c>
      <c r="P889" s="6">
        <v>0.79627390000000009</v>
      </c>
    </row>
    <row r="890" spans="1:16" x14ac:dyDescent="0.2">
      <c r="A890" s="4" t="s">
        <v>1535</v>
      </c>
      <c r="B890" s="4" t="s">
        <v>1371</v>
      </c>
      <c r="C890" s="5">
        <v>9.8924892339476767E-2</v>
      </c>
      <c r="D890" s="5">
        <v>0.52384355356411139</v>
      </c>
      <c r="E890" s="5">
        <v>0.8495851755297622</v>
      </c>
      <c r="F890" s="5">
        <v>0.94023331003577537</v>
      </c>
      <c r="G890" s="5">
        <v>0.92255117853050261</v>
      </c>
      <c r="H890" s="5">
        <v>0.96982350430854158</v>
      </c>
      <c r="I890" s="6">
        <v>0.32862485000000002</v>
      </c>
      <c r="J890" s="6">
        <v>0.71386464999999999</v>
      </c>
      <c r="K890" s="6">
        <v>0.49595875000000006</v>
      </c>
      <c r="L890" s="6">
        <v>0.54653074999999995</v>
      </c>
      <c r="M890" s="6">
        <v>0.29037940000000001</v>
      </c>
      <c r="N890" s="6">
        <v>0.36687029999999998</v>
      </c>
      <c r="O890" s="6">
        <v>0.70153809999999994</v>
      </c>
      <c r="P890" s="6">
        <v>0.72619120000000004</v>
      </c>
    </row>
    <row r="891" spans="1:16" x14ac:dyDescent="0.2">
      <c r="A891" s="4" t="s">
        <v>1536</v>
      </c>
      <c r="B891" s="4" t="s">
        <v>1537</v>
      </c>
      <c r="C891" s="5">
        <v>0.27115476695980589</v>
      </c>
      <c r="D891" s="5">
        <v>0.63096872979907104</v>
      </c>
      <c r="E891" s="5">
        <v>1.5452418223182685E-3</v>
      </c>
      <c r="F891" s="5">
        <v>3.3112324763962891E-2</v>
      </c>
      <c r="G891" s="5">
        <v>2.9602524566528472E-4</v>
      </c>
      <c r="H891" s="5">
        <v>3.3955837002782659E-2</v>
      </c>
      <c r="I891" s="6">
        <v>2.5867041</v>
      </c>
      <c r="J891" s="6">
        <v>3.8263430999999999</v>
      </c>
      <c r="K891" s="6">
        <v>2.3651731999999996</v>
      </c>
      <c r="L891" s="6">
        <v>4.0478740000000002</v>
      </c>
      <c r="M891" s="6">
        <v>2.7360402000000001</v>
      </c>
      <c r="N891" s="6">
        <v>2.4373680000000002</v>
      </c>
      <c r="O891" s="6">
        <v>1.9943062</v>
      </c>
      <c r="P891" s="6">
        <v>5.6583799999999993</v>
      </c>
    </row>
    <row r="892" spans="1:16" x14ac:dyDescent="0.2">
      <c r="A892" s="4" t="s">
        <v>1538</v>
      </c>
      <c r="B892" s="4" t="s">
        <v>1539</v>
      </c>
      <c r="C892" s="5">
        <v>0.28476909472316791</v>
      </c>
      <c r="D892" s="5">
        <v>0.63946119138181612</v>
      </c>
      <c r="E892" s="5">
        <v>0.37909573080727377</v>
      </c>
      <c r="F892" s="5">
        <v>0.66129418756896019</v>
      </c>
      <c r="G892" s="5">
        <v>1.0889859917322012E-2</v>
      </c>
      <c r="H892" s="5">
        <v>0.14348126242417517</v>
      </c>
      <c r="I892" s="6">
        <v>3.02378685</v>
      </c>
      <c r="J892" s="6">
        <v>3.9272889999999996</v>
      </c>
      <c r="K892" s="6">
        <v>3.1741048999999997</v>
      </c>
      <c r="L892" s="6">
        <v>3.7769709500000004</v>
      </c>
      <c r="M892" s="6">
        <v>3.6423257999999996</v>
      </c>
      <c r="N892" s="6">
        <v>2.4052479</v>
      </c>
      <c r="O892" s="6">
        <v>2.7058840000000002</v>
      </c>
      <c r="P892" s="6">
        <v>5.1486939999999999</v>
      </c>
    </row>
    <row r="893" spans="1:16" x14ac:dyDescent="0.2">
      <c r="A893" s="4" t="s">
        <v>1540</v>
      </c>
      <c r="B893" s="4" t="s">
        <v>1541</v>
      </c>
      <c r="C893" s="5">
        <v>4.1862465360516452E-2</v>
      </c>
      <c r="D893" s="5">
        <v>0.40898383182882581</v>
      </c>
      <c r="E893" s="5">
        <v>0.74826089636045201</v>
      </c>
      <c r="F893" s="5">
        <v>0.89406173278362833</v>
      </c>
      <c r="G893" s="5">
        <v>0.34895283340540617</v>
      </c>
      <c r="H893" s="5">
        <v>0.61859820467322002</v>
      </c>
      <c r="I893" s="6">
        <v>0.44779114999999992</v>
      </c>
      <c r="J893" s="6">
        <v>0.79474955000000003</v>
      </c>
      <c r="K893" s="6">
        <v>0.57613880000000006</v>
      </c>
      <c r="L893" s="6">
        <v>0.66640189999999999</v>
      </c>
      <c r="M893" s="6">
        <v>0.53530309999999992</v>
      </c>
      <c r="N893" s="6">
        <v>0.36027920000000002</v>
      </c>
      <c r="O893" s="6">
        <v>0.61697450000000009</v>
      </c>
      <c r="P893" s="6">
        <v>0.97252460000000007</v>
      </c>
    </row>
    <row r="894" spans="1:16" x14ac:dyDescent="0.2">
      <c r="A894" s="4" t="s">
        <v>1542</v>
      </c>
      <c r="B894" s="4" t="s">
        <v>1379</v>
      </c>
      <c r="C894" s="5">
        <v>0.78722012018635668</v>
      </c>
      <c r="D894" s="5">
        <v>0.90617507099774319</v>
      </c>
      <c r="E894" s="5">
        <v>0.29859446385683808</v>
      </c>
      <c r="F894" s="5">
        <v>0.61899963798288327</v>
      </c>
      <c r="G894" s="5">
        <v>0.15596977741232454</v>
      </c>
      <c r="H894" s="5">
        <v>0.4434066794668165</v>
      </c>
      <c r="I894" s="6">
        <v>1.3781301500000001</v>
      </c>
      <c r="J894" s="6">
        <v>1.51556245</v>
      </c>
      <c r="K894" s="6">
        <v>1.2609623000000001</v>
      </c>
      <c r="L894" s="6">
        <v>1.6327303</v>
      </c>
      <c r="M894" s="6">
        <v>1.4481335999999998</v>
      </c>
      <c r="N894" s="6">
        <v>1.3081267000000001</v>
      </c>
      <c r="O894" s="6">
        <v>1.0737909999999999</v>
      </c>
      <c r="P894" s="6">
        <v>1.9573338999999996</v>
      </c>
    </row>
    <row r="895" spans="1:16" x14ac:dyDescent="0.2">
      <c r="A895" s="4" t="s">
        <v>1543</v>
      </c>
      <c r="B895" s="4" t="s">
        <v>1544</v>
      </c>
      <c r="C895" s="5">
        <v>0.56275525820224992</v>
      </c>
      <c r="D895" s="5">
        <v>0.77008614280307885</v>
      </c>
      <c r="E895" s="5">
        <v>0.69008225531605749</v>
      </c>
      <c r="F895" s="5">
        <v>0.86895700248556207</v>
      </c>
      <c r="G895" s="5">
        <v>0.26408093416650469</v>
      </c>
      <c r="H895" s="5">
        <v>0.55367051745341478</v>
      </c>
      <c r="I895" s="6">
        <v>1.8719098500000002</v>
      </c>
      <c r="J895" s="6">
        <v>2.3572439999999997</v>
      </c>
      <c r="K895" s="6">
        <v>2.2314499499999991</v>
      </c>
      <c r="L895" s="6">
        <v>1.9977039000000001</v>
      </c>
      <c r="M895" s="6">
        <v>2.3193776000000002</v>
      </c>
      <c r="N895" s="6">
        <v>1.4244420999999998</v>
      </c>
      <c r="O895" s="6">
        <v>2.1435223000000003</v>
      </c>
      <c r="P895" s="6">
        <v>2.5709656999999999</v>
      </c>
    </row>
    <row r="896" spans="1:16" x14ac:dyDescent="0.2">
      <c r="A896" s="4" t="s">
        <v>1545</v>
      </c>
      <c r="B896" s="4" t="s">
        <v>1546</v>
      </c>
      <c r="C896" s="5">
        <v>2.0694294376265962E-3</v>
      </c>
      <c r="D896" s="5">
        <v>0.23222314325702045</v>
      </c>
      <c r="E896" s="5">
        <v>0.43363889506968878</v>
      </c>
      <c r="F896" s="5">
        <v>0.70196723803335603</v>
      </c>
      <c r="G896" s="5">
        <v>0.85988666474777564</v>
      </c>
      <c r="H896" s="5">
        <v>0.93309905189658471</v>
      </c>
      <c r="I896" s="6">
        <v>0.22074940000000001</v>
      </c>
      <c r="J896" s="6">
        <v>0.80487275000000003</v>
      </c>
      <c r="K896" s="6">
        <v>0.61931425000000007</v>
      </c>
      <c r="L896" s="6">
        <v>0.4063079</v>
      </c>
      <c r="M896" s="6">
        <v>0.35113660000000002</v>
      </c>
      <c r="N896" s="6">
        <v>9.0362200000000004E-2</v>
      </c>
      <c r="O896" s="6">
        <v>0.8874919</v>
      </c>
      <c r="P896" s="6">
        <v>0.72225360000000005</v>
      </c>
    </row>
    <row r="897" spans="1:16" x14ac:dyDescent="0.2">
      <c r="A897" s="4" t="s">
        <v>1547</v>
      </c>
      <c r="B897" s="4" t="s">
        <v>1548</v>
      </c>
      <c r="C897" s="5">
        <v>0.8628106144292006</v>
      </c>
      <c r="D897" s="5">
        <v>0.94574519288192316</v>
      </c>
      <c r="E897" s="5">
        <v>0.10845629271151047</v>
      </c>
      <c r="F897" s="5">
        <v>0.40783637264942346</v>
      </c>
      <c r="G897" s="5">
        <v>0.84355705556896909</v>
      </c>
      <c r="H897" s="5">
        <v>0.92412149346038741</v>
      </c>
      <c r="I897" s="6">
        <v>1.10732915</v>
      </c>
      <c r="J897" s="6">
        <v>1.1907692999999999</v>
      </c>
      <c r="K897" s="6">
        <v>0.81215255000000008</v>
      </c>
      <c r="L897" s="6">
        <v>1.4859458999999999</v>
      </c>
      <c r="M897" s="6">
        <v>0.72996200000000011</v>
      </c>
      <c r="N897" s="6">
        <v>1.4846963</v>
      </c>
      <c r="O897" s="6">
        <v>0.89434310000000006</v>
      </c>
      <c r="P897" s="6">
        <v>1.4871954999999999</v>
      </c>
    </row>
    <row r="898" spans="1:16" x14ac:dyDescent="0.2">
      <c r="A898" s="4" t="s">
        <v>1549</v>
      </c>
      <c r="B898" s="4" t="s">
        <v>1550</v>
      </c>
      <c r="C898" s="5">
        <v>0.91247660686674703</v>
      </c>
      <c r="D898" s="5">
        <v>0.96838560935979368</v>
      </c>
      <c r="E898" s="5">
        <v>0.99529564018565631</v>
      </c>
      <c r="F898" s="5">
        <v>0.99728789427814712</v>
      </c>
      <c r="G898" s="5">
        <v>8.2949538172211956E-2</v>
      </c>
      <c r="H898" s="5">
        <v>0.33628191150896741</v>
      </c>
      <c r="I898" s="6">
        <v>1.02106805</v>
      </c>
      <c r="J898" s="6">
        <v>0.98777050000000011</v>
      </c>
      <c r="K898" s="6">
        <v>1.00534575</v>
      </c>
      <c r="L898" s="6">
        <v>1.0034928000000001</v>
      </c>
      <c r="M898" s="6">
        <v>1.3020293999999999</v>
      </c>
      <c r="N898" s="6">
        <v>0.74010670000000012</v>
      </c>
      <c r="O898" s="6">
        <v>0.70866210000000007</v>
      </c>
      <c r="P898" s="6">
        <v>1.2668789</v>
      </c>
    </row>
    <row r="899" spans="1:16" x14ac:dyDescent="0.2">
      <c r="A899" s="4" t="s">
        <v>1551</v>
      </c>
      <c r="B899" s="4" t="s">
        <v>1552</v>
      </c>
      <c r="C899" s="5">
        <v>0.13976644495054191</v>
      </c>
      <c r="D899" s="5">
        <v>0.54028067183572381</v>
      </c>
      <c r="E899" s="5">
        <v>0.86161672452267934</v>
      </c>
      <c r="F899" s="5">
        <v>0.94709286059221698</v>
      </c>
      <c r="G899" s="5">
        <v>0.41700584487516168</v>
      </c>
      <c r="H899" s="5">
        <v>0.66926863992309904</v>
      </c>
      <c r="I899" s="6">
        <v>1.74141915</v>
      </c>
      <c r="J899" s="6">
        <v>2.5082737499999999</v>
      </c>
      <c r="K899" s="6">
        <v>2.1686604999999997</v>
      </c>
      <c r="L899" s="6">
        <v>2.0810323999999998</v>
      </c>
      <c r="M899" s="6">
        <v>1.9904009999999999</v>
      </c>
      <c r="N899" s="6">
        <v>1.4924373000000002</v>
      </c>
      <c r="O899" s="6">
        <v>2.3469199999999999</v>
      </c>
      <c r="P899" s="6">
        <v>2.6696274999999998</v>
      </c>
    </row>
    <row r="900" spans="1:16" x14ac:dyDescent="0.2">
      <c r="A900" s="4" t="s">
        <v>1553</v>
      </c>
      <c r="B900" s="4" t="s">
        <v>1554</v>
      </c>
      <c r="C900" s="5">
        <v>0.39257917391717434</v>
      </c>
      <c r="D900" s="5">
        <v>0.67092847426686242</v>
      </c>
      <c r="E900" s="5">
        <v>0.51908772387250357</v>
      </c>
      <c r="F900" s="5">
        <v>0.76808071206818129</v>
      </c>
      <c r="G900" s="5">
        <v>0.34650841342632233</v>
      </c>
      <c r="H900" s="5">
        <v>0.61594476406684462</v>
      </c>
      <c r="I900" s="6">
        <v>0.50069589999999997</v>
      </c>
      <c r="J900" s="6">
        <v>0.63650040000000008</v>
      </c>
      <c r="K900" s="6">
        <v>0.50081520000000013</v>
      </c>
      <c r="L900" s="6">
        <v>0.63638110000000014</v>
      </c>
      <c r="M900" s="6">
        <v>0.53230530000000009</v>
      </c>
      <c r="N900" s="6">
        <v>0.46908650000000007</v>
      </c>
      <c r="O900" s="6">
        <v>0.4693251</v>
      </c>
      <c r="P900" s="6">
        <v>0.80367569999999999</v>
      </c>
    </row>
    <row r="901" spans="1:16" x14ac:dyDescent="0.2">
      <c r="A901" s="4" t="s">
        <v>1555</v>
      </c>
      <c r="B901" s="4" t="s">
        <v>1556</v>
      </c>
      <c r="C901" s="5">
        <v>0.84089999950218564</v>
      </c>
      <c r="D901" s="5">
        <v>0.9316789767211715</v>
      </c>
      <c r="E901" s="5">
        <v>0.90289386358884494</v>
      </c>
      <c r="F901" s="5">
        <v>0.9673862824166195</v>
      </c>
      <c r="G901" s="5">
        <v>0.69170041950107486</v>
      </c>
      <c r="H901" s="5">
        <v>0.84362093095549617</v>
      </c>
      <c r="I901" s="6">
        <v>1.3998983999999997</v>
      </c>
      <c r="J901" s="6">
        <v>1.47156675</v>
      </c>
      <c r="K901" s="6">
        <v>1.4165782</v>
      </c>
      <c r="L901" s="6">
        <v>1.4548869499999999</v>
      </c>
      <c r="M901" s="6">
        <v>1.3184076</v>
      </c>
      <c r="N901" s="6">
        <v>1.4813892</v>
      </c>
      <c r="O901" s="6">
        <v>1.5147488000000002</v>
      </c>
      <c r="P901" s="6">
        <v>1.4283847000000001</v>
      </c>
    </row>
    <row r="902" spans="1:16" x14ac:dyDescent="0.2">
      <c r="A902" s="4" t="s">
        <v>1557</v>
      </c>
      <c r="B902" s="4" t="s">
        <v>1558</v>
      </c>
      <c r="C902" s="5">
        <v>0.18757078900508672</v>
      </c>
      <c r="D902" s="5">
        <v>0.5595470928766898</v>
      </c>
      <c r="E902" s="5">
        <v>0.1675704272432843</v>
      </c>
      <c r="F902" s="5">
        <v>0.49935529880359858</v>
      </c>
      <c r="G902" s="5">
        <v>3.4733204012183827E-2</v>
      </c>
      <c r="H902" s="5">
        <v>0.23670071511665192</v>
      </c>
      <c r="I902" s="6">
        <v>7.6008765</v>
      </c>
      <c r="J902" s="6">
        <v>9.9695519999999984</v>
      </c>
      <c r="K902" s="6">
        <v>9.5680765000000001</v>
      </c>
      <c r="L902" s="6">
        <v>8.0023520000000001</v>
      </c>
      <c r="M902" s="6">
        <v>9.6100829999999995</v>
      </c>
      <c r="N902" s="6">
        <v>5.5916700000000006</v>
      </c>
      <c r="O902" s="6">
        <v>9.5260700000000007</v>
      </c>
      <c r="P902" s="6">
        <v>10.413034</v>
      </c>
    </row>
    <row r="903" spans="1:16" x14ac:dyDescent="0.2">
      <c r="A903" s="4" t="s">
        <v>1559</v>
      </c>
      <c r="B903" s="4" t="s">
        <v>1560</v>
      </c>
      <c r="C903" s="5">
        <v>0.72331742695473356</v>
      </c>
      <c r="D903" s="5">
        <v>0.86320011172688527</v>
      </c>
      <c r="E903" s="5">
        <v>0.42467197902654463</v>
      </c>
      <c r="F903" s="5">
        <v>0.69706259183649999</v>
      </c>
      <c r="G903" s="5">
        <v>0.82303108809516246</v>
      </c>
      <c r="H903" s="5">
        <v>0.91245296231721951</v>
      </c>
      <c r="I903" s="6">
        <v>0.96821550000000001</v>
      </c>
      <c r="J903" s="6">
        <v>1.0858458</v>
      </c>
      <c r="K903" s="6">
        <v>0.88471195000000014</v>
      </c>
      <c r="L903" s="6">
        <v>1.1693493499999998</v>
      </c>
      <c r="M903" s="6">
        <v>0.86555400000000005</v>
      </c>
      <c r="N903" s="6">
        <v>1.0708770000000001</v>
      </c>
      <c r="O903" s="6">
        <v>0.90386989999999989</v>
      </c>
      <c r="P903" s="6">
        <v>1.2678217000000001</v>
      </c>
    </row>
    <row r="904" spans="1:16" x14ac:dyDescent="0.2">
      <c r="A904" s="4" t="s">
        <v>1561</v>
      </c>
      <c r="B904" s="4" t="s">
        <v>1562</v>
      </c>
      <c r="C904" s="5">
        <v>0.10970764365604413</v>
      </c>
      <c r="D904" s="5">
        <v>0.52555350039665971</v>
      </c>
      <c r="E904" s="5">
        <v>0.88316063297047442</v>
      </c>
      <c r="F904" s="5">
        <v>0.95593206314929313</v>
      </c>
      <c r="G904" s="5">
        <v>0.59513993243292584</v>
      </c>
      <c r="H904" s="5">
        <v>0.79130259272522052</v>
      </c>
      <c r="I904" s="6">
        <v>0.146845</v>
      </c>
      <c r="J904" s="6">
        <v>0.45577094999999995</v>
      </c>
      <c r="K904" s="6">
        <v>0.28365200000000002</v>
      </c>
      <c r="L904" s="6">
        <v>0.31896395</v>
      </c>
      <c r="M904" s="6">
        <v>0.19318200000000002</v>
      </c>
      <c r="N904" s="6">
        <v>0.100508</v>
      </c>
      <c r="O904" s="6">
        <v>0.37412200000000001</v>
      </c>
      <c r="P904" s="6">
        <v>0.53741989999999995</v>
      </c>
    </row>
    <row r="905" spans="1:16" x14ac:dyDescent="0.2">
      <c r="A905" s="4" t="s">
        <v>1563</v>
      </c>
      <c r="B905" s="4" t="s">
        <v>1564</v>
      </c>
      <c r="C905" s="5">
        <v>0.56520829281773977</v>
      </c>
      <c r="D905" s="5">
        <v>0.77181804691498079</v>
      </c>
      <c r="E905" s="5">
        <v>0.5109257450051734</v>
      </c>
      <c r="F905" s="5">
        <v>0.76228401129310486</v>
      </c>
      <c r="G905" s="5">
        <v>0.9264914095800928</v>
      </c>
      <c r="H905" s="5">
        <v>0.96982350430854158</v>
      </c>
      <c r="I905" s="6">
        <v>32.430540000000001</v>
      </c>
      <c r="J905" s="6">
        <v>36.030324999999991</v>
      </c>
      <c r="K905" s="6">
        <v>35.014625000000002</v>
      </c>
      <c r="L905" s="6">
        <v>33.446239999999996</v>
      </c>
      <c r="M905" s="6">
        <v>33.1051</v>
      </c>
      <c r="N905" s="6">
        <v>31.755979999999994</v>
      </c>
      <c r="O905" s="6">
        <v>36.924150000000004</v>
      </c>
      <c r="P905" s="6">
        <v>35.136499999999998</v>
      </c>
    </row>
    <row r="906" spans="1:16" x14ac:dyDescent="0.2">
      <c r="A906" s="4" t="s">
        <v>1565</v>
      </c>
      <c r="B906" s="4" t="s">
        <v>1566</v>
      </c>
      <c r="C906" s="5">
        <v>0.43091508008279367</v>
      </c>
      <c r="D906" s="5">
        <v>0.68932272859839838</v>
      </c>
      <c r="E906" s="5">
        <v>0.71163807600582163</v>
      </c>
      <c r="F906" s="5">
        <v>0.87773197230319555</v>
      </c>
      <c r="G906" s="5">
        <v>0.25245789850469724</v>
      </c>
      <c r="H906" s="5">
        <v>0.54368856202198323</v>
      </c>
      <c r="I906" s="6">
        <v>15.784788000000001</v>
      </c>
      <c r="J906" s="6">
        <v>14.4067025</v>
      </c>
      <c r="K906" s="6">
        <v>14.737548999999998</v>
      </c>
      <c r="L906" s="6">
        <v>15.453941499999996</v>
      </c>
      <c r="M906" s="6">
        <v>14.305771000000002</v>
      </c>
      <c r="N906" s="6">
        <v>17.263805000000001</v>
      </c>
      <c r="O906" s="6">
        <v>15.169326999999999</v>
      </c>
      <c r="P906" s="6">
        <v>13.644078000000002</v>
      </c>
    </row>
    <row r="907" spans="1:16" x14ac:dyDescent="0.2">
      <c r="A907" s="4" t="s">
        <v>1567</v>
      </c>
      <c r="B907" s="4" t="s">
        <v>1566</v>
      </c>
      <c r="C907" s="5">
        <v>0.89439586009840799</v>
      </c>
      <c r="D907" s="5">
        <v>0.96189577341544541</v>
      </c>
      <c r="E907" s="5">
        <v>0.27673409246210579</v>
      </c>
      <c r="F907" s="5">
        <v>0.61044285101935103</v>
      </c>
      <c r="G907" s="5">
        <v>1.7587208837188767E-4</v>
      </c>
      <c r="H907" s="5">
        <v>3.1177324756834636E-2</v>
      </c>
      <c r="I907" s="6">
        <v>1.22432355</v>
      </c>
      <c r="J907" s="6">
        <v>1.2883533999999999</v>
      </c>
      <c r="K907" s="6">
        <v>1.3901506000000001</v>
      </c>
      <c r="L907" s="6">
        <v>1.12252635</v>
      </c>
      <c r="M907" s="6">
        <v>1.8795837000000002</v>
      </c>
      <c r="N907" s="6">
        <v>0.5690634</v>
      </c>
      <c r="O907" s="6">
        <v>0.90071750000000006</v>
      </c>
      <c r="P907" s="6">
        <v>1.6759893000000001</v>
      </c>
    </row>
    <row r="908" spans="1:16" x14ac:dyDescent="0.2">
      <c r="A908" s="4" t="s">
        <v>1568</v>
      </c>
      <c r="B908" s="4" t="s">
        <v>1566</v>
      </c>
      <c r="C908" s="5">
        <v>0.19017177977591837</v>
      </c>
      <c r="D908" s="5">
        <v>0.56017905647715194</v>
      </c>
      <c r="E908" s="5">
        <v>0.24846137013368808</v>
      </c>
      <c r="F908" s="5">
        <v>0.58261491125648335</v>
      </c>
      <c r="G908" s="5">
        <v>7.5474671070912547E-2</v>
      </c>
      <c r="H908" s="5">
        <v>0.32675065591198488</v>
      </c>
      <c r="I908" s="6">
        <v>1.8999549999999998</v>
      </c>
      <c r="J908" s="6">
        <v>1.0493246499999997</v>
      </c>
      <c r="K908" s="6">
        <v>1.703986</v>
      </c>
      <c r="L908" s="6">
        <v>1.2452936500000003</v>
      </c>
      <c r="M908" s="6">
        <v>2.4885260000000007</v>
      </c>
      <c r="N908" s="6">
        <v>1.3113840000000001</v>
      </c>
      <c r="O908" s="6">
        <v>0.91944599999999999</v>
      </c>
      <c r="P908" s="6">
        <v>1.1792033</v>
      </c>
    </row>
    <row r="909" spans="1:16" x14ac:dyDescent="0.2">
      <c r="A909" s="4" t="s">
        <v>1569</v>
      </c>
      <c r="B909" s="4" t="s">
        <v>1566</v>
      </c>
      <c r="C909" s="5">
        <v>0.95682419500088545</v>
      </c>
      <c r="D909" s="5">
        <v>0.98307875812561829</v>
      </c>
      <c r="E909" s="5">
        <v>0.24894242604105943</v>
      </c>
      <c r="F909" s="5">
        <v>0.58261491125648335</v>
      </c>
      <c r="G909" s="5">
        <v>0.77285704631280516</v>
      </c>
      <c r="H909" s="5">
        <v>0.87860170176433761</v>
      </c>
      <c r="I909" s="6">
        <v>0.33141470000000001</v>
      </c>
      <c r="J909" s="6">
        <v>0.32112990000000002</v>
      </c>
      <c r="K909" s="6">
        <v>0.22536919999999999</v>
      </c>
      <c r="L909" s="6">
        <v>0.42717539999999998</v>
      </c>
      <c r="M909" s="6">
        <v>0.2554884</v>
      </c>
      <c r="N909" s="6">
        <v>0.40734100000000001</v>
      </c>
      <c r="O909" s="6">
        <v>0.19525000000000001</v>
      </c>
      <c r="P909" s="6">
        <v>0.44700980000000001</v>
      </c>
    </row>
    <row r="910" spans="1:16" x14ac:dyDescent="0.2">
      <c r="A910" s="4" t="s">
        <v>1570</v>
      </c>
      <c r="B910" s="4" t="s">
        <v>1571</v>
      </c>
      <c r="C910" s="5">
        <v>0.94558783905920074</v>
      </c>
      <c r="D910" s="5">
        <v>0.97843480079949141</v>
      </c>
      <c r="E910" s="5">
        <v>0.59293356244454709</v>
      </c>
      <c r="F910" s="5">
        <v>0.80646989485078235</v>
      </c>
      <c r="G910" s="5">
        <v>0.2475625837345683</v>
      </c>
      <c r="H910" s="5">
        <v>0.54059018844614581</v>
      </c>
      <c r="I910" s="6">
        <v>0.57245645000000001</v>
      </c>
      <c r="J910" s="6">
        <v>0.5448793500000001</v>
      </c>
      <c r="K910" s="6">
        <v>0.62904605000000002</v>
      </c>
      <c r="L910" s="6">
        <v>0.48828975000000002</v>
      </c>
      <c r="M910" s="6">
        <v>0.79652299999999998</v>
      </c>
      <c r="N910" s="6">
        <v>0.34838990000000003</v>
      </c>
      <c r="O910" s="6">
        <v>0.46156910000000001</v>
      </c>
      <c r="P910" s="6">
        <v>0.62818960000000001</v>
      </c>
    </row>
    <row r="911" spans="1:16" x14ac:dyDescent="0.2">
      <c r="A911" s="4" t="s">
        <v>1572</v>
      </c>
      <c r="B911" s="4" t="s">
        <v>1385</v>
      </c>
      <c r="C911" s="5">
        <v>0.69212512428696382</v>
      </c>
      <c r="D911" s="5">
        <v>0.84796395478432074</v>
      </c>
      <c r="E911" s="5">
        <v>0.2351865375054657</v>
      </c>
      <c r="F911" s="5">
        <v>0.57358287443862632</v>
      </c>
      <c r="G911" s="5">
        <v>0.32787387817318492</v>
      </c>
      <c r="H911" s="5">
        <v>0.59946458249973378</v>
      </c>
      <c r="I911" s="6">
        <v>0.55244674999999999</v>
      </c>
      <c r="J911" s="6">
        <v>0.63521819999999996</v>
      </c>
      <c r="K911" s="6">
        <v>0.44487955000000001</v>
      </c>
      <c r="L911" s="6">
        <v>0.74278539999999993</v>
      </c>
      <c r="M911" s="6">
        <v>0.52575479999999997</v>
      </c>
      <c r="N911" s="6">
        <v>0.57913870000000001</v>
      </c>
      <c r="O911" s="6">
        <v>0.3640043</v>
      </c>
      <c r="P911" s="6">
        <v>0.90643209999999996</v>
      </c>
    </row>
    <row r="912" spans="1:16" x14ac:dyDescent="0.2">
      <c r="A912" s="4" t="s">
        <v>1573</v>
      </c>
      <c r="B912" s="4" t="s">
        <v>1574</v>
      </c>
      <c r="C912" s="5">
        <v>9.3048281316868153E-2</v>
      </c>
      <c r="D912" s="5">
        <v>0.51989727383350404</v>
      </c>
      <c r="E912" s="5">
        <v>0.30483014568559519</v>
      </c>
      <c r="F912" s="5">
        <v>0.61995942336748211</v>
      </c>
      <c r="G912" s="5">
        <v>0.95608400270874661</v>
      </c>
      <c r="H912" s="5">
        <v>0.98116241276495741</v>
      </c>
      <c r="I912" s="6">
        <v>0.32700655000000001</v>
      </c>
      <c r="J912" s="6">
        <v>0.65962769999999993</v>
      </c>
      <c r="K912" s="6">
        <v>0.35026020000000002</v>
      </c>
      <c r="L912" s="6">
        <v>0.63637404999999991</v>
      </c>
      <c r="M912" s="6">
        <v>0.191554</v>
      </c>
      <c r="N912" s="6">
        <v>0.46245909999999996</v>
      </c>
      <c r="O912" s="6">
        <v>0.50896640000000004</v>
      </c>
      <c r="P912" s="6">
        <v>0.81028900000000004</v>
      </c>
    </row>
    <row r="913" spans="1:16" x14ac:dyDescent="0.2">
      <c r="A913" s="4" t="s">
        <v>1575</v>
      </c>
      <c r="B913" s="4" t="s">
        <v>1576</v>
      </c>
      <c r="C913" s="5">
        <v>0.81554073994482845</v>
      </c>
      <c r="D913" s="5">
        <v>0.91660198437603191</v>
      </c>
      <c r="E913" s="5">
        <v>0.54365692934986165</v>
      </c>
      <c r="F913" s="5">
        <v>0.78296234285984501</v>
      </c>
      <c r="G913" s="5">
        <v>0.53818265983065317</v>
      </c>
      <c r="H913" s="5">
        <v>0.74694390510304176</v>
      </c>
      <c r="I913" s="6">
        <v>0.85406794999999991</v>
      </c>
      <c r="J913" s="6">
        <v>0.78802154999999996</v>
      </c>
      <c r="K913" s="6">
        <v>0.90525414999999998</v>
      </c>
      <c r="L913" s="6">
        <v>0.73683535</v>
      </c>
      <c r="M913" s="6">
        <v>0.85291320000000004</v>
      </c>
      <c r="N913" s="6">
        <v>0.8552227</v>
      </c>
      <c r="O913" s="6">
        <v>0.95759510000000003</v>
      </c>
      <c r="P913" s="6">
        <v>0.61844800000000011</v>
      </c>
    </row>
    <row r="914" spans="1:16" x14ac:dyDescent="0.2">
      <c r="A914" s="4" t="s">
        <v>1577</v>
      </c>
      <c r="B914" s="4" t="s">
        <v>1578</v>
      </c>
      <c r="C914" s="5">
        <v>0.19359204683310205</v>
      </c>
      <c r="D914" s="5">
        <v>0.5626681372656871</v>
      </c>
      <c r="E914" s="5">
        <v>8.9620118330028201E-3</v>
      </c>
      <c r="F914" s="5">
        <v>0.11725105154467759</v>
      </c>
      <c r="G914" s="5">
        <v>2.4976808408285977E-3</v>
      </c>
      <c r="H914" s="5">
        <v>8.2550468468063826E-2</v>
      </c>
      <c r="I914" s="6">
        <v>0.58229189999999986</v>
      </c>
      <c r="J914" s="6">
        <v>1.19270985</v>
      </c>
      <c r="K914" s="6">
        <v>0.53579005000000002</v>
      </c>
      <c r="L914" s="6">
        <v>1.2392117</v>
      </c>
      <c r="M914" s="6">
        <v>0.64651269999999994</v>
      </c>
      <c r="N914" s="6">
        <v>0.51807110000000001</v>
      </c>
      <c r="O914" s="6">
        <v>0.42506739999999998</v>
      </c>
      <c r="P914" s="6">
        <v>1.9603522999999998</v>
      </c>
    </row>
    <row r="915" spans="1:16" x14ac:dyDescent="0.2">
      <c r="A915" s="4" t="s">
        <v>1579</v>
      </c>
      <c r="B915" s="4" t="s">
        <v>1387</v>
      </c>
      <c r="C915" s="5">
        <v>0.929853132510013</v>
      </c>
      <c r="D915" s="5">
        <v>0.97410570214483261</v>
      </c>
      <c r="E915" s="5">
        <v>4.0458293802460799E-2</v>
      </c>
      <c r="F915" s="5">
        <v>0.25698264793093994</v>
      </c>
      <c r="G915" s="5">
        <v>0.92387198465340192</v>
      </c>
      <c r="H915" s="5">
        <v>0.96982350430854158</v>
      </c>
      <c r="I915" s="6">
        <v>0.68587569999999987</v>
      </c>
      <c r="J915" s="6">
        <v>0.70559850000000002</v>
      </c>
      <c r="K915" s="6">
        <v>0.93550110000000009</v>
      </c>
      <c r="L915" s="6">
        <v>0.45597310000000002</v>
      </c>
      <c r="M915" s="6">
        <v>0.91487989999999986</v>
      </c>
      <c r="N915" s="6">
        <v>0.45687149999999999</v>
      </c>
      <c r="O915" s="6">
        <v>0.95612229999999998</v>
      </c>
      <c r="P915" s="6">
        <v>0.45507469999999994</v>
      </c>
    </row>
    <row r="916" spans="1:16" x14ac:dyDescent="0.2">
      <c r="A916" s="4" t="s">
        <v>1580</v>
      </c>
      <c r="B916" s="4" t="s">
        <v>1581</v>
      </c>
      <c r="C916" s="5">
        <v>0.15674463547824491</v>
      </c>
      <c r="D916" s="5">
        <v>0.55345336467204931</v>
      </c>
      <c r="E916" s="5">
        <v>0.46691787556125208</v>
      </c>
      <c r="F916" s="5">
        <v>0.73074852205194862</v>
      </c>
      <c r="G916" s="5">
        <v>0.32297321264526901</v>
      </c>
      <c r="H916" s="5">
        <v>0.59781668645326225</v>
      </c>
      <c r="I916" s="6">
        <v>7.4800064999999991</v>
      </c>
      <c r="J916" s="6">
        <v>2.2998280499999999</v>
      </c>
      <c r="K916" s="6">
        <v>3.7658825</v>
      </c>
      <c r="L916" s="6">
        <v>6.0139520499999986</v>
      </c>
      <c r="M916" s="6">
        <v>4.8226530000000007</v>
      </c>
      <c r="N916" s="6">
        <v>10.137359999999999</v>
      </c>
      <c r="O916" s="6">
        <v>2.7091120000000006</v>
      </c>
      <c r="P916" s="6">
        <v>1.8905441000000001</v>
      </c>
    </row>
    <row r="917" spans="1:16" x14ac:dyDescent="0.2">
      <c r="A917" s="4" t="s">
        <v>1582</v>
      </c>
      <c r="B917" s="4" t="s">
        <v>1458</v>
      </c>
      <c r="C917" s="5">
        <v>0.96841958474852707</v>
      </c>
      <c r="D917" s="5">
        <v>0.98932086366250482</v>
      </c>
      <c r="E917" s="5">
        <v>0.23170565906092455</v>
      </c>
      <c r="F917" s="5">
        <v>0.56976434649486729</v>
      </c>
      <c r="G917" s="5">
        <v>6.3150022772100467E-2</v>
      </c>
      <c r="H917" s="5">
        <v>0.30563482759155247</v>
      </c>
      <c r="I917" s="6">
        <v>60.813635000000012</v>
      </c>
      <c r="J917" s="6">
        <v>60.406550000000003</v>
      </c>
      <c r="K917" s="6">
        <v>63.543120000000002</v>
      </c>
      <c r="L917" s="6">
        <v>57.677065000000006</v>
      </c>
      <c r="M917" s="6">
        <v>68.38909000000001</v>
      </c>
      <c r="N917" s="6">
        <v>53.23818</v>
      </c>
      <c r="O917" s="6">
        <v>58.697150000000001</v>
      </c>
      <c r="P917" s="6">
        <v>62.115949999999998</v>
      </c>
    </row>
    <row r="918" spans="1:16" x14ac:dyDescent="0.2">
      <c r="A918" s="4" t="s">
        <v>1583</v>
      </c>
      <c r="B918" s="4" t="s">
        <v>1458</v>
      </c>
      <c r="C918" s="5">
        <v>0.10613142901454753</v>
      </c>
      <c r="D918" s="5">
        <v>0.52555350039665971</v>
      </c>
      <c r="E918" s="5">
        <v>0.81492240743193678</v>
      </c>
      <c r="F918" s="5">
        <v>0.9287543509598345</v>
      </c>
      <c r="G918" s="5">
        <v>9.8543626846932623E-3</v>
      </c>
      <c r="H918" s="5">
        <v>0.13600573510254393</v>
      </c>
      <c r="I918" s="6">
        <v>14.222724500000002</v>
      </c>
      <c r="J918" s="6">
        <v>11.303508000000001</v>
      </c>
      <c r="K918" s="6">
        <v>12.595677500000001</v>
      </c>
      <c r="L918" s="6">
        <v>12.930554999999998</v>
      </c>
      <c r="M918" s="6">
        <v>16.017655999999999</v>
      </c>
      <c r="N918" s="6">
        <v>12.427792999999999</v>
      </c>
      <c r="O918" s="6">
        <v>9.1736989999999992</v>
      </c>
      <c r="P918" s="6">
        <v>13.433316999999999</v>
      </c>
    </row>
    <row r="919" spans="1:16" x14ac:dyDescent="0.2">
      <c r="A919" s="4" t="s">
        <v>1584</v>
      </c>
      <c r="B919" s="4" t="s">
        <v>1458</v>
      </c>
      <c r="C919" s="5">
        <v>0.48087703644189261</v>
      </c>
      <c r="D919" s="5">
        <v>0.72039269738640554</v>
      </c>
      <c r="E919" s="5">
        <v>0.24438974192360685</v>
      </c>
      <c r="F919" s="5">
        <v>0.57694914860899926</v>
      </c>
      <c r="G919" s="5">
        <v>6.9990625588948752E-2</v>
      </c>
      <c r="H919" s="5">
        <v>0.3169005079140963</v>
      </c>
      <c r="I919" s="6">
        <v>3.0776820000000003</v>
      </c>
      <c r="J919" s="6">
        <v>3.4065328500000001</v>
      </c>
      <c r="K919" s="6">
        <v>3.6167572999999988</v>
      </c>
      <c r="L919" s="6">
        <v>2.8674575500000001</v>
      </c>
      <c r="M919" s="6">
        <v>4.0459205999999996</v>
      </c>
      <c r="N919" s="6">
        <v>2.1094434</v>
      </c>
      <c r="O919" s="6">
        <v>3.1875940000000003</v>
      </c>
      <c r="P919" s="6">
        <v>3.6254717000000007</v>
      </c>
    </row>
    <row r="920" spans="1:16" x14ac:dyDescent="0.2">
      <c r="A920" s="4" t="s">
        <v>1585</v>
      </c>
      <c r="B920" s="4" t="s">
        <v>1458</v>
      </c>
      <c r="C920" s="5">
        <v>0.69820372835473565</v>
      </c>
      <c r="D920" s="5">
        <v>0.85040429125030259</v>
      </c>
      <c r="E920" s="5">
        <v>0.8227979497352903</v>
      </c>
      <c r="F920" s="5">
        <v>0.93266938253322085</v>
      </c>
      <c r="G920" s="5">
        <v>9.0021908926942062E-2</v>
      </c>
      <c r="H920" s="5">
        <v>0.34677067790760324</v>
      </c>
      <c r="I920" s="6">
        <v>1.1341092500000001</v>
      </c>
      <c r="J920" s="6">
        <v>1.3457180999999998</v>
      </c>
      <c r="K920" s="6">
        <v>1.2813674999999998</v>
      </c>
      <c r="L920" s="6">
        <v>1.1984598499999999</v>
      </c>
      <c r="M920" s="6">
        <v>1.4975735999999999</v>
      </c>
      <c r="N920" s="6">
        <v>0.77064489999999997</v>
      </c>
      <c r="O920" s="6">
        <v>1.0651614</v>
      </c>
      <c r="P920" s="6">
        <v>1.6262747999999998</v>
      </c>
    </row>
    <row r="921" spans="1:16" x14ac:dyDescent="0.2">
      <c r="A921" s="4" t="s">
        <v>1586</v>
      </c>
      <c r="B921" s="4" t="s">
        <v>1587</v>
      </c>
      <c r="C921" s="5">
        <v>0.7042424986674175</v>
      </c>
      <c r="D921" s="5">
        <v>0.85349463791265634</v>
      </c>
      <c r="E921" s="5">
        <v>8.1982065675150428E-2</v>
      </c>
      <c r="F921" s="5">
        <v>0.36398449384845466</v>
      </c>
      <c r="G921" s="5">
        <v>0.10754364159801444</v>
      </c>
      <c r="H921" s="5">
        <v>0.37853808865727101</v>
      </c>
      <c r="I921" s="6">
        <v>0.51825264999999998</v>
      </c>
      <c r="J921" s="6">
        <v>0.6176625</v>
      </c>
      <c r="K921" s="6">
        <v>0.33622954999999999</v>
      </c>
      <c r="L921" s="6">
        <v>0.7996856</v>
      </c>
      <c r="M921" s="6">
        <v>0.50007900000000005</v>
      </c>
      <c r="N921" s="6">
        <v>0.53642630000000002</v>
      </c>
      <c r="O921" s="6">
        <v>0.17238009999999998</v>
      </c>
      <c r="P921" s="6">
        <v>1.0629449000000002</v>
      </c>
    </row>
    <row r="922" spans="1:16" x14ac:dyDescent="0.2">
      <c r="A922" s="4" t="s">
        <v>1588</v>
      </c>
      <c r="B922" s="4" t="s">
        <v>1469</v>
      </c>
      <c r="C922" s="5">
        <v>0.22508790126896816</v>
      </c>
      <c r="D922" s="5">
        <v>0.58779941197225205</v>
      </c>
      <c r="E922" s="5">
        <v>1.7585284465706414E-2</v>
      </c>
      <c r="F922" s="5">
        <v>0.16727465711281711</v>
      </c>
      <c r="G922" s="5">
        <v>0.7153655964810286</v>
      </c>
      <c r="H922" s="5">
        <v>0.8584387157772343</v>
      </c>
      <c r="I922" s="6">
        <v>1.3737992000000001</v>
      </c>
      <c r="J922" s="6">
        <v>0.80173720000000004</v>
      </c>
      <c r="K922" s="6">
        <v>0.55783170000000004</v>
      </c>
      <c r="L922" s="6">
        <v>1.6177046999999998</v>
      </c>
      <c r="M922" s="6">
        <v>0.76649610000000012</v>
      </c>
      <c r="N922" s="6">
        <v>1.9811022999999999</v>
      </c>
      <c r="O922" s="6">
        <v>0.34916730000000001</v>
      </c>
      <c r="P922" s="6">
        <v>1.2543070999999999</v>
      </c>
    </row>
    <row r="923" spans="1:16" x14ac:dyDescent="0.2">
      <c r="A923" s="4" t="s">
        <v>1589</v>
      </c>
      <c r="B923" s="4" t="s">
        <v>1590</v>
      </c>
      <c r="C923" s="5">
        <v>0.12161575736831376</v>
      </c>
      <c r="D923" s="5">
        <v>0.5341232587121888</v>
      </c>
      <c r="E923" s="5">
        <v>1.1690583263081269E-4</v>
      </c>
      <c r="F923" s="5">
        <v>5.0659194140018834E-3</v>
      </c>
      <c r="G923" s="5">
        <v>8.0077755506113069E-2</v>
      </c>
      <c r="H923" s="5">
        <v>0.3308297102477129</v>
      </c>
      <c r="I923" s="6">
        <v>0.83396900000000007</v>
      </c>
      <c r="J923" s="6">
        <v>0.40688875000000008</v>
      </c>
      <c r="K923" s="6">
        <v>0.22033079999999999</v>
      </c>
      <c r="L923" s="6">
        <v>1.02052695</v>
      </c>
      <c r="M923" s="6">
        <v>0.27143010000000001</v>
      </c>
      <c r="N923" s="6">
        <v>1.3965079</v>
      </c>
      <c r="O923" s="6">
        <v>0.16923149999999998</v>
      </c>
      <c r="P923" s="6">
        <v>0.64454600000000006</v>
      </c>
    </row>
    <row r="924" spans="1:16" x14ac:dyDescent="0.2">
      <c r="A924" s="4" t="s">
        <v>1591</v>
      </c>
      <c r="B924" s="4" t="s">
        <v>1592</v>
      </c>
      <c r="C924" s="5">
        <v>0.55304138423588867</v>
      </c>
      <c r="D924" s="5">
        <v>0.76268083398867248</v>
      </c>
      <c r="E924" s="5">
        <v>0.13845836879539486</v>
      </c>
      <c r="F924" s="5">
        <v>0.46311118207722124</v>
      </c>
      <c r="G924" s="5">
        <v>1.7563123912807174E-2</v>
      </c>
      <c r="H924" s="5">
        <v>0.17384818086281212</v>
      </c>
      <c r="I924" s="6">
        <v>2.0575085</v>
      </c>
      <c r="J924" s="6">
        <v>1.7045161</v>
      </c>
      <c r="K924" s="6">
        <v>1.5443206</v>
      </c>
      <c r="L924" s="6">
        <v>2.2177039999999995</v>
      </c>
      <c r="M924" s="6">
        <v>2.2779957</v>
      </c>
      <c r="N924" s="6">
        <v>1.8370213</v>
      </c>
      <c r="O924" s="6">
        <v>0.81064550000000002</v>
      </c>
      <c r="P924" s="6">
        <v>2.5983866999999998</v>
      </c>
    </row>
    <row r="925" spans="1:16" x14ac:dyDescent="0.2">
      <c r="A925" s="4" t="s">
        <v>1593</v>
      </c>
      <c r="B925" s="4" t="s">
        <v>1594</v>
      </c>
      <c r="C925" s="5">
        <v>0.89217623341224139</v>
      </c>
      <c r="D925" s="5">
        <v>0.96177593590038024</v>
      </c>
      <c r="E925" s="5">
        <v>2.0512951803036344E-2</v>
      </c>
      <c r="F925" s="5">
        <v>0.18469437201698471</v>
      </c>
      <c r="G925" s="5">
        <v>2.971725915102752E-2</v>
      </c>
      <c r="H925" s="5">
        <v>0.2228794436327064</v>
      </c>
      <c r="I925" s="6">
        <v>1.7206456999999997</v>
      </c>
      <c r="J925" s="6">
        <v>1.7922038499999999</v>
      </c>
      <c r="K925" s="6">
        <v>1.31721675</v>
      </c>
      <c r="L925" s="6">
        <v>2.1956327999999998</v>
      </c>
      <c r="M925" s="6">
        <v>0.87179980000000001</v>
      </c>
      <c r="N925" s="6">
        <v>2.5694916000000001</v>
      </c>
      <c r="O925" s="6">
        <v>1.7626336999999999</v>
      </c>
      <c r="P925" s="6">
        <v>1.821774</v>
      </c>
    </row>
    <row r="926" spans="1:16" x14ac:dyDescent="0.2">
      <c r="A926" s="4" t="s">
        <v>1595</v>
      </c>
      <c r="B926" s="4" t="s">
        <v>1596</v>
      </c>
      <c r="C926" s="5">
        <v>0.36890301666182412</v>
      </c>
      <c r="D926" s="5">
        <v>0.66137295599805224</v>
      </c>
      <c r="E926" s="5">
        <v>0.49327329171521961</v>
      </c>
      <c r="F926" s="5">
        <v>0.75216386983423456</v>
      </c>
      <c r="G926" s="5">
        <v>0.80131491703986513</v>
      </c>
      <c r="H926" s="5">
        <v>0.89442706824713047</v>
      </c>
      <c r="I926" s="6">
        <v>1.16141695</v>
      </c>
      <c r="J926" s="6">
        <v>0.88022805000000015</v>
      </c>
      <c r="K926" s="6">
        <v>0.88532735000000007</v>
      </c>
      <c r="L926" s="6">
        <v>1.1563176500000001</v>
      </c>
      <c r="M926" s="6">
        <v>1.0755068999999999</v>
      </c>
      <c r="N926" s="6">
        <v>1.2473270000000001</v>
      </c>
      <c r="O926" s="6">
        <v>0.69514779999999998</v>
      </c>
      <c r="P926" s="6">
        <v>1.0653083000000001</v>
      </c>
    </row>
    <row r="927" spans="1:16" x14ac:dyDescent="0.2">
      <c r="A927" s="4" t="s">
        <v>1597</v>
      </c>
      <c r="B927" s="4" t="s">
        <v>1598</v>
      </c>
      <c r="C927" s="5">
        <v>0.86528341485292037</v>
      </c>
      <c r="D927" s="5">
        <v>0.94723819922329244</v>
      </c>
      <c r="E927" s="5">
        <v>0.15886300127648334</v>
      </c>
      <c r="F927" s="5">
        <v>0.49171881347482937</v>
      </c>
      <c r="G927" s="5">
        <v>0.11812772391892323</v>
      </c>
      <c r="H927" s="5">
        <v>0.38927944482508675</v>
      </c>
      <c r="I927" s="6">
        <v>0.67604834999999996</v>
      </c>
      <c r="J927" s="6">
        <v>0.63103550000000008</v>
      </c>
      <c r="K927" s="6">
        <v>0.48576430000000004</v>
      </c>
      <c r="L927" s="6">
        <v>0.82131955000000012</v>
      </c>
      <c r="M927" s="6">
        <v>0.69514280000000006</v>
      </c>
      <c r="N927" s="6">
        <v>0.65695390000000009</v>
      </c>
      <c r="O927" s="6">
        <v>0.27638580000000001</v>
      </c>
      <c r="P927" s="6">
        <v>0.98568520000000004</v>
      </c>
    </row>
    <row r="928" spans="1:16" x14ac:dyDescent="0.2">
      <c r="A928" s="4" t="s">
        <v>1599</v>
      </c>
      <c r="B928" s="4" t="s">
        <v>1600</v>
      </c>
      <c r="C928" s="5">
        <v>0.17313399530421492</v>
      </c>
      <c r="D928" s="5">
        <v>0.5579240696835801</v>
      </c>
      <c r="E928" s="5">
        <v>0.69025333278823786</v>
      </c>
      <c r="F928" s="5">
        <v>0.86895700248556207</v>
      </c>
      <c r="G928" s="5">
        <v>0.32993826943143123</v>
      </c>
      <c r="H928" s="5">
        <v>0.59960822496858424</v>
      </c>
      <c r="I928" s="6">
        <v>1.1720842</v>
      </c>
      <c r="J928" s="6">
        <v>0.67826914999999999</v>
      </c>
      <c r="K928" s="6">
        <v>1.00053635</v>
      </c>
      <c r="L928" s="6">
        <v>0.84981700000000004</v>
      </c>
      <c r="M928" s="6">
        <v>1.4330037999999998</v>
      </c>
      <c r="N928" s="6">
        <v>0.91116459999999999</v>
      </c>
      <c r="O928" s="6">
        <v>0.56806889999999999</v>
      </c>
      <c r="P928" s="6">
        <v>0.7884694000000001</v>
      </c>
    </row>
    <row r="929" spans="1:16" x14ac:dyDescent="0.2">
      <c r="A929" s="4" t="s">
        <v>1601</v>
      </c>
      <c r="B929" s="4" t="s">
        <v>1602</v>
      </c>
      <c r="C929" s="5">
        <v>0.49745826028720952</v>
      </c>
      <c r="D929" s="5">
        <v>0.72880811987983363</v>
      </c>
      <c r="E929" s="5">
        <v>0.68732190299101847</v>
      </c>
      <c r="F929" s="5">
        <v>0.86895700248556207</v>
      </c>
      <c r="G929" s="5">
        <v>0.25070950248125501</v>
      </c>
      <c r="H929" s="5">
        <v>0.5432131641732465</v>
      </c>
      <c r="I929" s="6">
        <v>0.12347230000000001</v>
      </c>
      <c r="J929" s="6">
        <v>0.20437095000000002</v>
      </c>
      <c r="K929" s="6">
        <v>0.19415585000000002</v>
      </c>
      <c r="L929" s="6">
        <v>0.13368739999999998</v>
      </c>
      <c r="M929" s="6">
        <v>6.6510700000000006E-2</v>
      </c>
      <c r="N929" s="6">
        <v>0.18043389999999998</v>
      </c>
      <c r="O929" s="6">
        <v>0.32180100000000006</v>
      </c>
      <c r="P929" s="6">
        <v>8.6940900000000002E-2</v>
      </c>
    </row>
    <row r="930" spans="1:16" x14ac:dyDescent="0.2">
      <c r="A930" s="4" t="s">
        <v>1603</v>
      </c>
      <c r="B930" s="4" t="s">
        <v>1604</v>
      </c>
      <c r="C930" s="5">
        <v>0.22863800737925977</v>
      </c>
      <c r="D930" s="5">
        <v>0.58779941197225205</v>
      </c>
      <c r="E930" s="5">
        <v>0.93955522290551874</v>
      </c>
      <c r="F930" s="5">
        <v>0.98087618347223482</v>
      </c>
      <c r="G930" s="5">
        <v>0.98920925574051388</v>
      </c>
      <c r="H930" s="5">
        <v>0.99535181206815981</v>
      </c>
      <c r="I930" s="6">
        <v>1.1985880499999999</v>
      </c>
      <c r="J930" s="6">
        <v>1.5431025000000003</v>
      </c>
      <c r="K930" s="6">
        <v>1.3896037000000001</v>
      </c>
      <c r="L930" s="6">
        <v>1.3520868500000001</v>
      </c>
      <c r="M930" s="6">
        <v>1.2206920000000001</v>
      </c>
      <c r="N930" s="6">
        <v>1.1764841000000001</v>
      </c>
      <c r="O930" s="6">
        <v>1.5585154000000003</v>
      </c>
      <c r="P930" s="6">
        <v>1.5276896</v>
      </c>
    </row>
    <row r="931" spans="1:16" x14ac:dyDescent="0.2">
      <c r="A931" s="4" t="s">
        <v>1605</v>
      </c>
      <c r="B931" s="4" t="s">
        <v>1606</v>
      </c>
      <c r="C931" s="5">
        <v>0.61516959878976452</v>
      </c>
      <c r="D931" s="5">
        <v>0.80301736053874329</v>
      </c>
      <c r="E931" s="5">
        <v>0.41044350327302115</v>
      </c>
      <c r="F931" s="5">
        <v>0.68524386248492408</v>
      </c>
      <c r="G931" s="5">
        <v>0.28256102125859939</v>
      </c>
      <c r="H931" s="5">
        <v>0.57097822948628896</v>
      </c>
      <c r="I931" s="6">
        <v>0.75964139999999991</v>
      </c>
      <c r="J931" s="6">
        <v>0.96542729999999999</v>
      </c>
      <c r="K931" s="6">
        <v>0.76494705000000007</v>
      </c>
      <c r="L931" s="6">
        <v>0.96012164999999994</v>
      </c>
      <c r="M931" s="6">
        <v>0.79001060000000001</v>
      </c>
      <c r="N931" s="6">
        <v>0.72927219999999993</v>
      </c>
      <c r="O931" s="6">
        <v>0.73988350000000003</v>
      </c>
      <c r="P931" s="6">
        <v>1.1909711000000001</v>
      </c>
    </row>
    <row r="932" spans="1:16" x14ac:dyDescent="0.2">
      <c r="A932" s="4" t="s">
        <v>1607</v>
      </c>
      <c r="B932" s="4" t="s">
        <v>1608</v>
      </c>
      <c r="C932" s="5">
        <v>0.2875370046144704</v>
      </c>
      <c r="D932" s="5">
        <v>0.64249944800694758</v>
      </c>
      <c r="E932" s="5">
        <v>0.27467248024877944</v>
      </c>
      <c r="F932" s="5">
        <v>0.60795838420558446</v>
      </c>
      <c r="G932" s="5">
        <v>0.25586280483830404</v>
      </c>
      <c r="H932" s="5">
        <v>0.54517357082336759</v>
      </c>
      <c r="I932" s="6">
        <v>9.6245749999999991E-2</v>
      </c>
      <c r="J932" s="6">
        <v>0.23784904999999998</v>
      </c>
      <c r="K932" s="6">
        <v>0.10445400000000001</v>
      </c>
      <c r="L932" s="6">
        <v>0.22964080000000001</v>
      </c>
      <c r="M932" s="6">
        <v>9.8817000000000002E-2</v>
      </c>
      <c r="N932" s="6">
        <v>9.3674500000000008E-2</v>
      </c>
      <c r="O932" s="6">
        <v>0.11009100000000001</v>
      </c>
      <c r="P932" s="6">
        <v>0.36560709999999996</v>
      </c>
    </row>
    <row r="933" spans="1:16" x14ac:dyDescent="0.2">
      <c r="A933" s="4" t="s">
        <v>1609</v>
      </c>
      <c r="B933" s="4" t="s">
        <v>1610</v>
      </c>
      <c r="C933" s="5">
        <v>0.22538310905822179</v>
      </c>
      <c r="D933" s="5">
        <v>0.58779941197225205</v>
      </c>
      <c r="E933" s="5">
        <v>0.51055990309276345</v>
      </c>
      <c r="F933" s="5">
        <v>0.76228401129310486</v>
      </c>
      <c r="G933" s="5">
        <v>0.47523544435175735</v>
      </c>
      <c r="H933" s="5">
        <v>0.71370349252976606</v>
      </c>
      <c r="I933" s="6">
        <v>0.27326879999999998</v>
      </c>
      <c r="J933" s="6">
        <v>8.7340299999999996E-2</v>
      </c>
      <c r="K933" s="6">
        <v>0.22390170000000001</v>
      </c>
      <c r="L933" s="6">
        <v>0.13670739999999998</v>
      </c>
      <c r="M933" s="6">
        <v>0.36420810000000003</v>
      </c>
      <c r="N933" s="6">
        <v>0.18232949999999998</v>
      </c>
      <c r="O933" s="6">
        <v>8.3595299999999997E-2</v>
      </c>
      <c r="P933" s="6">
        <v>9.1085300000000008E-2</v>
      </c>
    </row>
    <row r="934" spans="1:16" x14ac:dyDescent="0.2">
      <c r="A934" s="4" t="s">
        <v>1611</v>
      </c>
      <c r="B934" s="4" t="s">
        <v>1612</v>
      </c>
      <c r="C934" s="5">
        <v>0.82795434015796976</v>
      </c>
      <c r="D934" s="5">
        <v>0.92681455987832428</v>
      </c>
      <c r="E934" s="5">
        <v>0.41752941197601723</v>
      </c>
      <c r="F934" s="5">
        <v>0.69351137423614451</v>
      </c>
      <c r="G934" s="5">
        <v>4.2718064948672439E-3</v>
      </c>
      <c r="H934" s="5">
        <v>0.10036171885531477</v>
      </c>
      <c r="I934" s="6">
        <v>3.1115024</v>
      </c>
      <c r="J934" s="6">
        <v>3.2821894999999999</v>
      </c>
      <c r="K934" s="6">
        <v>2.9234494999999994</v>
      </c>
      <c r="L934" s="6">
        <v>3.4702424000000009</v>
      </c>
      <c r="M934" s="6">
        <v>3.8713699999999998</v>
      </c>
      <c r="N934" s="6">
        <v>2.3516348000000002</v>
      </c>
      <c r="O934" s="6">
        <v>1.9755290000000003</v>
      </c>
      <c r="P934" s="6">
        <v>4.5888499999999999</v>
      </c>
    </row>
    <row r="935" spans="1:16" x14ac:dyDescent="0.2">
      <c r="A935" s="4" t="s">
        <v>1613</v>
      </c>
      <c r="B935" s="4" t="s">
        <v>1614</v>
      </c>
      <c r="C935" s="5">
        <v>0.8359207164085618</v>
      </c>
      <c r="D935" s="5">
        <v>0.92922555920648053</v>
      </c>
      <c r="E935" s="5">
        <v>0.40529823887928318</v>
      </c>
      <c r="F935" s="5">
        <v>0.67897900843178882</v>
      </c>
      <c r="G935" s="5">
        <v>0.49144739912004964</v>
      </c>
      <c r="H935" s="5">
        <v>0.72380848057711233</v>
      </c>
      <c r="I935" s="6">
        <v>0.83250829999999998</v>
      </c>
      <c r="J935" s="6">
        <v>0.75994174999999997</v>
      </c>
      <c r="K935" s="6">
        <v>0.91171845000000007</v>
      </c>
      <c r="L935" s="6">
        <v>0.68073159999999999</v>
      </c>
      <c r="M935" s="6">
        <v>0.85270899999999994</v>
      </c>
      <c r="N935" s="6">
        <v>0.81230760000000013</v>
      </c>
      <c r="O935" s="6">
        <v>0.97072789999999998</v>
      </c>
      <c r="P935" s="6">
        <v>0.54915559999999997</v>
      </c>
    </row>
    <row r="936" spans="1:16" x14ac:dyDescent="0.2">
      <c r="A936" s="4" t="s">
        <v>1615</v>
      </c>
      <c r="B936" s="4" t="s">
        <v>1616</v>
      </c>
      <c r="C936" s="5">
        <v>0.34659350708733416</v>
      </c>
      <c r="D936" s="5">
        <v>0.65040632257065956</v>
      </c>
      <c r="E936" s="5">
        <v>0.32587470687166431</v>
      </c>
      <c r="F936" s="5">
        <v>0.61995942336748211</v>
      </c>
      <c r="G936" s="5">
        <v>0.32587470687166431</v>
      </c>
      <c r="H936" s="5">
        <v>0.59781668645326225</v>
      </c>
      <c r="I936" s="6">
        <v>0.151112</v>
      </c>
      <c r="J936" s="6">
        <v>0</v>
      </c>
      <c r="K936" s="6">
        <v>0.151112</v>
      </c>
      <c r="L936" s="6">
        <v>0</v>
      </c>
      <c r="M936" s="6">
        <v>0.30222399999999999</v>
      </c>
      <c r="N936" s="6">
        <v>0</v>
      </c>
      <c r="O936" s="6">
        <v>0</v>
      </c>
      <c r="P936" s="6">
        <v>0</v>
      </c>
    </row>
    <row r="937" spans="1:16" x14ac:dyDescent="0.2">
      <c r="A937" s="4" t="s">
        <v>1617</v>
      </c>
      <c r="B937" s="4" t="s">
        <v>1618</v>
      </c>
      <c r="C937" s="5">
        <v>0.34659350708733416</v>
      </c>
      <c r="D937" s="5">
        <v>0.65040632257065956</v>
      </c>
      <c r="E937" s="5">
        <v>0.32587470687166431</v>
      </c>
      <c r="F937" s="5">
        <v>0.61995942336748211</v>
      </c>
      <c r="G937" s="5">
        <v>0.32587470687166431</v>
      </c>
      <c r="H937" s="5">
        <v>0.59781668645326225</v>
      </c>
      <c r="I937" s="6">
        <v>0.12127300000000001</v>
      </c>
      <c r="J937" s="6">
        <v>0</v>
      </c>
      <c r="K937" s="6">
        <v>0.12127300000000001</v>
      </c>
      <c r="L937" s="6">
        <v>0</v>
      </c>
      <c r="M937" s="6">
        <v>0.24254600000000001</v>
      </c>
      <c r="N937" s="6">
        <v>0</v>
      </c>
      <c r="O937" s="6">
        <v>0</v>
      </c>
      <c r="P937" s="6">
        <v>0</v>
      </c>
    </row>
    <row r="938" spans="1:16" x14ac:dyDescent="0.2">
      <c r="A938" s="4" t="s">
        <v>1619</v>
      </c>
      <c r="B938" s="4" t="s">
        <v>1620</v>
      </c>
      <c r="C938" s="5">
        <v>0.18247600464747027</v>
      </c>
      <c r="D938" s="5">
        <v>0.5579240696835801</v>
      </c>
      <c r="E938" s="5">
        <v>0.18642164671530081</v>
      </c>
      <c r="F938" s="5">
        <v>0.52080546002125583</v>
      </c>
      <c r="G938" s="5">
        <v>0.18642164671530081</v>
      </c>
      <c r="H938" s="5">
        <v>0.4758144124277966</v>
      </c>
      <c r="I938" s="6">
        <v>0.13218885</v>
      </c>
      <c r="J938" s="6">
        <v>0</v>
      </c>
      <c r="K938" s="6">
        <v>0.13218885</v>
      </c>
      <c r="L938" s="6">
        <v>0</v>
      </c>
      <c r="M938" s="6">
        <v>0.26437769999999999</v>
      </c>
      <c r="N938" s="6">
        <v>0</v>
      </c>
      <c r="O938" s="6">
        <v>0</v>
      </c>
      <c r="P938" s="6">
        <v>0</v>
      </c>
    </row>
    <row r="939" spans="1:16" x14ac:dyDescent="0.2">
      <c r="A939" s="4" t="s">
        <v>1621</v>
      </c>
      <c r="B939" s="4" t="s">
        <v>1622</v>
      </c>
      <c r="C939" s="5">
        <v>0.27279481903837022</v>
      </c>
      <c r="D939" s="5">
        <v>0.63106471031773337</v>
      </c>
      <c r="E939" s="5">
        <v>0.24675616161227276</v>
      </c>
      <c r="F939" s="5">
        <v>0.58047595314005485</v>
      </c>
      <c r="G939" s="5">
        <v>0.64470751278966898</v>
      </c>
      <c r="H939" s="5">
        <v>0.81720693018265611</v>
      </c>
      <c r="I939" s="6">
        <v>0.19180865</v>
      </c>
      <c r="J939" s="6">
        <v>4.3896200000000003E-2</v>
      </c>
      <c r="K939" s="6">
        <v>4.5410699999999998E-2</v>
      </c>
      <c r="L939" s="6">
        <v>0.19029415</v>
      </c>
      <c r="M939" s="6">
        <v>9.0821399999999997E-2</v>
      </c>
      <c r="N939" s="6">
        <v>0.2927959</v>
      </c>
      <c r="O939" s="6">
        <v>0</v>
      </c>
      <c r="P939" s="6">
        <v>8.7792400000000007E-2</v>
      </c>
    </row>
    <row r="940" spans="1:16" x14ac:dyDescent="0.2">
      <c r="A940" s="4" t="s">
        <v>1623</v>
      </c>
      <c r="B940" s="4" t="s">
        <v>1624</v>
      </c>
      <c r="C940" s="5">
        <v>0.8854188097047504</v>
      </c>
      <c r="D940" s="5">
        <v>0.95867111544934103</v>
      </c>
      <c r="E940" s="5">
        <v>2.2226158823394338E-2</v>
      </c>
      <c r="F940" s="5">
        <v>0.19262670980275093</v>
      </c>
      <c r="G940" s="5">
        <v>0.53261765454157184</v>
      </c>
      <c r="H940" s="5">
        <v>0.74360886332107079</v>
      </c>
      <c r="I940" s="6">
        <v>4.1103360999999996</v>
      </c>
      <c r="J940" s="6">
        <v>4.0150397499999997</v>
      </c>
      <c r="K940" s="6">
        <v>4.9982775000000004</v>
      </c>
      <c r="L940" s="6">
        <v>3.1270983499999998</v>
      </c>
      <c r="M940" s="6">
        <v>5.2901290000000003</v>
      </c>
      <c r="N940" s="6">
        <v>2.9305432000000002</v>
      </c>
      <c r="O940" s="6">
        <v>4.7064260000000004</v>
      </c>
      <c r="P940" s="6">
        <v>3.3236535000000003</v>
      </c>
    </row>
    <row r="941" spans="1:16" x14ac:dyDescent="0.2">
      <c r="A941" s="4" t="s">
        <v>1625</v>
      </c>
      <c r="B941" s="4" t="s">
        <v>1626</v>
      </c>
      <c r="C941" s="5">
        <v>0.5036015258385933</v>
      </c>
      <c r="D941" s="5">
        <v>0.73285296670541566</v>
      </c>
      <c r="E941" s="5">
        <v>0.51927565342880388</v>
      </c>
      <c r="F941" s="5">
        <v>0.76808071206818129</v>
      </c>
      <c r="G941" s="5">
        <v>8.6821126813892757E-2</v>
      </c>
      <c r="H941" s="5">
        <v>0.34245196895648866</v>
      </c>
      <c r="I941" s="6">
        <v>9.6738999999999992E-2</v>
      </c>
      <c r="J941" s="6">
        <v>4.4715299999999999E-2</v>
      </c>
      <c r="K941" s="6">
        <v>9.6738999999999992E-2</v>
      </c>
      <c r="L941" s="6">
        <v>4.4715299999999999E-2</v>
      </c>
      <c r="M941" s="6">
        <v>0.19347799999999998</v>
      </c>
      <c r="N941" s="6">
        <v>0</v>
      </c>
      <c r="O941" s="6">
        <v>0</v>
      </c>
      <c r="P941" s="6">
        <v>8.9430599999999999E-2</v>
      </c>
    </row>
    <row r="942" spans="1:16" x14ac:dyDescent="0.2">
      <c r="A942" s="4" t="s">
        <v>1627</v>
      </c>
      <c r="B942" s="4" t="s">
        <v>1628</v>
      </c>
      <c r="C942" s="5">
        <v>0.15295032759000338</v>
      </c>
      <c r="D942" s="5">
        <v>0.55129970203420808</v>
      </c>
      <c r="E942" s="5">
        <v>0.44345584371564484</v>
      </c>
      <c r="F942" s="5">
        <v>0.71230551502924833</v>
      </c>
      <c r="G942" s="5">
        <v>0.84327945229402523</v>
      </c>
      <c r="H942" s="5">
        <v>0.92412149346038741</v>
      </c>
      <c r="I942" s="6">
        <v>0.99858610000000003</v>
      </c>
      <c r="J942" s="6">
        <v>1.5752944000000002</v>
      </c>
      <c r="K942" s="6">
        <v>1.1716193500000003</v>
      </c>
      <c r="L942" s="6">
        <v>1.40226115</v>
      </c>
      <c r="M942" s="6">
        <v>0.91286680000000009</v>
      </c>
      <c r="N942" s="6">
        <v>1.0843054000000001</v>
      </c>
      <c r="O942" s="6">
        <v>1.4303719000000001</v>
      </c>
      <c r="P942" s="6">
        <v>1.7202168999999998</v>
      </c>
    </row>
    <row r="943" spans="1:16" x14ac:dyDescent="0.2">
      <c r="A943" s="4" t="s">
        <v>1629</v>
      </c>
      <c r="B943" s="4" t="s">
        <v>1630</v>
      </c>
      <c r="C943" s="5">
        <v>0.34659350708733416</v>
      </c>
      <c r="D943" s="5">
        <v>0.65040632257065956</v>
      </c>
      <c r="E943" s="5">
        <v>0.32587470687166431</v>
      </c>
      <c r="F943" s="5">
        <v>0.61995942336748211</v>
      </c>
      <c r="G943" s="5">
        <v>0.32587470687166431</v>
      </c>
      <c r="H943" s="5">
        <v>0.59781668645326225</v>
      </c>
      <c r="I943" s="6">
        <v>0.1376465</v>
      </c>
      <c r="J943" s="6">
        <v>0</v>
      </c>
      <c r="K943" s="6">
        <v>0.1376465</v>
      </c>
      <c r="L943" s="6">
        <v>0</v>
      </c>
      <c r="M943" s="6">
        <v>0.27529300000000001</v>
      </c>
      <c r="N943" s="6">
        <v>0</v>
      </c>
      <c r="O943" s="6">
        <v>0</v>
      </c>
      <c r="P943" s="6">
        <v>0</v>
      </c>
    </row>
    <row r="944" spans="1:16" x14ac:dyDescent="0.2">
      <c r="A944" s="4" t="s">
        <v>1631</v>
      </c>
      <c r="B944" s="4" t="s">
        <v>1632</v>
      </c>
      <c r="C944" s="5">
        <v>0.79526716861853586</v>
      </c>
      <c r="D944" s="5">
        <v>0.90847743339551545</v>
      </c>
      <c r="E944" s="5">
        <v>0.16889359377976643</v>
      </c>
      <c r="F944" s="5">
        <v>0.49935529880359858</v>
      </c>
      <c r="G944" s="5">
        <v>0.42513368290289832</v>
      </c>
      <c r="H944" s="5">
        <v>0.67789971460681664</v>
      </c>
      <c r="I944" s="6">
        <v>1.6933973499999997</v>
      </c>
      <c r="J944" s="6">
        <v>1.8229430499999999</v>
      </c>
      <c r="K944" s="6">
        <v>1.4838455499999998</v>
      </c>
      <c r="L944" s="6">
        <v>2.03249485</v>
      </c>
      <c r="M944" s="6">
        <v>1.5762872999999997</v>
      </c>
      <c r="N944" s="6">
        <v>1.8105073999999999</v>
      </c>
      <c r="O944" s="6">
        <v>1.3914038000000002</v>
      </c>
      <c r="P944" s="6">
        <v>2.2544823000000003</v>
      </c>
    </row>
    <row r="945" spans="1:16" x14ac:dyDescent="0.2">
      <c r="A945" s="4" t="s">
        <v>1633</v>
      </c>
      <c r="B945" s="4" t="s">
        <v>1634</v>
      </c>
      <c r="C945" s="5">
        <v>0.18364547607311676</v>
      </c>
      <c r="D945" s="5">
        <v>0.5579240696835801</v>
      </c>
      <c r="E945" s="5">
        <v>9.4290970365735971E-2</v>
      </c>
      <c r="F945" s="5">
        <v>0.38338893007795072</v>
      </c>
      <c r="G945" s="5">
        <v>0.22671037893455581</v>
      </c>
      <c r="H945" s="5">
        <v>0.52197751620433375</v>
      </c>
      <c r="I945" s="6">
        <v>6.0876785</v>
      </c>
      <c r="J945" s="6">
        <v>8.302384</v>
      </c>
      <c r="K945" s="6">
        <v>6.4588605000000001</v>
      </c>
      <c r="L945" s="6">
        <v>7.9312020000000008</v>
      </c>
      <c r="M945" s="6">
        <v>4.8261160000000007</v>
      </c>
      <c r="N945" s="6">
        <v>7.349241000000001</v>
      </c>
      <c r="O945" s="6">
        <v>8.0916050000000013</v>
      </c>
      <c r="P945" s="6">
        <v>8.5131630000000005</v>
      </c>
    </row>
    <row r="946" spans="1:16" x14ac:dyDescent="0.2">
      <c r="A946" s="4" t="s">
        <v>1635</v>
      </c>
      <c r="B946" s="4" t="s">
        <v>1636</v>
      </c>
      <c r="C946" s="5">
        <v>1.97727330659636E-2</v>
      </c>
      <c r="D946" s="5">
        <v>0.37073874498681747</v>
      </c>
      <c r="E946" s="5">
        <v>1.498277108798269E-4</v>
      </c>
      <c r="F946" s="5">
        <v>6.0867507544929682E-3</v>
      </c>
      <c r="G946" s="5">
        <v>1.7091044390221875E-4</v>
      </c>
      <c r="H946" s="5">
        <v>3.1177324756834636E-2</v>
      </c>
      <c r="I946" s="6">
        <v>16141.149000000001</v>
      </c>
      <c r="J946" s="6">
        <v>938.5797500000001</v>
      </c>
      <c r="K946" s="6">
        <v>5728.7557000000015</v>
      </c>
      <c r="L946" s="6">
        <v>11350.973049999997</v>
      </c>
      <c r="M946" s="6">
        <v>10550.043000000001</v>
      </c>
      <c r="N946" s="6">
        <v>21732.254999999997</v>
      </c>
      <c r="O946" s="6">
        <v>907.46839999999997</v>
      </c>
      <c r="P946" s="6">
        <v>969.69110000000001</v>
      </c>
    </row>
    <row r="947" spans="1:16" x14ac:dyDescent="0.2">
      <c r="A947" s="4" t="s">
        <v>1637</v>
      </c>
      <c r="B947" s="4" t="s">
        <v>1638</v>
      </c>
      <c r="C947" s="5">
        <v>0.38442412476556209</v>
      </c>
      <c r="D947" s="5">
        <v>0.66652589411753482</v>
      </c>
      <c r="E947" s="5">
        <v>9.9533204607706427E-2</v>
      </c>
      <c r="F947" s="5">
        <v>0.39201802132101771</v>
      </c>
      <c r="G947" s="5">
        <v>0.29136379775009147</v>
      </c>
      <c r="H947" s="5">
        <v>0.57622657770048513</v>
      </c>
      <c r="I947" s="6">
        <v>1.1431060499999999</v>
      </c>
      <c r="J947" s="6">
        <v>0.13552049999999999</v>
      </c>
      <c r="K947" s="6">
        <v>0.27178055000000001</v>
      </c>
      <c r="L947" s="6">
        <v>1.0068459999999999</v>
      </c>
      <c r="M947" s="6">
        <v>0.54356110000000002</v>
      </c>
      <c r="N947" s="6">
        <v>1.742651</v>
      </c>
      <c r="O947" s="6">
        <v>0</v>
      </c>
      <c r="P947" s="6">
        <v>0.27104099999999998</v>
      </c>
    </row>
    <row r="948" spans="1:16" x14ac:dyDescent="0.2">
      <c r="A948" s="4" t="s">
        <v>1639</v>
      </c>
      <c r="B948" s="4" t="s">
        <v>1640</v>
      </c>
      <c r="C948" s="5">
        <v>0.47976401973870098</v>
      </c>
      <c r="D948" s="5">
        <v>0.72039269738640554</v>
      </c>
      <c r="E948" s="5">
        <v>0.30127306166687995</v>
      </c>
      <c r="F948" s="5">
        <v>0.61995942336748211</v>
      </c>
      <c r="G948" s="5">
        <v>7.9514811246345407E-2</v>
      </c>
      <c r="H948" s="5">
        <v>0.3308297102477129</v>
      </c>
      <c r="I948" s="6">
        <v>0.25109330000000002</v>
      </c>
      <c r="J948" s="6">
        <v>0.13583875000000001</v>
      </c>
      <c r="K948" s="6">
        <v>0.25529825</v>
      </c>
      <c r="L948" s="6">
        <v>0.1316338</v>
      </c>
      <c r="M948" s="6">
        <v>0.41976170000000002</v>
      </c>
      <c r="N948" s="6">
        <v>8.2424899999999995E-2</v>
      </c>
      <c r="O948" s="6">
        <v>9.0834800000000007E-2</v>
      </c>
      <c r="P948" s="6">
        <v>0.1808427</v>
      </c>
    </row>
    <row r="949" spans="1:16" x14ac:dyDescent="0.2">
      <c r="A949" s="4" t="s">
        <v>1641</v>
      </c>
      <c r="B949" s="4" t="s">
        <v>1642</v>
      </c>
      <c r="C949" s="5">
        <v>0.90911165672426619</v>
      </c>
      <c r="D949" s="5">
        <v>0.96710906793601081</v>
      </c>
      <c r="E949" s="5">
        <v>0.96405330947882495</v>
      </c>
      <c r="F949" s="5">
        <v>0.98856235173619533</v>
      </c>
      <c r="G949" s="5">
        <v>0.53165403420593993</v>
      </c>
      <c r="H949" s="5">
        <v>0.74360886332107079</v>
      </c>
      <c r="I949" s="6">
        <v>0.1380036</v>
      </c>
      <c r="J949" s="6">
        <v>0.1513495</v>
      </c>
      <c r="K949" s="6">
        <v>0.14786800000000003</v>
      </c>
      <c r="L949" s="6">
        <v>0.1414851</v>
      </c>
      <c r="M949" s="6">
        <v>0.185645</v>
      </c>
      <c r="N949" s="6">
        <v>9.0362200000000004E-2</v>
      </c>
      <c r="O949" s="6">
        <v>0.11009100000000001</v>
      </c>
      <c r="P949" s="6">
        <v>0.192608</v>
      </c>
    </row>
    <row r="950" spans="1:16" x14ac:dyDescent="0.2">
      <c r="A950" s="4" t="s">
        <v>1643</v>
      </c>
      <c r="B950" s="4" t="s">
        <v>1644</v>
      </c>
      <c r="C950" s="5">
        <v>0.350151657923777</v>
      </c>
      <c r="D950" s="5">
        <v>0.65272128207147084</v>
      </c>
      <c r="E950" s="5">
        <v>0.55616281628530295</v>
      </c>
      <c r="F950" s="5">
        <v>0.79144444983800721</v>
      </c>
      <c r="G950" s="5">
        <v>0.24270845513681716</v>
      </c>
      <c r="H950" s="5">
        <v>0.5353862980959202</v>
      </c>
      <c r="I950" s="6">
        <v>0.22814435</v>
      </c>
      <c r="J950" s="6">
        <v>4.2763750000000003E-2</v>
      </c>
      <c r="K950" s="6">
        <v>0.17807085</v>
      </c>
      <c r="L950" s="6">
        <v>9.283725000000001E-2</v>
      </c>
      <c r="M950" s="6">
        <v>0.35614170000000001</v>
      </c>
      <c r="N950" s="6">
        <v>0.10014700000000001</v>
      </c>
      <c r="O950" s="6">
        <v>0</v>
      </c>
      <c r="P950" s="6">
        <v>8.5527500000000006E-2</v>
      </c>
    </row>
    <row r="951" spans="1:16" x14ac:dyDescent="0.2">
      <c r="A951" s="4" t="s">
        <v>1645</v>
      </c>
      <c r="B951" s="4" t="s">
        <v>1646</v>
      </c>
      <c r="C951" s="5">
        <v>0.7657493956400081</v>
      </c>
      <c r="D951" s="5">
        <v>0.89026870521390022</v>
      </c>
      <c r="E951" s="5">
        <v>0.81105107010947464</v>
      </c>
      <c r="F951" s="5">
        <v>0.92542398286335614</v>
      </c>
      <c r="G951" s="5">
        <v>0.1011829636507654</v>
      </c>
      <c r="H951" s="5">
        <v>0.36269628514520685</v>
      </c>
      <c r="I951" s="6">
        <v>2.785406</v>
      </c>
      <c r="J951" s="6">
        <v>2.6745458500000003</v>
      </c>
      <c r="K951" s="6">
        <v>2.6604831999999998</v>
      </c>
      <c r="L951" s="6">
        <v>2.7994686500000006</v>
      </c>
      <c r="M951" s="6">
        <v>3.203964</v>
      </c>
      <c r="N951" s="6">
        <v>2.3668480000000001</v>
      </c>
      <c r="O951" s="6">
        <v>2.1170024000000001</v>
      </c>
      <c r="P951" s="6">
        <v>3.2320892999999997</v>
      </c>
    </row>
    <row r="952" spans="1:16" x14ac:dyDescent="0.2">
      <c r="A952" s="4" t="s">
        <v>1647</v>
      </c>
      <c r="B952" s="4" t="s">
        <v>1648</v>
      </c>
      <c r="C952" s="5">
        <v>0.37623630204300951</v>
      </c>
      <c r="D952" s="5">
        <v>0.66214872651973689</v>
      </c>
      <c r="E952" s="5">
        <v>6.3163224981874766E-2</v>
      </c>
      <c r="F952" s="5">
        <v>0.32243007516925598</v>
      </c>
      <c r="G952" s="5">
        <v>5.9884678790124823E-2</v>
      </c>
      <c r="H952" s="5">
        <v>0.30158350190551025</v>
      </c>
      <c r="I952" s="6">
        <v>0.22382969999999996</v>
      </c>
      <c r="J952" s="6">
        <v>8.5436949999999998E-2</v>
      </c>
      <c r="K952" s="6">
        <v>0.26579619999999998</v>
      </c>
      <c r="L952" s="6">
        <v>4.3470450000000001E-2</v>
      </c>
      <c r="M952" s="6">
        <v>0.44765939999999993</v>
      </c>
      <c r="N952" s="6">
        <v>0</v>
      </c>
      <c r="O952" s="6">
        <v>8.3933000000000008E-2</v>
      </c>
      <c r="P952" s="6">
        <v>8.6940900000000002E-2</v>
      </c>
    </row>
    <row r="953" spans="1:16" x14ac:dyDescent="0.2">
      <c r="A953" s="4" t="s">
        <v>1649</v>
      </c>
      <c r="B953" s="4" t="s">
        <v>1650</v>
      </c>
      <c r="C953" s="5">
        <v>2.2706933980296697E-2</v>
      </c>
      <c r="D953" s="5">
        <v>0.38647958609341032</v>
      </c>
      <c r="E953" s="5">
        <v>9.2604346287366801E-2</v>
      </c>
      <c r="F953" s="5">
        <v>0.3805618405371789</v>
      </c>
      <c r="G953" s="5">
        <v>3.9532965095430694E-2</v>
      </c>
      <c r="H953" s="5">
        <v>0.24867510301964468</v>
      </c>
      <c r="I953" s="6">
        <v>9.1764499999999999E-2</v>
      </c>
      <c r="J953" s="6">
        <v>4.7828029999999995</v>
      </c>
      <c r="K953" s="6">
        <v>2.0550859999999997</v>
      </c>
      <c r="L953" s="6">
        <v>2.8194814999999998</v>
      </c>
      <c r="M953" s="6">
        <v>0.183529</v>
      </c>
      <c r="N953" s="6">
        <v>0</v>
      </c>
      <c r="O953" s="6">
        <v>3.9266429999999994</v>
      </c>
      <c r="P953" s="6">
        <v>5.6389629999999995</v>
      </c>
    </row>
    <row r="954" spans="1:16" x14ac:dyDescent="0.2">
      <c r="A954" s="4" t="s">
        <v>1651</v>
      </c>
      <c r="B954" s="4" t="s">
        <v>1652</v>
      </c>
      <c r="C954" s="5">
        <v>0.11048499311845772</v>
      </c>
      <c r="D954" s="5">
        <v>0.52555350039665971</v>
      </c>
      <c r="E954" s="5">
        <v>0.90517974175165661</v>
      </c>
      <c r="F954" s="5">
        <v>0.96930285360556301</v>
      </c>
      <c r="G954" s="5">
        <v>0.88740454925671375</v>
      </c>
      <c r="H954" s="5">
        <v>0.95393543056813224</v>
      </c>
      <c r="I954" s="6">
        <v>4.1212449999999998E-2</v>
      </c>
      <c r="J954" s="6">
        <v>1.08061495</v>
      </c>
      <c r="K954" s="6">
        <v>0.54208390000000006</v>
      </c>
      <c r="L954" s="6">
        <v>0.57974349999999997</v>
      </c>
      <c r="M954" s="6">
        <v>0</v>
      </c>
      <c r="N954" s="6">
        <v>8.2424899999999995E-2</v>
      </c>
      <c r="O954" s="6">
        <v>1.0841678000000001</v>
      </c>
      <c r="P954" s="6">
        <v>1.0770620999999998</v>
      </c>
    </row>
    <row r="955" spans="1:16" x14ac:dyDescent="0.2">
      <c r="A955" s="4" t="s">
        <v>1653</v>
      </c>
      <c r="B955" s="4" t="s">
        <v>1654</v>
      </c>
      <c r="C955" s="5">
        <v>8.3754956064811092E-2</v>
      </c>
      <c r="D955" s="5">
        <v>0.50319941797211132</v>
      </c>
      <c r="E955" s="5">
        <v>0.33239806343581757</v>
      </c>
      <c r="F955" s="5">
        <v>0.62437121738653101</v>
      </c>
      <c r="G955" s="5">
        <v>0.3054934571030814</v>
      </c>
      <c r="H955" s="5">
        <v>0.59511712422678198</v>
      </c>
      <c r="I955" s="6">
        <v>0.19189424999999999</v>
      </c>
      <c r="J955" s="6">
        <v>1.4879759500000003</v>
      </c>
      <c r="K955" s="6">
        <v>0.6753229999999999</v>
      </c>
      <c r="L955" s="6">
        <v>1.0045472</v>
      </c>
      <c r="M955" s="6">
        <v>0.201483</v>
      </c>
      <c r="N955" s="6">
        <v>0.18230550000000001</v>
      </c>
      <c r="O955" s="6">
        <v>1.1491629999999999</v>
      </c>
      <c r="P955" s="6">
        <v>1.8267888999999997</v>
      </c>
    </row>
    <row r="956" spans="1:16" x14ac:dyDescent="0.2">
      <c r="A956" s="4" t="s">
        <v>1655</v>
      </c>
      <c r="B956" s="4" t="s">
        <v>1656</v>
      </c>
      <c r="C956" s="5">
        <v>0.57640287729928108</v>
      </c>
      <c r="D956" s="5">
        <v>0.77892280716119067</v>
      </c>
      <c r="E956" s="5">
        <v>0.5970577323280245</v>
      </c>
      <c r="F956" s="5">
        <v>0.810203603367883</v>
      </c>
      <c r="G956" s="5">
        <v>0.53031787282079668</v>
      </c>
      <c r="H956" s="5">
        <v>0.74360886332107079</v>
      </c>
      <c r="I956" s="6">
        <v>9.6136200000000005E-2</v>
      </c>
      <c r="J956" s="6">
        <v>5.0809000000000007E-2</v>
      </c>
      <c r="K956" s="6">
        <v>9.6691200000000005E-2</v>
      </c>
      <c r="L956" s="6">
        <v>5.0254E-2</v>
      </c>
      <c r="M956" s="6">
        <v>9.1764399999999996E-2</v>
      </c>
      <c r="N956" s="6">
        <v>0.100508</v>
      </c>
      <c r="O956" s="6">
        <v>0.10161800000000001</v>
      </c>
      <c r="P956" s="6">
        <v>0</v>
      </c>
    </row>
    <row r="957" spans="1:16" x14ac:dyDescent="0.2">
      <c r="A957" s="4" t="s">
        <v>1657</v>
      </c>
      <c r="B957" s="4" t="s">
        <v>1658</v>
      </c>
      <c r="C957" s="5">
        <v>2.5008646196909893E-3</v>
      </c>
      <c r="D957" s="5">
        <v>0.23222314325702045</v>
      </c>
      <c r="E957" s="5">
        <v>0.21188115897203419</v>
      </c>
      <c r="F957" s="5">
        <v>0.54579690884473808</v>
      </c>
      <c r="G957" s="5">
        <v>4.3008897260873535E-2</v>
      </c>
      <c r="H957" s="5">
        <v>0.26045760763572484</v>
      </c>
      <c r="I957" s="6">
        <v>7.962385000000001E-2</v>
      </c>
      <c r="J957" s="6">
        <v>0.85365270000000015</v>
      </c>
      <c r="K957" s="6">
        <v>0.34586705000000001</v>
      </c>
      <c r="L957" s="6">
        <v>0.58740950000000003</v>
      </c>
      <c r="M957" s="6">
        <v>0.15924770000000002</v>
      </c>
      <c r="N957" s="6">
        <v>0</v>
      </c>
      <c r="O957" s="6">
        <v>0.53248640000000003</v>
      </c>
      <c r="P957" s="6">
        <v>1.1748190000000001</v>
      </c>
    </row>
    <row r="958" spans="1:16" x14ac:dyDescent="0.2">
      <c r="A958" s="4" t="s">
        <v>1659</v>
      </c>
      <c r="B958" s="4" t="s">
        <v>1660</v>
      </c>
      <c r="C958" s="5">
        <v>0.68436771058280166</v>
      </c>
      <c r="D958" s="5">
        <v>0.84575722581007728</v>
      </c>
      <c r="E958" s="5">
        <v>0.18727533679639419</v>
      </c>
      <c r="F958" s="5">
        <v>0.52125795466536984</v>
      </c>
      <c r="G958" s="5">
        <v>0.63939095190087269</v>
      </c>
      <c r="H958" s="5">
        <v>0.81646890134639194</v>
      </c>
      <c r="I958" s="6">
        <v>1.2699639</v>
      </c>
      <c r="J958" s="6">
        <v>1.4607570499999998</v>
      </c>
      <c r="K958" s="6">
        <v>1.7151474499999999</v>
      </c>
      <c r="L958" s="6">
        <v>1.0155734999999999</v>
      </c>
      <c r="M958" s="6">
        <v>1.4971748999999996</v>
      </c>
      <c r="N958" s="6">
        <v>1.0427529</v>
      </c>
      <c r="O958" s="6">
        <v>1.9331199999999999</v>
      </c>
      <c r="P958" s="6">
        <v>0.98839409999999983</v>
      </c>
    </row>
    <row r="959" spans="1:16" x14ac:dyDescent="0.2">
      <c r="A959" s="4" t="s">
        <v>1661</v>
      </c>
      <c r="B959" s="4" t="s">
        <v>1662</v>
      </c>
      <c r="C959" s="5">
        <v>0.94375058457189664</v>
      </c>
      <c r="D959" s="5">
        <v>0.97836982451632026</v>
      </c>
      <c r="E959" s="5">
        <v>0.61998243116093565</v>
      </c>
      <c r="F959" s="5">
        <v>0.82573626504266595</v>
      </c>
      <c r="G959" s="5">
        <v>0.21068724537581984</v>
      </c>
      <c r="H959" s="5">
        <v>0.50555210339279089</v>
      </c>
      <c r="I959" s="6">
        <v>1.5906405000000003</v>
      </c>
      <c r="J959" s="6">
        <v>1.55934675</v>
      </c>
      <c r="K959" s="6">
        <v>1.6784533500000003</v>
      </c>
      <c r="L959" s="6">
        <v>1.4715339000000001</v>
      </c>
      <c r="M959" s="6">
        <v>1.9584127000000002</v>
      </c>
      <c r="N959" s="6">
        <v>1.2228683</v>
      </c>
      <c r="O959" s="6">
        <v>1.3984939999999999</v>
      </c>
      <c r="P959" s="6">
        <v>1.7201995000000001</v>
      </c>
    </row>
    <row r="960" spans="1:16" x14ac:dyDescent="0.2">
      <c r="A960" s="4" t="s">
        <v>1663</v>
      </c>
      <c r="B960" s="4" t="s">
        <v>1664</v>
      </c>
      <c r="C960" s="5">
        <v>2.8645206037339603E-2</v>
      </c>
      <c r="D960" s="5">
        <v>0.39539666058171008</v>
      </c>
      <c r="E960" s="5">
        <v>0.96413828025859094</v>
      </c>
      <c r="F960" s="5">
        <v>0.98856235173619533</v>
      </c>
      <c r="G960" s="5">
        <v>0.96413828025859094</v>
      </c>
      <c r="H960" s="5">
        <v>0.98432965785562954</v>
      </c>
      <c r="I960" s="6">
        <v>0</v>
      </c>
      <c r="J960" s="6">
        <v>0.35588215000000001</v>
      </c>
      <c r="K960" s="6">
        <v>0.174819</v>
      </c>
      <c r="L960" s="6">
        <v>0.18106315000000001</v>
      </c>
      <c r="M960" s="6">
        <v>0</v>
      </c>
      <c r="N960" s="6">
        <v>0</v>
      </c>
      <c r="O960" s="6">
        <v>0.349638</v>
      </c>
      <c r="P960" s="6">
        <v>0.36212630000000001</v>
      </c>
    </row>
    <row r="961" spans="1:16" x14ac:dyDescent="0.2">
      <c r="A961" s="4" t="s">
        <v>1665</v>
      </c>
      <c r="B961" s="4" t="s">
        <v>1666</v>
      </c>
      <c r="C961" s="5">
        <v>0.3994297007915395</v>
      </c>
      <c r="D961" s="5">
        <v>0.67358254854236477</v>
      </c>
      <c r="E961" s="5">
        <v>0.83684588621470835</v>
      </c>
      <c r="F961" s="5">
        <v>0.93551839006916016</v>
      </c>
      <c r="G961" s="5">
        <v>0.12891381662326185</v>
      </c>
      <c r="H961" s="5">
        <v>0.40651123464998906</v>
      </c>
      <c r="I961" s="6">
        <v>0.78477920000000001</v>
      </c>
      <c r="J961" s="6">
        <v>0.30572250000000001</v>
      </c>
      <c r="K961" s="6">
        <v>0.56642274999999997</v>
      </c>
      <c r="L961" s="6">
        <v>0.52407895000000004</v>
      </c>
      <c r="M961" s="6">
        <v>0.96531719999999999</v>
      </c>
      <c r="N961" s="6">
        <v>0.60424120000000003</v>
      </c>
      <c r="O961" s="6">
        <v>0.16752829999999999</v>
      </c>
      <c r="P961" s="6">
        <v>0.44391669999999994</v>
      </c>
    </row>
    <row r="962" spans="1:16" x14ac:dyDescent="0.2">
      <c r="A962" s="4" t="s">
        <v>1667</v>
      </c>
      <c r="B962" s="4" t="s">
        <v>1668</v>
      </c>
      <c r="C962" s="5">
        <v>0.44035938030118449</v>
      </c>
      <c r="D962" s="5">
        <v>0.69452980169630862</v>
      </c>
      <c r="E962" s="5">
        <v>4.4806031922397405E-2</v>
      </c>
      <c r="F962" s="5">
        <v>0.27475396933545576</v>
      </c>
      <c r="G962" s="5">
        <v>0.49458229721125702</v>
      </c>
      <c r="H962" s="5">
        <v>0.72623153581472233</v>
      </c>
      <c r="I962" s="6">
        <v>0.53498769999999995</v>
      </c>
      <c r="J962" s="6">
        <v>0.25747799999999998</v>
      </c>
      <c r="K962" s="6">
        <v>0.13260440000000001</v>
      </c>
      <c r="L962" s="6">
        <v>0.65986129999999998</v>
      </c>
      <c r="M962" s="6">
        <v>0.18450139999999998</v>
      </c>
      <c r="N962" s="6">
        <v>0.88547399999999998</v>
      </c>
      <c r="O962" s="6">
        <v>8.0707399999999999E-2</v>
      </c>
      <c r="P962" s="6">
        <v>0.43424859999999998</v>
      </c>
    </row>
    <row r="963" spans="1:16" x14ac:dyDescent="0.2">
      <c r="A963" s="4" t="s">
        <v>1669</v>
      </c>
      <c r="B963" s="4" t="s">
        <v>1670</v>
      </c>
      <c r="C963" s="5">
        <v>0.61033777533259359</v>
      </c>
      <c r="D963" s="5">
        <v>0.80060657191041262</v>
      </c>
      <c r="E963" s="5">
        <v>4.8394057163595905E-2</v>
      </c>
      <c r="F963" s="5">
        <v>0.28683407741341038</v>
      </c>
      <c r="G963" s="5">
        <v>0.50016375899119303</v>
      </c>
      <c r="H963" s="5">
        <v>0.72968843867163902</v>
      </c>
      <c r="I963" s="6">
        <v>1.3852422999999998</v>
      </c>
      <c r="J963" s="6">
        <v>0.91233679999999995</v>
      </c>
      <c r="K963" s="6">
        <v>0.76179090000000005</v>
      </c>
      <c r="L963" s="6">
        <v>1.5357882</v>
      </c>
      <c r="M963" s="6">
        <v>0.87016550000000004</v>
      </c>
      <c r="N963" s="6">
        <v>1.9003191000000001</v>
      </c>
      <c r="O963" s="6">
        <v>0.65341629999999995</v>
      </c>
      <c r="P963" s="6">
        <v>1.1712572999999999</v>
      </c>
    </row>
    <row r="964" spans="1:16" x14ac:dyDescent="0.2">
      <c r="A964" s="4" t="s">
        <v>1671</v>
      </c>
      <c r="B964" s="4" t="s">
        <v>1672</v>
      </c>
      <c r="C964" s="5">
        <v>0.32315021025214019</v>
      </c>
      <c r="D964" s="5">
        <v>0.65040632257065956</v>
      </c>
      <c r="E964" s="5">
        <v>0.22201798104922588</v>
      </c>
      <c r="F964" s="5">
        <v>0.55790600907988463</v>
      </c>
      <c r="G964" s="5">
        <v>0.72152986011702414</v>
      </c>
      <c r="H964" s="5">
        <v>0.86305657298987248</v>
      </c>
      <c r="I964" s="6">
        <v>1.0296470499999999</v>
      </c>
      <c r="J964" s="6">
        <v>0.51903849999999996</v>
      </c>
      <c r="K964" s="6">
        <v>0.59546714999999995</v>
      </c>
      <c r="L964" s="6">
        <v>0.95321839999999991</v>
      </c>
      <c r="M964" s="6">
        <v>0.79920910000000012</v>
      </c>
      <c r="N964" s="6">
        <v>1.2600849999999999</v>
      </c>
      <c r="O964" s="6">
        <v>0.39172520000000005</v>
      </c>
      <c r="P964" s="6">
        <v>0.64635180000000003</v>
      </c>
    </row>
    <row r="965" spans="1:16" x14ac:dyDescent="0.2">
      <c r="A965" s="4" t="s">
        <v>1673</v>
      </c>
      <c r="B965" s="4" t="s">
        <v>1674</v>
      </c>
      <c r="C965" s="5">
        <v>0.32643717988985155</v>
      </c>
      <c r="D965" s="5">
        <v>0.65040632257065956</v>
      </c>
      <c r="E965" s="5">
        <v>0.60611090202526541</v>
      </c>
      <c r="F965" s="5">
        <v>0.81757142230349722</v>
      </c>
      <c r="G965" s="5">
        <v>0.57858580028226858</v>
      </c>
      <c r="H965" s="5">
        <v>0.77809814520718878</v>
      </c>
      <c r="I965" s="6">
        <v>0.36787154999999999</v>
      </c>
      <c r="J965" s="6">
        <v>9.35695E-2</v>
      </c>
      <c r="K965" s="6">
        <v>0.26594319999999999</v>
      </c>
      <c r="L965" s="6">
        <v>0.19549785000000003</v>
      </c>
      <c r="M965" s="6">
        <v>0.44105159999999993</v>
      </c>
      <c r="N965" s="6">
        <v>0.2946915</v>
      </c>
      <c r="O965" s="6">
        <v>9.0834800000000007E-2</v>
      </c>
      <c r="P965" s="6">
        <v>9.6304199999999993E-2</v>
      </c>
    </row>
    <row r="966" spans="1:16" x14ac:dyDescent="0.2">
      <c r="A966" s="4" t="s">
        <v>1675</v>
      </c>
      <c r="B966" s="4" t="s">
        <v>1676</v>
      </c>
      <c r="C966" s="5">
        <v>0.21061814765392761</v>
      </c>
      <c r="D966" s="5">
        <v>0.57521763014728133</v>
      </c>
      <c r="E966" s="5">
        <v>0.19767895743355124</v>
      </c>
      <c r="F966" s="5">
        <v>0.53168823033851709</v>
      </c>
      <c r="G966" s="5">
        <v>0.73096964651888374</v>
      </c>
      <c r="H966" s="5">
        <v>0.86773585353259075</v>
      </c>
      <c r="I966" s="6">
        <v>0.40904750000000006</v>
      </c>
      <c r="J966" s="6">
        <v>1.7006833499999998</v>
      </c>
      <c r="K966" s="6">
        <v>1.3218190000000001</v>
      </c>
      <c r="L966" s="6">
        <v>0.78791185000000008</v>
      </c>
      <c r="M966" s="6">
        <v>0.60574100000000008</v>
      </c>
      <c r="N966" s="6">
        <v>0.21235400000000001</v>
      </c>
      <c r="O966" s="6">
        <v>2.0378970000000001</v>
      </c>
      <c r="P966" s="6">
        <v>1.3634697</v>
      </c>
    </row>
    <row r="967" spans="1:16" x14ac:dyDescent="0.2">
      <c r="A967" s="4" t="s">
        <v>1677</v>
      </c>
      <c r="B967" s="4" t="s">
        <v>1678</v>
      </c>
      <c r="C967" s="5">
        <v>5.0818743071429126E-2</v>
      </c>
      <c r="D967" s="5">
        <v>0.42483222103450052</v>
      </c>
      <c r="E967" s="5">
        <v>0.30457158955211383</v>
      </c>
      <c r="F967" s="5">
        <v>0.61995942336748211</v>
      </c>
      <c r="G967" s="5">
        <v>0.36312840628550758</v>
      </c>
      <c r="H967" s="5">
        <v>0.63154150439773449</v>
      </c>
      <c r="I967" s="6">
        <v>1.1524558</v>
      </c>
      <c r="J967" s="6">
        <v>2.4883003500000003</v>
      </c>
      <c r="K967" s="6">
        <v>2.0411070000000002</v>
      </c>
      <c r="L967" s="6">
        <v>1.5996491500000003</v>
      </c>
      <c r="M967" s="6">
        <v>1.5682997000000001</v>
      </c>
      <c r="N967" s="6">
        <v>0.73661189999999999</v>
      </c>
      <c r="O967" s="6">
        <v>2.5139143000000002</v>
      </c>
      <c r="P967" s="6">
        <v>2.4626863999999999</v>
      </c>
    </row>
    <row r="968" spans="1:16" x14ac:dyDescent="0.2">
      <c r="A968" s="4" t="s">
        <v>1679</v>
      </c>
      <c r="B968" s="4" t="s">
        <v>1680</v>
      </c>
      <c r="C968" s="5">
        <v>0.70232836678147381</v>
      </c>
      <c r="D968" s="5">
        <v>0.85276482890652172</v>
      </c>
      <c r="E968" s="5">
        <v>0.44661400156461173</v>
      </c>
      <c r="F968" s="5">
        <v>0.71271685791097794</v>
      </c>
      <c r="G968" s="5">
        <v>0.15712210331834053</v>
      </c>
      <c r="H968" s="5">
        <v>0.4434066794668165</v>
      </c>
      <c r="I968" s="6">
        <v>0.96239225000000006</v>
      </c>
      <c r="J968" s="6">
        <v>1.1498425000000001</v>
      </c>
      <c r="K968" s="6">
        <v>1.1928165499999999</v>
      </c>
      <c r="L968" s="6">
        <v>0.91941819999999996</v>
      </c>
      <c r="M968" s="6">
        <v>1.3565347999999999</v>
      </c>
      <c r="N968" s="6">
        <v>0.56824970000000008</v>
      </c>
      <c r="O968" s="6">
        <v>1.0290983</v>
      </c>
      <c r="P968" s="6">
        <v>1.2705867</v>
      </c>
    </row>
    <row r="969" spans="1:16" x14ac:dyDescent="0.2">
      <c r="A969" s="4" t="s">
        <v>1681</v>
      </c>
      <c r="B969" s="4" t="s">
        <v>1682</v>
      </c>
      <c r="C969" s="5">
        <v>0.66905972519946522</v>
      </c>
      <c r="D969" s="5">
        <v>0.84226369537698975</v>
      </c>
      <c r="E969" s="5">
        <v>0.12612070734328884</v>
      </c>
      <c r="F969" s="5">
        <v>0.43625985409624868</v>
      </c>
      <c r="G969" s="5">
        <v>7.7854272718597017E-2</v>
      </c>
      <c r="H969" s="5">
        <v>0.32931850716109368</v>
      </c>
      <c r="I969" s="6">
        <v>0.46127020000000007</v>
      </c>
      <c r="J969" s="6">
        <v>0.61194605000000002</v>
      </c>
      <c r="K969" s="6">
        <v>0.70824680000000018</v>
      </c>
      <c r="L969" s="6">
        <v>0.36496944999999997</v>
      </c>
      <c r="M969" s="6">
        <v>0.83217820000000009</v>
      </c>
      <c r="N969" s="6">
        <v>9.0362200000000004E-2</v>
      </c>
      <c r="O969" s="6">
        <v>0.58431540000000004</v>
      </c>
      <c r="P969" s="6">
        <v>0.6395767</v>
      </c>
    </row>
    <row r="970" spans="1:16" x14ac:dyDescent="0.2">
      <c r="A970" s="4" t="s">
        <v>1683</v>
      </c>
      <c r="B970" s="4" t="s">
        <v>1684</v>
      </c>
      <c r="C970" s="5">
        <v>0.175260496514969</v>
      </c>
      <c r="D970" s="5">
        <v>0.5579240696835801</v>
      </c>
      <c r="E970" s="5">
        <v>4.2995956396884027E-2</v>
      </c>
      <c r="F970" s="5">
        <v>0.26786618202531581</v>
      </c>
      <c r="G970" s="5">
        <v>0.48494373830545201</v>
      </c>
      <c r="H970" s="5">
        <v>0.71966536506516854</v>
      </c>
      <c r="I970" s="6">
        <v>0.37067265000000005</v>
      </c>
      <c r="J970" s="6">
        <v>0.8166312</v>
      </c>
      <c r="K970" s="6">
        <v>0.87155084999999999</v>
      </c>
      <c r="L970" s="6">
        <v>0.31575300000000001</v>
      </c>
      <c r="M970" s="6">
        <v>0.7413453000000001</v>
      </c>
      <c r="N970" s="6">
        <v>0</v>
      </c>
      <c r="O970" s="6">
        <v>1.0017564000000001</v>
      </c>
      <c r="P970" s="6">
        <v>0.63150600000000001</v>
      </c>
    </row>
    <row r="971" spans="1:16" x14ac:dyDescent="0.2">
      <c r="A971" s="4" t="s">
        <v>1685</v>
      </c>
      <c r="B971" s="4" t="s">
        <v>1686</v>
      </c>
      <c r="C971" s="5">
        <v>3.5569052539928467E-2</v>
      </c>
      <c r="D971" s="5">
        <v>0.40898383182882581</v>
      </c>
      <c r="E971" s="5">
        <v>1.1592973465961868E-3</v>
      </c>
      <c r="F971" s="5">
        <v>2.59842508719835E-2</v>
      </c>
      <c r="G971" s="5">
        <v>1.598698988621269E-2</v>
      </c>
      <c r="H971" s="5">
        <v>0.16670925282414303</v>
      </c>
      <c r="I971" s="6">
        <v>1.38877345</v>
      </c>
      <c r="J971" s="6">
        <v>0.45441634999999997</v>
      </c>
      <c r="K971" s="6">
        <v>0.27415234999999999</v>
      </c>
      <c r="L971" s="6">
        <v>1.5690374499999999</v>
      </c>
      <c r="M971" s="6">
        <v>0.28238399999999997</v>
      </c>
      <c r="N971" s="6">
        <v>2.4951628999999995</v>
      </c>
      <c r="O971" s="6">
        <v>0.26592070000000001</v>
      </c>
      <c r="P971" s="6">
        <v>0.64291200000000004</v>
      </c>
    </row>
    <row r="972" spans="1:16" x14ac:dyDescent="0.2">
      <c r="A972" s="4" t="s">
        <v>1687</v>
      </c>
      <c r="B972" s="4" t="s">
        <v>1688</v>
      </c>
      <c r="C972" s="5">
        <v>0.68170765589737903</v>
      </c>
      <c r="D972" s="5">
        <v>0.84575722581007728</v>
      </c>
      <c r="E972" s="5">
        <v>0.63832853588232263</v>
      </c>
      <c r="F972" s="5">
        <v>0.83479829478919587</v>
      </c>
      <c r="G972" s="5">
        <v>0.68053641870205051</v>
      </c>
      <c r="H972" s="5">
        <v>0.83796380740159782</v>
      </c>
      <c r="I972" s="6">
        <v>0.36332035000000001</v>
      </c>
      <c r="J972" s="6">
        <v>0.45163165000000005</v>
      </c>
      <c r="K972" s="6">
        <v>0.35761285000000004</v>
      </c>
      <c r="L972" s="6">
        <v>0.45733914999999997</v>
      </c>
      <c r="M972" s="6">
        <v>0.35711470000000001</v>
      </c>
      <c r="N972" s="6">
        <v>0.36952600000000002</v>
      </c>
      <c r="O972" s="6">
        <v>0.35811100000000001</v>
      </c>
      <c r="P972" s="6">
        <v>0.54515230000000003</v>
      </c>
    </row>
    <row r="973" spans="1:16" x14ac:dyDescent="0.2">
      <c r="A973" s="4" t="s">
        <v>1689</v>
      </c>
      <c r="B973" s="4" t="s">
        <v>1690</v>
      </c>
      <c r="C973" s="5">
        <v>0.55859064082407106</v>
      </c>
      <c r="D973" s="5">
        <v>0.76816061326300322</v>
      </c>
      <c r="E973" s="5">
        <v>0.64321500386779018</v>
      </c>
      <c r="F973" s="5">
        <v>0.83673732991473704</v>
      </c>
      <c r="G973" s="5">
        <v>0.22337479815468486</v>
      </c>
      <c r="H973" s="5">
        <v>0.51854863857337563</v>
      </c>
      <c r="I973" s="6">
        <v>0.60130304999999995</v>
      </c>
      <c r="J973" s="6">
        <v>0.45000064999999995</v>
      </c>
      <c r="K973" s="6">
        <v>0.58371894999999996</v>
      </c>
      <c r="L973" s="6">
        <v>0.46758474999999999</v>
      </c>
      <c r="M973" s="6">
        <v>0.81377999999999984</v>
      </c>
      <c r="N973" s="6">
        <v>0.38882610000000001</v>
      </c>
      <c r="O973" s="6">
        <v>0.35365790000000003</v>
      </c>
      <c r="P973" s="6">
        <v>0.54634340000000003</v>
      </c>
    </row>
    <row r="974" spans="1:16" x14ac:dyDescent="0.2">
      <c r="A974" s="4" t="s">
        <v>1691</v>
      </c>
      <c r="B974" s="4" t="s">
        <v>1690</v>
      </c>
      <c r="C974" s="5">
        <v>0.43292711093840353</v>
      </c>
      <c r="D974" s="5">
        <v>0.69027626028608902</v>
      </c>
      <c r="E974" s="5">
        <v>0.38933310976981639</v>
      </c>
      <c r="F974" s="5">
        <v>0.66830947539713204</v>
      </c>
      <c r="G974" s="5">
        <v>0.2934042371746759</v>
      </c>
      <c r="H974" s="5">
        <v>0.57967402481318941</v>
      </c>
      <c r="I974" s="6">
        <v>0.30928520000000004</v>
      </c>
      <c r="J974" s="6">
        <v>0.53994704999999998</v>
      </c>
      <c r="K974" s="6">
        <v>0.51846575000000006</v>
      </c>
      <c r="L974" s="6">
        <v>0.33076650000000002</v>
      </c>
      <c r="M974" s="6">
        <v>0.51806240000000003</v>
      </c>
      <c r="N974" s="6">
        <v>0.100508</v>
      </c>
      <c r="O974" s="6">
        <v>0.51886909999999997</v>
      </c>
      <c r="P974" s="6">
        <v>0.561025</v>
      </c>
    </row>
    <row r="975" spans="1:16" x14ac:dyDescent="0.2">
      <c r="A975" s="4" t="s">
        <v>1692</v>
      </c>
      <c r="B975" s="4" t="s">
        <v>1693</v>
      </c>
      <c r="C975" s="5">
        <v>9.9265182611543934E-2</v>
      </c>
      <c r="D975" s="5">
        <v>0.52384355356411139</v>
      </c>
      <c r="E975" s="5">
        <v>0.36163423415728757</v>
      </c>
      <c r="F975" s="5">
        <v>0.64702555730635825</v>
      </c>
      <c r="G975" s="5">
        <v>0.98149435938752461</v>
      </c>
      <c r="H975" s="5">
        <v>0.99269398382036977</v>
      </c>
      <c r="I975" s="6">
        <v>0.45776404999999992</v>
      </c>
      <c r="J975" s="6">
        <v>9.20483E-2</v>
      </c>
      <c r="K975" s="6">
        <v>0.18512355</v>
      </c>
      <c r="L975" s="6">
        <v>0.36468880000000004</v>
      </c>
      <c r="M975" s="6">
        <v>0.3702471</v>
      </c>
      <c r="N975" s="6">
        <v>0.54528100000000002</v>
      </c>
      <c r="O975" s="6">
        <v>0</v>
      </c>
      <c r="P975" s="6">
        <v>0.1840966</v>
      </c>
    </row>
    <row r="976" spans="1:16" x14ac:dyDescent="0.2">
      <c r="A976" s="4" t="s">
        <v>1694</v>
      </c>
      <c r="B976" s="4" t="s">
        <v>1695</v>
      </c>
      <c r="C976" s="5">
        <v>0.93153418325521586</v>
      </c>
      <c r="D976" s="5">
        <v>0.97410570214483261</v>
      </c>
      <c r="E976" s="5">
        <v>0.93190718828990826</v>
      </c>
      <c r="F976" s="5">
        <v>0.98087618347223482</v>
      </c>
      <c r="G976" s="5">
        <v>0.49968479741720895</v>
      </c>
      <c r="H976" s="5">
        <v>0.72968843867163902</v>
      </c>
      <c r="I976" s="6">
        <v>0.14485300000000001</v>
      </c>
      <c r="J976" s="6">
        <v>0.13343029999999997</v>
      </c>
      <c r="K976" s="6">
        <v>0.13356214999999999</v>
      </c>
      <c r="L976" s="6">
        <v>0.14472114999999999</v>
      </c>
      <c r="M976" s="6">
        <v>0.183529</v>
      </c>
      <c r="N976" s="6">
        <v>0.10617700000000001</v>
      </c>
      <c r="O976" s="6">
        <v>8.3595299999999997E-2</v>
      </c>
      <c r="P976" s="6">
        <v>0.18326530000000002</v>
      </c>
    </row>
    <row r="977" spans="1:16" x14ac:dyDescent="0.2">
      <c r="A977" s="4" t="s">
        <v>1696</v>
      </c>
      <c r="B977" s="4" t="s">
        <v>1697</v>
      </c>
      <c r="C977" s="5">
        <v>0.26843817250704527</v>
      </c>
      <c r="D977" s="5">
        <v>0.63019773428763903</v>
      </c>
      <c r="E977" s="5">
        <v>0.24252553445307024</v>
      </c>
      <c r="F977" s="5">
        <v>0.57694914860899926</v>
      </c>
      <c r="G977" s="5">
        <v>0.64228886905916172</v>
      </c>
      <c r="H977" s="5">
        <v>0.81646890134639194</v>
      </c>
      <c r="I977" s="6">
        <v>0.18635410000000002</v>
      </c>
      <c r="J977" s="6">
        <v>4.1797649999999999E-2</v>
      </c>
      <c r="K977" s="6">
        <v>0.18297064999999998</v>
      </c>
      <c r="L977" s="6">
        <v>4.5181100000000002E-2</v>
      </c>
      <c r="M977" s="6">
        <v>0.28234599999999999</v>
      </c>
      <c r="N977" s="6">
        <v>9.0362200000000004E-2</v>
      </c>
      <c r="O977" s="6">
        <v>8.3595299999999997E-2</v>
      </c>
      <c r="P977" s="6">
        <v>0</v>
      </c>
    </row>
    <row r="978" spans="1:16" x14ac:dyDescent="0.2">
      <c r="A978" s="4" t="s">
        <v>1698</v>
      </c>
      <c r="B978" s="4" t="s">
        <v>1699</v>
      </c>
      <c r="C978" s="5">
        <v>8.8543061125740286E-2</v>
      </c>
      <c r="D978" s="5">
        <v>0.50782049763292225</v>
      </c>
      <c r="E978" s="5">
        <v>0.24392908630466781</v>
      </c>
      <c r="F978" s="5">
        <v>0.57694914860899926</v>
      </c>
      <c r="G978" s="5">
        <v>0.24392908630466781</v>
      </c>
      <c r="H978" s="5">
        <v>0.53649692438986096</v>
      </c>
      <c r="I978" s="6">
        <v>0.36094825000000003</v>
      </c>
      <c r="J978" s="6">
        <v>0</v>
      </c>
      <c r="K978" s="6">
        <v>0.27540829999999999</v>
      </c>
      <c r="L978" s="6">
        <v>8.5539950000000003E-2</v>
      </c>
      <c r="M978" s="6">
        <v>0.55081659999999999</v>
      </c>
      <c r="N978" s="6">
        <v>0.17107990000000001</v>
      </c>
      <c r="O978" s="6">
        <v>0</v>
      </c>
      <c r="P978" s="6">
        <v>0</v>
      </c>
    </row>
    <row r="979" spans="1:16" x14ac:dyDescent="0.2">
      <c r="A979" s="4" t="s">
        <v>1700</v>
      </c>
      <c r="B979" s="4" t="s">
        <v>1701</v>
      </c>
      <c r="C979" s="5">
        <v>0.34659350708733416</v>
      </c>
      <c r="D979" s="5">
        <v>0.65040632257065956</v>
      </c>
      <c r="E979" s="5">
        <v>0.32587470687166431</v>
      </c>
      <c r="F979" s="5">
        <v>0.61995942336748211</v>
      </c>
      <c r="G979" s="5">
        <v>0.32587470687166431</v>
      </c>
      <c r="H979" s="5">
        <v>0.59781668645326225</v>
      </c>
      <c r="I979" s="6">
        <v>0.1376465</v>
      </c>
      <c r="J979" s="6">
        <v>0</v>
      </c>
      <c r="K979" s="6">
        <v>0.1376465</v>
      </c>
      <c r="L979" s="6">
        <v>0</v>
      </c>
      <c r="M979" s="6">
        <v>0.27529300000000001</v>
      </c>
      <c r="N979" s="6">
        <v>0</v>
      </c>
      <c r="O979" s="6">
        <v>0</v>
      </c>
      <c r="P979" s="6">
        <v>0</v>
      </c>
    </row>
    <row r="980" spans="1:16" x14ac:dyDescent="0.2">
      <c r="A980" s="4" t="s">
        <v>1702</v>
      </c>
      <c r="B980" s="4" t="s">
        <v>1703</v>
      </c>
      <c r="C980" s="5">
        <v>0.2213373761002021</v>
      </c>
      <c r="D980" s="5">
        <v>0.58483453034606236</v>
      </c>
      <c r="E980" s="5">
        <v>6.4462085218008796E-3</v>
      </c>
      <c r="F980" s="5">
        <v>9.5927591499411741E-2</v>
      </c>
      <c r="G980" s="5">
        <v>0.2334858688325544</v>
      </c>
      <c r="H980" s="5">
        <v>0.52333039565917361</v>
      </c>
      <c r="I980" s="6">
        <v>1490.3085000000001</v>
      </c>
      <c r="J980" s="6">
        <v>1528.0504999999998</v>
      </c>
      <c r="K980" s="6">
        <v>1533.4935</v>
      </c>
      <c r="L980" s="6">
        <v>1484.8654999999999</v>
      </c>
      <c r="M980" s="6">
        <v>1504.5660000000003</v>
      </c>
      <c r="N980" s="6">
        <v>1476.0509999999999</v>
      </c>
      <c r="O980" s="6">
        <v>1562.421</v>
      </c>
      <c r="P980" s="6">
        <v>1493.68</v>
      </c>
    </row>
    <row r="981" spans="1:16" x14ac:dyDescent="0.2">
      <c r="A981" s="4" t="s">
        <v>1704</v>
      </c>
      <c r="B981" s="4" t="s">
        <v>1705</v>
      </c>
      <c r="C981" s="5">
        <v>0.34659350708733416</v>
      </c>
      <c r="D981" s="5">
        <v>0.65040632257065956</v>
      </c>
      <c r="E981" s="5">
        <v>7.7029441208765426E-2</v>
      </c>
      <c r="F981" s="5">
        <v>0.35426276027616177</v>
      </c>
      <c r="G981" s="5">
        <v>7.7029441208765426E-2</v>
      </c>
      <c r="H981" s="5">
        <v>0.32724926003723875</v>
      </c>
      <c r="I981" s="6">
        <v>0</v>
      </c>
      <c r="J981" s="6">
        <v>9.7933050000000008E-2</v>
      </c>
      <c r="K981" s="6">
        <v>9.7933050000000008E-2</v>
      </c>
      <c r="L981" s="6">
        <v>0</v>
      </c>
      <c r="M981" s="6">
        <v>0</v>
      </c>
      <c r="N981" s="6">
        <v>0</v>
      </c>
      <c r="O981" s="6">
        <v>0.19586610000000002</v>
      </c>
      <c r="P981" s="6">
        <v>0</v>
      </c>
    </row>
    <row r="982" spans="1:16" x14ac:dyDescent="0.2">
      <c r="A982" s="4" t="s">
        <v>1706</v>
      </c>
      <c r="B982" s="4" t="s">
        <v>1707</v>
      </c>
      <c r="C982" s="5">
        <v>0.19177476263106175</v>
      </c>
      <c r="D982" s="5">
        <v>0.56066085027072032</v>
      </c>
      <c r="E982" s="5">
        <v>0.60005058691923763</v>
      </c>
      <c r="F982" s="5">
        <v>0.81200461102880872</v>
      </c>
      <c r="G982" s="5">
        <v>0.86804297269402542</v>
      </c>
      <c r="H982" s="5">
        <v>0.93725570141381487</v>
      </c>
      <c r="I982" s="6">
        <v>0.18838245000000001</v>
      </c>
      <c r="J982" s="6">
        <v>1.3099061000000001</v>
      </c>
      <c r="K982" s="6">
        <v>0.81590994999999999</v>
      </c>
      <c r="L982" s="6">
        <v>0.68237860000000006</v>
      </c>
      <c r="M982" s="6">
        <v>0.27625690000000003</v>
      </c>
      <c r="N982" s="6">
        <v>0.100508</v>
      </c>
      <c r="O982" s="6">
        <v>1.3555630000000001</v>
      </c>
      <c r="P982" s="6">
        <v>1.2642492000000001</v>
      </c>
    </row>
    <row r="983" spans="1:16" x14ac:dyDescent="0.2">
      <c r="A983" s="4" t="s">
        <v>1708</v>
      </c>
      <c r="B983" s="4" t="s">
        <v>1709</v>
      </c>
      <c r="C983" s="5">
        <v>0.14391420549917922</v>
      </c>
      <c r="D983" s="5">
        <v>0.54225088452036974</v>
      </c>
      <c r="E983" s="5">
        <v>0.12572900622776984</v>
      </c>
      <c r="F983" s="5">
        <v>0.43625985409624868</v>
      </c>
      <c r="G983" s="5">
        <v>0.15646008794761357</v>
      </c>
      <c r="H983" s="5">
        <v>0.4434066794668165</v>
      </c>
      <c r="I983" s="6">
        <v>0.45707835000000008</v>
      </c>
      <c r="J983" s="6">
        <v>0.27405600000000002</v>
      </c>
      <c r="K983" s="6">
        <v>0.50520680000000007</v>
      </c>
      <c r="L983" s="6">
        <v>0.22592755000000003</v>
      </c>
      <c r="M983" s="6">
        <v>0.72555480000000006</v>
      </c>
      <c r="N983" s="6">
        <v>0.18860190000000002</v>
      </c>
      <c r="O983" s="6">
        <v>0.28485879999999997</v>
      </c>
      <c r="P983" s="6">
        <v>0.26325320000000002</v>
      </c>
    </row>
    <row r="984" spans="1:16" x14ac:dyDescent="0.2">
      <c r="A984" s="4" t="s">
        <v>1710</v>
      </c>
      <c r="B984" s="4" t="s">
        <v>1711</v>
      </c>
      <c r="C984" s="5">
        <v>0.30814604670881462</v>
      </c>
      <c r="D984" s="5">
        <v>0.65040632257065956</v>
      </c>
      <c r="E984" s="5">
        <v>0.97487291081785998</v>
      </c>
      <c r="F984" s="5">
        <v>0.9903565294239246</v>
      </c>
      <c r="G984" s="5">
        <v>2.0246138963559996E-2</v>
      </c>
      <c r="H984" s="5">
        <v>0.18588811869222086</v>
      </c>
      <c r="I984" s="6">
        <v>1.1482916000000001</v>
      </c>
      <c r="J984" s="6">
        <v>0.71701605000000002</v>
      </c>
      <c r="K984" s="6">
        <v>0.92717510000000003</v>
      </c>
      <c r="L984" s="6">
        <v>0.93813254999999995</v>
      </c>
      <c r="M984" s="6">
        <v>1.5672112</v>
      </c>
      <c r="N984" s="6">
        <v>0.72937199999999991</v>
      </c>
      <c r="O984" s="6">
        <v>0.28713899999999998</v>
      </c>
      <c r="P984" s="6">
        <v>1.1468931</v>
      </c>
    </row>
    <row r="985" spans="1:16" x14ac:dyDescent="0.2">
      <c r="A985" s="4" t="s">
        <v>1712</v>
      </c>
      <c r="B985" s="4" t="s">
        <v>1713</v>
      </c>
      <c r="C985" s="5">
        <v>0.49049124304514646</v>
      </c>
      <c r="D985" s="5">
        <v>0.72349313459760634</v>
      </c>
      <c r="E985" s="5">
        <v>0.60135160986758174</v>
      </c>
      <c r="F985" s="5">
        <v>0.81263731063186717</v>
      </c>
      <c r="G985" s="5">
        <v>1.9015668197388404E-2</v>
      </c>
      <c r="H985" s="5">
        <v>0.1808807462678409</v>
      </c>
      <c r="I985" s="6">
        <v>5.0847480000000003</v>
      </c>
      <c r="J985" s="6">
        <v>4.3602649999999992</v>
      </c>
      <c r="K985" s="6">
        <v>4.5661689999999995</v>
      </c>
      <c r="L985" s="6">
        <v>4.878844</v>
      </c>
      <c r="M985" s="6">
        <v>4.1919969999999998</v>
      </c>
      <c r="N985" s="6">
        <v>5.9774989999999999</v>
      </c>
      <c r="O985" s="6">
        <v>4.9403409999999992</v>
      </c>
      <c r="P985" s="6">
        <v>3.7801889999999991</v>
      </c>
    </row>
    <row r="986" spans="1:16" x14ac:dyDescent="0.2">
      <c r="A986" s="4" t="s">
        <v>1714</v>
      </c>
      <c r="B986" s="4" t="s">
        <v>1715</v>
      </c>
      <c r="C986" s="5">
        <v>0.44506100981065211</v>
      </c>
      <c r="D986" s="5">
        <v>0.69708350934198515</v>
      </c>
      <c r="E986" s="5">
        <v>0.14298601532094624</v>
      </c>
      <c r="F986" s="5">
        <v>0.47364861715317425</v>
      </c>
      <c r="G986" s="5">
        <v>0.68440872063107405</v>
      </c>
      <c r="H986" s="5">
        <v>0.84042632571196119</v>
      </c>
      <c r="I986" s="6">
        <v>0.2799722</v>
      </c>
      <c r="J986" s="6">
        <v>0.12819505</v>
      </c>
      <c r="K986" s="6">
        <v>0.30482474999999998</v>
      </c>
      <c r="L986" s="6">
        <v>0.1033425</v>
      </c>
      <c r="M986" s="6">
        <v>0.3532594</v>
      </c>
      <c r="N986" s="6">
        <v>0.20668500000000001</v>
      </c>
      <c r="O986" s="6">
        <v>0.25639010000000001</v>
      </c>
      <c r="P986" s="6">
        <v>0</v>
      </c>
    </row>
    <row r="987" spans="1:16" x14ac:dyDescent="0.2">
      <c r="A987" s="4" t="s">
        <v>1716</v>
      </c>
      <c r="B987" s="4" t="s">
        <v>1717</v>
      </c>
      <c r="C987" s="5">
        <v>0.10076305836499122</v>
      </c>
      <c r="D987" s="5">
        <v>0.52384355356411139</v>
      </c>
      <c r="E987" s="5">
        <v>0.50481247196635937</v>
      </c>
      <c r="F987" s="5">
        <v>0.75955580272716106</v>
      </c>
      <c r="G987" s="5">
        <v>0.50481247196635937</v>
      </c>
      <c r="H987" s="5">
        <v>0.73237947238095991</v>
      </c>
      <c r="I987" s="6">
        <v>0.34587164999999997</v>
      </c>
      <c r="J987" s="6">
        <v>0</v>
      </c>
      <c r="K987" s="6">
        <v>0.24689369999999999</v>
      </c>
      <c r="L987" s="6">
        <v>9.8977950000000009E-2</v>
      </c>
      <c r="M987" s="6">
        <v>0.49378739999999999</v>
      </c>
      <c r="N987" s="6">
        <v>0.19795590000000002</v>
      </c>
      <c r="O987" s="6">
        <v>0</v>
      </c>
      <c r="P987" s="6">
        <v>0</v>
      </c>
    </row>
    <row r="988" spans="1:16" x14ac:dyDescent="0.2">
      <c r="A988" s="4" t="s">
        <v>1718</v>
      </c>
      <c r="B988" s="4" t="s">
        <v>1719</v>
      </c>
      <c r="C988" s="5">
        <v>0.35239770471468479</v>
      </c>
      <c r="D988" s="5">
        <v>0.65287352713665836</v>
      </c>
      <c r="E988" s="5">
        <v>0.49938239113926941</v>
      </c>
      <c r="F988" s="5">
        <v>0.75429563340168504</v>
      </c>
      <c r="G988" s="5">
        <v>0.49530189248763534</v>
      </c>
      <c r="H988" s="5">
        <v>0.72674092577192539</v>
      </c>
      <c r="I988" s="6">
        <v>0.19463950000000002</v>
      </c>
      <c r="J988" s="6">
        <v>8.8977349999999997E-2</v>
      </c>
      <c r="K988" s="6">
        <v>0.18896125000000003</v>
      </c>
      <c r="L988" s="6">
        <v>9.4655599999999993E-2</v>
      </c>
      <c r="M988" s="6">
        <v>0.2893984</v>
      </c>
      <c r="N988" s="6">
        <v>9.98806E-2</v>
      </c>
      <c r="O988" s="6">
        <v>8.8524099999999994E-2</v>
      </c>
      <c r="P988" s="6">
        <v>8.9430599999999999E-2</v>
      </c>
    </row>
    <row r="989" spans="1:16" x14ac:dyDescent="0.2">
      <c r="A989" s="4" t="s">
        <v>1720</v>
      </c>
      <c r="B989" s="4" t="s">
        <v>1721</v>
      </c>
      <c r="C989" s="5">
        <v>2.3042062477022521E-2</v>
      </c>
      <c r="D989" s="5">
        <v>0.38647958609341032</v>
      </c>
      <c r="E989" s="5">
        <v>7.4681028481545453E-2</v>
      </c>
      <c r="F989" s="5">
        <v>0.3500673210072443</v>
      </c>
      <c r="G989" s="5">
        <v>7.9612009550228735E-2</v>
      </c>
      <c r="H989" s="5">
        <v>0.3308297102477129</v>
      </c>
      <c r="I989" s="6">
        <v>0.59442444999999999</v>
      </c>
      <c r="J989" s="6">
        <v>0.27979169999999998</v>
      </c>
      <c r="K989" s="6">
        <v>0.6370905</v>
      </c>
      <c r="L989" s="6">
        <v>0.23712564999999999</v>
      </c>
      <c r="M989" s="6">
        <v>0.99089300000000002</v>
      </c>
      <c r="N989" s="6">
        <v>0.19795590000000002</v>
      </c>
      <c r="O989" s="6">
        <v>0.28328800000000004</v>
      </c>
      <c r="P989" s="6">
        <v>0.27629540000000002</v>
      </c>
    </row>
    <row r="990" spans="1:16" x14ac:dyDescent="0.2">
      <c r="A990" s="4" t="s">
        <v>1722</v>
      </c>
      <c r="B990" s="4" t="s">
        <v>1723</v>
      </c>
      <c r="C990" s="5">
        <v>5.6696845125044505E-2</v>
      </c>
      <c r="D990" s="5">
        <v>0.43300883383385264</v>
      </c>
      <c r="E990" s="5">
        <v>0.15775738355450453</v>
      </c>
      <c r="F990" s="5">
        <v>0.49141676985828092</v>
      </c>
      <c r="G990" s="5">
        <v>0.16603904435645533</v>
      </c>
      <c r="H990" s="5">
        <v>0.45600523984505814</v>
      </c>
      <c r="I990" s="6">
        <v>0.36705160000000003</v>
      </c>
      <c r="J990" s="6">
        <v>0.82398629999999995</v>
      </c>
      <c r="K990" s="6">
        <v>0.7865496500000001</v>
      </c>
      <c r="L990" s="6">
        <v>0.40448824999999999</v>
      </c>
      <c r="M990" s="6">
        <v>0.37091789999999997</v>
      </c>
      <c r="N990" s="6">
        <v>0.36318530000000004</v>
      </c>
      <c r="O990" s="6">
        <v>1.2021814</v>
      </c>
      <c r="P990" s="6">
        <v>0.44579120000000005</v>
      </c>
    </row>
    <row r="991" spans="1:16" x14ac:dyDescent="0.2">
      <c r="A991" s="4" t="s">
        <v>1724</v>
      </c>
      <c r="B991" s="4" t="s">
        <v>1725</v>
      </c>
      <c r="C991" s="5">
        <v>0.21811771595108032</v>
      </c>
      <c r="D991" s="5">
        <v>0.58025858950150966</v>
      </c>
      <c r="E991" s="5">
        <v>8.5794360571001649E-2</v>
      </c>
      <c r="F991" s="5">
        <v>0.36931347265662962</v>
      </c>
      <c r="G991" s="5">
        <v>0.4815021023086139</v>
      </c>
      <c r="H991" s="5">
        <v>0.71743536946595388</v>
      </c>
      <c r="I991" s="6">
        <v>5.2499792000000003</v>
      </c>
      <c r="J991" s="6">
        <v>2.4788187000000002</v>
      </c>
      <c r="K991" s="6">
        <v>3.3813172499999999</v>
      </c>
      <c r="L991" s="6">
        <v>4.3474806499999996</v>
      </c>
      <c r="M991" s="6">
        <v>4.5733743999999996</v>
      </c>
      <c r="N991" s="6">
        <v>5.9265840000000001</v>
      </c>
      <c r="O991" s="6">
        <v>2.1892601000000003</v>
      </c>
      <c r="P991" s="6">
        <v>2.7683773</v>
      </c>
    </row>
    <row r="992" spans="1:16" x14ac:dyDescent="0.2">
      <c r="A992" s="4" t="s">
        <v>1726</v>
      </c>
      <c r="B992" s="4" t="s">
        <v>1727</v>
      </c>
      <c r="C992" s="5">
        <v>0.9325961260301936</v>
      </c>
      <c r="D992" s="5">
        <v>0.97410570214483261</v>
      </c>
      <c r="E992" s="5">
        <v>0.62483324168517518</v>
      </c>
      <c r="F992" s="5">
        <v>0.82870760995516202</v>
      </c>
      <c r="G992" s="5">
        <v>1.097681958991035E-2</v>
      </c>
      <c r="H992" s="5">
        <v>0.1436563637605717</v>
      </c>
      <c r="I992" s="6">
        <v>0.50467194999999998</v>
      </c>
      <c r="J992" s="6">
        <v>0.4908766</v>
      </c>
      <c r="K992" s="6">
        <v>0.44814980000000004</v>
      </c>
      <c r="L992" s="6">
        <v>0.54739874999999993</v>
      </c>
      <c r="M992" s="6">
        <v>0.181643</v>
      </c>
      <c r="N992" s="6">
        <v>0.82770089999999996</v>
      </c>
      <c r="O992" s="6">
        <v>0.71465659999999998</v>
      </c>
      <c r="P992" s="6">
        <v>0.26709660000000002</v>
      </c>
    </row>
    <row r="993" spans="1:16" x14ac:dyDescent="0.2">
      <c r="A993" s="4" t="s">
        <v>1728</v>
      </c>
      <c r="B993" s="4" t="s">
        <v>1729</v>
      </c>
      <c r="C993" s="5">
        <v>0.27485369968528328</v>
      </c>
      <c r="D993" s="5">
        <v>0.63106471031773337</v>
      </c>
      <c r="E993" s="5">
        <v>8.5319878534650728E-2</v>
      </c>
      <c r="F993" s="5">
        <v>0.36808354677559496</v>
      </c>
      <c r="G993" s="5">
        <v>0.41074683881527962</v>
      </c>
      <c r="H993" s="5">
        <v>0.66469405451435293</v>
      </c>
      <c r="I993" s="6">
        <v>0.33737629999999996</v>
      </c>
      <c r="J993" s="6">
        <v>0.16927625000000002</v>
      </c>
      <c r="K993" s="6">
        <v>0.41080030000000001</v>
      </c>
      <c r="L993" s="6">
        <v>9.585225E-2</v>
      </c>
      <c r="M993" s="6">
        <v>0.56857560000000007</v>
      </c>
      <c r="N993" s="6">
        <v>0.10617700000000001</v>
      </c>
      <c r="O993" s="6">
        <v>0.253025</v>
      </c>
      <c r="P993" s="6">
        <v>8.5527500000000006E-2</v>
      </c>
    </row>
    <row r="994" spans="1:16" x14ac:dyDescent="0.2">
      <c r="A994" s="4" t="s">
        <v>1730</v>
      </c>
      <c r="B994" s="4" t="s">
        <v>1731</v>
      </c>
      <c r="C994" s="5">
        <v>0.67236064571830045</v>
      </c>
      <c r="D994" s="5">
        <v>0.84369579095925729</v>
      </c>
      <c r="E994" s="5">
        <v>0.67842346888169858</v>
      </c>
      <c r="F994" s="5">
        <v>0.8624027146801253</v>
      </c>
      <c r="G994" s="5">
        <v>0.1003450240241387</v>
      </c>
      <c r="H994" s="5">
        <v>0.36235703119827861</v>
      </c>
      <c r="I994" s="6">
        <v>8.1862000000000004E-2</v>
      </c>
      <c r="J994" s="6">
        <v>0.13544030000000001</v>
      </c>
      <c r="K994" s="6">
        <v>8.1862000000000004E-2</v>
      </c>
      <c r="L994" s="6">
        <v>0.13544030000000001</v>
      </c>
      <c r="M994" s="6">
        <v>0.16372400000000001</v>
      </c>
      <c r="N994" s="6">
        <v>0</v>
      </c>
      <c r="O994" s="6">
        <v>0</v>
      </c>
      <c r="P994" s="6">
        <v>0.27088060000000003</v>
      </c>
    </row>
    <row r="995" spans="1:16" x14ac:dyDescent="0.2">
      <c r="A995" s="4" t="s">
        <v>1732</v>
      </c>
      <c r="B995" s="4" t="s">
        <v>1733</v>
      </c>
      <c r="C995" s="5">
        <v>0.33879415387475742</v>
      </c>
      <c r="D995" s="5">
        <v>0.65040632257065956</v>
      </c>
      <c r="E995" s="5">
        <v>0.71119837014808929</v>
      </c>
      <c r="F995" s="5">
        <v>0.87773197230319555</v>
      </c>
      <c r="G995" s="5">
        <v>0.80066721492297166</v>
      </c>
      <c r="H995" s="5">
        <v>0.8942159616837313</v>
      </c>
      <c r="I995" s="6">
        <v>0.46793610000000002</v>
      </c>
      <c r="J995" s="6">
        <v>1.4890355000000002</v>
      </c>
      <c r="K995" s="6">
        <v>1.0425109000000001</v>
      </c>
      <c r="L995" s="6">
        <v>0.91446070000000002</v>
      </c>
      <c r="M995" s="6">
        <v>0.57559300000000002</v>
      </c>
      <c r="N995" s="6">
        <v>0.36027920000000002</v>
      </c>
      <c r="O995" s="6">
        <v>1.5094288000000002</v>
      </c>
      <c r="P995" s="6">
        <v>1.4686422000000001</v>
      </c>
    </row>
    <row r="996" spans="1:16" x14ac:dyDescent="0.2">
      <c r="A996" s="4" t="s">
        <v>1734</v>
      </c>
      <c r="B996" s="4" t="s">
        <v>1735</v>
      </c>
      <c r="C996" s="5">
        <v>0.65999065900804343</v>
      </c>
      <c r="D996" s="5">
        <v>0.83516014605170974</v>
      </c>
      <c r="E996" s="5">
        <v>0.74923880511435881</v>
      </c>
      <c r="F996" s="5">
        <v>0.89448749056515431</v>
      </c>
      <c r="G996" s="5">
        <v>0.2691877920648964</v>
      </c>
      <c r="H996" s="5">
        <v>0.5595450979123574</v>
      </c>
      <c r="I996" s="6">
        <v>0.14565425000000001</v>
      </c>
      <c r="J996" s="6">
        <v>9.3694750000000007E-2</v>
      </c>
      <c r="K996" s="6">
        <v>9.8817000000000002E-2</v>
      </c>
      <c r="L996" s="6">
        <v>0.14053199999999999</v>
      </c>
      <c r="M996" s="6">
        <v>0.197634</v>
      </c>
      <c r="N996" s="6">
        <v>9.3674500000000008E-2</v>
      </c>
      <c r="O996" s="6">
        <v>0</v>
      </c>
      <c r="P996" s="6">
        <v>0.18738950000000001</v>
      </c>
    </row>
    <row r="997" spans="1:16" x14ac:dyDescent="0.2">
      <c r="A997" s="4" t="s">
        <v>1736</v>
      </c>
      <c r="B997" s="4" t="s">
        <v>1737</v>
      </c>
      <c r="C997" s="5">
        <v>3.3408712978035889E-2</v>
      </c>
      <c r="D997" s="5">
        <v>0.40898383182882581</v>
      </c>
      <c r="E997" s="5">
        <v>0.3873311469420111</v>
      </c>
      <c r="F997" s="5">
        <v>0.66781232231381216</v>
      </c>
      <c r="G997" s="5">
        <v>0.11489016545002728</v>
      </c>
      <c r="H997" s="5">
        <v>0.38494127599235944</v>
      </c>
      <c r="I997" s="6">
        <v>0.90077080000000009</v>
      </c>
      <c r="J997" s="6">
        <v>0.2639495</v>
      </c>
      <c r="K997" s="6">
        <v>0.69226454999999998</v>
      </c>
      <c r="L997" s="6">
        <v>0.47245574999999995</v>
      </c>
      <c r="M997" s="6">
        <v>1.2143288000000001</v>
      </c>
      <c r="N997" s="6">
        <v>0.58721279999999998</v>
      </c>
      <c r="O997" s="6">
        <v>0.1702003</v>
      </c>
      <c r="P997" s="6">
        <v>0.35769869999999998</v>
      </c>
    </row>
    <row r="998" spans="1:16" x14ac:dyDescent="0.2">
      <c r="A998" s="4" t="s">
        <v>1738</v>
      </c>
      <c r="B998" s="4" t="s">
        <v>1739</v>
      </c>
      <c r="C998" s="5">
        <v>0.29350418293010794</v>
      </c>
      <c r="D998" s="5">
        <v>0.64366553179435737</v>
      </c>
      <c r="E998" s="5">
        <v>0.20838721229891688</v>
      </c>
      <c r="F998" s="5">
        <v>0.54398268270801597</v>
      </c>
      <c r="G998" s="5">
        <v>0.63920900792569868</v>
      </c>
      <c r="H998" s="5">
        <v>0.81646890134639194</v>
      </c>
      <c r="I998" s="6">
        <v>0.17944135</v>
      </c>
      <c r="J998" s="6">
        <v>4.5542650000000004E-2</v>
      </c>
      <c r="K998" s="6">
        <v>4.0424349999999998E-2</v>
      </c>
      <c r="L998" s="6">
        <v>0.18455964999999999</v>
      </c>
      <c r="M998" s="6">
        <v>8.0848699999999996E-2</v>
      </c>
      <c r="N998" s="6">
        <v>0.278034</v>
      </c>
      <c r="O998" s="6">
        <v>0</v>
      </c>
      <c r="P998" s="6">
        <v>9.1085300000000008E-2</v>
      </c>
    </row>
    <row r="999" spans="1:16" x14ac:dyDescent="0.2">
      <c r="A999" s="4" t="s">
        <v>1740</v>
      </c>
      <c r="B999" s="4" t="s">
        <v>1741</v>
      </c>
      <c r="C999" s="5">
        <v>4.4345101226517851E-2</v>
      </c>
      <c r="D999" s="5">
        <v>0.41374615976894646</v>
      </c>
      <c r="E999" s="5">
        <v>2.2202582694218456E-2</v>
      </c>
      <c r="F999" s="5">
        <v>0.19262670980275093</v>
      </c>
      <c r="G999" s="5">
        <v>1.9117120512747591E-3</v>
      </c>
      <c r="H999" s="5">
        <v>7.7663302083037081E-2</v>
      </c>
      <c r="I999" s="6">
        <v>0.8420770999999998</v>
      </c>
      <c r="J999" s="6">
        <v>0.26807255000000002</v>
      </c>
      <c r="K999" s="6">
        <v>0.7901707</v>
      </c>
      <c r="L999" s="6">
        <v>0.31997894999999998</v>
      </c>
      <c r="M999" s="6">
        <v>1.4098033999999999</v>
      </c>
      <c r="N999" s="6">
        <v>0.27435080000000001</v>
      </c>
      <c r="O999" s="6">
        <v>0.170538</v>
      </c>
      <c r="P999" s="6">
        <v>0.36560709999999996</v>
      </c>
    </row>
    <row r="1000" spans="1:16" x14ac:dyDescent="0.2">
      <c r="A1000" s="4" t="s">
        <v>1742</v>
      </c>
      <c r="B1000" s="4" t="s">
        <v>1743</v>
      </c>
      <c r="C1000" s="5">
        <v>1.6790420733273546E-2</v>
      </c>
      <c r="D1000" s="5">
        <v>0.365139759065366</v>
      </c>
      <c r="E1000" s="5">
        <v>0.96873484207454874</v>
      </c>
      <c r="F1000" s="5">
        <v>0.99010041521122971</v>
      </c>
      <c r="G1000" s="5">
        <v>0.29855018156004609</v>
      </c>
      <c r="H1000" s="5">
        <v>0.58745999398798165</v>
      </c>
      <c r="I1000" s="6">
        <v>1.0634367</v>
      </c>
      <c r="J1000" s="6">
        <v>0.31863134999999998</v>
      </c>
      <c r="K1000" s="6">
        <v>0.68576075000000014</v>
      </c>
      <c r="L1000" s="6">
        <v>0.69630730000000007</v>
      </c>
      <c r="M1000" s="6">
        <v>1.1994021000000001</v>
      </c>
      <c r="N1000" s="6">
        <v>0.9274713</v>
      </c>
      <c r="O1000" s="6">
        <v>0.17211939999999998</v>
      </c>
      <c r="P1000" s="6">
        <v>0.46514329999999998</v>
      </c>
    </row>
    <row r="1001" spans="1:16" x14ac:dyDescent="0.2">
      <c r="A1001" s="4" t="s">
        <v>1744</v>
      </c>
      <c r="B1001" s="4" t="s">
        <v>1745</v>
      </c>
      <c r="C1001" s="5">
        <v>0.16156832207713601</v>
      </c>
      <c r="D1001" s="5">
        <v>0.55345336467204931</v>
      </c>
      <c r="E1001" s="5">
        <v>0.10196076560864409</v>
      </c>
      <c r="F1001" s="5">
        <v>0.3974007479715071</v>
      </c>
      <c r="G1001" s="5">
        <v>0.16915144607939647</v>
      </c>
      <c r="H1001" s="5">
        <v>0.46003531360505312</v>
      </c>
      <c r="I1001" s="6">
        <v>0.92981779999999981</v>
      </c>
      <c r="J1001" s="6">
        <v>0.31361574999999997</v>
      </c>
      <c r="K1001" s="6">
        <v>0.87792115000000004</v>
      </c>
      <c r="L1001" s="6">
        <v>0.36551239999999996</v>
      </c>
      <c r="M1001" s="6">
        <v>1.3998731</v>
      </c>
      <c r="N1001" s="6">
        <v>0.45976249999999996</v>
      </c>
      <c r="O1001" s="6">
        <v>0.35596919999999999</v>
      </c>
      <c r="P1001" s="6">
        <v>0.27126229999999996</v>
      </c>
    </row>
    <row r="1002" spans="1:16" x14ac:dyDescent="0.2">
      <c r="A1002" s="4" t="s">
        <v>1746</v>
      </c>
      <c r="B1002" s="4" t="s">
        <v>1747</v>
      </c>
      <c r="C1002" s="5">
        <v>1.8692363752419561E-2</v>
      </c>
      <c r="D1002" s="5">
        <v>0.36943690111604949</v>
      </c>
      <c r="E1002" s="5">
        <v>0.87712927429606447</v>
      </c>
      <c r="F1002" s="5">
        <v>0.95340138510441785</v>
      </c>
      <c r="G1002" s="5">
        <v>0.142441905345699</v>
      </c>
      <c r="H1002" s="5">
        <v>0.42732571603709701</v>
      </c>
      <c r="I1002" s="6">
        <v>0.70655245</v>
      </c>
      <c r="J1002" s="6">
        <v>0.18720920000000002</v>
      </c>
      <c r="K1002" s="6">
        <v>0.46846674999999999</v>
      </c>
      <c r="L1002" s="6">
        <v>0.42529490000000003</v>
      </c>
      <c r="M1002" s="6">
        <v>0.93693349999999997</v>
      </c>
      <c r="N1002" s="6">
        <v>0.47617140000000002</v>
      </c>
      <c r="O1002" s="6">
        <v>0</v>
      </c>
      <c r="P1002" s="6">
        <v>0.37441840000000004</v>
      </c>
    </row>
    <row r="1003" spans="1:16" x14ac:dyDescent="0.2">
      <c r="A1003" s="4" t="s">
        <v>1748</v>
      </c>
      <c r="B1003" s="4" t="s">
        <v>1749</v>
      </c>
      <c r="C1003" s="5">
        <v>0.51156662293398947</v>
      </c>
      <c r="D1003" s="5">
        <v>0.73517641506994114</v>
      </c>
      <c r="E1003" s="5">
        <v>0.51463979996256903</v>
      </c>
      <c r="F1003" s="5">
        <v>0.7654825399900913</v>
      </c>
      <c r="G1003" s="5">
        <v>0.12615130157703736</v>
      </c>
      <c r="H1003" s="5">
        <v>0.40261053694799154</v>
      </c>
      <c r="I1003" s="6">
        <v>0.21678435000000001</v>
      </c>
      <c r="J1003" s="6">
        <v>8.8833000000000009E-2</v>
      </c>
      <c r="K1003" s="6">
        <v>0.21678435000000001</v>
      </c>
      <c r="L1003" s="6">
        <v>8.8833000000000009E-2</v>
      </c>
      <c r="M1003" s="6">
        <v>0.43356870000000003</v>
      </c>
      <c r="N1003" s="6">
        <v>0</v>
      </c>
      <c r="O1003" s="6">
        <v>0</v>
      </c>
      <c r="P1003" s="6">
        <v>0.17766600000000002</v>
      </c>
    </row>
    <row r="1004" spans="1:16" x14ac:dyDescent="0.2">
      <c r="A1004" s="4" t="s">
        <v>1750</v>
      </c>
      <c r="B1004" s="4" t="s">
        <v>1751</v>
      </c>
      <c r="C1004" s="5">
        <v>0.89341206806793805</v>
      </c>
      <c r="D1004" s="5">
        <v>0.96177593590038024</v>
      </c>
      <c r="E1004" s="5">
        <v>0.1809407087235374</v>
      </c>
      <c r="F1004" s="5">
        <v>0.51433583383512815</v>
      </c>
      <c r="G1004" s="5">
        <v>0.69630224348534031</v>
      </c>
      <c r="H1004" s="5">
        <v>0.84650210398778902</v>
      </c>
      <c r="I1004" s="6">
        <v>0.151112</v>
      </c>
      <c r="J1004" s="6">
        <v>0.1747242</v>
      </c>
      <c r="K1004" s="6">
        <v>0.28029355</v>
      </c>
      <c r="L1004" s="6">
        <v>4.5542650000000004E-2</v>
      </c>
      <c r="M1004" s="6">
        <v>0.30222399999999999</v>
      </c>
      <c r="N1004" s="6">
        <v>0</v>
      </c>
      <c r="O1004" s="6">
        <v>0.25836310000000001</v>
      </c>
      <c r="P1004" s="6">
        <v>9.1085300000000008E-2</v>
      </c>
    </row>
    <row r="1005" spans="1:16" x14ac:dyDescent="0.2">
      <c r="A1005" s="4" t="s">
        <v>1752</v>
      </c>
      <c r="B1005" s="4" t="s">
        <v>1753</v>
      </c>
      <c r="C1005" s="5">
        <v>0.56321099128794561</v>
      </c>
      <c r="D1005" s="5">
        <v>0.77016930786219762</v>
      </c>
      <c r="E1005" s="5">
        <v>0.43307267494495605</v>
      </c>
      <c r="F1005" s="5">
        <v>0.70196723803335603</v>
      </c>
      <c r="G1005" s="5">
        <v>0.22194814819155329</v>
      </c>
      <c r="H1005" s="5">
        <v>0.51708349937100229</v>
      </c>
      <c r="I1005" s="6">
        <v>0.99025299999999983</v>
      </c>
      <c r="J1005" s="6">
        <v>0.81869605000000012</v>
      </c>
      <c r="K1005" s="6">
        <v>1.0461820500000001</v>
      </c>
      <c r="L1005" s="6">
        <v>0.76276699999999997</v>
      </c>
      <c r="M1005" s="6">
        <v>1.3545099999999999</v>
      </c>
      <c r="N1005" s="6">
        <v>0.625996</v>
      </c>
      <c r="O1005" s="6">
        <v>0.73785409999999996</v>
      </c>
      <c r="P1005" s="6">
        <v>0.89953799999999995</v>
      </c>
    </row>
    <row r="1006" spans="1:16" x14ac:dyDescent="0.2">
      <c r="A1006" s="4" t="s">
        <v>1754</v>
      </c>
      <c r="B1006" s="4" t="s">
        <v>1755</v>
      </c>
      <c r="C1006" s="5">
        <v>0.72709791487179731</v>
      </c>
      <c r="D1006" s="5">
        <v>0.86557228045574075</v>
      </c>
      <c r="E1006" s="5">
        <v>0.34193855804636342</v>
      </c>
      <c r="F1006" s="5">
        <v>0.62739330760641165</v>
      </c>
      <c r="G1006" s="5">
        <v>0.71337870216590393</v>
      </c>
      <c r="H1006" s="5">
        <v>0.85658156971891175</v>
      </c>
      <c r="I1006" s="6">
        <v>1.1751173499999998</v>
      </c>
      <c r="J1006" s="6">
        <v>1.01197095</v>
      </c>
      <c r="K1006" s="6">
        <v>0.85093770000000002</v>
      </c>
      <c r="L1006" s="6">
        <v>1.3361506000000001</v>
      </c>
      <c r="M1006" s="6">
        <v>1.0256295999999998</v>
      </c>
      <c r="N1006" s="6">
        <v>1.3246050999999999</v>
      </c>
      <c r="O1006" s="6">
        <v>0.67624580000000001</v>
      </c>
      <c r="P1006" s="6">
        <v>1.3476961000000001</v>
      </c>
    </row>
    <row r="1007" spans="1:16" x14ac:dyDescent="0.2">
      <c r="A1007" s="4" t="s">
        <v>1756</v>
      </c>
      <c r="B1007" s="4" t="s">
        <v>1757</v>
      </c>
      <c r="C1007" s="5">
        <v>0.41479592911105501</v>
      </c>
      <c r="D1007" s="5">
        <v>0.68315207919472742</v>
      </c>
      <c r="E1007" s="5">
        <v>0.70205862811001207</v>
      </c>
      <c r="F1007" s="5">
        <v>0.87421093538603045</v>
      </c>
      <c r="G1007" s="5">
        <v>0.40243663294250043</v>
      </c>
      <c r="H1007" s="5">
        <v>0.65669576086851533</v>
      </c>
      <c r="I1007" s="6">
        <v>0.18156840000000002</v>
      </c>
      <c r="J1007" s="6">
        <v>0.32255339999999999</v>
      </c>
      <c r="K1007" s="6">
        <v>0.22058375</v>
      </c>
      <c r="L1007" s="6">
        <v>0.28353805000000004</v>
      </c>
      <c r="M1007" s="6">
        <v>8.0848699999999996E-2</v>
      </c>
      <c r="N1007" s="6">
        <v>0.28228810000000004</v>
      </c>
      <c r="O1007" s="6">
        <v>0.36031880000000005</v>
      </c>
      <c r="P1007" s="6">
        <v>0.28478799999999999</v>
      </c>
    </row>
    <row r="1008" spans="1:16" x14ac:dyDescent="0.2">
      <c r="A1008" s="4" t="s">
        <v>1758</v>
      </c>
      <c r="B1008" s="4" t="s">
        <v>1759</v>
      </c>
      <c r="C1008" s="5">
        <v>0.5685637873194056</v>
      </c>
      <c r="D1008" s="5">
        <v>0.77423141429667663</v>
      </c>
      <c r="E1008" s="5">
        <v>0.84500216052195765</v>
      </c>
      <c r="F1008" s="5">
        <v>0.93996247177285652</v>
      </c>
      <c r="G1008" s="5">
        <v>7.8581726123781115E-2</v>
      </c>
      <c r="H1008" s="5">
        <v>0.33015003889750127</v>
      </c>
      <c r="I1008" s="6">
        <v>0.46248739999999999</v>
      </c>
      <c r="J1008" s="6">
        <v>0.30369850000000004</v>
      </c>
      <c r="K1008" s="6">
        <v>0.41011439999999999</v>
      </c>
      <c r="L1008" s="6">
        <v>0.35607149999999999</v>
      </c>
      <c r="M1008" s="6">
        <v>0.7395214</v>
      </c>
      <c r="N1008" s="6">
        <v>0.18545340000000002</v>
      </c>
      <c r="O1008" s="6">
        <v>8.0707399999999999E-2</v>
      </c>
      <c r="P1008" s="6">
        <v>0.52668960000000009</v>
      </c>
    </row>
    <row r="1009" spans="1:16" x14ac:dyDescent="0.2">
      <c r="A1009" s="4" t="s">
        <v>1760</v>
      </c>
      <c r="B1009" s="4" t="s">
        <v>1761</v>
      </c>
      <c r="C1009" s="5">
        <v>0.91578398594980859</v>
      </c>
      <c r="D1009" s="5">
        <v>0.96964093511307858</v>
      </c>
      <c r="E1009" s="5">
        <v>0.34021551860908816</v>
      </c>
      <c r="F1009" s="5">
        <v>0.62739330760641165</v>
      </c>
      <c r="G1009" s="5">
        <v>7.9582988207827388E-2</v>
      </c>
      <c r="H1009" s="5">
        <v>0.3308297102477129</v>
      </c>
      <c r="I1009" s="6">
        <v>0.13910765</v>
      </c>
      <c r="J1009" s="6">
        <v>0.1278639</v>
      </c>
      <c r="K1009" s="6">
        <v>8.5100149999999999E-2</v>
      </c>
      <c r="L1009" s="6">
        <v>0.18187139999999999</v>
      </c>
      <c r="M1009" s="6">
        <v>0</v>
      </c>
      <c r="N1009" s="6">
        <v>0.2782153</v>
      </c>
      <c r="O1009" s="6">
        <v>0.1702003</v>
      </c>
      <c r="P1009" s="6">
        <v>8.5527500000000006E-2</v>
      </c>
    </row>
    <row r="1010" spans="1:16" x14ac:dyDescent="0.2">
      <c r="A1010" s="4" t="s">
        <v>1762</v>
      </c>
      <c r="B1010" s="4" t="s">
        <v>1763</v>
      </c>
      <c r="C1010" s="5">
        <v>0.26450500417429623</v>
      </c>
      <c r="D1010" s="5">
        <v>0.62368169061653889</v>
      </c>
      <c r="E1010" s="5">
        <v>6.663850022773754E-2</v>
      </c>
      <c r="F1010" s="5">
        <v>0.33059471907430432</v>
      </c>
      <c r="G1010" s="5">
        <v>0.33655226963589624</v>
      </c>
      <c r="H1010" s="5">
        <v>0.60861856370571354</v>
      </c>
      <c r="I1010" s="6">
        <v>0.46476129999999999</v>
      </c>
      <c r="J1010" s="6">
        <v>0.18534894999999998</v>
      </c>
      <c r="K1010" s="6">
        <v>0.50765719999999992</v>
      </c>
      <c r="L1010" s="6">
        <v>0.14245305</v>
      </c>
      <c r="M1010" s="6">
        <v>0.74092069999999999</v>
      </c>
      <c r="N1010" s="6">
        <v>0.18860190000000002</v>
      </c>
      <c r="O1010" s="6">
        <v>0.27439369999999996</v>
      </c>
      <c r="P1010" s="6">
        <v>9.6304199999999993E-2</v>
      </c>
    </row>
    <row r="1011" spans="1:16" x14ac:dyDescent="0.2">
      <c r="A1011" s="4" t="s">
        <v>1764</v>
      </c>
      <c r="B1011" s="4" t="s">
        <v>1765</v>
      </c>
      <c r="C1011" s="5">
        <v>0.25196146142746523</v>
      </c>
      <c r="D1011" s="5">
        <v>0.61314150475376594</v>
      </c>
      <c r="E1011" s="5">
        <v>0.36733343028496668</v>
      </c>
      <c r="F1011" s="5">
        <v>0.65415542379514613</v>
      </c>
      <c r="G1011" s="5">
        <v>9.6910189432241722E-2</v>
      </c>
      <c r="H1011" s="5">
        <v>0.35747251654268558</v>
      </c>
      <c r="I1011" s="6">
        <v>0.23464970000000002</v>
      </c>
      <c r="J1011" s="6">
        <v>4.3896200000000003E-2</v>
      </c>
      <c r="K1011" s="6">
        <v>0.18946860000000001</v>
      </c>
      <c r="L1011" s="6">
        <v>8.9077299999999998E-2</v>
      </c>
      <c r="M1011" s="6">
        <v>0.37893720000000003</v>
      </c>
      <c r="N1011" s="6">
        <v>9.0362200000000004E-2</v>
      </c>
      <c r="O1011" s="6">
        <v>0</v>
      </c>
      <c r="P1011" s="6">
        <v>8.7792400000000007E-2</v>
      </c>
    </row>
    <row r="1012" spans="1:16" x14ac:dyDescent="0.2">
      <c r="A1012" s="4" t="s">
        <v>1766</v>
      </c>
      <c r="B1012" s="4" t="s">
        <v>1767</v>
      </c>
      <c r="C1012" s="5">
        <v>0.21429752266925806</v>
      </c>
      <c r="D1012" s="5">
        <v>0.57781513371517446</v>
      </c>
      <c r="E1012" s="5">
        <v>0.36110068839990928</v>
      </c>
      <c r="F1012" s="5">
        <v>0.64702555730635825</v>
      </c>
      <c r="G1012" s="5">
        <v>0.86317009535685085</v>
      </c>
      <c r="H1012" s="5">
        <v>0.93450183279574406</v>
      </c>
      <c r="I1012" s="6">
        <v>1.8388282</v>
      </c>
      <c r="J1012" s="6">
        <v>0.2538569</v>
      </c>
      <c r="K1012" s="6">
        <v>1.1869730500000002</v>
      </c>
      <c r="L1012" s="6">
        <v>0.90571204999999999</v>
      </c>
      <c r="M1012" s="6">
        <v>1.953114</v>
      </c>
      <c r="N1012" s="6">
        <v>1.7245424</v>
      </c>
      <c r="O1012" s="6">
        <v>0.42083209999999999</v>
      </c>
      <c r="P1012" s="6">
        <v>8.6881699999999992E-2</v>
      </c>
    </row>
    <row r="1013" spans="1:16" x14ac:dyDescent="0.2">
      <c r="A1013" s="4" t="s">
        <v>1768</v>
      </c>
      <c r="B1013" s="4" t="s">
        <v>1769</v>
      </c>
      <c r="C1013" s="5">
        <v>0.43907171544938184</v>
      </c>
      <c r="D1013" s="5">
        <v>0.69452980169630862</v>
      </c>
      <c r="E1013" s="5">
        <v>6.8355926383785404E-2</v>
      </c>
      <c r="F1013" s="5">
        <v>0.33575329080196858</v>
      </c>
      <c r="G1013" s="5">
        <v>7.2750785490745762E-2</v>
      </c>
      <c r="H1013" s="5">
        <v>0.32000312705678202</v>
      </c>
      <c r="I1013" s="6">
        <v>0.41503440000000003</v>
      </c>
      <c r="J1013" s="6">
        <v>0.26693339999999999</v>
      </c>
      <c r="K1013" s="6">
        <v>0.55022055000000003</v>
      </c>
      <c r="L1013" s="6">
        <v>0.13174725000000001</v>
      </c>
      <c r="M1013" s="6">
        <v>0.83006880000000005</v>
      </c>
      <c r="N1013" s="6">
        <v>0</v>
      </c>
      <c r="O1013" s="6">
        <v>0.27037230000000001</v>
      </c>
      <c r="P1013" s="6">
        <v>0.26349450000000002</v>
      </c>
    </row>
    <row r="1014" spans="1:16" x14ac:dyDescent="0.2">
      <c r="A1014" s="4" t="s">
        <v>1770</v>
      </c>
      <c r="B1014" s="4" t="s">
        <v>1771</v>
      </c>
      <c r="C1014" s="5">
        <v>0.23448054034659938</v>
      </c>
      <c r="D1014" s="5">
        <v>0.59238483911351125</v>
      </c>
      <c r="E1014" s="5">
        <v>0.33151256348553271</v>
      </c>
      <c r="F1014" s="5">
        <v>0.62428278142360794</v>
      </c>
      <c r="G1014" s="5">
        <v>0.97653008311673739</v>
      </c>
      <c r="H1014" s="5">
        <v>0.99024111392492864</v>
      </c>
      <c r="I1014" s="6">
        <v>0.33070685</v>
      </c>
      <c r="J1014" s="6">
        <v>4.5417400000000004E-2</v>
      </c>
      <c r="K1014" s="6">
        <v>0.23488600000000001</v>
      </c>
      <c r="L1014" s="6">
        <v>0.14123825000000001</v>
      </c>
      <c r="M1014" s="6">
        <v>0.37893720000000003</v>
      </c>
      <c r="N1014" s="6">
        <v>0.28247650000000002</v>
      </c>
      <c r="O1014" s="6">
        <v>9.0834800000000007E-2</v>
      </c>
      <c r="P1014" s="6">
        <v>0</v>
      </c>
    </row>
    <row r="1015" spans="1:16" x14ac:dyDescent="0.2">
      <c r="A1015" s="4" t="s">
        <v>1772</v>
      </c>
      <c r="B1015" s="4" t="s">
        <v>1773</v>
      </c>
      <c r="C1015" s="5">
        <v>0.5322712676382354</v>
      </c>
      <c r="D1015" s="5">
        <v>0.75158845454745404</v>
      </c>
      <c r="E1015" s="5">
        <v>0.51929173715310584</v>
      </c>
      <c r="F1015" s="5">
        <v>0.76808071206818129</v>
      </c>
      <c r="G1015" s="5">
        <v>0.21999599291493943</v>
      </c>
      <c r="H1015" s="5">
        <v>0.51589009805852315</v>
      </c>
      <c r="I1015" s="6">
        <v>0.1376465</v>
      </c>
      <c r="J1015" s="6">
        <v>4.3440849999999996E-2</v>
      </c>
      <c r="K1015" s="6">
        <v>0.1376465</v>
      </c>
      <c r="L1015" s="6">
        <v>4.3440849999999996E-2</v>
      </c>
      <c r="M1015" s="6">
        <v>0.27529300000000001</v>
      </c>
      <c r="N1015" s="6">
        <v>0</v>
      </c>
      <c r="O1015" s="6">
        <v>0</v>
      </c>
      <c r="P1015" s="6">
        <v>8.6881699999999992E-2</v>
      </c>
    </row>
    <row r="1016" spans="1:16" x14ac:dyDescent="0.2">
      <c r="A1016" s="4" t="s">
        <v>1774</v>
      </c>
      <c r="B1016" s="4" t="s">
        <v>1775</v>
      </c>
      <c r="C1016" s="5">
        <v>4.0025909208578667E-2</v>
      </c>
      <c r="D1016" s="5">
        <v>0.40898383182882581</v>
      </c>
      <c r="E1016" s="5">
        <v>0.4946626925731572</v>
      </c>
      <c r="F1016" s="5">
        <v>0.75216386983423456</v>
      </c>
      <c r="G1016" s="5">
        <v>0.28385675078746764</v>
      </c>
      <c r="H1016" s="5">
        <v>0.5717656421087588</v>
      </c>
      <c r="I1016" s="6">
        <v>1.3855438000000002</v>
      </c>
      <c r="J1016" s="6">
        <v>0.26586375000000001</v>
      </c>
      <c r="K1016" s="6">
        <v>0.98089770000000009</v>
      </c>
      <c r="L1016" s="6">
        <v>0.67050984999999996</v>
      </c>
      <c r="M1016" s="6">
        <v>1.7858015999999999</v>
      </c>
      <c r="N1016" s="6">
        <v>0.985286</v>
      </c>
      <c r="O1016" s="6">
        <v>0.17599380000000001</v>
      </c>
      <c r="P1016" s="6">
        <v>0.35573370000000004</v>
      </c>
    </row>
    <row r="1017" spans="1:16" x14ac:dyDescent="0.2">
      <c r="A1017" s="4" t="s">
        <v>1776</v>
      </c>
      <c r="B1017" s="4" t="s">
        <v>1777</v>
      </c>
      <c r="C1017" s="5">
        <v>0.21571764992033182</v>
      </c>
      <c r="D1017" s="5">
        <v>0.57781513371517446</v>
      </c>
      <c r="E1017" s="5">
        <v>0.57240460401584892</v>
      </c>
      <c r="F1017" s="5">
        <v>0.79989802865097948</v>
      </c>
      <c r="G1017" s="5">
        <v>3.8295706243197225E-2</v>
      </c>
      <c r="H1017" s="5">
        <v>0.24493410047879771</v>
      </c>
      <c r="I1017" s="6">
        <v>0.24952855000000002</v>
      </c>
      <c r="J1017" s="6">
        <v>8.7996900000000003E-2</v>
      </c>
      <c r="K1017" s="6">
        <v>0.13740539999999998</v>
      </c>
      <c r="L1017" s="6">
        <v>0.20012004999999999</v>
      </c>
      <c r="M1017" s="6">
        <v>9.8817000000000002E-2</v>
      </c>
      <c r="N1017" s="6">
        <v>0.40024009999999999</v>
      </c>
      <c r="O1017" s="6">
        <v>0.17599380000000001</v>
      </c>
      <c r="P1017" s="6">
        <v>0</v>
      </c>
    </row>
    <row r="1018" spans="1:16" x14ac:dyDescent="0.2">
      <c r="A1018" s="4" t="s">
        <v>1778</v>
      </c>
      <c r="B1018" s="4" t="s">
        <v>1779</v>
      </c>
      <c r="C1018" s="5">
        <v>0.23852852735076313</v>
      </c>
      <c r="D1018" s="5">
        <v>0.59632131837690783</v>
      </c>
      <c r="E1018" s="5">
        <v>0.33112687416959408</v>
      </c>
      <c r="F1018" s="5">
        <v>0.62428278142360794</v>
      </c>
      <c r="G1018" s="5">
        <v>0.1451132705592395</v>
      </c>
      <c r="H1018" s="5">
        <v>0.42914281111386388</v>
      </c>
      <c r="I1018" s="6">
        <v>0.32363770000000003</v>
      </c>
      <c r="J1018" s="6">
        <v>4.8152099999999996E-2</v>
      </c>
      <c r="K1018" s="6">
        <v>0.27931020000000001</v>
      </c>
      <c r="L1018" s="6">
        <v>9.2479599999999995E-2</v>
      </c>
      <c r="M1018" s="6">
        <v>0.55862040000000002</v>
      </c>
      <c r="N1018" s="6">
        <v>8.8654999999999998E-2</v>
      </c>
      <c r="O1018" s="6">
        <v>0</v>
      </c>
      <c r="P1018" s="6">
        <v>9.6304199999999993E-2</v>
      </c>
    </row>
    <row r="1019" spans="1:16" x14ac:dyDescent="0.2">
      <c r="A1019" s="4" t="s">
        <v>1780</v>
      </c>
      <c r="B1019" s="4" t="s">
        <v>1781</v>
      </c>
      <c r="C1019" s="5">
        <v>0.18475782899367199</v>
      </c>
      <c r="D1019" s="5">
        <v>0.5579240696835801</v>
      </c>
      <c r="E1019" s="5">
        <v>0.1882648661497216</v>
      </c>
      <c r="F1019" s="5">
        <v>0.52125795466536984</v>
      </c>
      <c r="G1019" s="5">
        <v>0.1882648661497216</v>
      </c>
      <c r="H1019" s="5">
        <v>0.47863949021115659</v>
      </c>
      <c r="I1019" s="6">
        <v>0.14311120000000002</v>
      </c>
      <c r="J1019" s="6">
        <v>0</v>
      </c>
      <c r="K1019" s="6">
        <v>0</v>
      </c>
      <c r="L1019" s="6">
        <v>0.14311120000000002</v>
      </c>
      <c r="M1019" s="6">
        <v>0</v>
      </c>
      <c r="N1019" s="6">
        <v>0.28622240000000004</v>
      </c>
      <c r="O1019" s="6">
        <v>0</v>
      </c>
      <c r="P1019" s="6">
        <v>0</v>
      </c>
    </row>
    <row r="1020" spans="1:16" x14ac:dyDescent="0.2">
      <c r="A1020" s="4" t="s">
        <v>1782</v>
      </c>
      <c r="B1020" s="4" t="s">
        <v>1783</v>
      </c>
      <c r="C1020" s="5">
        <v>0.89354647386201924</v>
      </c>
      <c r="D1020" s="5">
        <v>0.96177593590038024</v>
      </c>
      <c r="E1020" s="5">
        <v>0.19381040312130393</v>
      </c>
      <c r="F1020" s="5">
        <v>0.5263653009561875</v>
      </c>
      <c r="G1020" s="5">
        <v>0.64601516600906872</v>
      </c>
      <c r="H1020" s="5">
        <v>0.81720693018265611</v>
      </c>
      <c r="I1020" s="6">
        <v>0.46975395000000003</v>
      </c>
      <c r="J1020" s="6">
        <v>0.45272449999999997</v>
      </c>
      <c r="K1020" s="6">
        <v>0.31862990000000002</v>
      </c>
      <c r="L1020" s="6">
        <v>0.60384855000000004</v>
      </c>
      <c r="M1020" s="6">
        <v>0.27740960000000003</v>
      </c>
      <c r="N1020" s="6">
        <v>0.66209830000000003</v>
      </c>
      <c r="O1020" s="6">
        <v>0.35985020000000001</v>
      </c>
      <c r="P1020" s="6">
        <v>0.54559880000000005</v>
      </c>
    </row>
    <row r="1021" spans="1:16" x14ac:dyDescent="0.2">
      <c r="A1021" s="4" t="s">
        <v>1784</v>
      </c>
      <c r="B1021" s="4" t="s">
        <v>1785</v>
      </c>
      <c r="C1021" s="5">
        <v>0.716608268770907</v>
      </c>
      <c r="D1021" s="5">
        <v>0.85889979721421494</v>
      </c>
      <c r="E1021" s="5">
        <v>0.749534645940237</v>
      </c>
      <c r="F1021" s="5">
        <v>0.89448749056515431</v>
      </c>
      <c r="G1021" s="5">
        <v>0.78767870231748349</v>
      </c>
      <c r="H1021" s="5">
        <v>0.88630898414258086</v>
      </c>
      <c r="I1021" s="6">
        <v>0.26920655000000004</v>
      </c>
      <c r="J1021" s="6">
        <v>0.2219576</v>
      </c>
      <c r="K1021" s="6">
        <v>0.27246105000000004</v>
      </c>
      <c r="L1021" s="6">
        <v>0.21870310000000001</v>
      </c>
      <c r="M1021" s="6">
        <v>0.27341610000000005</v>
      </c>
      <c r="N1021" s="6">
        <v>0.26499700000000004</v>
      </c>
      <c r="O1021" s="6">
        <v>0.27150600000000003</v>
      </c>
      <c r="P1021" s="6">
        <v>0.17240919999999998</v>
      </c>
    </row>
    <row r="1022" spans="1:16" x14ac:dyDescent="0.2">
      <c r="A1022" s="4" t="s">
        <v>1786</v>
      </c>
      <c r="B1022" s="4" t="s">
        <v>1787</v>
      </c>
      <c r="C1022" s="5">
        <v>0.37365591358807559</v>
      </c>
      <c r="D1022" s="5">
        <v>0.66214872651973689</v>
      </c>
      <c r="E1022" s="5">
        <v>0.23113918020067836</v>
      </c>
      <c r="F1022" s="5">
        <v>0.56909267852439749</v>
      </c>
      <c r="G1022" s="5">
        <v>0.83261374044583114</v>
      </c>
      <c r="H1022" s="5">
        <v>0.91780485803808409</v>
      </c>
      <c r="I1022" s="6">
        <v>0.13454444999999998</v>
      </c>
      <c r="J1022" s="6">
        <v>0.26937445000000004</v>
      </c>
      <c r="K1022" s="6">
        <v>8.73839E-2</v>
      </c>
      <c r="L1022" s="6">
        <v>0.31653500000000001</v>
      </c>
      <c r="M1022" s="6">
        <v>0</v>
      </c>
      <c r="N1022" s="6">
        <v>0.26908889999999996</v>
      </c>
      <c r="O1022" s="6">
        <v>0.1747678</v>
      </c>
      <c r="P1022" s="6">
        <v>0.3639811</v>
      </c>
    </row>
    <row r="1023" spans="1:16" x14ac:dyDescent="0.2">
      <c r="A1023" s="4" t="s">
        <v>1788</v>
      </c>
      <c r="B1023" s="4" t="s">
        <v>1789</v>
      </c>
      <c r="C1023" s="5">
        <v>0.41779953504029377</v>
      </c>
      <c r="D1023" s="5">
        <v>0.68377764716258871</v>
      </c>
      <c r="E1023" s="5">
        <v>0.91589522381834987</v>
      </c>
      <c r="F1023" s="5">
        <v>0.97329465201405019</v>
      </c>
      <c r="G1023" s="5">
        <v>0.17764528852284278</v>
      </c>
      <c r="H1023" s="5">
        <v>0.46497760083160189</v>
      </c>
      <c r="I1023" s="6">
        <v>0.31497295000000003</v>
      </c>
      <c r="J1023" s="6">
        <v>0.153394</v>
      </c>
      <c r="K1023" s="6">
        <v>0.24515849999999997</v>
      </c>
      <c r="L1023" s="6">
        <v>0.22320845</v>
      </c>
      <c r="M1023" s="6">
        <v>0.183529</v>
      </c>
      <c r="N1023" s="6">
        <v>0.44641690000000001</v>
      </c>
      <c r="O1023" s="6">
        <v>0.30678800000000001</v>
      </c>
      <c r="P1023" s="6">
        <v>0</v>
      </c>
    </row>
    <row r="1024" spans="1:16" x14ac:dyDescent="0.2">
      <c r="A1024" s="4" t="s">
        <v>1790</v>
      </c>
      <c r="B1024" s="4" t="s">
        <v>1791</v>
      </c>
      <c r="C1024" s="5">
        <v>0.13100650187301144</v>
      </c>
      <c r="D1024" s="5">
        <v>0.54028067183572381</v>
      </c>
      <c r="E1024" s="5">
        <v>0.26656754892770751</v>
      </c>
      <c r="F1024" s="5">
        <v>0.59885566867399731</v>
      </c>
      <c r="G1024" s="5">
        <v>0.25665094257223153</v>
      </c>
      <c r="H1024" s="5">
        <v>0.54517357082336759</v>
      </c>
      <c r="I1024" s="6">
        <v>0.55337785000000006</v>
      </c>
      <c r="J1024" s="6">
        <v>0.17718105000000001</v>
      </c>
      <c r="K1024" s="6">
        <v>0.49324715000000002</v>
      </c>
      <c r="L1024" s="6">
        <v>0.23731175000000002</v>
      </c>
      <c r="M1024" s="6">
        <v>0.81206420000000001</v>
      </c>
      <c r="N1024" s="6">
        <v>0.2946915</v>
      </c>
      <c r="O1024" s="6">
        <v>0.1744301</v>
      </c>
      <c r="P1024" s="6">
        <v>0.17993199999999998</v>
      </c>
    </row>
    <row r="1025" spans="1:16" x14ac:dyDescent="0.2">
      <c r="A1025" s="4" t="s">
        <v>1792</v>
      </c>
      <c r="B1025" s="4" t="s">
        <v>1793</v>
      </c>
      <c r="C1025" s="5">
        <v>0.24764593496309517</v>
      </c>
      <c r="D1025" s="5">
        <v>0.60819845488417579</v>
      </c>
      <c r="E1025" s="5">
        <v>0.90973459332346918</v>
      </c>
      <c r="F1025" s="5">
        <v>0.97141380902783314</v>
      </c>
      <c r="G1025" s="5">
        <v>0.58438009723602313</v>
      </c>
      <c r="H1025" s="5">
        <v>0.78211474921773849</v>
      </c>
      <c r="I1025" s="6">
        <v>0.40259909999999993</v>
      </c>
      <c r="J1025" s="6">
        <v>0.13235840000000001</v>
      </c>
      <c r="K1025" s="6">
        <v>0.27829979999999999</v>
      </c>
      <c r="L1025" s="6">
        <v>0.25665769999999999</v>
      </c>
      <c r="M1025" s="6">
        <v>0.46576479999999998</v>
      </c>
      <c r="N1025" s="6">
        <v>0.3394334</v>
      </c>
      <c r="O1025" s="6">
        <v>9.0834800000000007E-2</v>
      </c>
      <c r="P1025" s="6">
        <v>0.17388200000000001</v>
      </c>
    </row>
    <row r="1026" spans="1:16" x14ac:dyDescent="0.2">
      <c r="A1026" s="4" t="s">
        <v>1794</v>
      </c>
      <c r="B1026" s="4" t="s">
        <v>1795</v>
      </c>
      <c r="C1026" s="5">
        <v>0.11029049094685128</v>
      </c>
      <c r="D1026" s="5">
        <v>0.52555350039665971</v>
      </c>
      <c r="E1026" s="5">
        <v>0.51555263965797771</v>
      </c>
      <c r="F1026" s="5">
        <v>0.76567223711580845</v>
      </c>
      <c r="G1026" s="5">
        <v>0.4911201699692076</v>
      </c>
      <c r="H1026" s="5">
        <v>0.72380848057711233</v>
      </c>
      <c r="I1026" s="6">
        <v>0.39337925000000007</v>
      </c>
      <c r="J1026" s="6">
        <v>8.6681800000000003E-2</v>
      </c>
      <c r="K1026" s="6">
        <v>0.2862943</v>
      </c>
      <c r="L1026" s="6">
        <v>0.19376675000000004</v>
      </c>
      <c r="M1026" s="6">
        <v>0.48865559999999997</v>
      </c>
      <c r="N1026" s="6">
        <v>0.29810290000000006</v>
      </c>
      <c r="O1026" s="6">
        <v>8.3933000000000008E-2</v>
      </c>
      <c r="P1026" s="6">
        <v>8.9430599999999999E-2</v>
      </c>
    </row>
    <row r="1027" spans="1:16" x14ac:dyDescent="0.2">
      <c r="A1027" s="4" t="s">
        <v>1796</v>
      </c>
      <c r="B1027" s="4" t="s">
        <v>1797</v>
      </c>
      <c r="C1027" s="5">
        <v>0.42906914065381152</v>
      </c>
      <c r="D1027" s="5">
        <v>0.68774939120324674</v>
      </c>
      <c r="E1027" s="5">
        <v>0.91918980098545644</v>
      </c>
      <c r="F1027" s="5">
        <v>0.97467107771704198</v>
      </c>
      <c r="G1027" s="5">
        <v>0.44084600665027318</v>
      </c>
      <c r="H1027" s="5">
        <v>0.68771977037442622</v>
      </c>
      <c r="I1027" s="6">
        <v>4.6837250000000004E-2</v>
      </c>
      <c r="J1027" s="6">
        <v>0.1254228</v>
      </c>
      <c r="K1027" s="6">
        <v>8.0707500000000001E-2</v>
      </c>
      <c r="L1027" s="6">
        <v>9.1552549999999996E-2</v>
      </c>
      <c r="M1027" s="6">
        <v>0</v>
      </c>
      <c r="N1027" s="6">
        <v>9.3674500000000008E-2</v>
      </c>
      <c r="O1027" s="6">
        <v>0.161415</v>
      </c>
      <c r="P1027" s="6">
        <v>8.9430599999999999E-2</v>
      </c>
    </row>
    <row r="1028" spans="1:16" x14ac:dyDescent="0.2">
      <c r="A1028" s="4" t="s">
        <v>1798</v>
      </c>
      <c r="B1028" s="4" t="s">
        <v>1799</v>
      </c>
      <c r="C1028" s="5">
        <v>0.45579282655542452</v>
      </c>
      <c r="D1028" s="5">
        <v>0.70586200785900077</v>
      </c>
      <c r="E1028" s="5">
        <v>0.70002064944100395</v>
      </c>
      <c r="F1028" s="5">
        <v>0.8739054202368487</v>
      </c>
      <c r="G1028" s="5">
        <v>0.32809822210103712</v>
      </c>
      <c r="H1028" s="5">
        <v>0.59946458249973378</v>
      </c>
      <c r="I1028" s="6">
        <v>0.2814297</v>
      </c>
      <c r="J1028" s="6">
        <v>0.12923945000000001</v>
      </c>
      <c r="K1028" s="6">
        <v>0.2336472</v>
      </c>
      <c r="L1028" s="6">
        <v>0.17702195000000001</v>
      </c>
      <c r="M1028" s="6">
        <v>0.38213540000000001</v>
      </c>
      <c r="N1028" s="6">
        <v>0.180724</v>
      </c>
      <c r="O1028" s="6">
        <v>8.5158999999999999E-2</v>
      </c>
      <c r="P1028" s="6">
        <v>0.1733199</v>
      </c>
    </row>
    <row r="1029" spans="1:16" x14ac:dyDescent="0.2">
      <c r="A1029" s="4" t="s">
        <v>1800</v>
      </c>
      <c r="B1029" s="4" t="s">
        <v>1801</v>
      </c>
      <c r="C1029" s="5">
        <v>0.70309938968554686</v>
      </c>
      <c r="D1029" s="5">
        <v>0.85316976346410478</v>
      </c>
      <c r="E1029" s="5">
        <v>0.69576776657213391</v>
      </c>
      <c r="F1029" s="5">
        <v>0.87144779159151697</v>
      </c>
      <c r="G1029" s="5">
        <v>0.18533722832912869</v>
      </c>
      <c r="H1029" s="5">
        <v>0.47428818273202222</v>
      </c>
      <c r="I1029" s="6">
        <v>4.4327499999999999E-2</v>
      </c>
      <c r="J1029" s="6">
        <v>8.0707500000000001E-2</v>
      </c>
      <c r="K1029" s="6">
        <v>8.0707500000000001E-2</v>
      </c>
      <c r="L1029" s="6">
        <v>4.4327499999999999E-2</v>
      </c>
      <c r="M1029" s="6">
        <v>0</v>
      </c>
      <c r="N1029" s="6">
        <v>8.8654999999999998E-2</v>
      </c>
      <c r="O1029" s="6">
        <v>0.161415</v>
      </c>
      <c r="P1029" s="6">
        <v>0</v>
      </c>
    </row>
    <row r="1030" spans="1:16" x14ac:dyDescent="0.2">
      <c r="A1030" s="4" t="s">
        <v>1802</v>
      </c>
      <c r="B1030" s="4" t="s">
        <v>1803</v>
      </c>
      <c r="C1030" s="5">
        <v>0.31660144862734552</v>
      </c>
      <c r="D1030" s="5">
        <v>0.65040632257065956</v>
      </c>
      <c r="E1030" s="5">
        <v>0.54837324565994705</v>
      </c>
      <c r="F1030" s="5">
        <v>0.78837838449851316</v>
      </c>
      <c r="G1030" s="5">
        <v>0.95236915455713789</v>
      </c>
      <c r="H1030" s="5">
        <v>0.97973801245153147</v>
      </c>
      <c r="I1030" s="6">
        <v>0.32699135000000001</v>
      </c>
      <c r="J1030" s="6">
        <v>0.2263192</v>
      </c>
      <c r="K1030" s="6">
        <v>0.32220355000000006</v>
      </c>
      <c r="L1030" s="6">
        <v>0.23110700000000001</v>
      </c>
      <c r="M1030" s="6">
        <v>0.3680213</v>
      </c>
      <c r="N1030" s="6">
        <v>0.28596140000000003</v>
      </c>
      <c r="O1030" s="6">
        <v>0.27638580000000001</v>
      </c>
      <c r="P1030" s="6">
        <v>0.17625260000000001</v>
      </c>
    </row>
    <row r="1031" spans="1:16" x14ac:dyDescent="0.2">
      <c r="A1031" s="4" t="s">
        <v>1804</v>
      </c>
      <c r="B1031" s="4" t="s">
        <v>1805</v>
      </c>
      <c r="C1031" s="5">
        <v>9.529861073502599E-2</v>
      </c>
      <c r="D1031" s="5">
        <v>0.52347124206563567</v>
      </c>
      <c r="E1031" s="5">
        <v>0.18560836629366906</v>
      </c>
      <c r="F1031" s="5">
        <v>0.5200234400469177</v>
      </c>
      <c r="G1031" s="5">
        <v>0.10967549292449574</v>
      </c>
      <c r="H1031" s="5">
        <v>0.37919718298362892</v>
      </c>
      <c r="I1031" s="6">
        <v>0.54943350000000002</v>
      </c>
      <c r="J1031" s="6">
        <v>4.3470450000000001E-2</v>
      </c>
      <c r="K1031" s="6">
        <v>0.49634499999999998</v>
      </c>
      <c r="L1031" s="6">
        <v>9.6558950000000004E-2</v>
      </c>
      <c r="M1031" s="6">
        <v>0.99268999999999996</v>
      </c>
      <c r="N1031" s="6">
        <v>0.10617700000000001</v>
      </c>
      <c r="O1031" s="6">
        <v>0</v>
      </c>
      <c r="P1031" s="6">
        <v>8.6940900000000002E-2</v>
      </c>
    </row>
    <row r="1032" spans="1:16" x14ac:dyDescent="0.2">
      <c r="A1032" s="4" t="s">
        <v>1806</v>
      </c>
      <c r="B1032" s="4" t="s">
        <v>1807</v>
      </c>
      <c r="C1032" s="5">
        <v>0.54553481318648678</v>
      </c>
      <c r="D1032" s="5">
        <v>0.76039520065307309</v>
      </c>
      <c r="E1032" s="5">
        <v>0.52845379356800848</v>
      </c>
      <c r="F1032" s="5">
        <v>0.77132103103115013</v>
      </c>
      <c r="G1032" s="5">
        <v>0.99710135069629102</v>
      </c>
      <c r="H1032" s="5">
        <v>0.99915089098549192</v>
      </c>
      <c r="I1032" s="6">
        <v>0.22099604999999997</v>
      </c>
      <c r="J1032" s="6">
        <v>0.31867995000000005</v>
      </c>
      <c r="K1032" s="6">
        <v>0.22173129999999999</v>
      </c>
      <c r="L1032" s="6">
        <v>0.31794470000000002</v>
      </c>
      <c r="M1032" s="6">
        <v>0.17261310000000002</v>
      </c>
      <c r="N1032" s="6">
        <v>0.26937899999999998</v>
      </c>
      <c r="O1032" s="6">
        <v>0.27084950000000002</v>
      </c>
      <c r="P1032" s="6">
        <v>0.36651040000000001</v>
      </c>
    </row>
    <row r="1033" spans="1:16" x14ac:dyDescent="0.2">
      <c r="A1033" s="4" t="s">
        <v>1808</v>
      </c>
      <c r="B1033" s="4" t="s">
        <v>1809</v>
      </c>
      <c r="C1033" s="5">
        <v>0.34659350708733416</v>
      </c>
      <c r="D1033" s="5">
        <v>0.65040632257065956</v>
      </c>
      <c r="E1033" s="5">
        <v>0.32587470687166431</v>
      </c>
      <c r="F1033" s="5">
        <v>0.61995942336748211</v>
      </c>
      <c r="G1033" s="5">
        <v>0.32587470687166431</v>
      </c>
      <c r="H1033" s="5">
        <v>0.59781668645326225</v>
      </c>
      <c r="I1033" s="6">
        <v>5.0254E-2</v>
      </c>
      <c r="J1033" s="6">
        <v>0</v>
      </c>
      <c r="K1033" s="6">
        <v>0</v>
      </c>
      <c r="L1033" s="6">
        <v>5.0254E-2</v>
      </c>
      <c r="M1033" s="6">
        <v>0</v>
      </c>
      <c r="N1033" s="6">
        <v>0.100508</v>
      </c>
      <c r="O1033" s="6">
        <v>0</v>
      </c>
      <c r="P1033" s="6">
        <v>0</v>
      </c>
    </row>
    <row r="1034" spans="1:16" x14ac:dyDescent="0.2">
      <c r="A1034" s="4" t="s">
        <v>1810</v>
      </c>
      <c r="B1034" s="4" t="s">
        <v>1811</v>
      </c>
      <c r="C1034" s="5">
        <v>0.1963912789944714</v>
      </c>
      <c r="D1034" s="5">
        <v>0.56304777551017748</v>
      </c>
      <c r="E1034" s="5">
        <v>4.624998451695117E-2</v>
      </c>
      <c r="F1034" s="5">
        <v>0.27921817278035538</v>
      </c>
      <c r="G1034" s="5">
        <v>4.624998451695117E-2</v>
      </c>
      <c r="H1034" s="5">
        <v>0.27009827825239141</v>
      </c>
      <c r="I1034" s="6">
        <v>0.18270605000000001</v>
      </c>
      <c r="J1034" s="6">
        <v>0</v>
      </c>
      <c r="K1034" s="6">
        <v>0</v>
      </c>
      <c r="L1034" s="6">
        <v>0.18270605000000001</v>
      </c>
      <c r="M1034" s="6">
        <v>0</v>
      </c>
      <c r="N1034" s="6">
        <v>0.36541210000000002</v>
      </c>
      <c r="O1034" s="6">
        <v>0</v>
      </c>
      <c r="P1034" s="6">
        <v>0</v>
      </c>
    </row>
    <row r="1035" spans="1:16" x14ac:dyDescent="0.2">
      <c r="A1035" s="4" t="s">
        <v>1812</v>
      </c>
      <c r="B1035" s="4" t="s">
        <v>1813</v>
      </c>
      <c r="C1035" s="5">
        <v>0.30998144132420902</v>
      </c>
      <c r="D1035" s="5">
        <v>0.65040632257065956</v>
      </c>
      <c r="E1035" s="5">
        <v>0.44995659845785907</v>
      </c>
      <c r="F1035" s="5">
        <v>0.71567321940687212</v>
      </c>
      <c r="G1035" s="5">
        <v>4.0988159590032769E-2</v>
      </c>
      <c r="H1035" s="5">
        <v>0.25373622603353618</v>
      </c>
      <c r="I1035" s="6">
        <v>0.37253325000000004</v>
      </c>
      <c r="J1035" s="6">
        <v>0.1328416</v>
      </c>
      <c r="K1035" s="6">
        <v>0.32664380000000004</v>
      </c>
      <c r="L1035" s="6">
        <v>0.17873105000000003</v>
      </c>
      <c r="M1035" s="6">
        <v>0.65328760000000008</v>
      </c>
      <c r="N1035" s="6">
        <v>9.1778899999999997E-2</v>
      </c>
      <c r="O1035" s="6">
        <v>0</v>
      </c>
      <c r="P1035" s="6">
        <v>0.26568320000000001</v>
      </c>
    </row>
    <row r="1036" spans="1:16" x14ac:dyDescent="0.2">
      <c r="A1036" s="4" t="s">
        <v>1814</v>
      </c>
      <c r="B1036" s="4" t="s">
        <v>1815</v>
      </c>
      <c r="C1036" s="5">
        <v>0.6809027593287863</v>
      </c>
      <c r="D1036" s="5">
        <v>0.84575722581007728</v>
      </c>
      <c r="E1036" s="5">
        <v>0.3359592380101688</v>
      </c>
      <c r="F1036" s="5">
        <v>0.62631024294438742</v>
      </c>
      <c r="G1036" s="5">
        <v>0.79251139391372871</v>
      </c>
      <c r="H1036" s="5">
        <v>0.88939913048209907</v>
      </c>
      <c r="I1036" s="6">
        <v>0.14880409999999999</v>
      </c>
      <c r="J1036" s="6">
        <v>9.10855E-2</v>
      </c>
      <c r="K1036" s="6">
        <v>4.8295600000000001E-2</v>
      </c>
      <c r="L1036" s="6">
        <v>0.19159399999999999</v>
      </c>
      <c r="M1036" s="6">
        <v>9.6591200000000002E-2</v>
      </c>
      <c r="N1036" s="6">
        <v>0.201017</v>
      </c>
      <c r="O1036" s="6">
        <v>0</v>
      </c>
      <c r="P1036" s="6">
        <v>0.182171</v>
      </c>
    </row>
    <row r="1037" spans="1:16" x14ac:dyDescent="0.2">
      <c r="A1037" s="4" t="s">
        <v>1816</v>
      </c>
      <c r="B1037" s="4" t="s">
        <v>1817</v>
      </c>
      <c r="C1037" s="5">
        <v>0.25248852734219185</v>
      </c>
      <c r="D1037" s="5">
        <v>0.61314150475376594</v>
      </c>
      <c r="E1037" s="5">
        <v>0.17142411929590884</v>
      </c>
      <c r="F1037" s="5">
        <v>0.50267222951431922</v>
      </c>
      <c r="G1037" s="5">
        <v>0.15925523849768775</v>
      </c>
      <c r="H1037" s="5">
        <v>0.44676713758227365</v>
      </c>
      <c r="I1037" s="6">
        <v>0.38501200000000002</v>
      </c>
      <c r="J1037" s="6">
        <v>8.6443699999999984E-2</v>
      </c>
      <c r="K1037" s="6">
        <v>0.42536569999999996</v>
      </c>
      <c r="L1037" s="6">
        <v>4.6089999999999999E-2</v>
      </c>
      <c r="M1037" s="6">
        <v>0.77002400000000004</v>
      </c>
      <c r="N1037" s="6">
        <v>0</v>
      </c>
      <c r="O1037" s="6">
        <v>8.0707399999999999E-2</v>
      </c>
      <c r="P1037" s="6">
        <v>9.2179999999999998E-2</v>
      </c>
    </row>
    <row r="1038" spans="1:16" x14ac:dyDescent="0.2">
      <c r="A1038" s="4" t="s">
        <v>1818</v>
      </c>
      <c r="B1038" s="4" t="s">
        <v>1819</v>
      </c>
      <c r="C1038" s="5">
        <v>5.5960316098539402E-2</v>
      </c>
      <c r="D1038" s="5">
        <v>0.43300883383385264</v>
      </c>
      <c r="E1038" s="5">
        <v>0.42599623328854064</v>
      </c>
      <c r="F1038" s="5">
        <v>0.69806105454844891</v>
      </c>
      <c r="G1038" s="5">
        <v>0.19649175317256296</v>
      </c>
      <c r="H1038" s="5">
        <v>0.49089436643716167</v>
      </c>
      <c r="I1038" s="6">
        <v>0.23355285000000001</v>
      </c>
      <c r="J1038" s="6">
        <v>0.48896604999999999</v>
      </c>
      <c r="K1038" s="6">
        <v>0.27371210000000001</v>
      </c>
      <c r="L1038" s="6">
        <v>0.44880679999999995</v>
      </c>
      <c r="M1038" s="6">
        <v>0.2893984</v>
      </c>
      <c r="N1038" s="6">
        <v>0.17770730000000001</v>
      </c>
      <c r="O1038" s="6">
        <v>0.25802580000000003</v>
      </c>
      <c r="P1038" s="6">
        <v>0.7199063</v>
      </c>
    </row>
    <row r="1039" spans="1:16" x14ac:dyDescent="0.2">
      <c r="A1039" s="4" t="s">
        <v>1820</v>
      </c>
      <c r="B1039" s="4" t="s">
        <v>1821</v>
      </c>
      <c r="C1039" s="5">
        <v>0.23613956198342489</v>
      </c>
      <c r="D1039" s="5">
        <v>0.59339194055113209</v>
      </c>
      <c r="E1039" s="5">
        <v>0.93132744539084156</v>
      </c>
      <c r="F1039" s="5">
        <v>0.98087618347223482</v>
      </c>
      <c r="G1039" s="5">
        <v>0.64970236622855948</v>
      </c>
      <c r="H1039" s="5">
        <v>0.81842352334992963</v>
      </c>
      <c r="I1039" s="6">
        <v>0.34526414999999999</v>
      </c>
      <c r="J1039" s="6">
        <v>0.14198650000000002</v>
      </c>
      <c r="K1039" s="6">
        <v>0.25107770000000001</v>
      </c>
      <c r="L1039" s="6">
        <v>0.23617294999999999</v>
      </c>
      <c r="M1039" s="6">
        <v>0.39206440000000004</v>
      </c>
      <c r="N1039" s="6">
        <v>0.2984639</v>
      </c>
      <c r="O1039" s="6">
        <v>0.11009100000000001</v>
      </c>
      <c r="P1039" s="6">
        <v>0.17388200000000001</v>
      </c>
    </row>
    <row r="1040" spans="1:16" x14ac:dyDescent="0.2">
      <c r="A1040" s="4" t="s">
        <v>1822</v>
      </c>
      <c r="B1040" s="4" t="s">
        <v>1823</v>
      </c>
      <c r="C1040" s="5">
        <v>0.19724460531334198</v>
      </c>
      <c r="D1040" s="5">
        <v>0.56304777551017748</v>
      </c>
      <c r="E1040" s="5">
        <v>0.94762521549751066</v>
      </c>
      <c r="F1040" s="5">
        <v>0.98395589468591371</v>
      </c>
      <c r="G1040" s="5">
        <v>0.1166363332165381</v>
      </c>
      <c r="H1040" s="5">
        <v>0.38810667094579426</v>
      </c>
      <c r="I1040" s="6">
        <v>9.4177800000000006E-2</v>
      </c>
      <c r="J1040" s="6">
        <v>0.27499335000000003</v>
      </c>
      <c r="K1040" s="6">
        <v>0.18828929999999999</v>
      </c>
      <c r="L1040" s="6">
        <v>0.18088185000000001</v>
      </c>
      <c r="M1040" s="6">
        <v>0.18835560000000001</v>
      </c>
      <c r="N1040" s="6">
        <v>0</v>
      </c>
      <c r="O1040" s="6">
        <v>0.188223</v>
      </c>
      <c r="P1040" s="6">
        <v>0.36176370000000002</v>
      </c>
    </row>
    <row r="1041" spans="1:16" x14ac:dyDescent="0.2">
      <c r="A1041" s="4" t="s">
        <v>1824</v>
      </c>
      <c r="B1041" s="4" t="s">
        <v>1825</v>
      </c>
      <c r="C1041" s="5">
        <v>0.52082424431919128</v>
      </c>
      <c r="D1041" s="5">
        <v>0.74458011467919583</v>
      </c>
      <c r="E1041" s="5">
        <v>0.83206436558326047</v>
      </c>
      <c r="F1041" s="5">
        <v>0.93292884105962592</v>
      </c>
      <c r="G1041" s="5">
        <v>0.76569166764278751</v>
      </c>
      <c r="H1041" s="5">
        <v>0.87825023656481183</v>
      </c>
      <c r="I1041" s="6">
        <v>0.14267730000000001</v>
      </c>
      <c r="J1041" s="6">
        <v>0.26960545000000002</v>
      </c>
      <c r="K1041" s="6">
        <v>0.2239294</v>
      </c>
      <c r="L1041" s="6">
        <v>0.18835335</v>
      </c>
      <c r="M1041" s="6">
        <v>0.185474</v>
      </c>
      <c r="N1041" s="6">
        <v>9.98806E-2</v>
      </c>
      <c r="O1041" s="6">
        <v>0.26238480000000003</v>
      </c>
      <c r="P1041" s="6">
        <v>0.27682609999999996</v>
      </c>
    </row>
    <row r="1042" spans="1:16" x14ac:dyDescent="0.2">
      <c r="A1042" s="4" t="s">
        <v>1826</v>
      </c>
      <c r="B1042" s="4" t="s">
        <v>1827</v>
      </c>
      <c r="C1042" s="5">
        <v>0.86025797188124475</v>
      </c>
      <c r="D1042" s="5">
        <v>0.94347752821621333</v>
      </c>
      <c r="E1042" s="5">
        <v>0.77544194400007882</v>
      </c>
      <c r="F1042" s="5">
        <v>0.90694237485452356</v>
      </c>
      <c r="G1042" s="5">
        <v>0.20521158981974785</v>
      </c>
      <c r="H1042" s="5">
        <v>0.50270337574758073</v>
      </c>
      <c r="I1042" s="6">
        <v>0.19073500000000002</v>
      </c>
      <c r="J1042" s="6">
        <v>0.22367030000000004</v>
      </c>
      <c r="K1042" s="6">
        <v>0.1830639</v>
      </c>
      <c r="L1042" s="6">
        <v>0.23134139999999997</v>
      </c>
      <c r="M1042" s="6">
        <v>0.27529300000000001</v>
      </c>
      <c r="N1042" s="6">
        <v>0.10617700000000001</v>
      </c>
      <c r="O1042" s="6">
        <v>9.0834800000000007E-2</v>
      </c>
      <c r="P1042" s="6">
        <v>0.35650579999999998</v>
      </c>
    </row>
    <row r="1043" spans="1:16" x14ac:dyDescent="0.2">
      <c r="A1043" s="4" t="s">
        <v>1828</v>
      </c>
      <c r="B1043" s="4" t="s">
        <v>1829</v>
      </c>
      <c r="C1043" s="5">
        <v>0.98232744158012753</v>
      </c>
      <c r="D1043" s="5">
        <v>0.99608172409291262</v>
      </c>
      <c r="E1043" s="5">
        <v>0.98250979366524283</v>
      </c>
      <c r="F1043" s="5">
        <v>0.99108320503135916</v>
      </c>
      <c r="G1043" s="5">
        <v>0.1079526995906307</v>
      </c>
      <c r="H1043" s="5">
        <v>0.37861108669375876</v>
      </c>
      <c r="I1043" s="6">
        <v>9.1764499999999999E-2</v>
      </c>
      <c r="J1043" s="6">
        <v>9.4242099999999995E-2</v>
      </c>
      <c r="K1043" s="6">
        <v>9.1764499999999999E-2</v>
      </c>
      <c r="L1043" s="6">
        <v>9.4242099999999995E-2</v>
      </c>
      <c r="M1043" s="6">
        <v>0.183529</v>
      </c>
      <c r="N1043" s="6">
        <v>0</v>
      </c>
      <c r="O1043" s="6">
        <v>0</v>
      </c>
      <c r="P1043" s="6">
        <v>0.18848419999999999</v>
      </c>
    </row>
    <row r="1044" spans="1:16" x14ac:dyDescent="0.2">
      <c r="A1044" s="4" t="s">
        <v>1830</v>
      </c>
      <c r="B1044" s="4" t="s">
        <v>1831</v>
      </c>
      <c r="C1044" s="5">
        <v>0.46236551567008444</v>
      </c>
      <c r="D1044" s="5">
        <v>0.70819015357944093</v>
      </c>
      <c r="E1044" s="5">
        <v>0.44654314863210731</v>
      </c>
      <c r="F1044" s="5">
        <v>0.71271685791097794</v>
      </c>
      <c r="G1044" s="5">
        <v>0.51756297869406176</v>
      </c>
      <c r="H1044" s="5">
        <v>0.73778293546194817</v>
      </c>
      <c r="I1044" s="6">
        <v>0.19845270000000004</v>
      </c>
      <c r="J1044" s="6">
        <v>9.6304000000000001E-2</v>
      </c>
      <c r="K1044" s="6">
        <v>9.5290699999999992E-2</v>
      </c>
      <c r="L1044" s="6">
        <v>0.199466</v>
      </c>
      <c r="M1044" s="6">
        <v>0.19058139999999998</v>
      </c>
      <c r="N1044" s="6">
        <v>0.20632400000000004</v>
      </c>
      <c r="O1044" s="6">
        <v>0</v>
      </c>
      <c r="P1044" s="6">
        <v>0.192608</v>
      </c>
    </row>
    <row r="1045" spans="1:16" x14ac:dyDescent="0.2">
      <c r="A1045" s="4" t="s">
        <v>1832</v>
      </c>
      <c r="B1045" s="4" t="s">
        <v>1833</v>
      </c>
      <c r="C1045" s="5">
        <v>0.94264782116608814</v>
      </c>
      <c r="D1045" s="5">
        <v>0.97774641025205944</v>
      </c>
      <c r="E1045" s="5">
        <v>0.50762124493619254</v>
      </c>
      <c r="F1045" s="5">
        <v>0.76143186740428881</v>
      </c>
      <c r="G1045" s="5">
        <v>1.1494128194867304E-2</v>
      </c>
      <c r="H1045" s="5">
        <v>0.144603548258008</v>
      </c>
      <c r="I1045" s="6">
        <v>0.60924049999999985</v>
      </c>
      <c r="J1045" s="6">
        <v>0.63105865000000005</v>
      </c>
      <c r="K1045" s="6">
        <v>0.51174785</v>
      </c>
      <c r="L1045" s="6">
        <v>0.72855130000000012</v>
      </c>
      <c r="M1045" s="6">
        <v>0.9377205999999999</v>
      </c>
      <c r="N1045" s="6">
        <v>0.28076040000000002</v>
      </c>
      <c r="O1045" s="6">
        <v>8.5775100000000007E-2</v>
      </c>
      <c r="P1045" s="6">
        <v>1.1763422000000001</v>
      </c>
    </row>
    <row r="1046" spans="1:16" x14ac:dyDescent="0.2">
      <c r="A1046" s="4" t="s">
        <v>1834</v>
      </c>
      <c r="B1046" s="4" t="s">
        <v>1835</v>
      </c>
      <c r="C1046" s="5">
        <v>0.93664009821618521</v>
      </c>
      <c r="D1046" s="5">
        <v>0.97410570214483261</v>
      </c>
      <c r="E1046" s="5">
        <v>0.37866893700854298</v>
      </c>
      <c r="F1046" s="5">
        <v>0.66129418756896019</v>
      </c>
      <c r="G1046" s="5">
        <v>0.31361194788165692</v>
      </c>
      <c r="H1046" s="5">
        <v>0.59781668645326225</v>
      </c>
      <c r="I1046" s="6">
        <v>9.4697999999999991E-2</v>
      </c>
      <c r="J1046" s="6">
        <v>8.8185749999999993E-2</v>
      </c>
      <c r="K1046" s="6">
        <v>5.0370499999999999E-2</v>
      </c>
      <c r="L1046" s="6">
        <v>0.13251325</v>
      </c>
      <c r="M1046" s="6">
        <v>0.100741</v>
      </c>
      <c r="N1046" s="6">
        <v>8.8654999999999998E-2</v>
      </c>
      <c r="O1046" s="6">
        <v>0</v>
      </c>
      <c r="P1046" s="6">
        <v>0.17637149999999999</v>
      </c>
    </row>
    <row r="1047" spans="1:16" x14ac:dyDescent="0.2">
      <c r="A1047" s="4" t="s">
        <v>1836</v>
      </c>
      <c r="B1047" s="4" t="s">
        <v>1837</v>
      </c>
      <c r="C1047" s="5">
        <v>0.47363363654086199</v>
      </c>
      <c r="D1047" s="5">
        <v>0.7159578226780472</v>
      </c>
      <c r="E1047" s="5">
        <v>0.24105578506496939</v>
      </c>
      <c r="F1047" s="5">
        <v>0.57694914860899926</v>
      </c>
      <c r="G1047" s="5">
        <v>0.45836880283071824</v>
      </c>
      <c r="H1047" s="5">
        <v>0.70030816411899088</v>
      </c>
      <c r="I1047" s="6">
        <v>0.183529</v>
      </c>
      <c r="J1047" s="6">
        <v>4.1966500000000004E-2</v>
      </c>
      <c r="K1047" s="6">
        <v>0.22549550000000002</v>
      </c>
      <c r="L1047" s="6">
        <v>0</v>
      </c>
      <c r="M1047" s="6">
        <v>0.367058</v>
      </c>
      <c r="N1047" s="6">
        <v>0</v>
      </c>
      <c r="O1047" s="6">
        <v>8.3933000000000008E-2</v>
      </c>
      <c r="P1047" s="6">
        <v>0</v>
      </c>
    </row>
    <row r="1048" spans="1:16" x14ac:dyDescent="0.2">
      <c r="A1048" s="4" t="s">
        <v>1838</v>
      </c>
      <c r="B1048" s="4" t="s">
        <v>1839</v>
      </c>
      <c r="C1048" s="5">
        <v>9.9253731065482409E-2</v>
      </c>
      <c r="D1048" s="5">
        <v>0.52384355356411139</v>
      </c>
      <c r="E1048" s="5">
        <v>0.36834884918006749</v>
      </c>
      <c r="F1048" s="5">
        <v>0.65443465132156409</v>
      </c>
      <c r="G1048" s="5">
        <v>1.5302775220697182E-2</v>
      </c>
      <c r="H1048" s="5">
        <v>0.16228430193576837</v>
      </c>
      <c r="I1048" s="6">
        <v>0.48440824999999998</v>
      </c>
      <c r="J1048" s="6">
        <v>1.0644657500000001</v>
      </c>
      <c r="K1048" s="6">
        <v>0.93488150000000014</v>
      </c>
      <c r="L1048" s="6">
        <v>0.61399249999999994</v>
      </c>
      <c r="M1048" s="6">
        <v>0.191554</v>
      </c>
      <c r="N1048" s="6">
        <v>0.77726250000000008</v>
      </c>
      <c r="O1048" s="6">
        <v>1.6782090000000001</v>
      </c>
      <c r="P1048" s="6">
        <v>0.45072250000000003</v>
      </c>
    </row>
    <row r="1049" spans="1:16" x14ac:dyDescent="0.2">
      <c r="A1049" s="4" t="s">
        <v>1840</v>
      </c>
      <c r="B1049" s="4" t="s">
        <v>1841</v>
      </c>
      <c r="C1049" s="5">
        <v>0.78906936951495799</v>
      </c>
      <c r="D1049" s="5">
        <v>0.90617507099774319</v>
      </c>
      <c r="E1049" s="5">
        <v>2.4804272670810756E-2</v>
      </c>
      <c r="F1049" s="5">
        <v>0.20451627834734629</v>
      </c>
      <c r="G1049" s="5">
        <v>0.72475222444191445</v>
      </c>
      <c r="H1049" s="5">
        <v>0.86438338694907224</v>
      </c>
      <c r="I1049" s="6">
        <v>1.7088930499999999</v>
      </c>
      <c r="J1049" s="6">
        <v>1.8420659000000004</v>
      </c>
      <c r="K1049" s="6">
        <v>1.2739817500000001</v>
      </c>
      <c r="L1049" s="6">
        <v>2.2769771999999997</v>
      </c>
      <c r="M1049" s="6">
        <v>1.2825940999999998</v>
      </c>
      <c r="N1049" s="6">
        <v>2.135192</v>
      </c>
      <c r="O1049" s="6">
        <v>1.2653694000000002</v>
      </c>
      <c r="P1049" s="6">
        <v>2.4187623999999999</v>
      </c>
    </row>
    <row r="1050" spans="1:16" x14ac:dyDescent="0.2">
      <c r="A1050" s="4" t="s">
        <v>1842</v>
      </c>
      <c r="B1050" s="4" t="s">
        <v>1843</v>
      </c>
      <c r="C1050" s="5">
        <v>9.4661198490530452E-2</v>
      </c>
      <c r="D1050" s="5">
        <v>0.52347124206563567</v>
      </c>
      <c r="E1050" s="5">
        <v>0.12233273991489946</v>
      </c>
      <c r="F1050" s="5">
        <v>0.43293800877323763</v>
      </c>
      <c r="G1050" s="5">
        <v>0.90415335472316261</v>
      </c>
      <c r="H1050" s="5">
        <v>0.96328307468771313</v>
      </c>
      <c r="I1050" s="6">
        <v>2.0076557999999998</v>
      </c>
      <c r="J1050" s="6">
        <v>3.7966252000000003</v>
      </c>
      <c r="K1050" s="6">
        <v>2.4373737499999999</v>
      </c>
      <c r="L1050" s="6">
        <v>3.3669072499999997</v>
      </c>
      <c r="M1050" s="6">
        <v>1.5783353999999998</v>
      </c>
      <c r="N1050" s="6">
        <v>2.4369762000000001</v>
      </c>
      <c r="O1050" s="6">
        <v>3.2964120999999991</v>
      </c>
      <c r="P1050" s="6">
        <v>4.2968382999999992</v>
      </c>
    </row>
    <row r="1051" spans="1:16" x14ac:dyDescent="0.2">
      <c r="A1051" s="4" t="s">
        <v>1844</v>
      </c>
      <c r="B1051" s="4" t="s">
        <v>1845</v>
      </c>
      <c r="C1051" s="5">
        <v>0.40017041326306146</v>
      </c>
      <c r="D1051" s="5">
        <v>0.67377409491338125</v>
      </c>
      <c r="E1051" s="5">
        <v>0.33772774890363877</v>
      </c>
      <c r="F1051" s="5">
        <v>0.62715471069182926</v>
      </c>
      <c r="G1051" s="5">
        <v>0.32007824094829829</v>
      </c>
      <c r="H1051" s="5">
        <v>0.59781668645326225</v>
      </c>
      <c r="I1051" s="6">
        <v>0.23768709999999998</v>
      </c>
      <c r="J1051" s="6">
        <v>9.35695E-2</v>
      </c>
      <c r="K1051" s="6">
        <v>0.23792339999999998</v>
      </c>
      <c r="L1051" s="6">
        <v>9.3333200000000005E-2</v>
      </c>
      <c r="M1051" s="6">
        <v>0.38501200000000002</v>
      </c>
      <c r="N1051" s="6">
        <v>9.0362200000000004E-2</v>
      </c>
      <c r="O1051" s="6">
        <v>9.0834800000000007E-2</v>
      </c>
      <c r="P1051" s="6">
        <v>9.6304199999999993E-2</v>
      </c>
    </row>
    <row r="1052" spans="1:16" x14ac:dyDescent="0.2">
      <c r="A1052" s="4" t="s">
        <v>1846</v>
      </c>
      <c r="B1052" s="4" t="s">
        <v>1847</v>
      </c>
      <c r="C1052" s="5">
        <v>0.15124206468640999</v>
      </c>
      <c r="D1052" s="5">
        <v>0.54743783308951866</v>
      </c>
      <c r="E1052" s="5">
        <v>7.8053135634449822E-2</v>
      </c>
      <c r="F1052" s="5">
        <v>0.35516689357739362</v>
      </c>
      <c r="G1052" s="5">
        <v>0.1439367226518149</v>
      </c>
      <c r="H1052" s="5">
        <v>0.42851390713135729</v>
      </c>
      <c r="I1052" s="6">
        <v>2.3154390999999999</v>
      </c>
      <c r="J1052" s="6">
        <v>8.0707500000000001E-2</v>
      </c>
      <c r="K1052" s="6">
        <v>1.6512865999999999</v>
      </c>
      <c r="L1052" s="6">
        <v>0.74485999999999997</v>
      </c>
      <c r="M1052" s="6">
        <v>3.1411582</v>
      </c>
      <c r="N1052" s="6">
        <v>1.4897199999999999</v>
      </c>
      <c r="O1052" s="6">
        <v>0.161415</v>
      </c>
      <c r="P1052" s="6">
        <v>0</v>
      </c>
    </row>
    <row r="1053" spans="1:16" x14ac:dyDescent="0.2">
      <c r="A1053" s="4" t="s">
        <v>1848</v>
      </c>
      <c r="B1053" s="4" t="s">
        <v>1849</v>
      </c>
      <c r="C1053" s="5">
        <v>0.13062085377123345</v>
      </c>
      <c r="D1053" s="5">
        <v>0.54028067183572381</v>
      </c>
      <c r="E1053" s="5">
        <v>0.49901721802166532</v>
      </c>
      <c r="F1053" s="5">
        <v>0.75429563340168504</v>
      </c>
      <c r="G1053" s="5">
        <v>0.22982333327284654</v>
      </c>
      <c r="H1053" s="5">
        <v>0.52208021373512892</v>
      </c>
      <c r="I1053" s="6">
        <v>2.6685825000000003</v>
      </c>
      <c r="J1053" s="6">
        <v>0.1368953</v>
      </c>
      <c r="K1053" s="6">
        <v>1.5755275</v>
      </c>
      <c r="L1053" s="6">
        <v>1.2299503000000001</v>
      </c>
      <c r="M1053" s="6">
        <v>3.1510549999999999</v>
      </c>
      <c r="N1053" s="6">
        <v>2.1861100000000002</v>
      </c>
      <c r="O1053" s="6">
        <v>0</v>
      </c>
      <c r="P1053" s="6">
        <v>0.2737906</v>
      </c>
    </row>
    <row r="1054" spans="1:16" x14ac:dyDescent="0.2">
      <c r="A1054" s="4" t="s">
        <v>1850</v>
      </c>
      <c r="B1054" s="4" t="s">
        <v>1851</v>
      </c>
      <c r="C1054" s="5">
        <v>0.18841153381866438</v>
      </c>
      <c r="D1054" s="5">
        <v>0.5595470928766898</v>
      </c>
      <c r="E1054" s="5">
        <v>0.14533031960611076</v>
      </c>
      <c r="F1054" s="5">
        <v>0.47549349535556373</v>
      </c>
      <c r="G1054" s="5">
        <v>0.14533031960611076</v>
      </c>
      <c r="H1054" s="5">
        <v>0.42914281111386388</v>
      </c>
      <c r="I1054" s="6">
        <v>1.1187985</v>
      </c>
      <c r="J1054" s="6">
        <v>0</v>
      </c>
      <c r="K1054" s="6">
        <v>0.92225950000000001</v>
      </c>
      <c r="L1054" s="6">
        <v>0.19653900000000002</v>
      </c>
      <c r="M1054" s="6">
        <v>1.844519</v>
      </c>
      <c r="N1054" s="6">
        <v>0.39307800000000004</v>
      </c>
      <c r="O1054" s="6">
        <v>0</v>
      </c>
      <c r="P1054" s="6">
        <v>0</v>
      </c>
    </row>
    <row r="1055" spans="1:16" x14ac:dyDescent="0.2">
      <c r="A1055" s="4" t="s">
        <v>1852</v>
      </c>
      <c r="B1055" s="4" t="s">
        <v>1853</v>
      </c>
      <c r="C1055" s="5">
        <v>0.14836580464193094</v>
      </c>
      <c r="D1055" s="5">
        <v>0.54428617203303953</v>
      </c>
      <c r="E1055" s="5">
        <v>0.83122866591768219</v>
      </c>
      <c r="F1055" s="5">
        <v>0.93292884105962592</v>
      </c>
      <c r="G1055" s="5">
        <v>0.82716348701029396</v>
      </c>
      <c r="H1055" s="5">
        <v>0.91438140570865833</v>
      </c>
      <c r="I1055" s="6">
        <v>3.2373756999999999</v>
      </c>
      <c r="J1055" s="6">
        <v>8.8017800000000007E-2</v>
      </c>
      <c r="K1055" s="6">
        <v>1.7203867000000002</v>
      </c>
      <c r="L1055" s="6">
        <v>1.6050068</v>
      </c>
      <c r="M1055" s="6">
        <v>3.3541684000000003</v>
      </c>
      <c r="N1055" s="6">
        <v>3.1205830000000003</v>
      </c>
      <c r="O1055" s="6">
        <v>8.6605000000000001E-2</v>
      </c>
      <c r="P1055" s="6">
        <v>8.9430599999999999E-2</v>
      </c>
    </row>
    <row r="1056" spans="1:16" x14ac:dyDescent="0.2">
      <c r="A1056" s="4" t="s">
        <v>1854</v>
      </c>
      <c r="B1056" s="4" t="s">
        <v>1855</v>
      </c>
      <c r="C1056" s="5">
        <v>0.18177030328314148</v>
      </c>
      <c r="D1056" s="5">
        <v>0.5579240696835801</v>
      </c>
      <c r="E1056" s="5">
        <v>0.4505598882726034</v>
      </c>
      <c r="F1056" s="5">
        <v>0.71597868674312537</v>
      </c>
      <c r="G1056" s="5">
        <v>0.52081573283008242</v>
      </c>
      <c r="H1056" s="5">
        <v>0.73778293546194817</v>
      </c>
      <c r="I1056" s="6">
        <v>2.7492285000000001</v>
      </c>
      <c r="J1056" s="6">
        <v>4.0353699999999999E-2</v>
      </c>
      <c r="K1056" s="6">
        <v>1.6634917000000002</v>
      </c>
      <c r="L1056" s="6">
        <v>1.1260904999999999</v>
      </c>
      <c r="M1056" s="6">
        <v>3.2462760000000004</v>
      </c>
      <c r="N1056" s="6">
        <v>2.2521809999999998</v>
      </c>
      <c r="O1056" s="6">
        <v>8.0707399999999999E-2</v>
      </c>
      <c r="P1056" s="6">
        <v>0</v>
      </c>
    </row>
    <row r="1057" spans="1:16" x14ac:dyDescent="0.2">
      <c r="A1057" s="4" t="s">
        <v>1856</v>
      </c>
      <c r="B1057" s="4" t="s">
        <v>1857</v>
      </c>
      <c r="C1057" s="5">
        <v>2.3617856938772512E-3</v>
      </c>
      <c r="D1057" s="5">
        <v>0.23222314325702045</v>
      </c>
      <c r="E1057" s="5">
        <v>0.61148632893020094</v>
      </c>
      <c r="F1057" s="5">
        <v>0.82066390799158073</v>
      </c>
      <c r="G1057" s="5">
        <v>6.3843032497073904E-2</v>
      </c>
      <c r="H1057" s="5">
        <v>0.3070906948709074</v>
      </c>
      <c r="I1057" s="6">
        <v>0.94685585000000017</v>
      </c>
      <c r="J1057" s="6">
        <v>2.0880386500000001</v>
      </c>
      <c r="K1057" s="6">
        <v>1.64016355</v>
      </c>
      <c r="L1057" s="6">
        <v>1.39473095</v>
      </c>
      <c r="M1057" s="6">
        <v>1.5305263999999998</v>
      </c>
      <c r="N1057" s="6">
        <v>0.36318530000000004</v>
      </c>
      <c r="O1057" s="6">
        <v>1.7498007000000002</v>
      </c>
      <c r="P1057" s="6">
        <v>2.4262766</v>
      </c>
    </row>
    <row r="1058" spans="1:16" x14ac:dyDescent="0.2">
      <c r="A1058" s="4" t="s">
        <v>1858</v>
      </c>
      <c r="B1058" s="4" t="s">
        <v>1857</v>
      </c>
      <c r="C1058" s="5">
        <v>0.72114652041995475</v>
      </c>
      <c r="D1058" s="5">
        <v>0.86166404094296067</v>
      </c>
      <c r="E1058" s="5">
        <v>0.48274892289916227</v>
      </c>
      <c r="F1058" s="5">
        <v>0.74533681682768527</v>
      </c>
      <c r="G1058" s="5">
        <v>7.4127029124231485E-3</v>
      </c>
      <c r="H1058" s="5">
        <v>0.12808252645296972</v>
      </c>
      <c r="I1058" s="6">
        <v>2.6506343499999998</v>
      </c>
      <c r="J1058" s="6">
        <v>2.3437084999999991</v>
      </c>
      <c r="K1058" s="6">
        <v>2.6605056999999994</v>
      </c>
      <c r="L1058" s="6">
        <v>2.3338371499999999</v>
      </c>
      <c r="M1058" s="6">
        <v>3.4768759999999999</v>
      </c>
      <c r="N1058" s="6">
        <v>1.8243927</v>
      </c>
      <c r="O1058" s="6">
        <v>1.8441354000000001</v>
      </c>
      <c r="P1058" s="6">
        <v>2.8432816000000001</v>
      </c>
    </row>
    <row r="1059" spans="1:16" x14ac:dyDescent="0.2">
      <c r="A1059" s="4" t="s">
        <v>1859</v>
      </c>
      <c r="B1059" s="4" t="s">
        <v>1860</v>
      </c>
      <c r="C1059" s="5">
        <v>0.89226778543764629</v>
      </c>
      <c r="D1059" s="5">
        <v>0.96177593590038024</v>
      </c>
      <c r="E1059" s="5">
        <v>1.3682844522288363E-5</v>
      </c>
      <c r="F1059" s="5">
        <v>9.5291238637365376E-4</v>
      </c>
      <c r="G1059" s="5">
        <v>0.71113089022977416</v>
      </c>
      <c r="H1059" s="5">
        <v>0.85599088638769116</v>
      </c>
      <c r="I1059" s="6">
        <v>1.1228974999999999</v>
      </c>
      <c r="J1059" s="6">
        <v>1.0812460000000002</v>
      </c>
      <c r="K1059" s="6">
        <v>0.22960254999999999</v>
      </c>
      <c r="L1059" s="6">
        <v>1.9745409499999997</v>
      </c>
      <c r="M1059" s="6">
        <v>0.18835560000000001</v>
      </c>
      <c r="N1059" s="6">
        <v>2.0574393999999998</v>
      </c>
      <c r="O1059" s="6">
        <v>0.27084950000000002</v>
      </c>
      <c r="P1059" s="6">
        <v>1.8916425000000001</v>
      </c>
    </row>
    <row r="1060" spans="1:16" x14ac:dyDescent="0.2">
      <c r="A1060" s="4" t="s">
        <v>1861</v>
      </c>
      <c r="B1060" s="4" t="s">
        <v>1862</v>
      </c>
      <c r="C1060" s="5">
        <v>0.46408438642283545</v>
      </c>
      <c r="D1060" s="5">
        <v>0.70866448983909869</v>
      </c>
      <c r="E1060" s="5">
        <v>0.33506513607886457</v>
      </c>
      <c r="F1060" s="5">
        <v>0.62584005302086776</v>
      </c>
      <c r="G1060" s="5">
        <v>0.67465386799985572</v>
      </c>
      <c r="H1060" s="5">
        <v>0.83369774562719812</v>
      </c>
      <c r="I1060" s="6">
        <v>0.1962931</v>
      </c>
      <c r="J1060" s="6">
        <v>4.1966500000000004E-2</v>
      </c>
      <c r="K1060" s="6">
        <v>0.19307849999999999</v>
      </c>
      <c r="L1060" s="6">
        <v>4.5181100000000002E-2</v>
      </c>
      <c r="M1060" s="6">
        <v>0.30222399999999999</v>
      </c>
      <c r="N1060" s="6">
        <v>9.0362200000000004E-2</v>
      </c>
      <c r="O1060" s="6">
        <v>8.3933000000000008E-2</v>
      </c>
      <c r="P1060" s="6">
        <v>0</v>
      </c>
    </row>
    <row r="1061" spans="1:16" x14ac:dyDescent="0.2">
      <c r="A1061" s="4" t="s">
        <v>1863</v>
      </c>
      <c r="B1061" s="4" t="s">
        <v>1864</v>
      </c>
      <c r="C1061" s="5">
        <v>0.53458526091882197</v>
      </c>
      <c r="D1061" s="5">
        <v>0.75212212034033399</v>
      </c>
      <c r="E1061" s="5">
        <v>0.52169223347653437</v>
      </c>
      <c r="F1061" s="5">
        <v>0.76820865124141891</v>
      </c>
      <c r="G1061" s="5">
        <v>0.21929695622125756</v>
      </c>
      <c r="H1061" s="5">
        <v>0.51583723115977353</v>
      </c>
      <c r="I1061" s="6">
        <v>0.1376465</v>
      </c>
      <c r="J1061" s="6">
        <v>4.3896200000000003E-2</v>
      </c>
      <c r="K1061" s="6">
        <v>0.1376465</v>
      </c>
      <c r="L1061" s="6">
        <v>4.3896200000000003E-2</v>
      </c>
      <c r="M1061" s="6">
        <v>0.27529300000000001</v>
      </c>
      <c r="N1061" s="6">
        <v>0</v>
      </c>
      <c r="O1061" s="6">
        <v>0</v>
      </c>
      <c r="P1061" s="6">
        <v>8.7792400000000007E-2</v>
      </c>
    </row>
    <row r="1062" spans="1:16" x14ac:dyDescent="0.2">
      <c r="A1062" s="4" t="s">
        <v>1865</v>
      </c>
      <c r="B1062" s="4" t="s">
        <v>1866</v>
      </c>
      <c r="C1062" s="5">
        <v>0.30341863011561232</v>
      </c>
      <c r="D1062" s="5">
        <v>0.64999128480849599</v>
      </c>
      <c r="E1062" s="5">
        <v>0.74016479613516606</v>
      </c>
      <c r="F1062" s="5">
        <v>0.89223978083562938</v>
      </c>
      <c r="G1062" s="5">
        <v>0.11818124683920583</v>
      </c>
      <c r="H1062" s="5">
        <v>0.38927944482508675</v>
      </c>
      <c r="I1062" s="6">
        <v>0.12914410000000001</v>
      </c>
      <c r="J1062" s="6">
        <v>0.27873314999999999</v>
      </c>
      <c r="K1062" s="6">
        <v>0.22615610000000003</v>
      </c>
      <c r="L1062" s="6">
        <v>0.18172115</v>
      </c>
      <c r="M1062" s="6">
        <v>0.25828820000000002</v>
      </c>
      <c r="N1062" s="6">
        <v>0</v>
      </c>
      <c r="O1062" s="6">
        <v>0.19402400000000003</v>
      </c>
      <c r="P1062" s="6">
        <v>0.3634423</v>
      </c>
    </row>
    <row r="1063" spans="1:16" x14ac:dyDescent="0.2">
      <c r="A1063" s="4" t="s">
        <v>1867</v>
      </c>
      <c r="B1063" s="4" t="s">
        <v>1868</v>
      </c>
      <c r="C1063" s="5">
        <v>0.46048301328482044</v>
      </c>
      <c r="D1063" s="5">
        <v>0.70815605355315447</v>
      </c>
      <c r="E1063" s="5">
        <v>0.7146511317276909</v>
      </c>
      <c r="F1063" s="5">
        <v>0.87977885534658906</v>
      </c>
      <c r="G1063" s="5">
        <v>0.90109388244520805</v>
      </c>
      <c r="H1063" s="5">
        <v>0.96328307468771313</v>
      </c>
      <c r="I1063" s="6">
        <v>0.62042204999999995</v>
      </c>
      <c r="J1063" s="6">
        <v>0.4038041</v>
      </c>
      <c r="K1063" s="6">
        <v>0.47134890000000002</v>
      </c>
      <c r="L1063" s="6">
        <v>0.55287724999999999</v>
      </c>
      <c r="M1063" s="6">
        <v>0.59349949999999996</v>
      </c>
      <c r="N1063" s="6">
        <v>0.64734460000000005</v>
      </c>
      <c r="O1063" s="6">
        <v>0.34919829999999996</v>
      </c>
      <c r="P1063" s="6">
        <v>0.45840990000000004</v>
      </c>
    </row>
    <row r="1064" spans="1:16" x14ac:dyDescent="0.2">
      <c r="A1064" s="4" t="s">
        <v>1869</v>
      </c>
      <c r="B1064" s="4" t="s">
        <v>1870</v>
      </c>
      <c r="C1064" s="5">
        <v>0.57560049809371927</v>
      </c>
      <c r="D1064" s="5">
        <v>0.77837792738054967</v>
      </c>
      <c r="E1064" s="5">
        <v>2.8885308624071349E-2</v>
      </c>
      <c r="F1064" s="5">
        <v>0.21742610541954965</v>
      </c>
      <c r="G1064" s="5">
        <v>0.57845048325856807</v>
      </c>
      <c r="H1064" s="5">
        <v>0.77809814520718878</v>
      </c>
      <c r="I1064" s="6">
        <v>0.22844134999999999</v>
      </c>
      <c r="J1064" s="6">
        <v>0.13880965000000001</v>
      </c>
      <c r="K1064" s="6">
        <v>0.36725099999999999</v>
      </c>
      <c r="L1064" s="6">
        <v>0</v>
      </c>
      <c r="M1064" s="6">
        <v>0.45688269999999997</v>
      </c>
      <c r="N1064" s="6">
        <v>0</v>
      </c>
      <c r="O1064" s="6">
        <v>0.27761930000000001</v>
      </c>
      <c r="P1064" s="6">
        <v>0</v>
      </c>
    </row>
    <row r="1065" spans="1:16" x14ac:dyDescent="0.2">
      <c r="A1065" s="4" t="s">
        <v>1871</v>
      </c>
      <c r="B1065" s="4" t="s">
        <v>1872</v>
      </c>
      <c r="C1065" s="5">
        <v>0.50835910073040735</v>
      </c>
      <c r="D1065" s="5">
        <v>0.73375295812308972</v>
      </c>
      <c r="E1065" s="5">
        <v>0.11943653996485626</v>
      </c>
      <c r="F1065" s="5">
        <v>0.42891575125500864</v>
      </c>
      <c r="G1065" s="5">
        <v>0.13186067304753035</v>
      </c>
      <c r="H1065" s="5">
        <v>0.41022117350672505</v>
      </c>
      <c r="I1065" s="6">
        <v>0.30719350000000001</v>
      </c>
      <c r="J1065" s="6">
        <v>9.103965E-2</v>
      </c>
      <c r="K1065" s="6">
        <v>4.2887550000000003E-2</v>
      </c>
      <c r="L1065" s="6">
        <v>0.35534560000000004</v>
      </c>
      <c r="M1065" s="6">
        <v>0</v>
      </c>
      <c r="N1065" s="6">
        <v>0.61438700000000002</v>
      </c>
      <c r="O1065" s="6">
        <v>8.5775100000000007E-2</v>
      </c>
      <c r="P1065" s="6">
        <v>9.6304199999999993E-2</v>
      </c>
    </row>
    <row r="1066" spans="1:16" x14ac:dyDescent="0.2">
      <c r="A1066" s="4" t="s">
        <v>1873</v>
      </c>
      <c r="B1066" s="4" t="s">
        <v>1874</v>
      </c>
      <c r="C1066" s="5">
        <v>0.1860534964188747</v>
      </c>
      <c r="D1066" s="5">
        <v>0.55816048925662409</v>
      </c>
      <c r="E1066" s="5">
        <v>0.88180147194740433</v>
      </c>
      <c r="F1066" s="5">
        <v>0.95593206314929313</v>
      </c>
      <c r="G1066" s="5">
        <v>0.77491268582273565</v>
      </c>
      <c r="H1066" s="5">
        <v>0.87860170176433761</v>
      </c>
      <c r="I1066" s="6">
        <v>3.2112252000000003</v>
      </c>
      <c r="J1066" s="6">
        <v>1.6584378999999998</v>
      </c>
      <c r="K1066" s="6">
        <v>2.4824416999999999</v>
      </c>
      <c r="L1066" s="6">
        <v>2.3872214</v>
      </c>
      <c r="M1066" s="6">
        <v>3.3504494</v>
      </c>
      <c r="N1066" s="6">
        <v>3.0720009999999998</v>
      </c>
      <c r="O1066" s="6">
        <v>1.6144339999999999</v>
      </c>
      <c r="P1066" s="6">
        <v>1.7024418000000001</v>
      </c>
    </row>
    <row r="1067" spans="1:16" x14ac:dyDescent="0.2">
      <c r="A1067" s="4" t="s">
        <v>1875</v>
      </c>
      <c r="B1067" s="4" t="s">
        <v>1876</v>
      </c>
      <c r="C1067" s="5">
        <v>0.98471788671838001</v>
      </c>
      <c r="D1067" s="5">
        <v>0.99647113601496684</v>
      </c>
      <c r="E1067" s="5">
        <v>0.16836319061353455</v>
      </c>
      <c r="F1067" s="5">
        <v>0.49935529880359858</v>
      </c>
      <c r="G1067" s="5">
        <v>0.98437406098793223</v>
      </c>
      <c r="H1067" s="5">
        <v>0.99457482845930978</v>
      </c>
      <c r="I1067" s="6">
        <v>4.9408500000000001E-2</v>
      </c>
      <c r="J1067" s="6">
        <v>5.0809000000000007E-2</v>
      </c>
      <c r="K1067" s="6">
        <v>0.1002175</v>
      </c>
      <c r="L1067" s="6">
        <v>0</v>
      </c>
      <c r="M1067" s="6">
        <v>9.8817000000000002E-2</v>
      </c>
      <c r="N1067" s="6">
        <v>0</v>
      </c>
      <c r="O1067" s="6">
        <v>0.10161800000000001</v>
      </c>
      <c r="P1067" s="6">
        <v>0</v>
      </c>
    </row>
    <row r="1068" spans="1:16" x14ac:dyDescent="0.2">
      <c r="A1068" s="4" t="s">
        <v>1877</v>
      </c>
      <c r="B1068" s="4" t="s">
        <v>1878</v>
      </c>
      <c r="C1068" s="5">
        <v>0.14197403074705717</v>
      </c>
      <c r="D1068" s="5">
        <v>0.54028067183572381</v>
      </c>
      <c r="E1068" s="5">
        <v>0.94107916250221424</v>
      </c>
      <c r="F1068" s="5">
        <v>0.9818627177326642</v>
      </c>
      <c r="G1068" s="5">
        <v>0.94107916250221424</v>
      </c>
      <c r="H1068" s="5">
        <v>0.97562698507682766</v>
      </c>
      <c r="I1068" s="6">
        <v>0</v>
      </c>
      <c r="J1068" s="6">
        <v>9.6351650000000011E-2</v>
      </c>
      <c r="K1068" s="6">
        <v>5.0809000000000007E-2</v>
      </c>
      <c r="L1068" s="6">
        <v>4.5542650000000004E-2</v>
      </c>
      <c r="M1068" s="6">
        <v>0</v>
      </c>
      <c r="N1068" s="6">
        <v>0</v>
      </c>
      <c r="O1068" s="6">
        <v>0.10161800000000001</v>
      </c>
      <c r="P1068" s="6">
        <v>9.1085300000000008E-2</v>
      </c>
    </row>
    <row r="1069" spans="1:16" x14ac:dyDescent="0.2">
      <c r="A1069" s="4" t="s">
        <v>1879</v>
      </c>
      <c r="B1069" s="4" t="s">
        <v>1880</v>
      </c>
      <c r="C1069" s="5">
        <v>0.23176554655689563</v>
      </c>
      <c r="D1069" s="5">
        <v>0.59134437994549927</v>
      </c>
      <c r="E1069" s="5">
        <v>0.10210142294037183</v>
      </c>
      <c r="F1069" s="5">
        <v>0.3974007479715071</v>
      </c>
      <c r="G1069" s="5">
        <v>0.25260514211322849</v>
      </c>
      <c r="H1069" s="5">
        <v>0.54368856202198323</v>
      </c>
      <c r="I1069" s="6">
        <v>0.22977805000000001</v>
      </c>
      <c r="J1069" s="6">
        <v>4.1966500000000004E-2</v>
      </c>
      <c r="K1069" s="6">
        <v>0.27174455000000003</v>
      </c>
      <c r="L1069" s="6">
        <v>0</v>
      </c>
      <c r="M1069" s="6">
        <v>0.45955610000000002</v>
      </c>
      <c r="N1069" s="6">
        <v>0</v>
      </c>
      <c r="O1069" s="6">
        <v>8.3933000000000008E-2</v>
      </c>
      <c r="P1069" s="6">
        <v>0</v>
      </c>
    </row>
    <row r="1070" spans="1:16" x14ac:dyDescent="0.2">
      <c r="A1070" s="4" t="s">
        <v>1881</v>
      </c>
      <c r="B1070" s="4" t="s">
        <v>1882</v>
      </c>
      <c r="C1070" s="5">
        <v>0.42652805249366854</v>
      </c>
      <c r="D1070" s="5">
        <v>0.68695352967529466</v>
      </c>
      <c r="E1070" s="5">
        <v>8.9721049606502956E-2</v>
      </c>
      <c r="F1070" s="5">
        <v>0.37544216037055955</v>
      </c>
      <c r="G1070" s="5">
        <v>0.4440437983753549</v>
      </c>
      <c r="H1070" s="5">
        <v>0.68970286388109192</v>
      </c>
      <c r="I1070" s="6">
        <v>0.33015249999999996</v>
      </c>
      <c r="J1070" s="6">
        <v>0.12785755000000001</v>
      </c>
      <c r="K1070" s="6">
        <v>0.45801004999999995</v>
      </c>
      <c r="L1070" s="6">
        <v>0</v>
      </c>
      <c r="M1070" s="6">
        <v>0.66030499999999992</v>
      </c>
      <c r="N1070" s="6">
        <v>0</v>
      </c>
      <c r="O1070" s="6">
        <v>0.25571510000000003</v>
      </c>
      <c r="P1070" s="6">
        <v>0</v>
      </c>
    </row>
    <row r="1071" spans="1:16" x14ac:dyDescent="0.2">
      <c r="A1071" s="4" t="s">
        <v>1883</v>
      </c>
      <c r="B1071" s="4" t="s">
        <v>1884</v>
      </c>
      <c r="C1071" s="5">
        <v>0.17040719391521464</v>
      </c>
      <c r="D1071" s="5">
        <v>0.5579240696835801</v>
      </c>
      <c r="E1071" s="5">
        <v>0.28309928822354102</v>
      </c>
      <c r="F1071" s="5">
        <v>0.6116959366078224</v>
      </c>
      <c r="G1071" s="5">
        <v>0.64613923703120935</v>
      </c>
      <c r="H1071" s="5">
        <v>0.81720693018265611</v>
      </c>
      <c r="I1071" s="6">
        <v>0.19346095000000002</v>
      </c>
      <c r="J1071" s="6">
        <v>4.0353699999999999E-2</v>
      </c>
      <c r="K1071" s="6">
        <v>0.18697740000000002</v>
      </c>
      <c r="L1071" s="6">
        <v>4.6837250000000004E-2</v>
      </c>
      <c r="M1071" s="6">
        <v>0.29324739999999999</v>
      </c>
      <c r="N1071" s="6">
        <v>9.3674500000000008E-2</v>
      </c>
      <c r="O1071" s="6">
        <v>8.0707399999999999E-2</v>
      </c>
      <c r="P1071" s="6">
        <v>0</v>
      </c>
    </row>
    <row r="1072" spans="1:16" x14ac:dyDescent="0.2">
      <c r="A1072" s="4" t="s">
        <v>1885</v>
      </c>
      <c r="B1072" s="4" t="s">
        <v>1886</v>
      </c>
      <c r="C1072" s="5">
        <v>0.71434450049126297</v>
      </c>
      <c r="D1072" s="5">
        <v>0.85889979721421494</v>
      </c>
      <c r="E1072" s="5">
        <v>0.73171960098263522</v>
      </c>
      <c r="F1072" s="5">
        <v>0.88867088554235996</v>
      </c>
      <c r="G1072" s="5">
        <v>5.8901165432969749E-2</v>
      </c>
      <c r="H1072" s="5">
        <v>0.29997867409716783</v>
      </c>
      <c r="I1072" s="6">
        <v>9.5290699999999992E-2</v>
      </c>
      <c r="J1072" s="6">
        <v>0.13595565000000001</v>
      </c>
      <c r="K1072" s="6">
        <v>9.5290699999999992E-2</v>
      </c>
      <c r="L1072" s="6">
        <v>0.13595565000000001</v>
      </c>
      <c r="M1072" s="6">
        <v>0.19058139999999998</v>
      </c>
      <c r="N1072" s="6">
        <v>0</v>
      </c>
      <c r="O1072" s="6">
        <v>0</v>
      </c>
      <c r="P1072" s="6">
        <v>0.27191130000000002</v>
      </c>
    </row>
    <row r="1073" spans="1:16" x14ac:dyDescent="0.2">
      <c r="A1073" s="4" t="s">
        <v>1887</v>
      </c>
      <c r="B1073" s="4" t="s">
        <v>1695</v>
      </c>
      <c r="C1073" s="5">
        <v>0.34659350708733416</v>
      </c>
      <c r="D1073" s="5">
        <v>0.65040632257065956</v>
      </c>
      <c r="E1073" s="5">
        <v>0.32587470687166431</v>
      </c>
      <c r="F1073" s="5">
        <v>0.61995942336748211</v>
      </c>
      <c r="G1073" s="5">
        <v>0.32587470687166431</v>
      </c>
      <c r="H1073" s="5">
        <v>0.59781668645326225</v>
      </c>
      <c r="I1073" s="6">
        <v>0.183529</v>
      </c>
      <c r="J1073" s="6">
        <v>0</v>
      </c>
      <c r="K1073" s="6">
        <v>0.183529</v>
      </c>
      <c r="L1073" s="6">
        <v>0</v>
      </c>
      <c r="M1073" s="6">
        <v>0.367058</v>
      </c>
      <c r="N1073" s="6">
        <v>0</v>
      </c>
      <c r="O1073" s="6">
        <v>0</v>
      </c>
      <c r="P1073" s="6">
        <v>0</v>
      </c>
    </row>
    <row r="1074" spans="1:16" x14ac:dyDescent="0.2">
      <c r="A1074" s="4" t="s">
        <v>1888</v>
      </c>
      <c r="B1074" s="4" t="s">
        <v>1889</v>
      </c>
      <c r="C1074" s="5">
        <v>0.17416952350577841</v>
      </c>
      <c r="D1074" s="5">
        <v>0.5579240696835801</v>
      </c>
      <c r="E1074" s="5">
        <v>0.16079118830869166</v>
      </c>
      <c r="F1074" s="5">
        <v>0.49454703028698538</v>
      </c>
      <c r="G1074" s="5">
        <v>6.8921759610352296E-2</v>
      </c>
      <c r="H1074" s="5">
        <v>0.31622924997691049</v>
      </c>
      <c r="I1074" s="6">
        <v>0.46576135000000002</v>
      </c>
      <c r="J1074" s="6">
        <v>0.13303809999999999</v>
      </c>
      <c r="K1074" s="6">
        <v>0.45730500000000002</v>
      </c>
      <c r="L1074" s="6">
        <v>0.14149444999999999</v>
      </c>
      <c r="M1074" s="6">
        <v>0.83101470000000011</v>
      </c>
      <c r="N1074" s="6">
        <v>0.100508</v>
      </c>
      <c r="O1074" s="6">
        <v>8.3595299999999997E-2</v>
      </c>
      <c r="P1074" s="6">
        <v>0.1824809</v>
      </c>
    </row>
    <row r="1075" spans="1:16" x14ac:dyDescent="0.2">
      <c r="A1075" s="4" t="s">
        <v>1890</v>
      </c>
      <c r="B1075" s="4" t="s">
        <v>1891</v>
      </c>
      <c r="C1075" s="5">
        <v>0.39067186793172082</v>
      </c>
      <c r="D1075" s="5">
        <v>0.6706432223703841</v>
      </c>
      <c r="E1075" s="5">
        <v>0.89622164822288819</v>
      </c>
      <c r="F1075" s="5">
        <v>0.96399175921996139</v>
      </c>
      <c r="G1075" s="5">
        <v>7.0693190226990721E-2</v>
      </c>
      <c r="H1075" s="5">
        <v>0.3169005079140963</v>
      </c>
      <c r="I1075" s="6">
        <v>0.18842055000000002</v>
      </c>
      <c r="J1075" s="6">
        <v>9.2606649999999999E-2</v>
      </c>
      <c r="K1075" s="6">
        <v>0.13353770000000001</v>
      </c>
      <c r="L1075" s="6">
        <v>0.1474895</v>
      </c>
      <c r="M1075" s="6">
        <v>8.1862100000000007E-2</v>
      </c>
      <c r="N1075" s="6">
        <v>0.29497899999999999</v>
      </c>
      <c r="O1075" s="6">
        <v>0.1852133</v>
      </c>
      <c r="P1075" s="6">
        <v>0</v>
      </c>
    </row>
    <row r="1076" spans="1:16" x14ac:dyDescent="0.2">
      <c r="A1076" s="4" t="s">
        <v>1892</v>
      </c>
      <c r="B1076" s="4" t="s">
        <v>1893</v>
      </c>
      <c r="C1076" s="5">
        <v>0.25909131930987972</v>
      </c>
      <c r="D1076" s="5">
        <v>0.62061488522897035</v>
      </c>
      <c r="E1076" s="5">
        <v>0.86210168120157349</v>
      </c>
      <c r="F1076" s="5">
        <v>0.94709286059221698</v>
      </c>
      <c r="G1076" s="5">
        <v>0.12090039523351148</v>
      </c>
      <c r="H1076" s="5">
        <v>0.39292628450891232</v>
      </c>
      <c r="I1076" s="6">
        <v>1.46969785</v>
      </c>
      <c r="J1076" s="6">
        <v>0.87904549999999981</v>
      </c>
      <c r="K1076" s="6">
        <v>1.1358597500000003</v>
      </c>
      <c r="L1076" s="6">
        <v>1.2128836000000001</v>
      </c>
      <c r="M1076" s="6">
        <v>1.7826061000000002</v>
      </c>
      <c r="N1076" s="6">
        <v>1.1567896000000002</v>
      </c>
      <c r="O1076" s="6">
        <v>0.48911339999999992</v>
      </c>
      <c r="P1076" s="6">
        <v>1.2689775999999999</v>
      </c>
    </row>
    <row r="1077" spans="1:16" x14ac:dyDescent="0.2">
      <c r="A1077" s="4" t="s">
        <v>1894</v>
      </c>
      <c r="B1077" s="4" t="s">
        <v>1895</v>
      </c>
      <c r="C1077" s="5">
        <v>0.53130574944842945</v>
      </c>
      <c r="D1077" s="5">
        <v>0.75158845454745404</v>
      </c>
      <c r="E1077" s="5">
        <v>8.139584524093646E-2</v>
      </c>
      <c r="F1077" s="5">
        <v>0.36398449384845466</v>
      </c>
      <c r="G1077" s="5">
        <v>0.14990091795738214</v>
      </c>
      <c r="H1077" s="5">
        <v>0.43475880360966573</v>
      </c>
      <c r="I1077" s="6">
        <v>3.5329433500000009</v>
      </c>
      <c r="J1077" s="6">
        <v>2.9380429499999994</v>
      </c>
      <c r="K1077" s="6">
        <v>2.7223825999999995</v>
      </c>
      <c r="L1077" s="6">
        <v>3.7486037000000003</v>
      </c>
      <c r="M1077" s="6">
        <v>3.4400551999999998</v>
      </c>
      <c r="N1077" s="6">
        <v>3.6258314999999994</v>
      </c>
      <c r="O1077" s="6">
        <v>2.0047100000000002</v>
      </c>
      <c r="P1077" s="6">
        <v>3.8713759000000003</v>
      </c>
    </row>
    <row r="1078" spans="1:16" x14ac:dyDescent="0.2">
      <c r="A1078" s="4" t="s">
        <v>1896</v>
      </c>
      <c r="B1078" s="4" t="s">
        <v>1897</v>
      </c>
      <c r="C1078" s="5">
        <v>0.31212051428434062</v>
      </c>
      <c r="D1078" s="5">
        <v>0.65040632257065956</v>
      </c>
      <c r="E1078" s="5">
        <v>0.14814239901188375</v>
      </c>
      <c r="F1078" s="5">
        <v>0.47906745949116636</v>
      </c>
      <c r="G1078" s="5">
        <v>0.57555760790570609</v>
      </c>
      <c r="H1078" s="5">
        <v>0.77724192203332887</v>
      </c>
      <c r="I1078" s="6">
        <v>2.5734312500000001</v>
      </c>
      <c r="J1078" s="6">
        <v>1.8395079500000002</v>
      </c>
      <c r="K1078" s="6">
        <v>1.8281683000000002</v>
      </c>
      <c r="L1078" s="6">
        <v>2.5847709000000001</v>
      </c>
      <c r="M1078" s="6">
        <v>2.0510231000000001</v>
      </c>
      <c r="N1078" s="6">
        <v>3.0958393999999996</v>
      </c>
      <c r="O1078" s="6">
        <v>1.6053135000000001</v>
      </c>
      <c r="P1078" s="6">
        <v>2.0737023999999997</v>
      </c>
    </row>
    <row r="1079" spans="1:16" x14ac:dyDescent="0.2">
      <c r="A1079" s="4" t="s">
        <v>1898</v>
      </c>
      <c r="B1079" s="4" t="s">
        <v>1899</v>
      </c>
      <c r="C1079" s="5">
        <v>0.26121252708408216</v>
      </c>
      <c r="D1079" s="5">
        <v>0.62222961403839161</v>
      </c>
      <c r="E1079" s="5">
        <v>0.98054640576983798</v>
      </c>
      <c r="F1079" s="5">
        <v>0.9903565294239246</v>
      </c>
      <c r="G1079" s="5">
        <v>0.33989664906934502</v>
      </c>
      <c r="H1079" s="5">
        <v>0.60992949171091204</v>
      </c>
      <c r="I1079" s="6">
        <v>0.75729514999999992</v>
      </c>
      <c r="J1079" s="6">
        <v>0.30069335000000003</v>
      </c>
      <c r="K1079" s="6">
        <v>0.53187474999999995</v>
      </c>
      <c r="L1079" s="6">
        <v>0.52611375000000005</v>
      </c>
      <c r="M1079" s="6">
        <v>0.64649840000000003</v>
      </c>
      <c r="N1079" s="6">
        <v>0.86809190000000014</v>
      </c>
      <c r="O1079" s="6">
        <v>0.41725109999999999</v>
      </c>
      <c r="P1079" s="6">
        <v>0.18413560000000001</v>
      </c>
    </row>
    <row r="1080" spans="1:16" x14ac:dyDescent="0.2">
      <c r="A1080" s="4" t="s">
        <v>1900</v>
      </c>
      <c r="B1080" s="4" t="s">
        <v>1901</v>
      </c>
      <c r="C1080" s="5">
        <v>0.29848091031398472</v>
      </c>
      <c r="D1080" s="5">
        <v>0.64718376717893911</v>
      </c>
      <c r="E1080" s="5">
        <v>0.49300607795387585</v>
      </c>
      <c r="F1080" s="5">
        <v>0.75216386983423456</v>
      </c>
      <c r="G1080" s="5">
        <v>0.66092321516888175</v>
      </c>
      <c r="H1080" s="5">
        <v>0.82494103044745259</v>
      </c>
      <c r="I1080" s="6">
        <v>1.24520535</v>
      </c>
      <c r="J1080" s="6">
        <v>1.7570576499999997</v>
      </c>
      <c r="K1080" s="6">
        <v>1.65569655</v>
      </c>
      <c r="L1080" s="6">
        <v>1.3465664499999999</v>
      </c>
      <c r="M1080" s="6">
        <v>1.4984197000000001</v>
      </c>
      <c r="N1080" s="6">
        <v>0.99199099999999996</v>
      </c>
      <c r="O1080" s="6">
        <v>1.8129734000000002</v>
      </c>
      <c r="P1080" s="6">
        <v>1.7011419000000001</v>
      </c>
    </row>
    <row r="1081" spans="1:16" x14ac:dyDescent="0.2">
      <c r="A1081" s="4" t="s">
        <v>1902</v>
      </c>
      <c r="B1081" s="4" t="s">
        <v>1903</v>
      </c>
      <c r="C1081" s="5">
        <v>0.18383220279733015</v>
      </c>
      <c r="D1081" s="5">
        <v>0.5579240696835801</v>
      </c>
      <c r="E1081" s="5">
        <v>0.90083216208301731</v>
      </c>
      <c r="F1081" s="5">
        <v>0.96623911774581062</v>
      </c>
      <c r="G1081" s="5">
        <v>0.12877793641602187</v>
      </c>
      <c r="H1081" s="5">
        <v>0.40651123464998906</v>
      </c>
      <c r="I1081" s="6">
        <v>2.6340462999999996</v>
      </c>
      <c r="J1081" s="6">
        <v>3.682408000000001</v>
      </c>
      <c r="K1081" s="6">
        <v>3.1992628000000001</v>
      </c>
      <c r="L1081" s="6">
        <v>3.1171915000000001</v>
      </c>
      <c r="M1081" s="6">
        <v>3.1858566000000001</v>
      </c>
      <c r="N1081" s="6">
        <v>2.082236</v>
      </c>
      <c r="O1081" s="6">
        <v>3.2126689999999996</v>
      </c>
      <c r="P1081" s="6">
        <v>4.1521470000000003</v>
      </c>
    </row>
    <row r="1082" spans="1:16" x14ac:dyDescent="0.2">
      <c r="A1082" s="4" t="s">
        <v>1904</v>
      </c>
      <c r="B1082" s="4" t="s">
        <v>1905</v>
      </c>
      <c r="C1082" s="5">
        <v>7.5803032231301914E-2</v>
      </c>
      <c r="D1082" s="5">
        <v>0.4821798765262052</v>
      </c>
      <c r="E1082" s="5">
        <v>0.15865125261755653</v>
      </c>
      <c r="F1082" s="5">
        <v>0.49171881347482937</v>
      </c>
      <c r="G1082" s="5">
        <v>9.5286596638250787E-2</v>
      </c>
      <c r="H1082" s="5">
        <v>0.35595567709691384</v>
      </c>
      <c r="I1082" s="6">
        <v>2.8025989999999998</v>
      </c>
      <c r="J1082" s="6">
        <v>1.4534319500000001</v>
      </c>
      <c r="K1082" s="6">
        <v>2.5560877</v>
      </c>
      <c r="L1082" s="6">
        <v>1.69994325</v>
      </c>
      <c r="M1082" s="6">
        <v>3.7409699999999999</v>
      </c>
      <c r="N1082" s="6">
        <v>1.864228</v>
      </c>
      <c r="O1082" s="6">
        <v>1.3712054000000002</v>
      </c>
      <c r="P1082" s="6">
        <v>1.5356584999999998</v>
      </c>
    </row>
    <row r="1083" spans="1:16" x14ac:dyDescent="0.2">
      <c r="A1083" s="4" t="s">
        <v>1906</v>
      </c>
      <c r="B1083" s="4" t="s">
        <v>1907</v>
      </c>
      <c r="C1083" s="5">
        <v>9.800626192750983E-2</v>
      </c>
      <c r="D1083" s="5">
        <v>0.52384355356411139</v>
      </c>
      <c r="E1083" s="5">
        <v>2.4916405147041298E-2</v>
      </c>
      <c r="F1083" s="5">
        <v>0.20451627834734629</v>
      </c>
      <c r="G1083" s="5">
        <v>3.264219817212006E-3</v>
      </c>
      <c r="H1083" s="5">
        <v>9.3606303581814876E-2</v>
      </c>
      <c r="I1083" s="6">
        <v>2.1194081000000002</v>
      </c>
      <c r="J1083" s="6">
        <v>0.75575404999999996</v>
      </c>
      <c r="K1083" s="6">
        <v>2.0680837500000004</v>
      </c>
      <c r="L1083" s="6">
        <v>0.80707839999999997</v>
      </c>
      <c r="M1083" s="6">
        <v>3.6056807000000006</v>
      </c>
      <c r="N1083" s="6">
        <v>0.63313550000000007</v>
      </c>
      <c r="O1083" s="6">
        <v>0.53048680000000004</v>
      </c>
      <c r="P1083" s="6">
        <v>0.9810213000000001</v>
      </c>
    </row>
    <row r="1084" spans="1:16" x14ac:dyDescent="0.2">
      <c r="A1084" s="4" t="s">
        <v>1908</v>
      </c>
      <c r="B1084" s="4" t="s">
        <v>1909</v>
      </c>
      <c r="C1084" s="5">
        <v>0.18125372629013814</v>
      </c>
      <c r="D1084" s="5">
        <v>0.5579240696835801</v>
      </c>
      <c r="E1084" s="5">
        <v>0.30587394908887533</v>
      </c>
      <c r="F1084" s="5">
        <v>0.61995942336748211</v>
      </c>
      <c r="G1084" s="5">
        <v>4.2325239228231171E-2</v>
      </c>
      <c r="H1084" s="5">
        <v>0.25872795139514354</v>
      </c>
      <c r="I1084" s="6">
        <v>4.2565816499999993</v>
      </c>
      <c r="J1084" s="6">
        <v>2.4229638499999995</v>
      </c>
      <c r="K1084" s="6">
        <v>3.9604652500000008</v>
      </c>
      <c r="L1084" s="6">
        <v>2.7190802500000002</v>
      </c>
      <c r="M1084" s="6">
        <v>6.1433406999999995</v>
      </c>
      <c r="N1084" s="6">
        <v>2.3698226</v>
      </c>
      <c r="O1084" s="6">
        <v>1.7775898000000001</v>
      </c>
      <c r="P1084" s="6">
        <v>3.0683378999999995</v>
      </c>
    </row>
    <row r="1085" spans="1:16" x14ac:dyDescent="0.2">
      <c r="A1085" s="4" t="s">
        <v>1910</v>
      </c>
      <c r="B1085" s="4" t="s">
        <v>1911</v>
      </c>
      <c r="C1085" s="5">
        <v>0.32502176395976223</v>
      </c>
      <c r="D1085" s="5">
        <v>0.65040632257065956</v>
      </c>
      <c r="E1085" s="5">
        <v>0.38159286416627625</v>
      </c>
      <c r="F1085" s="5">
        <v>0.66234846816673054</v>
      </c>
      <c r="G1085" s="5">
        <v>0.22414894836152377</v>
      </c>
      <c r="H1085" s="5">
        <v>0.51882887159311908</v>
      </c>
      <c r="I1085" s="6">
        <v>0.71309325000000001</v>
      </c>
      <c r="J1085" s="6">
        <v>0.17466145000000002</v>
      </c>
      <c r="K1085" s="6">
        <v>0.66857084999999994</v>
      </c>
      <c r="L1085" s="6">
        <v>0.21918385000000001</v>
      </c>
      <c r="M1085" s="6">
        <v>1.2519826999999999</v>
      </c>
      <c r="N1085" s="6">
        <v>0.17420379999999999</v>
      </c>
      <c r="O1085" s="6">
        <v>8.5158999999999999E-2</v>
      </c>
      <c r="P1085" s="6">
        <v>0.26416390000000001</v>
      </c>
    </row>
    <row r="1086" spans="1:16" x14ac:dyDescent="0.2">
      <c r="A1086" s="4" t="s">
        <v>1912</v>
      </c>
      <c r="B1086" s="4" t="s">
        <v>1913</v>
      </c>
      <c r="C1086" s="5">
        <v>5.1139693605839455E-2</v>
      </c>
      <c r="D1086" s="5">
        <v>0.42483222103450052</v>
      </c>
      <c r="E1086" s="5">
        <v>0.11223871745412961</v>
      </c>
      <c r="F1086" s="5">
        <v>0.41295377176519382</v>
      </c>
      <c r="G1086" s="5">
        <v>0.11854505012912431</v>
      </c>
      <c r="H1086" s="5">
        <v>0.38981930480909344</v>
      </c>
      <c r="I1086" s="6">
        <v>2.8433879499999994</v>
      </c>
      <c r="J1086" s="6">
        <v>1.6155718999999997</v>
      </c>
      <c r="K1086" s="6">
        <v>2.7870697500000001</v>
      </c>
      <c r="L1086" s="6">
        <v>1.6718900999999999</v>
      </c>
      <c r="M1086" s="6">
        <v>3.9485497000000001</v>
      </c>
      <c r="N1086" s="6">
        <v>1.7382262000000002</v>
      </c>
      <c r="O1086" s="6">
        <v>1.6255898000000002</v>
      </c>
      <c r="P1086" s="6">
        <v>1.6055540000000001</v>
      </c>
    </row>
    <row r="1087" spans="1:16" x14ac:dyDescent="0.2">
      <c r="A1087" s="4" t="s">
        <v>1914</v>
      </c>
      <c r="B1087" s="4" t="s">
        <v>1915</v>
      </c>
      <c r="C1087" s="5">
        <v>0.23012258588233436</v>
      </c>
      <c r="D1087" s="5">
        <v>0.58967022663673063</v>
      </c>
      <c r="E1087" s="5">
        <v>0.46730431128142558</v>
      </c>
      <c r="F1087" s="5">
        <v>0.73074852205194862</v>
      </c>
      <c r="G1087" s="5">
        <v>0.38323241753347603</v>
      </c>
      <c r="H1087" s="5">
        <v>0.64100360535883538</v>
      </c>
      <c r="I1087" s="6">
        <v>1.07073705</v>
      </c>
      <c r="J1087" s="6">
        <v>0.21842975000000001</v>
      </c>
      <c r="K1087" s="6">
        <v>0.91236119999999998</v>
      </c>
      <c r="L1087" s="6">
        <v>0.37680560000000002</v>
      </c>
      <c r="M1087" s="6">
        <v>1.6604196999999998</v>
      </c>
      <c r="N1087" s="6">
        <v>0.48105439999999999</v>
      </c>
      <c r="O1087" s="6">
        <v>0.1643027</v>
      </c>
      <c r="P1087" s="6">
        <v>0.27255679999999999</v>
      </c>
    </row>
    <row r="1088" spans="1:16" x14ac:dyDescent="0.2">
      <c r="A1088" s="4" t="s">
        <v>1916</v>
      </c>
      <c r="B1088" s="4" t="s">
        <v>1917</v>
      </c>
      <c r="C1088" s="5">
        <v>0.10838492151782275</v>
      </c>
      <c r="D1088" s="5">
        <v>0.52555350039665971</v>
      </c>
      <c r="E1088" s="5">
        <v>0.11119128942118184</v>
      </c>
      <c r="F1088" s="5">
        <v>0.4109148382340766</v>
      </c>
      <c r="G1088" s="5">
        <v>0.15015382927551357</v>
      </c>
      <c r="H1088" s="5">
        <v>0.43475880360966573</v>
      </c>
      <c r="I1088" s="6">
        <v>1.2506892000000001</v>
      </c>
      <c r="J1088" s="6">
        <v>0.40389415000000001</v>
      </c>
      <c r="K1088" s="6">
        <v>1.2430716500000001</v>
      </c>
      <c r="L1088" s="6">
        <v>0.41151169999999998</v>
      </c>
      <c r="M1088" s="6">
        <v>2.0404778000000001</v>
      </c>
      <c r="N1088" s="6">
        <v>0.46090059999999999</v>
      </c>
      <c r="O1088" s="6">
        <v>0.44566549999999994</v>
      </c>
      <c r="P1088" s="6">
        <v>0.36212280000000002</v>
      </c>
    </row>
    <row r="1089" spans="1:16" x14ac:dyDescent="0.2">
      <c r="A1089" s="4" t="s">
        <v>1918</v>
      </c>
      <c r="B1089" s="4" t="s">
        <v>1919</v>
      </c>
      <c r="C1089" s="5">
        <v>0.21550137430252903</v>
      </c>
      <c r="D1089" s="5">
        <v>0.57781513371517446</v>
      </c>
      <c r="E1089" s="5">
        <v>2.0839539251501806E-2</v>
      </c>
      <c r="F1089" s="5">
        <v>0.18640872266251615</v>
      </c>
      <c r="G1089" s="5">
        <v>0.61705047685998937</v>
      </c>
      <c r="H1089" s="5">
        <v>0.80305423966554379</v>
      </c>
      <c r="I1089" s="6">
        <v>1.8927217000000003</v>
      </c>
      <c r="J1089" s="6">
        <v>0.96754479999999998</v>
      </c>
      <c r="K1089" s="6">
        <v>2.0792796999999998</v>
      </c>
      <c r="L1089" s="6">
        <v>0.78098679999999998</v>
      </c>
      <c r="M1089" s="6">
        <v>2.6758974000000002</v>
      </c>
      <c r="N1089" s="6">
        <v>1.1095459999999999</v>
      </c>
      <c r="O1089" s="6">
        <v>1.4826620000000001</v>
      </c>
      <c r="P1089" s="6">
        <v>0.45242760000000004</v>
      </c>
    </row>
    <row r="1090" spans="1:16" x14ac:dyDescent="0.2">
      <c r="A1090" s="4" t="s">
        <v>1920</v>
      </c>
      <c r="B1090" s="4" t="s">
        <v>1921</v>
      </c>
      <c r="C1090" s="5">
        <v>8.3272880504390613E-3</v>
      </c>
      <c r="D1090" s="5">
        <v>0.29421365645784703</v>
      </c>
      <c r="E1090" s="5">
        <v>3.8874800629808637E-2</v>
      </c>
      <c r="F1090" s="5">
        <v>0.25268620409375614</v>
      </c>
      <c r="G1090" s="5">
        <v>9.1785023187190395E-2</v>
      </c>
      <c r="H1090" s="5">
        <v>0.34826874753309101</v>
      </c>
      <c r="I1090" s="6">
        <v>5.93433995</v>
      </c>
      <c r="J1090" s="6">
        <v>3.6017935999999997</v>
      </c>
      <c r="K1090" s="6">
        <v>5.808330999999999</v>
      </c>
      <c r="L1090" s="6">
        <v>3.7278025500000007</v>
      </c>
      <c r="M1090" s="6">
        <v>7.8126489999999986</v>
      </c>
      <c r="N1090" s="6">
        <v>4.0560309000000005</v>
      </c>
      <c r="O1090" s="6">
        <v>3.8040130000000003</v>
      </c>
      <c r="P1090" s="6">
        <v>3.3995742</v>
      </c>
    </row>
    <row r="1091" spans="1:16" x14ac:dyDescent="0.2">
      <c r="A1091" s="4" t="s">
        <v>1922</v>
      </c>
      <c r="B1091" s="4" t="s">
        <v>1923</v>
      </c>
      <c r="C1091" s="5">
        <v>1.0488274848660587E-2</v>
      </c>
      <c r="D1091" s="5">
        <v>0.30077461716387704</v>
      </c>
      <c r="E1091" s="5">
        <v>0.22791758904430581</v>
      </c>
      <c r="F1091" s="5">
        <v>0.56655515143760649</v>
      </c>
      <c r="G1091" s="5">
        <v>2.2832822965813463E-2</v>
      </c>
      <c r="H1091" s="5">
        <v>0.19812750291191231</v>
      </c>
      <c r="I1091" s="6">
        <v>5.3309879999999996</v>
      </c>
      <c r="J1091" s="6">
        <v>2.9347940000000001</v>
      </c>
      <c r="K1091" s="6">
        <v>4.7392640000000004</v>
      </c>
      <c r="L1091" s="6">
        <v>3.5265180000000003</v>
      </c>
      <c r="M1091" s="6">
        <v>7.1222009999999996</v>
      </c>
      <c r="N1091" s="6">
        <v>3.5397750000000001</v>
      </c>
      <c r="O1091" s="6">
        <v>2.3563269999999998</v>
      </c>
      <c r="P1091" s="6">
        <v>3.513261</v>
      </c>
    </row>
    <row r="1092" spans="1:16" x14ac:dyDescent="0.2">
      <c r="A1092" s="4" t="s">
        <v>1924</v>
      </c>
      <c r="B1092" s="4" t="s">
        <v>1925</v>
      </c>
      <c r="C1092" s="5">
        <v>0.16455156593464781</v>
      </c>
      <c r="D1092" s="5">
        <v>0.55345336467204931</v>
      </c>
      <c r="E1092" s="5">
        <v>0.10347255301927283</v>
      </c>
      <c r="F1092" s="5">
        <v>0.39837140172100127</v>
      </c>
      <c r="G1092" s="5">
        <v>7.6293060487515954E-3</v>
      </c>
      <c r="H1092" s="5">
        <v>0.12808252645296972</v>
      </c>
      <c r="I1092" s="6">
        <v>4.2650948999999994</v>
      </c>
      <c r="J1092" s="6">
        <v>2.6619744999999995</v>
      </c>
      <c r="K1092" s="6">
        <v>4.154266999999999</v>
      </c>
      <c r="L1092" s="6">
        <v>2.7728023999999993</v>
      </c>
      <c r="M1092" s="6">
        <v>6.1358119999999996</v>
      </c>
      <c r="N1092" s="6">
        <v>2.3943778</v>
      </c>
      <c r="O1092" s="6">
        <v>2.1727220000000003</v>
      </c>
      <c r="P1092" s="6">
        <v>3.1512269999999996</v>
      </c>
    </row>
    <row r="1093" spans="1:16" x14ac:dyDescent="0.2">
      <c r="A1093" s="4" t="s">
        <v>1926</v>
      </c>
      <c r="B1093" s="4" t="s">
        <v>1927</v>
      </c>
      <c r="C1093" s="5">
        <v>5.5482603385526727E-2</v>
      </c>
      <c r="D1093" s="5">
        <v>0.43276430640710845</v>
      </c>
      <c r="E1093" s="5">
        <v>0.17938359044843599</v>
      </c>
      <c r="F1093" s="5">
        <v>0.51365345282591801</v>
      </c>
      <c r="G1093" s="5">
        <v>2.8276990791159641E-3</v>
      </c>
      <c r="H1093" s="5">
        <v>8.6156456316814539E-2</v>
      </c>
      <c r="I1093" s="6">
        <v>3.1243097</v>
      </c>
      <c r="J1093" s="6">
        <v>1.3815053499999999</v>
      </c>
      <c r="K1093" s="6">
        <v>2.7389381500000001</v>
      </c>
      <c r="L1093" s="6">
        <v>1.7668769000000004</v>
      </c>
      <c r="M1093" s="6">
        <v>4.7655384000000005</v>
      </c>
      <c r="N1093" s="6">
        <v>1.4830810000000001</v>
      </c>
      <c r="O1093" s="6">
        <v>0.71233789999999997</v>
      </c>
      <c r="P1093" s="6">
        <v>2.0506728000000001</v>
      </c>
    </row>
    <row r="1094" spans="1:16" x14ac:dyDescent="0.2">
      <c r="A1094" s="4" t="s">
        <v>1928</v>
      </c>
      <c r="B1094" s="4" t="s">
        <v>1929</v>
      </c>
      <c r="C1094" s="5">
        <v>0.39244843511561378</v>
      </c>
      <c r="D1094" s="5">
        <v>0.67092847426686242</v>
      </c>
      <c r="E1094" s="5">
        <v>0.53288166320601371</v>
      </c>
      <c r="F1094" s="5">
        <v>0.77430644057505715</v>
      </c>
      <c r="G1094" s="5">
        <v>6.393785749619918E-2</v>
      </c>
      <c r="H1094" s="5">
        <v>0.3070906948709074</v>
      </c>
      <c r="I1094" s="6">
        <v>0.89597214999999986</v>
      </c>
      <c r="J1094" s="6">
        <v>0.39841420000000005</v>
      </c>
      <c r="K1094" s="6">
        <v>0.80040459999999991</v>
      </c>
      <c r="L1094" s="6">
        <v>0.49398174999999994</v>
      </c>
      <c r="M1094" s="6">
        <v>1.5172139</v>
      </c>
      <c r="N1094" s="6">
        <v>0.27473039999999999</v>
      </c>
      <c r="O1094" s="6">
        <v>8.3595299999999997E-2</v>
      </c>
      <c r="P1094" s="6">
        <v>0.71323310000000006</v>
      </c>
    </row>
    <row r="1095" spans="1:16" x14ac:dyDescent="0.2">
      <c r="A1095" s="4" t="s">
        <v>1930</v>
      </c>
      <c r="B1095" s="4" t="s">
        <v>1931</v>
      </c>
      <c r="C1095" s="5">
        <v>0.40480825831020217</v>
      </c>
      <c r="D1095" s="5">
        <v>0.67641482751062065</v>
      </c>
      <c r="E1095" s="5">
        <v>0.29725328868388179</v>
      </c>
      <c r="F1095" s="5">
        <v>0.61899963798288327</v>
      </c>
      <c r="G1095" s="5">
        <v>0.15726930551106433</v>
      </c>
      <c r="H1095" s="5">
        <v>0.4434066794668165</v>
      </c>
      <c r="I1095" s="6">
        <v>4.9229079500000008</v>
      </c>
      <c r="J1095" s="6">
        <v>3.6162675500000008</v>
      </c>
      <c r="K1095" s="6">
        <v>4.7682060499999999</v>
      </c>
      <c r="L1095" s="6">
        <v>3.7709694500000004</v>
      </c>
      <c r="M1095" s="6">
        <v>6.1037609999999995</v>
      </c>
      <c r="N1095" s="6">
        <v>3.7420549000000003</v>
      </c>
      <c r="O1095" s="6">
        <v>3.4326510999999997</v>
      </c>
      <c r="P1095" s="6">
        <v>3.799884</v>
      </c>
    </row>
    <row r="1096" spans="1:16" x14ac:dyDescent="0.2">
      <c r="A1096" s="4" t="s">
        <v>1932</v>
      </c>
      <c r="B1096" s="4" t="s">
        <v>1933</v>
      </c>
      <c r="C1096" s="5">
        <v>0.20412595827141378</v>
      </c>
      <c r="D1096" s="5">
        <v>0.56867044148202561</v>
      </c>
      <c r="E1096" s="5">
        <v>1.2213347104621979E-2</v>
      </c>
      <c r="F1096" s="5">
        <v>0.14050925826362803</v>
      </c>
      <c r="G1096" s="5">
        <v>1.0693669755361348E-2</v>
      </c>
      <c r="H1096" s="5">
        <v>0.14185480287724236</v>
      </c>
      <c r="I1096" s="6">
        <v>3.0370619000000003</v>
      </c>
      <c r="J1096" s="6">
        <v>1.4010866499999999</v>
      </c>
      <c r="K1096" s="6">
        <v>3.3867183499999998</v>
      </c>
      <c r="L1096" s="6">
        <v>1.0514302</v>
      </c>
      <c r="M1096" s="6">
        <v>5.3967213999999997</v>
      </c>
      <c r="N1096" s="6">
        <v>0.67740240000000007</v>
      </c>
      <c r="O1096" s="6">
        <v>1.3767153000000001</v>
      </c>
      <c r="P1096" s="6">
        <v>1.4254580000000001</v>
      </c>
    </row>
    <row r="1097" spans="1:16" x14ac:dyDescent="0.2">
      <c r="A1097" s="4" t="s">
        <v>1934</v>
      </c>
      <c r="B1097" s="4" t="s">
        <v>1935</v>
      </c>
      <c r="C1097" s="5">
        <v>0.49236336608866504</v>
      </c>
      <c r="D1097" s="5">
        <v>0.72478641635393348</v>
      </c>
      <c r="E1097" s="5">
        <v>9.7222124844232661E-5</v>
      </c>
      <c r="F1097" s="5">
        <v>4.3087078055966746E-3</v>
      </c>
      <c r="G1097" s="5">
        <v>0.3539440232249087</v>
      </c>
      <c r="H1097" s="5">
        <v>0.62284762595770382</v>
      </c>
      <c r="I1097" s="6">
        <v>3.4525008499999998</v>
      </c>
      <c r="J1097" s="6">
        <v>4.1693583499999995</v>
      </c>
      <c r="K1097" s="6">
        <v>5.0960738999999995</v>
      </c>
      <c r="L1097" s="6">
        <v>2.5257852999999999</v>
      </c>
      <c r="M1097" s="6">
        <v>5.0044227999999995</v>
      </c>
      <c r="N1097" s="6">
        <v>1.9005789</v>
      </c>
      <c r="O1097" s="6">
        <v>5.1877249999999995</v>
      </c>
      <c r="P1097" s="6">
        <v>3.1509917000000005</v>
      </c>
    </row>
    <row r="1098" spans="1:16" x14ac:dyDescent="0.2">
      <c r="A1098" s="4" t="s">
        <v>1936</v>
      </c>
      <c r="B1098" s="4" t="s">
        <v>1937</v>
      </c>
      <c r="C1098" s="5">
        <v>0.86797594170891501</v>
      </c>
      <c r="D1098" s="5">
        <v>0.94822343355177507</v>
      </c>
      <c r="E1098" s="5">
        <v>0.28260251305342676</v>
      </c>
      <c r="F1098" s="5">
        <v>0.6116959366078224</v>
      </c>
      <c r="G1098" s="5">
        <v>0.41830655145871709</v>
      </c>
      <c r="H1098" s="5">
        <v>0.67080409156619936</v>
      </c>
      <c r="I1098" s="6">
        <v>0.36855995000000003</v>
      </c>
      <c r="J1098" s="6">
        <v>0.30614790000000003</v>
      </c>
      <c r="K1098" s="6">
        <v>0.45021050000000001</v>
      </c>
      <c r="L1098" s="6">
        <v>0.22449734999999998</v>
      </c>
      <c r="M1098" s="6">
        <v>0.5660400000000001</v>
      </c>
      <c r="N1098" s="6">
        <v>0.17107990000000001</v>
      </c>
      <c r="O1098" s="6">
        <v>0.33438099999999998</v>
      </c>
      <c r="P1098" s="6">
        <v>0.27791480000000002</v>
      </c>
    </row>
    <row r="1099" spans="1:16" x14ac:dyDescent="0.2">
      <c r="A1099" s="4" t="s">
        <v>1938</v>
      </c>
      <c r="B1099" s="4" t="s">
        <v>1939</v>
      </c>
      <c r="C1099" s="5">
        <v>0.92137237580939157</v>
      </c>
      <c r="D1099" s="5">
        <v>0.97074302607786367</v>
      </c>
      <c r="E1099" s="5">
        <v>0.30916882396491885</v>
      </c>
      <c r="F1099" s="5">
        <v>0.61995942336748211</v>
      </c>
      <c r="G1099" s="5">
        <v>0.76985783326615675</v>
      </c>
      <c r="H1099" s="5">
        <v>0.87860170176433761</v>
      </c>
      <c r="I1099" s="6">
        <v>0.25288130000000003</v>
      </c>
      <c r="J1099" s="6">
        <v>0.2646307</v>
      </c>
      <c r="K1099" s="6">
        <v>0.18415614999999999</v>
      </c>
      <c r="L1099" s="6">
        <v>0.33335585000000006</v>
      </c>
      <c r="M1099" s="6">
        <v>0.19955799999999999</v>
      </c>
      <c r="N1099" s="6">
        <v>0.30620460000000005</v>
      </c>
      <c r="O1099" s="6">
        <v>0.16875429999999997</v>
      </c>
      <c r="P1099" s="6">
        <v>0.36050709999999997</v>
      </c>
    </row>
    <row r="1100" spans="1:16" x14ac:dyDescent="0.2">
      <c r="A1100" s="4" t="s">
        <v>1940</v>
      </c>
      <c r="B1100" s="4" t="s">
        <v>1703</v>
      </c>
      <c r="C1100" s="5">
        <v>0.3615532015828532</v>
      </c>
      <c r="D1100" s="5">
        <v>0.65792025466629278</v>
      </c>
      <c r="E1100" s="5">
        <v>0.16176355691946642</v>
      </c>
      <c r="F1100" s="5">
        <v>0.49572058822983406</v>
      </c>
      <c r="G1100" s="5">
        <v>0.78201088787144446</v>
      </c>
      <c r="H1100" s="5">
        <v>0.88262022787399752</v>
      </c>
      <c r="I1100" s="6">
        <v>0.26344004999999998</v>
      </c>
      <c r="J1100" s="6">
        <v>0.12949254999999998</v>
      </c>
      <c r="K1100" s="6">
        <v>0.30488290000000001</v>
      </c>
      <c r="L1100" s="6">
        <v>8.8049700000000009E-2</v>
      </c>
      <c r="M1100" s="6">
        <v>0.3507807</v>
      </c>
      <c r="N1100" s="6">
        <v>0.17609940000000002</v>
      </c>
      <c r="O1100" s="6">
        <v>0.25898509999999997</v>
      </c>
      <c r="P1100" s="6">
        <v>0</v>
      </c>
    </row>
    <row r="1101" spans="1:16" x14ac:dyDescent="0.2">
      <c r="A1101" s="4" t="s">
        <v>1941</v>
      </c>
      <c r="B1101" s="4" t="s">
        <v>1942</v>
      </c>
      <c r="C1101" s="5">
        <v>0.31414916026370132</v>
      </c>
      <c r="D1101" s="5">
        <v>0.65040632257065956</v>
      </c>
      <c r="E1101" s="5">
        <v>0.9425867887351902</v>
      </c>
      <c r="F1101" s="5">
        <v>0.9818627177326642</v>
      </c>
      <c r="G1101" s="5">
        <v>0.70412561030515253</v>
      </c>
      <c r="H1101" s="5">
        <v>0.85229356927066879</v>
      </c>
      <c r="I1101" s="6">
        <v>8.3418299999999981</v>
      </c>
      <c r="J1101" s="6">
        <v>6.8429870000000008</v>
      </c>
      <c r="K1101" s="6">
        <v>7.6332430000000002</v>
      </c>
      <c r="L1101" s="6">
        <v>7.5515739999999996</v>
      </c>
      <c r="M1101" s="6">
        <v>8.5982570000000003</v>
      </c>
      <c r="N1101" s="6">
        <v>8.0854029999999995</v>
      </c>
      <c r="O1101" s="6">
        <v>6.6682289999999993</v>
      </c>
      <c r="P1101" s="6">
        <v>7.0177450000000006</v>
      </c>
    </row>
    <row r="1102" spans="1:16" x14ac:dyDescent="0.2">
      <c r="A1102" s="4" t="s">
        <v>1943</v>
      </c>
      <c r="B1102" s="4" t="s">
        <v>1944</v>
      </c>
      <c r="C1102" s="5">
        <v>2.7474029599162848E-2</v>
      </c>
      <c r="D1102" s="5">
        <v>0.39392755574482402</v>
      </c>
      <c r="E1102" s="5">
        <v>0.75370938651887354</v>
      </c>
      <c r="F1102" s="5">
        <v>0.89641043685358546</v>
      </c>
      <c r="G1102" s="5">
        <v>0.62167378007082608</v>
      </c>
      <c r="H1102" s="5">
        <v>0.80560238393535077</v>
      </c>
      <c r="I1102" s="6">
        <v>0.90014884999999989</v>
      </c>
      <c r="J1102" s="6">
        <v>0.47885074999999999</v>
      </c>
      <c r="K1102" s="6">
        <v>0.73776200000000003</v>
      </c>
      <c r="L1102" s="6">
        <v>0.64123759999999996</v>
      </c>
      <c r="M1102" s="6">
        <v>0.87240269999999998</v>
      </c>
      <c r="N1102" s="6">
        <v>0.9278949999999998</v>
      </c>
      <c r="O1102" s="6">
        <v>0.60312129999999997</v>
      </c>
      <c r="P1102" s="6">
        <v>0.35458020000000001</v>
      </c>
    </row>
    <row r="1103" spans="1:16" x14ac:dyDescent="0.2">
      <c r="A1103" s="4" t="s">
        <v>1945</v>
      </c>
      <c r="B1103" s="4" t="s">
        <v>1946</v>
      </c>
      <c r="C1103" s="5">
        <v>0.40168354619199709</v>
      </c>
      <c r="D1103" s="5">
        <v>0.67466228688578322</v>
      </c>
      <c r="E1103" s="5">
        <v>0.24947869276880186</v>
      </c>
      <c r="F1103" s="5">
        <v>0.58261491125648335</v>
      </c>
      <c r="G1103" s="5">
        <v>0.67973739505132103</v>
      </c>
      <c r="H1103" s="5">
        <v>0.83785582828702654</v>
      </c>
      <c r="I1103" s="6">
        <v>1.01130955</v>
      </c>
      <c r="J1103" s="6">
        <v>1.3399655500000001</v>
      </c>
      <c r="K1103" s="6">
        <v>0.91523540000000003</v>
      </c>
      <c r="L1103" s="6">
        <v>1.4360397000000003</v>
      </c>
      <c r="M1103" s="6">
        <v>0.84327720000000017</v>
      </c>
      <c r="N1103" s="6">
        <v>1.1793419000000001</v>
      </c>
      <c r="O1103" s="6">
        <v>0.9871936</v>
      </c>
      <c r="P1103" s="6">
        <v>1.6927374999999998</v>
      </c>
    </row>
    <row r="1104" spans="1:16" x14ac:dyDescent="0.2">
      <c r="A1104" s="4" t="s">
        <v>1947</v>
      </c>
      <c r="B1104" s="4" t="s">
        <v>1948</v>
      </c>
      <c r="C1104" s="5">
        <v>0.10424727850440796</v>
      </c>
      <c r="D1104" s="5">
        <v>0.52555350039665971</v>
      </c>
      <c r="E1104" s="5">
        <v>0.46649724068974818</v>
      </c>
      <c r="F1104" s="5">
        <v>0.73074852205194862</v>
      </c>
      <c r="G1104" s="5">
        <v>0.41358948119744243</v>
      </c>
      <c r="H1104" s="5">
        <v>0.66578022610957865</v>
      </c>
      <c r="I1104" s="6">
        <v>1.7486768500000001</v>
      </c>
      <c r="J1104" s="6">
        <v>3.720949000000001</v>
      </c>
      <c r="K1104" s="6">
        <v>2.9773147000000004</v>
      </c>
      <c r="L1104" s="6">
        <v>2.4923111499999999</v>
      </c>
      <c r="M1104" s="6">
        <v>1.7185614</v>
      </c>
      <c r="N1104" s="6">
        <v>1.7787922999999999</v>
      </c>
      <c r="O1104" s="6">
        <v>4.2360680000000013</v>
      </c>
      <c r="P1104" s="6">
        <v>3.2058299999999997</v>
      </c>
    </row>
    <row r="1105" spans="1:16" x14ac:dyDescent="0.2">
      <c r="A1105" s="4" t="s">
        <v>1949</v>
      </c>
      <c r="B1105" s="4" t="s">
        <v>1950</v>
      </c>
      <c r="C1105" s="5">
        <v>8.1119953444134408E-3</v>
      </c>
      <c r="D1105" s="5">
        <v>0.29421365645784703</v>
      </c>
      <c r="E1105" s="5">
        <v>0.62973942926834392</v>
      </c>
      <c r="F1105" s="5">
        <v>0.82986702452457062</v>
      </c>
      <c r="G1105" s="5">
        <v>0.74489202685174871</v>
      </c>
      <c r="H1105" s="5">
        <v>0.87221743584738165</v>
      </c>
      <c r="I1105" s="6">
        <v>0.23589449999999998</v>
      </c>
      <c r="J1105" s="6">
        <v>1.6599645500000002</v>
      </c>
      <c r="K1105" s="6">
        <v>1.0287978</v>
      </c>
      <c r="L1105" s="6">
        <v>0.86706125000000012</v>
      </c>
      <c r="M1105" s="6">
        <v>0.37128100000000003</v>
      </c>
      <c r="N1105" s="6">
        <v>0.100508</v>
      </c>
      <c r="O1105" s="6">
        <v>1.6863146</v>
      </c>
      <c r="P1105" s="6">
        <v>1.6336145000000002</v>
      </c>
    </row>
    <row r="1106" spans="1:16" x14ac:dyDescent="0.2">
      <c r="A1106" s="4" t="s">
        <v>1951</v>
      </c>
      <c r="B1106" s="4" t="s">
        <v>1952</v>
      </c>
      <c r="C1106" s="5">
        <v>6.7635078345233354E-4</v>
      </c>
      <c r="D1106" s="5">
        <v>0.18841200396172147</v>
      </c>
      <c r="E1106" s="5">
        <v>0.86598285663380659</v>
      </c>
      <c r="F1106" s="5">
        <v>0.94709286059221698</v>
      </c>
      <c r="G1106" s="5">
        <v>0.50786047983258631</v>
      </c>
      <c r="H1106" s="5">
        <v>0.73288886167095202</v>
      </c>
      <c r="I1106" s="6">
        <v>0.67757705000000001</v>
      </c>
      <c r="J1106" s="6">
        <v>2.6736404999999999</v>
      </c>
      <c r="K1106" s="6">
        <v>1.6236067999999999</v>
      </c>
      <c r="L1106" s="6">
        <v>1.7276107499999998</v>
      </c>
      <c r="M1106" s="6">
        <v>0.42077550000000008</v>
      </c>
      <c r="N1106" s="6">
        <v>0.93437860000000017</v>
      </c>
      <c r="O1106" s="6">
        <v>2.8264381000000003</v>
      </c>
      <c r="P1106" s="6">
        <v>2.5208428999999999</v>
      </c>
    </row>
    <row r="1107" spans="1:16" x14ac:dyDescent="0.2">
      <c r="A1107" s="4" t="s">
        <v>1953</v>
      </c>
      <c r="B1107" s="4" t="s">
        <v>1954</v>
      </c>
      <c r="C1107" s="5">
        <v>0.74663081322382407</v>
      </c>
      <c r="D1107" s="5">
        <v>0.87865424609924991</v>
      </c>
      <c r="E1107" s="5">
        <v>0.77304957118355633</v>
      </c>
      <c r="F1107" s="5">
        <v>0.90644294356416921</v>
      </c>
      <c r="G1107" s="5">
        <v>0.44077631543155216</v>
      </c>
      <c r="H1107" s="5">
        <v>0.68771977037442622</v>
      </c>
      <c r="I1107" s="6">
        <v>0.39644954999999998</v>
      </c>
      <c r="J1107" s="6">
        <v>0.34748904999999997</v>
      </c>
      <c r="K1107" s="6">
        <v>0.34632209999999997</v>
      </c>
      <c r="L1107" s="6">
        <v>0.39761649999999998</v>
      </c>
      <c r="M1107" s="6">
        <v>0.43967809999999996</v>
      </c>
      <c r="N1107" s="6">
        <v>0.35322100000000001</v>
      </c>
      <c r="O1107" s="6">
        <v>0.25296609999999997</v>
      </c>
      <c r="P1107" s="6">
        <v>0.44201199999999996</v>
      </c>
    </row>
    <row r="1108" spans="1:16" x14ac:dyDescent="0.2">
      <c r="A1108" s="4" t="s">
        <v>1955</v>
      </c>
      <c r="B1108" s="4" t="s">
        <v>1956</v>
      </c>
      <c r="C1108" s="5">
        <v>0.43997804673604601</v>
      </c>
      <c r="D1108" s="5">
        <v>0.69452980169630862</v>
      </c>
      <c r="E1108" s="5">
        <v>0.53254970484357989</v>
      </c>
      <c r="F1108" s="5">
        <v>0.77430644057505715</v>
      </c>
      <c r="G1108" s="5">
        <v>0.22302954334810077</v>
      </c>
      <c r="H1108" s="5">
        <v>0.51854863857337563</v>
      </c>
      <c r="I1108" s="6">
        <v>1.7583195999999996</v>
      </c>
      <c r="J1108" s="6">
        <v>1.2437393000000001</v>
      </c>
      <c r="K1108" s="6">
        <v>1.7058873999999999</v>
      </c>
      <c r="L1108" s="6">
        <v>1.2961715</v>
      </c>
      <c r="M1108" s="6">
        <v>2.3671482999999998</v>
      </c>
      <c r="N1108" s="6">
        <v>1.1494909</v>
      </c>
      <c r="O1108" s="6">
        <v>1.0446265000000001</v>
      </c>
      <c r="P1108" s="6">
        <v>1.4428521000000001</v>
      </c>
    </row>
    <row r="1109" spans="1:16" x14ac:dyDescent="0.2">
      <c r="A1109" s="4" t="s">
        <v>1957</v>
      </c>
      <c r="B1109" s="4" t="s">
        <v>1958</v>
      </c>
      <c r="C1109" s="5">
        <v>0.11572583194121588</v>
      </c>
      <c r="D1109" s="5">
        <v>0.53097734655381401</v>
      </c>
      <c r="E1109" s="5">
        <v>0.20340888450513228</v>
      </c>
      <c r="F1109" s="5">
        <v>0.53746249970868287</v>
      </c>
      <c r="G1109" s="5">
        <v>0.27350252672474296</v>
      </c>
      <c r="H1109" s="5">
        <v>0.56199149327001985</v>
      </c>
      <c r="I1109" s="6">
        <v>1.59457665</v>
      </c>
      <c r="J1109" s="6">
        <v>0.2147598</v>
      </c>
      <c r="K1109" s="6">
        <v>1.1922602000000002</v>
      </c>
      <c r="L1109" s="6">
        <v>0.61707624999999999</v>
      </c>
      <c r="M1109" s="6">
        <v>2.1288234000000004</v>
      </c>
      <c r="N1109" s="6">
        <v>1.0603298999999999</v>
      </c>
      <c r="O1109" s="6">
        <v>0.25569699999999995</v>
      </c>
      <c r="P1109" s="6">
        <v>0.17382259999999999</v>
      </c>
    </row>
    <row r="1110" spans="1:16" x14ac:dyDescent="0.2">
      <c r="A1110" s="4" t="s">
        <v>1959</v>
      </c>
      <c r="B1110" s="4" t="s">
        <v>1960</v>
      </c>
      <c r="C1110" s="5">
        <v>0.49918551214109219</v>
      </c>
      <c r="D1110" s="5">
        <v>0.7302413718493096</v>
      </c>
      <c r="E1110" s="5">
        <v>8.9596641554887224E-2</v>
      </c>
      <c r="F1110" s="5">
        <v>0.37544216037055955</v>
      </c>
      <c r="G1110" s="5">
        <v>0.27173805524256534</v>
      </c>
      <c r="H1110" s="5">
        <v>0.5595450979123574</v>
      </c>
      <c r="I1110" s="6">
        <v>1.1196472499999999</v>
      </c>
      <c r="J1110" s="6">
        <v>0.72556985000000007</v>
      </c>
      <c r="K1110" s="6">
        <v>0.70239955000000021</v>
      </c>
      <c r="L1110" s="6">
        <v>1.1428175499999997</v>
      </c>
      <c r="M1110" s="6">
        <v>1.0398410000000002</v>
      </c>
      <c r="N1110" s="6">
        <v>1.1994535</v>
      </c>
      <c r="O1110" s="6">
        <v>0.36495810000000001</v>
      </c>
      <c r="P1110" s="6">
        <v>1.0861816000000002</v>
      </c>
    </row>
    <row r="1111" spans="1:16" x14ac:dyDescent="0.2">
      <c r="A1111" s="4" t="s">
        <v>1961</v>
      </c>
      <c r="B1111" s="4" t="s">
        <v>1960</v>
      </c>
      <c r="C1111" s="5">
        <v>0.84804555286300876</v>
      </c>
      <c r="D1111" s="5">
        <v>0.93692109836994275</v>
      </c>
      <c r="E1111" s="5">
        <v>0.31552445504775029</v>
      </c>
      <c r="F1111" s="5">
        <v>0.61995942336748211</v>
      </c>
      <c r="G1111" s="5">
        <v>0.87110398563470481</v>
      </c>
      <c r="H1111" s="5">
        <v>0.93880976554965401</v>
      </c>
      <c r="I1111" s="6">
        <v>0.95731655000000004</v>
      </c>
      <c r="J1111" s="6">
        <v>1.0625731</v>
      </c>
      <c r="K1111" s="6">
        <v>0.83437509999999993</v>
      </c>
      <c r="L1111" s="6">
        <v>1.1855145499999999</v>
      </c>
      <c r="M1111" s="6">
        <v>0.80987720000000007</v>
      </c>
      <c r="N1111" s="6">
        <v>1.1047559</v>
      </c>
      <c r="O1111" s="6">
        <v>0.858873</v>
      </c>
      <c r="P1111" s="6">
        <v>1.2662732000000001</v>
      </c>
    </row>
    <row r="1112" spans="1:16" x14ac:dyDescent="0.2">
      <c r="A1112" s="4" t="s">
        <v>1962</v>
      </c>
      <c r="B1112" s="4" t="s">
        <v>1963</v>
      </c>
      <c r="C1112" s="5">
        <v>0.71711809352607914</v>
      </c>
      <c r="D1112" s="5">
        <v>0.85889979721421494</v>
      </c>
      <c r="E1112" s="5">
        <v>3.9141168620948673E-3</v>
      </c>
      <c r="F1112" s="5">
        <v>6.7544494522876031E-2</v>
      </c>
      <c r="G1112" s="5">
        <v>8.5461644481388377E-2</v>
      </c>
      <c r="H1112" s="5">
        <v>0.3394097896918683</v>
      </c>
      <c r="I1112" s="6">
        <v>32.573515</v>
      </c>
      <c r="J1112" s="6">
        <v>30.567500000000003</v>
      </c>
      <c r="K1112" s="6">
        <v>27.983789999999992</v>
      </c>
      <c r="L1112" s="6">
        <v>35.157224999999997</v>
      </c>
      <c r="M1112" s="6">
        <v>26.953439999999993</v>
      </c>
      <c r="N1112" s="6">
        <v>38.193589999999993</v>
      </c>
      <c r="O1112" s="6">
        <v>29.014140000000005</v>
      </c>
      <c r="P1112" s="6">
        <v>32.12086</v>
      </c>
    </row>
    <row r="1113" spans="1:16" x14ac:dyDescent="0.2">
      <c r="A1113" s="4" t="s">
        <v>1964</v>
      </c>
      <c r="B1113" s="4" t="s">
        <v>1965</v>
      </c>
      <c r="C1113" s="5">
        <v>0.98403190124089324</v>
      </c>
      <c r="D1113" s="5">
        <v>0.99629398100713484</v>
      </c>
      <c r="E1113" s="5">
        <v>0.45871573090028928</v>
      </c>
      <c r="F1113" s="5">
        <v>0.72370200263395146</v>
      </c>
      <c r="G1113" s="5">
        <v>2.9176005665789817E-2</v>
      </c>
      <c r="H1113" s="5">
        <v>0.22051632189259746</v>
      </c>
      <c r="I1113" s="6">
        <v>1.2473119000000001</v>
      </c>
      <c r="J1113" s="6">
        <v>1.2369496999999998</v>
      </c>
      <c r="K1113" s="6">
        <v>1.1085539</v>
      </c>
      <c r="L1113" s="6">
        <v>1.3757077</v>
      </c>
      <c r="M1113" s="6">
        <v>1.5224624</v>
      </c>
      <c r="N1113" s="6">
        <v>0.97216140000000006</v>
      </c>
      <c r="O1113" s="6">
        <v>0.69464539999999997</v>
      </c>
      <c r="P1113" s="6">
        <v>1.7792539999999999</v>
      </c>
    </row>
    <row r="1114" spans="1:16" x14ac:dyDescent="0.2">
      <c r="A1114" s="4" t="s">
        <v>1966</v>
      </c>
      <c r="B1114" s="4" t="s">
        <v>1967</v>
      </c>
      <c r="C1114" s="5">
        <v>0.66382838160284652</v>
      </c>
      <c r="D1114" s="5">
        <v>0.8372997051264881</v>
      </c>
      <c r="E1114" s="5">
        <v>0.40111351629248071</v>
      </c>
      <c r="F1114" s="5">
        <v>0.67569640889601568</v>
      </c>
      <c r="G1114" s="5">
        <v>0.37883019701137155</v>
      </c>
      <c r="H1114" s="5">
        <v>0.63682662428635739</v>
      </c>
      <c r="I1114" s="6">
        <v>1.1808561</v>
      </c>
      <c r="J1114" s="6">
        <v>0.87344639999999996</v>
      </c>
      <c r="K1114" s="6">
        <v>1.24389295</v>
      </c>
      <c r="L1114" s="6">
        <v>0.81040954999999992</v>
      </c>
      <c r="M1114" s="6">
        <v>1.6249171</v>
      </c>
      <c r="N1114" s="6">
        <v>0.73679510000000004</v>
      </c>
      <c r="O1114" s="6">
        <v>0.86286879999999999</v>
      </c>
      <c r="P1114" s="6">
        <v>0.88402399999999992</v>
      </c>
    </row>
    <row r="1115" spans="1:16" x14ac:dyDescent="0.2">
      <c r="A1115" s="4" t="s">
        <v>1968</v>
      </c>
      <c r="B1115" s="4" t="s">
        <v>1969</v>
      </c>
      <c r="C1115" s="5">
        <v>0.19887890861215862</v>
      </c>
      <c r="D1115" s="5">
        <v>0.56304777551017748</v>
      </c>
      <c r="E1115" s="5">
        <v>9.1124601401717409E-2</v>
      </c>
      <c r="F1115" s="5">
        <v>0.37807015475180622</v>
      </c>
      <c r="G1115" s="5">
        <v>0.24633715196814754</v>
      </c>
      <c r="H1115" s="5">
        <v>0.54023060008102652</v>
      </c>
      <c r="I1115" s="6">
        <v>2.5295315</v>
      </c>
      <c r="J1115" s="6">
        <v>1.1839831000000001</v>
      </c>
      <c r="K1115" s="6">
        <v>1.3879100499999999</v>
      </c>
      <c r="L1115" s="6">
        <v>2.3256045499999995</v>
      </c>
      <c r="M1115" s="6">
        <v>1.7433999999999998</v>
      </c>
      <c r="N1115" s="6">
        <v>3.3156629999999994</v>
      </c>
      <c r="O1115" s="6">
        <v>1.0324201</v>
      </c>
      <c r="P1115" s="6">
        <v>1.3355461</v>
      </c>
    </row>
    <row r="1116" spans="1:16" x14ac:dyDescent="0.2">
      <c r="A1116" s="4" t="s">
        <v>1970</v>
      </c>
      <c r="B1116" s="4" t="s">
        <v>1971</v>
      </c>
      <c r="C1116" s="5">
        <v>0.15076645271685696</v>
      </c>
      <c r="D1116" s="5">
        <v>0.54743783308951866</v>
      </c>
      <c r="E1116" s="5">
        <v>0.95927678588900478</v>
      </c>
      <c r="F1116" s="5">
        <v>0.98751600253563721</v>
      </c>
      <c r="G1116" s="5">
        <v>0.72604959789958279</v>
      </c>
      <c r="H1116" s="5">
        <v>0.86511001772979335</v>
      </c>
      <c r="I1116" s="6">
        <v>0.51174320000000006</v>
      </c>
      <c r="J1116" s="6">
        <v>0.22290445</v>
      </c>
      <c r="K1116" s="6">
        <v>0.37204704999999999</v>
      </c>
      <c r="L1116" s="6">
        <v>0.3626006</v>
      </c>
      <c r="M1116" s="6">
        <v>0.48401999999999995</v>
      </c>
      <c r="N1116" s="6">
        <v>0.53946640000000001</v>
      </c>
      <c r="O1116" s="6">
        <v>0.26007410000000003</v>
      </c>
      <c r="P1116" s="6">
        <v>0.18573480000000001</v>
      </c>
    </row>
    <row r="1117" spans="1:16" x14ac:dyDescent="0.2">
      <c r="A1117" s="4" t="s">
        <v>1972</v>
      </c>
      <c r="B1117" s="4" t="s">
        <v>1973</v>
      </c>
      <c r="C1117" s="5">
        <v>0.55907737021495052</v>
      </c>
      <c r="D1117" s="5">
        <v>0.76828814088735276</v>
      </c>
      <c r="E1117" s="5">
        <v>0.12107403172812725</v>
      </c>
      <c r="F1117" s="5">
        <v>0.43015005081551222</v>
      </c>
      <c r="G1117" s="5">
        <v>0.73620545815583327</v>
      </c>
      <c r="H1117" s="5">
        <v>0.8701639278948794</v>
      </c>
      <c r="I1117" s="6">
        <v>1.1286416500000001</v>
      </c>
      <c r="J1117" s="6">
        <v>0.82337570000000004</v>
      </c>
      <c r="K1117" s="6">
        <v>0.66775475000000006</v>
      </c>
      <c r="L1117" s="6">
        <v>1.2842626000000004</v>
      </c>
      <c r="M1117" s="6">
        <v>0.8859866999999999</v>
      </c>
      <c r="N1117" s="6">
        <v>1.3712966000000002</v>
      </c>
      <c r="O1117" s="6">
        <v>0.4495228</v>
      </c>
      <c r="P1117" s="6">
        <v>1.1972286000000001</v>
      </c>
    </row>
    <row r="1118" spans="1:16" x14ac:dyDescent="0.2">
      <c r="A1118" s="4" t="s">
        <v>1974</v>
      </c>
      <c r="B1118" s="4" t="s">
        <v>1975</v>
      </c>
      <c r="C1118" s="5">
        <v>0.74030329677342221</v>
      </c>
      <c r="D1118" s="5">
        <v>0.87437397256703409</v>
      </c>
      <c r="E1118" s="5">
        <v>0.65833309449184985</v>
      </c>
      <c r="F1118" s="5">
        <v>0.84960260374527274</v>
      </c>
      <c r="G1118" s="5">
        <v>1.4442851253965746E-2</v>
      </c>
      <c r="H1118" s="5">
        <v>0.15733832371638662</v>
      </c>
      <c r="I1118" s="6">
        <v>0.86908295000000013</v>
      </c>
      <c r="J1118" s="6">
        <v>1.03838505</v>
      </c>
      <c r="K1118" s="6">
        <v>0.85197640000000008</v>
      </c>
      <c r="L1118" s="6">
        <v>1.0554916000000001</v>
      </c>
      <c r="M1118" s="6">
        <v>0.17358570000000001</v>
      </c>
      <c r="N1118" s="6">
        <v>1.5645802</v>
      </c>
      <c r="O1118" s="6">
        <v>1.5303671000000001</v>
      </c>
      <c r="P1118" s="6">
        <v>0.54640299999999997</v>
      </c>
    </row>
    <row r="1119" spans="1:16" x14ac:dyDescent="0.2">
      <c r="A1119" s="4" t="s">
        <v>1976</v>
      </c>
      <c r="B1119" s="4" t="s">
        <v>1977</v>
      </c>
      <c r="C1119" s="5">
        <v>0.82240233268939256</v>
      </c>
      <c r="D1119" s="5">
        <v>0.92324959628342851</v>
      </c>
      <c r="E1119" s="5">
        <v>0.34801809495650426</v>
      </c>
      <c r="F1119" s="5">
        <v>0.63423353583177344</v>
      </c>
      <c r="G1119" s="5">
        <v>5.0250592484079593E-2</v>
      </c>
      <c r="H1119" s="5">
        <v>0.27418449950200352</v>
      </c>
      <c r="I1119" s="6">
        <v>0.79116969999999998</v>
      </c>
      <c r="J1119" s="6">
        <v>0.66581439999999992</v>
      </c>
      <c r="K1119" s="6">
        <v>0.82171254999999976</v>
      </c>
      <c r="L1119" s="6">
        <v>0.63527155000000013</v>
      </c>
      <c r="M1119" s="6">
        <v>0.68456000000000006</v>
      </c>
      <c r="N1119" s="6">
        <v>0.89777940000000012</v>
      </c>
      <c r="O1119" s="6">
        <v>0.95886510000000003</v>
      </c>
      <c r="P1119" s="6">
        <v>0.37276370000000003</v>
      </c>
    </row>
    <row r="1120" spans="1:16" x14ac:dyDescent="0.2">
      <c r="A1120" s="4" t="s">
        <v>1978</v>
      </c>
      <c r="B1120" s="4" t="s">
        <v>1979</v>
      </c>
      <c r="C1120" s="5">
        <v>0.35858018174409223</v>
      </c>
      <c r="D1120" s="5">
        <v>0.65655526234833794</v>
      </c>
      <c r="E1120" s="5">
        <v>0.2619878400900022</v>
      </c>
      <c r="F1120" s="5">
        <v>0.59473683435048974</v>
      </c>
      <c r="G1120" s="5">
        <v>0.74347700654429771</v>
      </c>
      <c r="H1120" s="5">
        <v>0.87221743584738165</v>
      </c>
      <c r="I1120" s="6">
        <v>0.51876895000000001</v>
      </c>
      <c r="J1120" s="6">
        <v>0.26425975000000002</v>
      </c>
      <c r="K1120" s="6">
        <v>0.50009170000000014</v>
      </c>
      <c r="L1120" s="6">
        <v>0.28293699999999999</v>
      </c>
      <c r="M1120" s="6">
        <v>0.65869320000000009</v>
      </c>
      <c r="N1120" s="6">
        <v>0.37884470000000003</v>
      </c>
      <c r="O1120" s="6">
        <v>0.34149020000000002</v>
      </c>
      <c r="P1120" s="6">
        <v>0.18702930000000001</v>
      </c>
    </row>
    <row r="1121" spans="1:16" x14ac:dyDescent="0.2">
      <c r="A1121" s="4" t="s">
        <v>1980</v>
      </c>
      <c r="B1121" s="4" t="s">
        <v>1981</v>
      </c>
      <c r="C1121" s="5">
        <v>0.12337993478385101</v>
      </c>
      <c r="D1121" s="5">
        <v>0.53724414699479306</v>
      </c>
      <c r="E1121" s="5">
        <v>0.7617780457040968</v>
      </c>
      <c r="F1121" s="5">
        <v>0.90082910195451105</v>
      </c>
      <c r="G1121" s="5">
        <v>0.47080445095120538</v>
      </c>
      <c r="H1121" s="5">
        <v>0.7105794731848688</v>
      </c>
      <c r="I1121" s="6">
        <v>0.42867974999999997</v>
      </c>
      <c r="J1121" s="6">
        <v>0.17679804999999998</v>
      </c>
      <c r="K1121" s="6">
        <v>0.27533065000000001</v>
      </c>
      <c r="L1121" s="6">
        <v>0.33014715</v>
      </c>
      <c r="M1121" s="6">
        <v>0.46672829999999993</v>
      </c>
      <c r="N1121" s="6">
        <v>0.39063119999999996</v>
      </c>
      <c r="O1121" s="6">
        <v>8.3933000000000008E-2</v>
      </c>
      <c r="P1121" s="6">
        <v>0.26966309999999999</v>
      </c>
    </row>
    <row r="1122" spans="1:16" x14ac:dyDescent="0.2">
      <c r="A1122" s="4" t="s">
        <v>1982</v>
      </c>
      <c r="B1122" s="4" t="s">
        <v>1983</v>
      </c>
      <c r="C1122" s="5">
        <v>0.26095623443813998</v>
      </c>
      <c r="D1122" s="5">
        <v>0.62222961403839161</v>
      </c>
      <c r="E1122" s="5">
        <v>0.1125526382214046</v>
      </c>
      <c r="F1122" s="5">
        <v>0.41297600752791064</v>
      </c>
      <c r="G1122" s="5">
        <v>0.20546389254913944</v>
      </c>
      <c r="H1122" s="5">
        <v>0.50270337574758073</v>
      </c>
      <c r="I1122" s="6">
        <v>0.91451339999999992</v>
      </c>
      <c r="J1122" s="6">
        <v>0.44944284999999995</v>
      </c>
      <c r="K1122" s="6">
        <v>1.0908418</v>
      </c>
      <c r="L1122" s="6">
        <v>0.27311445000000001</v>
      </c>
      <c r="M1122" s="6">
        <v>1.6468856999999999</v>
      </c>
      <c r="N1122" s="6">
        <v>0.1821411</v>
      </c>
      <c r="O1122" s="6">
        <v>0.53479790000000005</v>
      </c>
      <c r="P1122" s="6">
        <v>0.36408780000000002</v>
      </c>
    </row>
    <row r="1123" spans="1:16" x14ac:dyDescent="0.2">
      <c r="A1123" s="4" t="s">
        <v>1984</v>
      </c>
      <c r="B1123" s="4" t="s">
        <v>1985</v>
      </c>
      <c r="C1123" s="5">
        <v>5.2549643631330023E-2</v>
      </c>
      <c r="D1123" s="5">
        <v>0.42483222103450052</v>
      </c>
      <c r="E1123" s="5">
        <v>0.49599144919382632</v>
      </c>
      <c r="F1123" s="5">
        <v>0.75267184897117612</v>
      </c>
      <c r="G1123" s="5">
        <v>1.3656751974345111E-2</v>
      </c>
      <c r="H1123" s="5">
        <v>0.15473252044324459</v>
      </c>
      <c r="I1123" s="6">
        <v>3.7917535999999989</v>
      </c>
      <c r="J1123" s="6">
        <v>2.7498955</v>
      </c>
      <c r="K1123" s="6">
        <v>3.4773890000000001</v>
      </c>
      <c r="L1123" s="6">
        <v>3.0642601000000007</v>
      </c>
      <c r="M1123" s="6">
        <v>4.7864430000000002</v>
      </c>
      <c r="N1123" s="6">
        <v>2.7970641999999999</v>
      </c>
      <c r="O1123" s="6">
        <v>2.1683350000000003</v>
      </c>
      <c r="P1123" s="6">
        <v>3.3314560000000002</v>
      </c>
    </row>
    <row r="1124" spans="1:16" x14ac:dyDescent="0.2">
      <c r="A1124" s="4" t="s">
        <v>1986</v>
      </c>
      <c r="B1124" s="4" t="s">
        <v>1987</v>
      </c>
      <c r="C1124" s="5">
        <v>0.42187870853307108</v>
      </c>
      <c r="D1124" s="5">
        <v>0.68441221434233657</v>
      </c>
      <c r="E1124" s="5">
        <v>0.10294223759169918</v>
      </c>
      <c r="F1124" s="5">
        <v>0.39837140172100127</v>
      </c>
      <c r="G1124" s="5">
        <v>6.9931044724579087E-3</v>
      </c>
      <c r="H1124" s="5">
        <v>0.12635536688074037</v>
      </c>
      <c r="I1124" s="6">
        <v>4.4928945000000002</v>
      </c>
      <c r="J1124" s="6">
        <v>3.7018389999999988</v>
      </c>
      <c r="K1124" s="6">
        <v>4.6010325000000005</v>
      </c>
      <c r="L1124" s="6">
        <v>3.5937010000000003</v>
      </c>
      <c r="M1124" s="6">
        <v>5.86625</v>
      </c>
      <c r="N1124" s="6">
        <v>3.1195390000000001</v>
      </c>
      <c r="O1124" s="6">
        <v>3.3358150000000002</v>
      </c>
      <c r="P1124" s="6">
        <v>4.0678630000000009</v>
      </c>
    </row>
    <row r="1125" spans="1:16" x14ac:dyDescent="0.2">
      <c r="A1125" s="4" t="s">
        <v>1988</v>
      </c>
      <c r="B1125" s="4" t="s">
        <v>1989</v>
      </c>
      <c r="C1125" s="5">
        <v>0.17937403075449387</v>
      </c>
      <c r="D1125" s="5">
        <v>0.5579240696835801</v>
      </c>
      <c r="E1125" s="5">
        <v>1.1693396965567671E-2</v>
      </c>
      <c r="F1125" s="5">
        <v>0.14005259053946092</v>
      </c>
      <c r="G1125" s="5">
        <v>2.7715628019861271E-2</v>
      </c>
      <c r="H1125" s="5">
        <v>0.21673904832154781</v>
      </c>
      <c r="I1125" s="6">
        <v>16.455880999999998</v>
      </c>
      <c r="J1125" s="6">
        <v>7.2514245000000006</v>
      </c>
      <c r="K1125" s="6">
        <v>8.5521375000000006</v>
      </c>
      <c r="L1125" s="6">
        <v>15.155168</v>
      </c>
      <c r="M1125" s="6">
        <v>10.312351000000001</v>
      </c>
      <c r="N1125" s="6">
        <v>22.599410999999996</v>
      </c>
      <c r="O1125" s="6">
        <v>6.7919239999999999</v>
      </c>
      <c r="P1125" s="6">
        <v>7.7109250000000005</v>
      </c>
    </row>
    <row r="1126" spans="1:16" x14ac:dyDescent="0.2">
      <c r="A1126" s="4" t="s">
        <v>1990</v>
      </c>
      <c r="B1126" s="4" t="s">
        <v>1991</v>
      </c>
      <c r="C1126" s="5">
        <v>0.21663510380931095</v>
      </c>
      <c r="D1126" s="5">
        <v>0.57946030763740086</v>
      </c>
      <c r="E1126" s="5">
        <v>2.4468254233902531E-2</v>
      </c>
      <c r="F1126" s="5">
        <v>0.20451627834734629</v>
      </c>
      <c r="G1126" s="5">
        <v>9.1800069862568612E-2</v>
      </c>
      <c r="H1126" s="5">
        <v>0.34826874753309101</v>
      </c>
      <c r="I1126" s="6">
        <v>2.3679619000000001</v>
      </c>
      <c r="J1126" s="6">
        <v>0.62486169999999996</v>
      </c>
      <c r="K1126" s="6">
        <v>0.83861014999999983</v>
      </c>
      <c r="L1126" s="6">
        <v>2.1542134499999999</v>
      </c>
      <c r="M1126" s="6">
        <v>1.2272283999999998</v>
      </c>
      <c r="N1126" s="6">
        <v>3.5086953999999997</v>
      </c>
      <c r="O1126" s="6">
        <v>0.4499919</v>
      </c>
      <c r="P1126" s="6">
        <v>0.79973150000000004</v>
      </c>
    </row>
    <row r="1127" spans="1:16" x14ac:dyDescent="0.2">
      <c r="A1127" s="4" t="s">
        <v>1992</v>
      </c>
      <c r="B1127" s="4" t="s">
        <v>1993</v>
      </c>
      <c r="C1127" s="5">
        <v>0.46191218085213925</v>
      </c>
      <c r="D1127" s="5">
        <v>0.70819015357944093</v>
      </c>
      <c r="E1127" s="5">
        <v>6.9079478318227139E-2</v>
      </c>
      <c r="F1127" s="5">
        <v>0.3367624568013573</v>
      </c>
      <c r="G1127" s="5">
        <v>0.17404410001350556</v>
      </c>
      <c r="H1127" s="5">
        <v>0.46049405917638864</v>
      </c>
      <c r="I1127" s="6">
        <v>11.846903500000002</v>
      </c>
      <c r="J1127" s="6">
        <v>10.128657999999998</v>
      </c>
      <c r="K1127" s="6">
        <v>12.056865999999998</v>
      </c>
      <c r="L1127" s="6">
        <v>9.9186955000000001</v>
      </c>
      <c r="M1127" s="6">
        <v>12.127231999999999</v>
      </c>
      <c r="N1127" s="6">
        <v>11.566575</v>
      </c>
      <c r="O1127" s="6">
        <v>11.986500000000001</v>
      </c>
      <c r="P1127" s="6">
        <v>8.2708159999999999</v>
      </c>
    </row>
    <row r="1128" spans="1:16" x14ac:dyDescent="0.2">
      <c r="A1128" s="4" t="s">
        <v>1994</v>
      </c>
      <c r="B1128" s="4" t="s">
        <v>1995</v>
      </c>
      <c r="C1128" s="5">
        <v>0.89572903590308472</v>
      </c>
      <c r="D1128" s="5">
        <v>0.96189577341544541</v>
      </c>
      <c r="E1128" s="5">
        <v>0.51543871559336796</v>
      </c>
      <c r="F1128" s="5">
        <v>0.76567223711580845</v>
      </c>
      <c r="G1128" s="5">
        <v>0.83323084295397987</v>
      </c>
      <c r="H1128" s="5">
        <v>0.91796618291540155</v>
      </c>
      <c r="I1128" s="6">
        <v>1.0493974499999998</v>
      </c>
      <c r="J1128" s="6">
        <v>1.1040449999999999</v>
      </c>
      <c r="K1128" s="6">
        <v>0.96330725000000006</v>
      </c>
      <c r="L1128" s="6">
        <v>1.1901352000000001</v>
      </c>
      <c r="M1128" s="6">
        <v>0.89939250000000004</v>
      </c>
      <c r="N1128" s="6">
        <v>1.1994024000000001</v>
      </c>
      <c r="O1128" s="6">
        <v>1.0272220000000001</v>
      </c>
      <c r="P1128" s="6">
        <v>1.1808679999999998</v>
      </c>
    </row>
    <row r="1129" spans="1:16" x14ac:dyDescent="0.2">
      <c r="A1129" s="4" t="s">
        <v>1996</v>
      </c>
      <c r="B1129" s="4" t="s">
        <v>1997</v>
      </c>
      <c r="C1129" s="5">
        <v>3.0058190398586229E-2</v>
      </c>
      <c r="D1129" s="5">
        <v>0.39539666058171008</v>
      </c>
      <c r="E1129" s="5">
        <v>0.12751384255857301</v>
      </c>
      <c r="F1129" s="5">
        <v>0.43931447524596706</v>
      </c>
      <c r="G1129" s="5">
        <v>3.40895740076127E-2</v>
      </c>
      <c r="H1129" s="5">
        <v>0.23670071511665192</v>
      </c>
      <c r="I1129" s="6">
        <v>2.2846647999999998</v>
      </c>
      <c r="J1129" s="6">
        <v>1.3798218</v>
      </c>
      <c r="K1129" s="6">
        <v>2.1463191999999998</v>
      </c>
      <c r="L1129" s="6">
        <v>1.5181674000000001</v>
      </c>
      <c r="M1129" s="6">
        <v>3.0442871</v>
      </c>
      <c r="N1129" s="6">
        <v>1.5250425000000001</v>
      </c>
      <c r="O1129" s="6">
        <v>1.2483512999999999</v>
      </c>
      <c r="P1129" s="6">
        <v>1.5112922999999998</v>
      </c>
    </row>
    <row r="1130" spans="1:16" x14ac:dyDescent="0.2">
      <c r="A1130" s="4" t="s">
        <v>1998</v>
      </c>
      <c r="B1130" s="4" t="s">
        <v>1999</v>
      </c>
      <c r="C1130" s="5">
        <v>0.68654551947149134</v>
      </c>
      <c r="D1130" s="5">
        <v>0.84648515514431832</v>
      </c>
      <c r="E1130" s="5">
        <v>0.65309276354141121</v>
      </c>
      <c r="F1130" s="5">
        <v>0.84451650457941108</v>
      </c>
      <c r="G1130" s="5">
        <v>0.28649855978978611</v>
      </c>
      <c r="H1130" s="5">
        <v>0.57299711957957222</v>
      </c>
      <c r="I1130" s="6">
        <v>0.64054135000000001</v>
      </c>
      <c r="J1130" s="6">
        <v>0.48937014999999995</v>
      </c>
      <c r="K1130" s="6">
        <v>0.67108325000000002</v>
      </c>
      <c r="L1130" s="6">
        <v>0.45882824999999994</v>
      </c>
      <c r="M1130" s="6">
        <v>1.0004781</v>
      </c>
      <c r="N1130" s="6">
        <v>0.28060459999999998</v>
      </c>
      <c r="O1130" s="6">
        <v>0.3416884</v>
      </c>
      <c r="P1130" s="6">
        <v>0.6370519</v>
      </c>
    </row>
    <row r="1131" spans="1:16" x14ac:dyDescent="0.2">
      <c r="A1131" s="4" t="s">
        <v>2000</v>
      </c>
      <c r="B1131" s="4" t="s">
        <v>2001</v>
      </c>
      <c r="C1131" s="5">
        <v>0.43764316608024434</v>
      </c>
      <c r="D1131" s="5">
        <v>0.69452980169630862</v>
      </c>
      <c r="E1131" s="5">
        <v>6.215332658257755E-2</v>
      </c>
      <c r="F1131" s="5">
        <v>0.32148272370298736</v>
      </c>
      <c r="G1131" s="5">
        <v>0.17207752228304107</v>
      </c>
      <c r="H1131" s="5">
        <v>0.46049405917638864</v>
      </c>
      <c r="I1131" s="6">
        <v>2.7473787000000005</v>
      </c>
      <c r="J1131" s="6">
        <v>3.0720449999999992</v>
      </c>
      <c r="K1131" s="6">
        <v>3.3857956999999992</v>
      </c>
      <c r="L1131" s="6">
        <v>2.4336279999999997</v>
      </c>
      <c r="M1131" s="6">
        <v>3.5668735999999996</v>
      </c>
      <c r="N1131" s="6">
        <v>1.9278838</v>
      </c>
      <c r="O1131" s="6">
        <v>3.2047177999999996</v>
      </c>
      <c r="P1131" s="6">
        <v>2.9393722000000002</v>
      </c>
    </row>
    <row r="1132" spans="1:16" x14ac:dyDescent="0.2">
      <c r="A1132" s="4" t="s">
        <v>2002</v>
      </c>
      <c r="B1132" s="4" t="s">
        <v>2003</v>
      </c>
      <c r="C1132" s="5">
        <v>0.61719301244270453</v>
      </c>
      <c r="D1132" s="5">
        <v>0.80395883384320221</v>
      </c>
      <c r="E1132" s="5">
        <v>0.15165561776873182</v>
      </c>
      <c r="F1132" s="5">
        <v>0.48450845770629863</v>
      </c>
      <c r="G1132" s="5">
        <v>0.45470015300468969</v>
      </c>
      <c r="H1132" s="5">
        <v>0.69706391380435917</v>
      </c>
      <c r="I1132" s="6">
        <v>9.1544644999999996</v>
      </c>
      <c r="J1132" s="6">
        <v>8.2878605000000007</v>
      </c>
      <c r="K1132" s="6">
        <v>7.7980715000000034</v>
      </c>
      <c r="L1132" s="6">
        <v>9.6442535000000014</v>
      </c>
      <c r="M1132" s="6">
        <v>8.7061820000000001</v>
      </c>
      <c r="N1132" s="6">
        <v>9.602746999999999</v>
      </c>
      <c r="O1132" s="6">
        <v>6.8899610000000013</v>
      </c>
      <c r="P1132" s="6">
        <v>9.6857599999999984</v>
      </c>
    </row>
    <row r="1133" spans="1:16" x14ac:dyDescent="0.2">
      <c r="A1133" s="4" t="s">
        <v>2004</v>
      </c>
      <c r="B1133" s="4" t="s">
        <v>2005</v>
      </c>
      <c r="C1133" s="5">
        <v>1.7777636820933924E-2</v>
      </c>
      <c r="D1133" s="5">
        <v>0.365139759065366</v>
      </c>
      <c r="E1133" s="5">
        <v>2.6503637967066784E-2</v>
      </c>
      <c r="F1133" s="5">
        <v>0.20923924710842198</v>
      </c>
      <c r="G1133" s="5">
        <v>2.6503637967066784E-2</v>
      </c>
      <c r="H1133" s="5">
        <v>0.21534205848241761</v>
      </c>
      <c r="I1133" s="6">
        <v>0</v>
      </c>
      <c r="J1133" s="6">
        <v>14.5046708</v>
      </c>
      <c r="K1133" s="6">
        <v>6.1317454999999992</v>
      </c>
      <c r="L1133" s="6">
        <v>8.3729253000000003</v>
      </c>
      <c r="M1133" s="6">
        <v>0</v>
      </c>
      <c r="N1133" s="6">
        <v>0</v>
      </c>
      <c r="O1133" s="6">
        <v>12.263490999999998</v>
      </c>
      <c r="P1133" s="6">
        <v>16.745850600000001</v>
      </c>
    </row>
    <row r="1134" spans="1:16" x14ac:dyDescent="0.2">
      <c r="A1134" s="4" t="s">
        <v>2006</v>
      </c>
      <c r="B1134" s="4" t="s">
        <v>2007</v>
      </c>
      <c r="C1134" s="5">
        <v>7.7841768332821429E-2</v>
      </c>
      <c r="D1134" s="5">
        <v>0.48807539629904112</v>
      </c>
      <c r="E1134" s="5">
        <v>3.392122081019211E-2</v>
      </c>
      <c r="F1134" s="5">
        <v>0.23488902780210721</v>
      </c>
      <c r="G1134" s="5">
        <v>0.42139837722522455</v>
      </c>
      <c r="H1134" s="5">
        <v>0.67465257437535953</v>
      </c>
      <c r="I1134" s="6">
        <v>6.5392470000000005</v>
      </c>
      <c r="J1134" s="6">
        <v>4.1423790500000006</v>
      </c>
      <c r="K1134" s="6">
        <v>4.4661855499999996</v>
      </c>
      <c r="L1134" s="6">
        <v>6.2154405000000006</v>
      </c>
      <c r="M1134" s="6">
        <v>5.9846139999999988</v>
      </c>
      <c r="N1134" s="6">
        <v>7.0938800000000004</v>
      </c>
      <c r="O1134" s="6">
        <v>2.9477571000000005</v>
      </c>
      <c r="P1134" s="6">
        <v>5.3370010000000008</v>
      </c>
    </row>
    <row r="1135" spans="1:16" x14ac:dyDescent="0.2">
      <c r="A1135" s="4" t="s">
        <v>2008</v>
      </c>
      <c r="B1135" s="4" t="s">
        <v>2009</v>
      </c>
      <c r="C1135" s="5">
        <v>2.7139986890834855E-2</v>
      </c>
      <c r="D1135" s="5">
        <v>0.39392755574482402</v>
      </c>
      <c r="E1135" s="5">
        <v>0.24375170676842917</v>
      </c>
      <c r="F1135" s="5">
        <v>0.57694914860899926</v>
      </c>
      <c r="G1135" s="5">
        <v>0.91796750679069217</v>
      </c>
      <c r="H1135" s="5">
        <v>0.96982350430854158</v>
      </c>
      <c r="I1135" s="6">
        <v>3.3810495000000005</v>
      </c>
      <c r="J1135" s="6">
        <v>1.9112116499999998</v>
      </c>
      <c r="K1135" s="6">
        <v>2.3198416499999994</v>
      </c>
      <c r="L1135" s="6">
        <v>2.9724195</v>
      </c>
      <c r="M1135" s="6">
        <v>3.0832389999999998</v>
      </c>
      <c r="N1135" s="6">
        <v>3.6788600000000002</v>
      </c>
      <c r="O1135" s="6">
        <v>1.5564442999999999</v>
      </c>
      <c r="P1135" s="6">
        <v>2.2659789999999997</v>
      </c>
    </row>
    <row r="1136" spans="1:16" x14ac:dyDescent="0.2">
      <c r="A1136" s="4" t="s">
        <v>2010</v>
      </c>
      <c r="B1136" s="4" t="s">
        <v>2011</v>
      </c>
      <c r="C1136" s="5">
        <v>0.16398599164145788</v>
      </c>
      <c r="D1136" s="5">
        <v>0.55345336467204931</v>
      </c>
      <c r="E1136" s="5">
        <v>0.35063586083808285</v>
      </c>
      <c r="F1136" s="5">
        <v>0.6360371429155921</v>
      </c>
      <c r="G1136" s="5">
        <v>4.1442116194481016E-2</v>
      </c>
      <c r="H1136" s="5">
        <v>0.25413115004995068</v>
      </c>
      <c r="I1136" s="6">
        <v>10.693279999999998</v>
      </c>
      <c r="J1136" s="6">
        <v>8.9714654999999972</v>
      </c>
      <c r="K1136" s="6">
        <v>9.3890029999999989</v>
      </c>
      <c r="L1136" s="6">
        <v>10.275742499999996</v>
      </c>
      <c r="M1136" s="6">
        <v>11.248256999999999</v>
      </c>
      <c r="N1136" s="6">
        <v>10.138302999999999</v>
      </c>
      <c r="O1136" s="6">
        <v>7.5297490000000007</v>
      </c>
      <c r="P1136" s="6">
        <v>10.413182000000001</v>
      </c>
    </row>
    <row r="1137" spans="1:16" x14ac:dyDescent="0.2">
      <c r="A1137" s="4" t="s">
        <v>2012</v>
      </c>
      <c r="B1137" s="4" t="s">
        <v>2013</v>
      </c>
      <c r="C1137" s="5">
        <v>0.50614963277960445</v>
      </c>
      <c r="D1137" s="5">
        <v>0.73375295812308972</v>
      </c>
      <c r="E1137" s="5">
        <v>7.6339149288951025E-2</v>
      </c>
      <c r="F1137" s="5">
        <v>0.35331977431239003</v>
      </c>
      <c r="G1137" s="5">
        <v>0.30382053167582779</v>
      </c>
      <c r="H1137" s="5">
        <v>0.59316079360510165</v>
      </c>
      <c r="I1137" s="6">
        <v>2.7166894500000001</v>
      </c>
      <c r="J1137" s="6">
        <v>2.2694402499999997</v>
      </c>
      <c r="K1137" s="6">
        <v>2.9575931999999998</v>
      </c>
      <c r="L1137" s="6">
        <v>2.0285365</v>
      </c>
      <c r="M1137" s="6">
        <v>3.4456243999999998</v>
      </c>
      <c r="N1137" s="6">
        <v>1.9877545000000001</v>
      </c>
      <c r="O1137" s="6">
        <v>2.4695620000000003</v>
      </c>
      <c r="P1137" s="6">
        <v>2.0693184999999996</v>
      </c>
    </row>
    <row r="1138" spans="1:16" x14ac:dyDescent="0.2">
      <c r="A1138" s="4" t="s">
        <v>2014</v>
      </c>
      <c r="B1138" s="4" t="s">
        <v>2015</v>
      </c>
      <c r="C1138" s="5">
        <v>0.11227039738353062</v>
      </c>
      <c r="D1138" s="5">
        <v>0.52770697393618471</v>
      </c>
      <c r="E1138" s="5">
        <v>0.38875357232304975</v>
      </c>
      <c r="F1138" s="5">
        <v>0.66796128863069848</v>
      </c>
      <c r="G1138" s="5">
        <v>0.33942404213092947</v>
      </c>
      <c r="H1138" s="5">
        <v>0.60992949171091204</v>
      </c>
      <c r="I1138" s="6">
        <v>3.14103625</v>
      </c>
      <c r="J1138" s="6">
        <v>1.5896152999999997</v>
      </c>
      <c r="K1138" s="6">
        <v>2.1292877500000005</v>
      </c>
      <c r="L1138" s="6">
        <v>2.6013638000000001</v>
      </c>
      <c r="M1138" s="6">
        <v>3.1670265</v>
      </c>
      <c r="N1138" s="6">
        <v>3.1150460000000004</v>
      </c>
      <c r="O1138" s="6">
        <v>1.0915490000000001</v>
      </c>
      <c r="P1138" s="6">
        <v>2.0876815999999998</v>
      </c>
    </row>
    <row r="1139" spans="1:16" x14ac:dyDescent="0.2">
      <c r="A1139" s="4" t="s">
        <v>2016</v>
      </c>
      <c r="B1139" s="4" t="s">
        <v>2017</v>
      </c>
      <c r="C1139" s="5">
        <v>1.4764669213755802E-2</v>
      </c>
      <c r="D1139" s="5">
        <v>0.35227232671157338</v>
      </c>
      <c r="E1139" s="5">
        <v>9.3938859329148805E-2</v>
      </c>
      <c r="F1139" s="5">
        <v>0.38322338010845225</v>
      </c>
      <c r="G1139" s="5">
        <v>0.28155992257362894</v>
      </c>
      <c r="H1139" s="5">
        <v>0.56992457706173838</v>
      </c>
      <c r="I1139" s="6">
        <v>1.2626561999999999</v>
      </c>
      <c r="J1139" s="6">
        <v>0.53275154999999996</v>
      </c>
      <c r="K1139" s="6">
        <v>0.63945415000000005</v>
      </c>
      <c r="L1139" s="6">
        <v>1.1559535999999997</v>
      </c>
      <c r="M1139" s="6">
        <v>0.84086780000000005</v>
      </c>
      <c r="N1139" s="6">
        <v>1.6844445999999997</v>
      </c>
      <c r="O1139" s="6">
        <v>0.43804049999999994</v>
      </c>
      <c r="P1139" s="6">
        <v>0.62746260000000009</v>
      </c>
    </row>
    <row r="1140" spans="1:16" x14ac:dyDescent="0.2">
      <c r="A1140" s="4" t="s">
        <v>2018</v>
      </c>
      <c r="B1140" s="4" t="s">
        <v>2019</v>
      </c>
      <c r="C1140" s="5">
        <v>0.5814628908805326</v>
      </c>
      <c r="D1140" s="5">
        <v>0.78301100707762095</v>
      </c>
      <c r="E1140" s="5">
        <v>0.44165059621886471</v>
      </c>
      <c r="F1140" s="5">
        <v>0.71057645431252991</v>
      </c>
      <c r="G1140" s="5">
        <v>1.3851977049950143E-2</v>
      </c>
      <c r="H1140" s="5">
        <v>0.15523767383564815</v>
      </c>
      <c r="I1140" s="6">
        <v>1.0449664000000001</v>
      </c>
      <c r="J1140" s="6">
        <v>0.83471259999999992</v>
      </c>
      <c r="K1140" s="6">
        <v>1.07026825</v>
      </c>
      <c r="L1140" s="6">
        <v>0.80941074999999996</v>
      </c>
      <c r="M1140" s="6">
        <v>1.6142040000000002</v>
      </c>
      <c r="N1140" s="6">
        <v>0.47572880000000001</v>
      </c>
      <c r="O1140" s="6">
        <v>0.52633249999999998</v>
      </c>
      <c r="P1140" s="6">
        <v>1.1430927</v>
      </c>
    </row>
    <row r="1141" spans="1:16" x14ac:dyDescent="0.2">
      <c r="A1141" s="4" t="s">
        <v>2020</v>
      </c>
      <c r="B1141" s="4" t="s">
        <v>2021</v>
      </c>
      <c r="C1141" s="5">
        <v>3.825207370484171E-2</v>
      </c>
      <c r="D1141" s="5">
        <v>0.40898383182882581</v>
      </c>
      <c r="E1141" s="5">
        <v>0.99022862809803291</v>
      </c>
      <c r="F1141" s="5">
        <v>0.99589704203839491</v>
      </c>
      <c r="G1141" s="5">
        <v>0.31500173454655933</v>
      </c>
      <c r="H1141" s="5">
        <v>0.59781668645326225</v>
      </c>
      <c r="I1141" s="6">
        <v>2.8689268500000003</v>
      </c>
      <c r="J1141" s="6">
        <v>1.3890204000000002</v>
      </c>
      <c r="K1141" s="6">
        <v>2.1261709000000004</v>
      </c>
      <c r="L1141" s="6">
        <v>2.1317763499999995</v>
      </c>
      <c r="M1141" s="6">
        <v>3.0981896999999998</v>
      </c>
      <c r="N1141" s="6">
        <v>2.6396640000000002</v>
      </c>
      <c r="O1141" s="6">
        <v>1.1541520999999999</v>
      </c>
      <c r="P1141" s="6">
        <v>1.6238887000000002</v>
      </c>
    </row>
    <row r="1142" spans="1:16" x14ac:dyDescent="0.2">
      <c r="A1142" s="4" t="s">
        <v>2022</v>
      </c>
      <c r="B1142" s="4" t="s">
        <v>2023</v>
      </c>
      <c r="C1142" s="5">
        <v>0.77764323792173018</v>
      </c>
      <c r="D1142" s="5">
        <v>0.89940943887744584</v>
      </c>
      <c r="E1142" s="5">
        <v>0.9740574498885739</v>
      </c>
      <c r="F1142" s="5">
        <v>0.9903565294239246</v>
      </c>
      <c r="G1142" s="5">
        <v>2.6731553688372656E-2</v>
      </c>
      <c r="H1142" s="5">
        <v>0.2153988830261433</v>
      </c>
      <c r="I1142" s="6">
        <v>1.7796205</v>
      </c>
      <c r="J1142" s="6">
        <v>1.6270494499999999</v>
      </c>
      <c r="K1142" s="6">
        <v>1.7098775500000003</v>
      </c>
      <c r="L1142" s="6">
        <v>1.6967924000000001</v>
      </c>
      <c r="M1142" s="6">
        <v>2.2524456000000002</v>
      </c>
      <c r="N1142" s="6">
        <v>1.3067953999999999</v>
      </c>
      <c r="O1142" s="6">
        <v>1.1673095</v>
      </c>
      <c r="P1142" s="6">
        <v>2.0867893999999998</v>
      </c>
    </row>
    <row r="1143" spans="1:16" x14ac:dyDescent="0.2">
      <c r="A1143" s="4" t="s">
        <v>2024</v>
      </c>
      <c r="B1143" s="4" t="s">
        <v>2025</v>
      </c>
      <c r="C1143" s="5">
        <v>9.1865218170407492E-2</v>
      </c>
      <c r="D1143" s="5">
        <v>0.51574537366463713</v>
      </c>
      <c r="E1143" s="5">
        <v>0.65284097269093211</v>
      </c>
      <c r="F1143" s="5">
        <v>0.84451650457941108</v>
      </c>
      <c r="G1143" s="5">
        <v>0.19879099152369262</v>
      </c>
      <c r="H1143" s="5">
        <v>0.49300646973781631</v>
      </c>
      <c r="I1143" s="6">
        <v>4.2964200000000001E-2</v>
      </c>
      <c r="J1143" s="6">
        <v>0.26830789999999999</v>
      </c>
      <c r="K1143" s="6">
        <v>0.17831229999999998</v>
      </c>
      <c r="L1143" s="6">
        <v>0.13295980000000002</v>
      </c>
      <c r="M1143" s="6">
        <v>0</v>
      </c>
      <c r="N1143" s="6">
        <v>8.5928400000000002E-2</v>
      </c>
      <c r="O1143" s="6">
        <v>0.35662459999999996</v>
      </c>
      <c r="P1143" s="6">
        <v>0.17999119999999999</v>
      </c>
    </row>
    <row r="1144" spans="1:16" x14ac:dyDescent="0.2">
      <c r="A1144" s="4" t="s">
        <v>2026</v>
      </c>
      <c r="B1144" s="4" t="s">
        <v>2027</v>
      </c>
      <c r="C1144" s="5">
        <v>2.3640839796082825E-2</v>
      </c>
      <c r="D1144" s="5">
        <v>0.38647958609341032</v>
      </c>
      <c r="E1144" s="5">
        <v>0.29971101011033452</v>
      </c>
      <c r="F1144" s="5">
        <v>0.61995942336748211</v>
      </c>
      <c r="G1144" s="5">
        <v>0.19634468435008812</v>
      </c>
      <c r="H1144" s="5">
        <v>0.49089436643716167</v>
      </c>
      <c r="I1144" s="6">
        <v>0.92491944999999998</v>
      </c>
      <c r="J1144" s="6">
        <v>0.31468505000000008</v>
      </c>
      <c r="K1144" s="6">
        <v>0.77139214999999994</v>
      </c>
      <c r="L1144" s="6">
        <v>0.46821235000000005</v>
      </c>
      <c r="M1144" s="6">
        <v>1.2663984999999998</v>
      </c>
      <c r="N1144" s="6">
        <v>0.58344039999999997</v>
      </c>
      <c r="O1144" s="6">
        <v>0.27638580000000001</v>
      </c>
      <c r="P1144" s="6">
        <v>0.35298430000000003</v>
      </c>
    </row>
    <row r="1145" spans="1:16" x14ac:dyDescent="0.2">
      <c r="A1145" s="4" t="s">
        <v>2028</v>
      </c>
      <c r="B1145" s="4" t="s">
        <v>2029</v>
      </c>
      <c r="C1145" s="5">
        <v>0.71483781758346376</v>
      </c>
      <c r="D1145" s="5">
        <v>0.85889979721421494</v>
      </c>
      <c r="E1145" s="5">
        <v>0.29414364641322643</v>
      </c>
      <c r="F1145" s="5">
        <v>0.61741102926934177</v>
      </c>
      <c r="G1145" s="5">
        <v>0.37333244806293642</v>
      </c>
      <c r="H1145" s="5">
        <v>0.63472405441624014</v>
      </c>
      <c r="I1145" s="6">
        <v>1.1171665500000001</v>
      </c>
      <c r="J1145" s="6">
        <v>0.96303325000000017</v>
      </c>
      <c r="K1145" s="6">
        <v>0.83943140000000016</v>
      </c>
      <c r="L1145" s="6">
        <v>1.2407683999999999</v>
      </c>
      <c r="M1145" s="6">
        <v>1.0863087</v>
      </c>
      <c r="N1145" s="6">
        <v>1.1480244000000002</v>
      </c>
      <c r="O1145" s="6">
        <v>0.59255409999999997</v>
      </c>
      <c r="P1145" s="6">
        <v>1.3335124</v>
      </c>
    </row>
    <row r="1146" spans="1:16" x14ac:dyDescent="0.2">
      <c r="A1146" s="4" t="s">
        <v>2030</v>
      </c>
      <c r="B1146" s="4" t="s">
        <v>2031</v>
      </c>
      <c r="C1146" s="5">
        <v>0.23822862548844181</v>
      </c>
      <c r="D1146" s="5">
        <v>0.59632131837690783</v>
      </c>
      <c r="E1146" s="5">
        <v>0.29753092143219129</v>
      </c>
      <c r="F1146" s="5">
        <v>0.61899963798288327</v>
      </c>
      <c r="G1146" s="5">
        <v>8.4721620555074595E-2</v>
      </c>
      <c r="H1146" s="5">
        <v>0.33863888024693656</v>
      </c>
      <c r="I1146" s="6">
        <v>1.8597305</v>
      </c>
      <c r="J1146" s="6">
        <v>2.4456419999999999</v>
      </c>
      <c r="K1146" s="6">
        <v>2.3961583499999994</v>
      </c>
      <c r="L1146" s="6">
        <v>1.9092141499999999</v>
      </c>
      <c r="M1146" s="6">
        <v>2.5131439000000002</v>
      </c>
      <c r="N1146" s="6">
        <v>1.2063171000000001</v>
      </c>
      <c r="O1146" s="6">
        <v>2.2791728000000004</v>
      </c>
      <c r="P1146" s="6">
        <v>2.6121111999999993</v>
      </c>
    </row>
    <row r="1147" spans="1:16" x14ac:dyDescent="0.2">
      <c r="A1147" s="4" t="s">
        <v>2032</v>
      </c>
      <c r="B1147" s="4" t="s">
        <v>2033</v>
      </c>
      <c r="C1147" s="5">
        <v>0.14766007566010408</v>
      </c>
      <c r="D1147" s="5">
        <v>0.54428617203303953</v>
      </c>
      <c r="E1147" s="5">
        <v>0.43904107000140258</v>
      </c>
      <c r="F1147" s="5">
        <v>0.70754552603531817</v>
      </c>
      <c r="G1147" s="5">
        <v>9.6591373011213899E-2</v>
      </c>
      <c r="H1147" s="5">
        <v>0.35747251654268558</v>
      </c>
      <c r="I1147" s="6">
        <v>0.36631359999999996</v>
      </c>
      <c r="J1147" s="6">
        <v>0.22374670000000002</v>
      </c>
      <c r="K1147" s="6">
        <v>0.22489485000000001</v>
      </c>
      <c r="L1147" s="6">
        <v>0.36516545</v>
      </c>
      <c r="M1147" s="6">
        <v>0.44978970000000001</v>
      </c>
      <c r="N1147" s="6">
        <v>0.28283750000000002</v>
      </c>
      <c r="O1147" s="6">
        <v>0</v>
      </c>
      <c r="P1147" s="6">
        <v>0.44749340000000004</v>
      </c>
    </row>
    <row r="1148" spans="1:16" x14ac:dyDescent="0.2">
      <c r="A1148" s="4" t="s">
        <v>2034</v>
      </c>
      <c r="B1148" s="4" t="s">
        <v>2035</v>
      </c>
      <c r="C1148" s="5">
        <v>7.913439795002189E-2</v>
      </c>
      <c r="D1148" s="5">
        <v>0.4898796063572784</v>
      </c>
      <c r="E1148" s="5">
        <v>0.20297530678260922</v>
      </c>
      <c r="F1148" s="5">
        <v>0.53704457018465135</v>
      </c>
      <c r="G1148" s="5">
        <v>0.14662902833609215</v>
      </c>
      <c r="H1148" s="5">
        <v>0.43120894391929304</v>
      </c>
      <c r="I1148" s="6">
        <v>16.562409500000001</v>
      </c>
      <c r="J1148" s="6">
        <v>13.644617999999999</v>
      </c>
      <c r="K1148" s="6">
        <v>14.091432500000002</v>
      </c>
      <c r="L1148" s="6">
        <v>16.115595000000003</v>
      </c>
      <c r="M1148" s="6">
        <v>16.709398999999998</v>
      </c>
      <c r="N1148" s="6">
        <v>16.415420000000001</v>
      </c>
      <c r="O1148" s="6">
        <v>11.473465999999998</v>
      </c>
      <c r="P1148" s="6">
        <v>15.815769999999997</v>
      </c>
    </row>
    <row r="1149" spans="1:16" x14ac:dyDescent="0.2">
      <c r="A1149" s="4" t="s">
        <v>2036</v>
      </c>
      <c r="B1149" s="4" t="s">
        <v>2037</v>
      </c>
      <c r="C1149" s="5">
        <v>4.215679497312512E-2</v>
      </c>
      <c r="D1149" s="5">
        <v>0.40898383182882581</v>
      </c>
      <c r="E1149" s="5">
        <v>0.77103807177858008</v>
      </c>
      <c r="F1149" s="5">
        <v>0.90623782875370151</v>
      </c>
      <c r="G1149" s="5">
        <v>0.68659963164434035</v>
      </c>
      <c r="H1149" s="5">
        <v>0.84205615201664374</v>
      </c>
      <c r="I1149" s="6">
        <v>15.675909499999999</v>
      </c>
      <c r="J1149" s="6">
        <v>11.9998705</v>
      </c>
      <c r="K1149" s="6">
        <v>13.653351999999998</v>
      </c>
      <c r="L1149" s="6">
        <v>14.022428000000001</v>
      </c>
      <c r="M1149" s="6">
        <v>15.747401</v>
      </c>
      <c r="N1149" s="6">
        <v>15.604417999999999</v>
      </c>
      <c r="O1149" s="6">
        <v>11.559303</v>
      </c>
      <c r="P1149" s="6">
        <v>12.440438</v>
      </c>
    </row>
    <row r="1150" spans="1:16" x14ac:dyDescent="0.2">
      <c r="A1150" s="4" t="s">
        <v>2038</v>
      </c>
      <c r="B1150" s="4" t="s">
        <v>2039</v>
      </c>
      <c r="C1150" s="5">
        <v>0.79508815681818257</v>
      </c>
      <c r="D1150" s="5">
        <v>0.90847743339551545</v>
      </c>
      <c r="E1150" s="5">
        <v>0.85595834615005861</v>
      </c>
      <c r="F1150" s="5">
        <v>0.94353802995625458</v>
      </c>
      <c r="G1150" s="5">
        <v>1.1368085880400083E-2</v>
      </c>
      <c r="H1150" s="5">
        <v>0.144603548258008</v>
      </c>
      <c r="I1150" s="6">
        <v>15.732781999999997</v>
      </c>
      <c r="J1150" s="6">
        <v>16.167295000000003</v>
      </c>
      <c r="K1150" s="6">
        <v>16.09337</v>
      </c>
      <c r="L1150" s="6">
        <v>15.806707000000003</v>
      </c>
      <c r="M1150" s="6">
        <v>17.995949999999997</v>
      </c>
      <c r="N1150" s="6">
        <v>13.469613999999998</v>
      </c>
      <c r="O1150" s="6">
        <v>14.190789999999998</v>
      </c>
      <c r="P1150" s="6">
        <v>18.143799999999999</v>
      </c>
    </row>
    <row r="1151" spans="1:16" x14ac:dyDescent="0.2">
      <c r="A1151" s="4" t="s">
        <v>2040</v>
      </c>
      <c r="B1151" s="4" t="s">
        <v>2041</v>
      </c>
      <c r="C1151" s="5">
        <v>0.10612235584272345</v>
      </c>
      <c r="D1151" s="5">
        <v>0.52555350039665971</v>
      </c>
      <c r="E1151" s="5">
        <v>0.80415130821234437</v>
      </c>
      <c r="F1151" s="5">
        <v>0.92403951149915831</v>
      </c>
      <c r="G1151" s="5">
        <v>0.93240502067780129</v>
      </c>
      <c r="H1151" s="5">
        <v>0.97427640495313006</v>
      </c>
      <c r="I1151" s="6">
        <v>0.91620919999999995</v>
      </c>
      <c r="J1151" s="6">
        <v>0.39348464999999999</v>
      </c>
      <c r="K1151" s="6">
        <v>0.61660235000000008</v>
      </c>
      <c r="L1151" s="6">
        <v>0.69309150000000008</v>
      </c>
      <c r="M1151" s="6">
        <v>0.89103949999999998</v>
      </c>
      <c r="N1151" s="6">
        <v>0.94137890000000013</v>
      </c>
      <c r="O1151" s="6">
        <v>0.3421652</v>
      </c>
      <c r="P1151" s="6">
        <v>0.44480410000000009</v>
      </c>
    </row>
    <row r="1152" spans="1:16" x14ac:dyDescent="0.2">
      <c r="A1152" s="4" t="s">
        <v>2042</v>
      </c>
      <c r="B1152" s="4" t="s">
        <v>2043</v>
      </c>
      <c r="C1152" s="5">
        <v>0.10967315030088753</v>
      </c>
      <c r="D1152" s="5">
        <v>0.52555350039665971</v>
      </c>
      <c r="E1152" s="5">
        <v>0.42649434758644833</v>
      </c>
      <c r="F1152" s="5">
        <v>0.69829049352944939</v>
      </c>
      <c r="G1152" s="5">
        <v>0.9411912568388604</v>
      </c>
      <c r="H1152" s="5">
        <v>0.97562698507682766</v>
      </c>
      <c r="I1152" s="6">
        <v>1.1213146999999999</v>
      </c>
      <c r="J1152" s="6">
        <v>0.66147149999999999</v>
      </c>
      <c r="K1152" s="6">
        <v>1.0112896</v>
      </c>
      <c r="L1152" s="6">
        <v>0.77149660000000009</v>
      </c>
      <c r="M1152" s="6">
        <v>1.2301512999999999</v>
      </c>
      <c r="N1152" s="6">
        <v>1.0124781000000003</v>
      </c>
      <c r="O1152" s="6">
        <v>0.79242790000000007</v>
      </c>
      <c r="P1152" s="6">
        <v>0.53051510000000002</v>
      </c>
    </row>
    <row r="1153" spans="1:16" x14ac:dyDescent="0.2">
      <c r="A1153" s="4" t="s">
        <v>2044</v>
      </c>
      <c r="B1153" s="4" t="s">
        <v>2045</v>
      </c>
      <c r="C1153" s="5">
        <v>5.3285694717620638E-2</v>
      </c>
      <c r="D1153" s="5">
        <v>0.42483222103450052</v>
      </c>
      <c r="E1153" s="5">
        <v>8.3865889478675903E-2</v>
      </c>
      <c r="F1153" s="5">
        <v>0.36585790712174054</v>
      </c>
      <c r="G1153" s="5">
        <v>0.39265736852863864</v>
      </c>
      <c r="H1153" s="5">
        <v>0.64778499884166274</v>
      </c>
      <c r="I1153" s="6">
        <v>0.50564680000000006</v>
      </c>
      <c r="J1153" s="6">
        <v>0.17843910000000002</v>
      </c>
      <c r="K1153" s="6">
        <v>0.1721481</v>
      </c>
      <c r="L1153" s="6">
        <v>0.5119378</v>
      </c>
      <c r="M1153" s="6">
        <v>0.2534614</v>
      </c>
      <c r="N1153" s="6">
        <v>0.75783219999999996</v>
      </c>
      <c r="O1153" s="6">
        <v>9.0834800000000007E-2</v>
      </c>
      <c r="P1153" s="6">
        <v>0.26604340000000004</v>
      </c>
    </row>
    <row r="1154" spans="1:16" x14ac:dyDescent="0.2">
      <c r="A1154" s="4" t="s">
        <v>2046</v>
      </c>
      <c r="B1154" s="4" t="s">
        <v>2047</v>
      </c>
      <c r="C1154" s="5">
        <v>4.7150521942997924E-2</v>
      </c>
      <c r="D1154" s="5">
        <v>0.42175925591213737</v>
      </c>
      <c r="E1154" s="5">
        <v>0.34248548932033496</v>
      </c>
      <c r="F1154" s="5">
        <v>0.62739330760641165</v>
      </c>
      <c r="G1154" s="5">
        <v>0.52250165839638485</v>
      </c>
      <c r="H1154" s="5">
        <v>0.73778293546194817</v>
      </c>
      <c r="I1154" s="6">
        <v>1.2748329500000002</v>
      </c>
      <c r="J1154" s="6">
        <v>0.39395400000000003</v>
      </c>
      <c r="K1154" s="6">
        <v>0.69959685000000005</v>
      </c>
      <c r="L1154" s="6">
        <v>0.96919009999999994</v>
      </c>
      <c r="M1154" s="6">
        <v>1.2304394000000001</v>
      </c>
      <c r="N1154" s="6">
        <v>1.3192265000000001</v>
      </c>
      <c r="O1154" s="6">
        <v>0.16875429999999997</v>
      </c>
      <c r="P1154" s="6">
        <v>0.61915370000000003</v>
      </c>
    </row>
    <row r="1155" spans="1:16" x14ac:dyDescent="0.2">
      <c r="A1155" s="4" t="s">
        <v>2048</v>
      </c>
      <c r="B1155" s="4" t="s">
        <v>2049</v>
      </c>
      <c r="C1155" s="5">
        <v>3.120579764450997E-2</v>
      </c>
      <c r="D1155" s="5">
        <v>0.39539666058171008</v>
      </c>
      <c r="E1155" s="5">
        <v>0.42847922603368871</v>
      </c>
      <c r="F1155" s="5">
        <v>0.69910684928029965</v>
      </c>
      <c r="G1155" s="5">
        <v>0.10965309859826722</v>
      </c>
      <c r="H1155" s="5">
        <v>0.37919718298362892</v>
      </c>
      <c r="I1155" s="6">
        <v>2.8706610499999998</v>
      </c>
      <c r="J1155" s="6">
        <v>1.072298</v>
      </c>
      <c r="K1155" s="6">
        <v>2.2216950499999997</v>
      </c>
      <c r="L1155" s="6">
        <v>1.7212640000000001</v>
      </c>
      <c r="M1155" s="6">
        <v>3.6354301999999996</v>
      </c>
      <c r="N1155" s="6">
        <v>2.1058919</v>
      </c>
      <c r="O1155" s="6">
        <v>0.80795989999999995</v>
      </c>
      <c r="P1155" s="6">
        <v>1.3366361</v>
      </c>
    </row>
    <row r="1156" spans="1:16" x14ac:dyDescent="0.2">
      <c r="A1156" s="4" t="s">
        <v>2050</v>
      </c>
      <c r="B1156" s="4" t="s">
        <v>2051</v>
      </c>
      <c r="C1156" s="5">
        <v>0.86562998513636258</v>
      </c>
      <c r="D1156" s="5">
        <v>0.94723819922329244</v>
      </c>
      <c r="E1156" s="5">
        <v>0.21064875863882226</v>
      </c>
      <c r="F1156" s="5">
        <v>0.54462708182459196</v>
      </c>
      <c r="G1156" s="5">
        <v>0.3287816082634859</v>
      </c>
      <c r="H1156" s="5">
        <v>0.59946458249973378</v>
      </c>
      <c r="I1156" s="6">
        <v>1.1018958000000003</v>
      </c>
      <c r="J1156" s="6">
        <v>1.16088645</v>
      </c>
      <c r="K1156" s="6">
        <v>1.3958442499999999</v>
      </c>
      <c r="L1156" s="6">
        <v>0.86693799999999999</v>
      </c>
      <c r="M1156" s="6">
        <v>1.5715084000000001</v>
      </c>
      <c r="N1156" s="6">
        <v>0.63228320000000005</v>
      </c>
      <c r="O1156" s="6">
        <v>1.2201800999999999</v>
      </c>
      <c r="P1156" s="6">
        <v>1.1015927999999999</v>
      </c>
    </row>
    <row r="1157" spans="1:16" x14ac:dyDescent="0.2">
      <c r="A1157" s="4" t="s">
        <v>2052</v>
      </c>
      <c r="B1157" s="4" t="s">
        <v>2051</v>
      </c>
      <c r="C1157" s="5">
        <v>0.19688308264330723</v>
      </c>
      <c r="D1157" s="5">
        <v>0.56304777551017748</v>
      </c>
      <c r="E1157" s="5">
        <v>0.37276612360312189</v>
      </c>
      <c r="F1157" s="5">
        <v>0.65961337661169483</v>
      </c>
      <c r="G1157" s="5">
        <v>0.6112884280866101</v>
      </c>
      <c r="H1157" s="5">
        <v>0.80216179997906434</v>
      </c>
      <c r="I1157" s="6">
        <v>1.3189747999999999</v>
      </c>
      <c r="J1157" s="6">
        <v>0.92623624999999998</v>
      </c>
      <c r="K1157" s="6">
        <v>0.99400104999999994</v>
      </c>
      <c r="L1157" s="6">
        <v>1.2512099999999999</v>
      </c>
      <c r="M1157" s="6">
        <v>1.1173945999999997</v>
      </c>
      <c r="N1157" s="6">
        <v>1.5205550000000001</v>
      </c>
      <c r="O1157" s="6">
        <v>0.87060749999999998</v>
      </c>
      <c r="P1157" s="6">
        <v>0.98186499999999999</v>
      </c>
    </row>
    <row r="1158" spans="1:16" x14ac:dyDescent="0.2">
      <c r="A1158" s="4" t="s">
        <v>2053</v>
      </c>
      <c r="B1158" s="4" t="s">
        <v>2051</v>
      </c>
      <c r="C1158" s="5">
        <v>0.10748551883207236</v>
      </c>
      <c r="D1158" s="5">
        <v>0.52555350039665971</v>
      </c>
      <c r="E1158" s="5">
        <v>0.33566782926729377</v>
      </c>
      <c r="F1158" s="5">
        <v>0.62631024294438742</v>
      </c>
      <c r="G1158" s="5">
        <v>0.52021263143723939</v>
      </c>
      <c r="H1158" s="5">
        <v>0.73778293546194817</v>
      </c>
      <c r="I1158" s="6">
        <v>2.4525065499999998</v>
      </c>
      <c r="J1158" s="6">
        <v>1.5924310499999996</v>
      </c>
      <c r="K1158" s="6">
        <v>2.2589098000000005</v>
      </c>
      <c r="L1158" s="6">
        <v>1.7860278000000001</v>
      </c>
      <c r="M1158" s="6">
        <v>2.8461281000000005</v>
      </c>
      <c r="N1158" s="6">
        <v>2.0588850000000001</v>
      </c>
      <c r="O1158" s="6">
        <v>1.6716914999999997</v>
      </c>
      <c r="P1158" s="6">
        <v>1.5131705999999998</v>
      </c>
    </row>
    <row r="1159" spans="1:16" x14ac:dyDescent="0.2">
      <c r="A1159" s="4" t="s">
        <v>2054</v>
      </c>
      <c r="B1159" s="4" t="s">
        <v>2051</v>
      </c>
      <c r="C1159" s="5">
        <v>0.16168480948186104</v>
      </c>
      <c r="D1159" s="5">
        <v>0.55345336467204931</v>
      </c>
      <c r="E1159" s="5">
        <v>0.33959762571138896</v>
      </c>
      <c r="F1159" s="5">
        <v>0.62739330760641165</v>
      </c>
      <c r="G1159" s="5">
        <v>4.9021094187996939E-2</v>
      </c>
      <c r="H1159" s="5">
        <v>0.27418449950200352</v>
      </c>
      <c r="I1159" s="6">
        <v>52.414795000000005</v>
      </c>
      <c r="J1159" s="6">
        <v>38.884790000000002</v>
      </c>
      <c r="K1159" s="6">
        <v>47.025019999999998</v>
      </c>
      <c r="L1159" s="6">
        <v>44.274565000000003</v>
      </c>
      <c r="M1159" s="6">
        <v>50.877090000000003</v>
      </c>
      <c r="N1159" s="6">
        <v>53.952500000000001</v>
      </c>
      <c r="O1159" s="6">
        <v>43.17295</v>
      </c>
      <c r="P1159" s="6">
        <v>34.59662999999999</v>
      </c>
    </row>
    <row r="1160" spans="1:16" x14ac:dyDescent="0.2">
      <c r="A1160" s="4" t="s">
        <v>2055</v>
      </c>
      <c r="B1160" s="4" t="s">
        <v>2051</v>
      </c>
      <c r="C1160" s="5">
        <v>0.12127496375487334</v>
      </c>
      <c r="D1160" s="5">
        <v>0.5341232587121888</v>
      </c>
      <c r="E1160" s="5">
        <v>3.2162426384621967E-2</v>
      </c>
      <c r="F1160" s="5">
        <v>0.23287736940580475</v>
      </c>
      <c r="G1160" s="5">
        <v>1.3398874774159455E-2</v>
      </c>
      <c r="H1160" s="5">
        <v>0.15460240124030139</v>
      </c>
      <c r="I1160" s="6">
        <v>4.4783504499999998</v>
      </c>
      <c r="J1160" s="6">
        <v>0.63467620000000002</v>
      </c>
      <c r="K1160" s="6">
        <v>3.53827705</v>
      </c>
      <c r="L1160" s="6">
        <v>1.5747496000000001</v>
      </c>
      <c r="M1160" s="6">
        <v>6.6096640000000004</v>
      </c>
      <c r="N1160" s="6">
        <v>2.3470369</v>
      </c>
      <c r="O1160" s="6">
        <v>0.46689009999999997</v>
      </c>
      <c r="P1160" s="6">
        <v>0.80246229999999996</v>
      </c>
    </row>
    <row r="1161" spans="1:16" x14ac:dyDescent="0.2">
      <c r="A1161" s="4" t="s">
        <v>2056</v>
      </c>
      <c r="B1161" s="4" t="s">
        <v>2057</v>
      </c>
      <c r="C1161" s="5">
        <v>0.54121544497736784</v>
      </c>
      <c r="D1161" s="5">
        <v>0.75855145054118744</v>
      </c>
      <c r="E1161" s="5">
        <v>0.35654986218036033</v>
      </c>
      <c r="F1161" s="5">
        <v>0.64258062038050145</v>
      </c>
      <c r="G1161" s="5">
        <v>8.8140934103134838E-2</v>
      </c>
      <c r="H1161" s="5">
        <v>0.34374964300222588</v>
      </c>
      <c r="I1161" s="6">
        <v>2.2102186000000001</v>
      </c>
      <c r="J1161" s="6">
        <v>1.4579798499999999</v>
      </c>
      <c r="K1161" s="6">
        <v>2.0538505499999999</v>
      </c>
      <c r="L1161" s="6">
        <v>1.6143478999999998</v>
      </c>
      <c r="M1161" s="6">
        <v>2.8441672999999996</v>
      </c>
      <c r="N1161" s="6">
        <v>1.5762698999999998</v>
      </c>
      <c r="O1161" s="6">
        <v>1.2635337999999998</v>
      </c>
      <c r="P1161" s="6">
        <v>1.6524259000000001</v>
      </c>
    </row>
    <row r="1162" spans="1:16" x14ac:dyDescent="0.2">
      <c r="A1162" s="4" t="s">
        <v>2058</v>
      </c>
      <c r="B1162" s="4" t="s">
        <v>2059</v>
      </c>
      <c r="C1162" s="5">
        <v>0.37907832540286979</v>
      </c>
      <c r="D1162" s="5">
        <v>0.66481588505005484</v>
      </c>
      <c r="E1162" s="5">
        <v>2.7232252937364754E-2</v>
      </c>
      <c r="F1162" s="5">
        <v>0.21156531166478595</v>
      </c>
      <c r="G1162" s="5">
        <v>6.3118880486717321E-2</v>
      </c>
      <c r="H1162" s="5">
        <v>0.30563482759155247</v>
      </c>
      <c r="I1162" s="6">
        <v>18.425058</v>
      </c>
      <c r="J1162" s="6">
        <v>11.059136499999999</v>
      </c>
      <c r="K1162" s="6">
        <v>18.498992000000005</v>
      </c>
      <c r="L1162" s="6">
        <v>10.9852025</v>
      </c>
      <c r="M1162" s="6">
        <v>25.302184000000004</v>
      </c>
      <c r="N1162" s="6">
        <v>11.547932000000001</v>
      </c>
      <c r="O1162" s="6">
        <v>11.6958</v>
      </c>
      <c r="P1162" s="6">
        <v>10.422473</v>
      </c>
    </row>
    <row r="1163" spans="1:16" x14ac:dyDescent="0.2">
      <c r="A1163" s="4" t="s">
        <v>2060</v>
      </c>
      <c r="B1163" s="4" t="s">
        <v>2061</v>
      </c>
      <c r="C1163" s="5">
        <v>0.33317792765111764</v>
      </c>
      <c r="D1163" s="5">
        <v>0.65040632257065956</v>
      </c>
      <c r="E1163" s="5">
        <v>3.8642103840627384E-2</v>
      </c>
      <c r="F1163" s="5">
        <v>0.25201372069974382</v>
      </c>
      <c r="G1163" s="5">
        <v>3.6193229395140913E-2</v>
      </c>
      <c r="H1163" s="5">
        <v>0.23769606694679113</v>
      </c>
      <c r="I1163" s="6">
        <v>6.0787504999999999</v>
      </c>
      <c r="J1163" s="6">
        <v>3.5475519999999996</v>
      </c>
      <c r="K1163" s="6">
        <v>6.2074839999999991</v>
      </c>
      <c r="L1163" s="6">
        <v>3.4188184999999995</v>
      </c>
      <c r="M1163" s="6">
        <v>8.8869310000000006</v>
      </c>
      <c r="N1163" s="6">
        <v>3.2705700000000002</v>
      </c>
      <c r="O1163" s="6">
        <v>3.528036999999999</v>
      </c>
      <c r="P1163" s="6">
        <v>3.5670670000000002</v>
      </c>
    </row>
    <row r="1164" spans="1:16" x14ac:dyDescent="0.2">
      <c r="A1164" s="4" t="s">
        <v>2062</v>
      </c>
      <c r="B1164" s="4" t="s">
        <v>2063</v>
      </c>
      <c r="C1164" s="5">
        <v>0.39803962624156353</v>
      </c>
      <c r="D1164" s="5">
        <v>0.67358254854236477</v>
      </c>
      <c r="E1164" s="5">
        <v>2.025648358450842E-2</v>
      </c>
      <c r="F1164" s="5">
        <v>0.18458010742893186</v>
      </c>
      <c r="G1164" s="5">
        <v>9.5032365890207249E-2</v>
      </c>
      <c r="H1164" s="5">
        <v>0.35595567709691384</v>
      </c>
      <c r="I1164" s="6">
        <v>7.0016315000000002</v>
      </c>
      <c r="J1164" s="6">
        <v>4.0136153500000002</v>
      </c>
      <c r="K1164" s="6">
        <v>7.2716354999999995</v>
      </c>
      <c r="L1164" s="6">
        <v>3.743611350000001</v>
      </c>
      <c r="M1164" s="6">
        <v>10.00386</v>
      </c>
      <c r="N1164" s="6">
        <v>3.999403</v>
      </c>
      <c r="O1164" s="6">
        <v>4.5394109999999994</v>
      </c>
      <c r="P1164" s="6">
        <v>3.4878197000000002</v>
      </c>
    </row>
    <row r="1165" spans="1:16" x14ac:dyDescent="0.2">
      <c r="A1165" s="4" t="s">
        <v>2064</v>
      </c>
      <c r="B1165" s="4" t="s">
        <v>2065</v>
      </c>
      <c r="C1165" s="5">
        <v>0.3475503721481169</v>
      </c>
      <c r="D1165" s="5">
        <v>0.65040632257065956</v>
      </c>
      <c r="E1165" s="5">
        <v>2.0942789246013754E-2</v>
      </c>
      <c r="F1165" s="5">
        <v>0.1864768905466978</v>
      </c>
      <c r="G1165" s="5">
        <v>2.8092791289622832E-2</v>
      </c>
      <c r="H1165" s="5">
        <v>0.21673904832154781</v>
      </c>
      <c r="I1165" s="6">
        <v>8.5086243999999986</v>
      </c>
      <c r="J1165" s="6">
        <v>4.7218610000000005</v>
      </c>
      <c r="K1165" s="6">
        <v>8.0022155999999978</v>
      </c>
      <c r="L1165" s="6">
        <v>5.2282698000000014</v>
      </c>
      <c r="M1165" s="6">
        <v>11.208422199999999</v>
      </c>
      <c r="N1165" s="6">
        <v>5.8088266000000006</v>
      </c>
      <c r="O1165" s="6">
        <v>4.7960089999999989</v>
      </c>
      <c r="P1165" s="6">
        <v>4.6477129999999995</v>
      </c>
    </row>
    <row r="1166" spans="1:16" x14ac:dyDescent="0.2">
      <c r="A1166" s="4" t="s">
        <v>2066</v>
      </c>
      <c r="B1166" s="4" t="s">
        <v>1960</v>
      </c>
      <c r="C1166" s="5">
        <v>0.32363463863585007</v>
      </c>
      <c r="D1166" s="5">
        <v>0.65040632257065956</v>
      </c>
      <c r="E1166" s="5">
        <v>0.47506572936975289</v>
      </c>
      <c r="F1166" s="5">
        <v>0.73932815025619969</v>
      </c>
      <c r="G1166" s="5">
        <v>0.7395260852074893</v>
      </c>
      <c r="H1166" s="5">
        <v>0.87187174495441599</v>
      </c>
      <c r="I1166" s="6">
        <v>14.748959349999998</v>
      </c>
      <c r="J1166" s="6">
        <v>4.9687093500000001</v>
      </c>
      <c r="K1166" s="6">
        <v>8.9772286500000007</v>
      </c>
      <c r="L1166" s="6">
        <v>10.74044005</v>
      </c>
      <c r="M1166" s="6">
        <v>13.458461699999997</v>
      </c>
      <c r="N1166" s="6">
        <v>16.039457000000002</v>
      </c>
      <c r="O1166" s="6">
        <v>4.4959956000000005</v>
      </c>
      <c r="P1166" s="6">
        <v>5.4414230999999997</v>
      </c>
    </row>
    <row r="1167" spans="1:16" x14ac:dyDescent="0.2">
      <c r="A1167" s="4" t="s">
        <v>2067</v>
      </c>
      <c r="B1167" s="4" t="s">
        <v>1963</v>
      </c>
      <c r="C1167" s="5">
        <v>0.21722332558099489</v>
      </c>
      <c r="D1167" s="5">
        <v>0.57946030763740086</v>
      </c>
      <c r="E1167" s="5">
        <v>0.40027391516813138</v>
      </c>
      <c r="F1167" s="5">
        <v>0.67520253856215928</v>
      </c>
      <c r="G1167" s="5">
        <v>4.7631911650214964E-2</v>
      </c>
      <c r="H1167" s="5">
        <v>0.27339240402480502</v>
      </c>
      <c r="I1167" s="6">
        <v>23.887310500000002</v>
      </c>
      <c r="J1167" s="6">
        <v>11.33948</v>
      </c>
      <c r="K1167" s="6">
        <v>18.431239499999997</v>
      </c>
      <c r="L1167" s="6">
        <v>16.795550999999996</v>
      </c>
      <c r="M1167" s="6">
        <v>26.688693000000001</v>
      </c>
      <c r="N1167" s="6">
        <v>21.085927999999999</v>
      </c>
      <c r="O1167" s="6">
        <v>10.173785999999996</v>
      </c>
      <c r="P1167" s="6">
        <v>12.505173999999998</v>
      </c>
    </row>
    <row r="1168" spans="1:16" x14ac:dyDescent="0.2">
      <c r="A1168" s="4" t="s">
        <v>2068</v>
      </c>
      <c r="B1168" s="4" t="s">
        <v>1963</v>
      </c>
      <c r="C1168" s="5">
        <v>3.5465447190368607E-2</v>
      </c>
      <c r="D1168" s="5">
        <v>0.40898383182882581</v>
      </c>
      <c r="E1168" s="5">
        <v>0.24426382355119725</v>
      </c>
      <c r="F1168" s="5">
        <v>0.57694914860899926</v>
      </c>
      <c r="G1168" s="5">
        <v>0.96123299652188565</v>
      </c>
      <c r="H1168" s="5">
        <v>0.98335050420484738</v>
      </c>
      <c r="I1168" s="6">
        <v>25.384175499999998</v>
      </c>
      <c r="J1168" s="6">
        <v>2.8710834000000003</v>
      </c>
      <c r="K1168" s="6">
        <v>13.177777750000001</v>
      </c>
      <c r="L1168" s="6">
        <v>15.077481150000001</v>
      </c>
      <c r="M1168" s="6">
        <v>24.473489000000004</v>
      </c>
      <c r="N1168" s="6">
        <v>26.294862000000002</v>
      </c>
      <c r="O1168" s="6">
        <v>1.8820665000000001</v>
      </c>
      <c r="P1168" s="6">
        <v>3.8601003000000005</v>
      </c>
    </row>
    <row r="1169" spans="1:16" x14ac:dyDescent="0.2">
      <c r="A1169" s="4" t="s">
        <v>2069</v>
      </c>
      <c r="B1169" s="4" t="s">
        <v>2070</v>
      </c>
      <c r="C1169" s="5">
        <v>0.39037680923062634</v>
      </c>
      <c r="D1169" s="5">
        <v>0.6706432223703841</v>
      </c>
      <c r="E1169" s="5">
        <v>0.20498729575551389</v>
      </c>
      <c r="F1169" s="5">
        <v>0.53944025198819445</v>
      </c>
      <c r="G1169" s="5">
        <v>0.90479524438201842</v>
      </c>
      <c r="H1169" s="5">
        <v>0.96328307468771313</v>
      </c>
      <c r="I1169" s="6">
        <v>0.78589589999999998</v>
      </c>
      <c r="J1169" s="6">
        <v>1.0083353500000001</v>
      </c>
      <c r="K1169" s="6">
        <v>1.1442975</v>
      </c>
      <c r="L1169" s="6">
        <v>0.64993374999999998</v>
      </c>
      <c r="M1169" s="6">
        <v>1.0560676</v>
      </c>
      <c r="N1169" s="6">
        <v>0.51572419999999997</v>
      </c>
      <c r="O1169" s="6">
        <v>1.2325273999999999</v>
      </c>
      <c r="P1169" s="6">
        <v>0.78414329999999999</v>
      </c>
    </row>
    <row r="1170" spans="1:16" x14ac:dyDescent="0.2">
      <c r="A1170" s="4" t="s">
        <v>2071</v>
      </c>
      <c r="B1170" s="4" t="s">
        <v>2072</v>
      </c>
      <c r="C1170" s="5">
        <v>0.2067354771189841</v>
      </c>
      <c r="D1170" s="5">
        <v>0.56867044148202561</v>
      </c>
      <c r="E1170" s="5">
        <v>0.56613154711305169</v>
      </c>
      <c r="F1170" s="5">
        <v>0.79478510933797752</v>
      </c>
      <c r="G1170" s="5">
        <v>4.4487727288426093E-2</v>
      </c>
      <c r="H1170" s="5">
        <v>0.26448496406228927</v>
      </c>
      <c r="I1170" s="6">
        <v>1.2312673000000003</v>
      </c>
      <c r="J1170" s="6">
        <v>0.80532595000000007</v>
      </c>
      <c r="K1170" s="6">
        <v>0.91851969999999983</v>
      </c>
      <c r="L1170" s="6">
        <v>1.1180735500000001</v>
      </c>
      <c r="M1170" s="6">
        <v>1.4930400999999998</v>
      </c>
      <c r="N1170" s="6">
        <v>0.96949450000000004</v>
      </c>
      <c r="O1170" s="6">
        <v>0.34399930000000001</v>
      </c>
      <c r="P1170" s="6">
        <v>1.2666526</v>
      </c>
    </row>
    <row r="1171" spans="1:16" x14ac:dyDescent="0.2">
      <c r="A1171" s="4" t="s">
        <v>2073</v>
      </c>
      <c r="B1171" s="4" t="s">
        <v>2072</v>
      </c>
      <c r="C1171" s="5">
        <v>0.23589315007399436</v>
      </c>
      <c r="D1171" s="5">
        <v>0.59339194055113209</v>
      </c>
      <c r="E1171" s="5">
        <v>2.5602211520258211E-2</v>
      </c>
      <c r="F1171" s="5">
        <v>0.20715482350416395</v>
      </c>
      <c r="G1171" s="5">
        <v>0.32895802773387051</v>
      </c>
      <c r="H1171" s="5">
        <v>0.59946458249973378</v>
      </c>
      <c r="I1171" s="6">
        <v>2.1199802999999999</v>
      </c>
      <c r="J1171" s="6">
        <v>2.77999185</v>
      </c>
      <c r="K1171" s="6">
        <v>3.0137129499999999</v>
      </c>
      <c r="L1171" s="6">
        <v>1.8862592</v>
      </c>
      <c r="M1171" s="6">
        <v>2.4461639000000002</v>
      </c>
      <c r="N1171" s="6">
        <v>1.7937967000000001</v>
      </c>
      <c r="O1171" s="6">
        <v>3.5812619999999997</v>
      </c>
      <c r="P1171" s="6">
        <v>1.9787216999999999</v>
      </c>
    </row>
    <row r="1172" spans="1:16" x14ac:dyDescent="0.2">
      <c r="A1172" s="4" t="s">
        <v>2074</v>
      </c>
      <c r="B1172" s="4" t="s">
        <v>2075</v>
      </c>
      <c r="C1172" s="5">
        <v>7.9710730901055155E-2</v>
      </c>
      <c r="D1172" s="5">
        <v>0.49052389151635833</v>
      </c>
      <c r="E1172" s="5">
        <v>0.83198427626425553</v>
      </c>
      <c r="F1172" s="5">
        <v>0.93292884105962592</v>
      </c>
      <c r="G1172" s="5">
        <v>0.3398089399352533</v>
      </c>
      <c r="H1172" s="5">
        <v>0.60992949171091204</v>
      </c>
      <c r="I1172" s="6">
        <v>1.2535875999999999</v>
      </c>
      <c r="J1172" s="6">
        <v>1.9938668999999998</v>
      </c>
      <c r="K1172" s="6">
        <v>1.5789592000000001</v>
      </c>
      <c r="L1172" s="6">
        <v>1.6684953</v>
      </c>
      <c r="M1172" s="6">
        <v>1.4118325999999999</v>
      </c>
      <c r="N1172" s="6">
        <v>1.0953425999999999</v>
      </c>
      <c r="O1172" s="6">
        <v>1.7460857999999999</v>
      </c>
      <c r="P1172" s="6">
        <v>2.2416479999999996</v>
      </c>
    </row>
    <row r="1173" spans="1:16" x14ac:dyDescent="0.2">
      <c r="A1173" s="4" t="s">
        <v>2076</v>
      </c>
      <c r="B1173" s="4" t="s">
        <v>2077</v>
      </c>
      <c r="C1173" s="5">
        <v>0.64876138805031902</v>
      </c>
      <c r="D1173" s="5">
        <v>0.82739352956057688</v>
      </c>
      <c r="E1173" s="5">
        <v>8.6847419098598611E-2</v>
      </c>
      <c r="F1173" s="5">
        <v>0.37147617391510351</v>
      </c>
      <c r="G1173" s="5">
        <v>0.3191692731993534</v>
      </c>
      <c r="H1173" s="5">
        <v>0.59781668645326225</v>
      </c>
      <c r="I1173" s="6">
        <v>11.079328</v>
      </c>
      <c r="J1173" s="6">
        <v>12.422949000000003</v>
      </c>
      <c r="K1173" s="6">
        <v>12.814684500000002</v>
      </c>
      <c r="L1173" s="6">
        <v>10.687592500000001</v>
      </c>
      <c r="M1173" s="6">
        <v>12.750721</v>
      </c>
      <c r="N1173" s="6">
        <v>9.4079350000000002</v>
      </c>
      <c r="O1173" s="6">
        <v>12.878648000000002</v>
      </c>
      <c r="P1173" s="6">
        <v>11.96725</v>
      </c>
    </row>
    <row r="1174" spans="1:16" x14ac:dyDescent="0.2">
      <c r="A1174" s="4" t="s">
        <v>2078</v>
      </c>
      <c r="B1174" s="4" t="s">
        <v>2079</v>
      </c>
      <c r="C1174" s="5">
        <v>0.4163428702962978</v>
      </c>
      <c r="D1174" s="5">
        <v>0.68377764716258871</v>
      </c>
      <c r="E1174" s="5">
        <v>0.30230673908469219</v>
      </c>
      <c r="F1174" s="5">
        <v>0.61995942336748211</v>
      </c>
      <c r="G1174" s="5">
        <v>0.11030199787910344</v>
      </c>
      <c r="H1174" s="5">
        <v>0.37934549535141393</v>
      </c>
      <c r="I1174" s="6">
        <v>1.8357627000000001</v>
      </c>
      <c r="J1174" s="6">
        <v>1.4748961499999997</v>
      </c>
      <c r="K1174" s="6">
        <v>1.4236006000000001</v>
      </c>
      <c r="L1174" s="6">
        <v>1.8870582500000002</v>
      </c>
      <c r="M1174" s="6">
        <v>1.2403846999999999</v>
      </c>
      <c r="N1174" s="6">
        <v>2.4311406999999998</v>
      </c>
      <c r="O1174" s="6">
        <v>1.6068165000000001</v>
      </c>
      <c r="P1174" s="6">
        <v>1.3429758000000001</v>
      </c>
    </row>
    <row r="1175" spans="1:16" x14ac:dyDescent="0.2">
      <c r="A1175" s="4" t="s">
        <v>2080</v>
      </c>
      <c r="B1175" s="4" t="s">
        <v>2081</v>
      </c>
      <c r="C1175" s="5">
        <v>2.8280302645952242E-3</v>
      </c>
      <c r="D1175" s="5">
        <v>0.23949503712473777</v>
      </c>
      <c r="E1175" s="5">
        <v>1.869759902060775E-3</v>
      </c>
      <c r="F1175" s="5">
        <v>3.920464310772593E-2</v>
      </c>
      <c r="G1175" s="5">
        <v>2.3539089725739445E-4</v>
      </c>
      <c r="H1175" s="5">
        <v>3.3954578252129046E-2</v>
      </c>
      <c r="I1175" s="6">
        <v>6.3915965000000003</v>
      </c>
      <c r="J1175" s="6">
        <v>15.842200499999999</v>
      </c>
      <c r="K1175" s="6">
        <v>8.658967500000001</v>
      </c>
      <c r="L1175" s="6">
        <v>13.574829499999998</v>
      </c>
      <c r="M1175" s="6">
        <v>6.9505540000000012</v>
      </c>
      <c r="N1175" s="6">
        <v>5.8326390000000004</v>
      </c>
      <c r="O1175" s="6">
        <v>10.367381</v>
      </c>
      <c r="P1175" s="6">
        <v>21.317019999999996</v>
      </c>
    </row>
    <row r="1176" spans="1:16" x14ac:dyDescent="0.2">
      <c r="A1176" s="4" t="s">
        <v>2082</v>
      </c>
      <c r="B1176" s="4" t="s">
        <v>2083</v>
      </c>
      <c r="C1176" s="5">
        <v>0.37287513501058667</v>
      </c>
      <c r="D1176" s="5">
        <v>0.66214872651973689</v>
      </c>
      <c r="E1176" s="5">
        <v>0.78695950530341263</v>
      </c>
      <c r="F1176" s="5">
        <v>0.91300329509174194</v>
      </c>
      <c r="G1176" s="5">
        <v>0.20079646311684207</v>
      </c>
      <c r="H1176" s="5">
        <v>0.49501024409335276</v>
      </c>
      <c r="I1176" s="6">
        <v>0.54011095000000009</v>
      </c>
      <c r="J1176" s="6">
        <v>0.85989315000000011</v>
      </c>
      <c r="K1176" s="6">
        <v>0.64711194999999999</v>
      </c>
      <c r="L1176" s="6">
        <v>0.75289214999999998</v>
      </c>
      <c r="M1176" s="6">
        <v>0.74116800000000005</v>
      </c>
      <c r="N1176" s="6">
        <v>0.33905390000000002</v>
      </c>
      <c r="O1176" s="6">
        <v>0.55305590000000004</v>
      </c>
      <c r="P1176" s="6">
        <v>1.1667304000000001</v>
      </c>
    </row>
    <row r="1177" spans="1:16" x14ac:dyDescent="0.2">
      <c r="A1177" s="4" t="s">
        <v>2084</v>
      </c>
      <c r="B1177" s="4" t="s">
        <v>1993</v>
      </c>
      <c r="C1177" s="5">
        <v>0.31901913568544427</v>
      </c>
      <c r="D1177" s="5">
        <v>0.65040632257065956</v>
      </c>
      <c r="E1177" s="5">
        <v>0.79964410997892832</v>
      </c>
      <c r="F1177" s="5">
        <v>0.92103131391548154</v>
      </c>
      <c r="G1177" s="5">
        <v>0.38559283683438139</v>
      </c>
      <c r="H1177" s="5">
        <v>0.64101110982697673</v>
      </c>
      <c r="I1177" s="6">
        <v>0.6592319499999999</v>
      </c>
      <c r="J1177" s="6">
        <v>1.0586907499999998</v>
      </c>
      <c r="K1177" s="6">
        <v>0.89273594999999994</v>
      </c>
      <c r="L1177" s="6">
        <v>0.82518674999999997</v>
      </c>
      <c r="M1177" s="6">
        <v>0.57682440000000001</v>
      </c>
      <c r="N1177" s="6">
        <v>0.74163950000000001</v>
      </c>
      <c r="O1177" s="6">
        <v>1.2086475000000001</v>
      </c>
      <c r="P1177" s="6">
        <v>0.90873400000000015</v>
      </c>
    </row>
    <row r="1178" spans="1:16" x14ac:dyDescent="0.2">
      <c r="A1178" s="4" t="s">
        <v>2085</v>
      </c>
      <c r="B1178" s="4" t="s">
        <v>2086</v>
      </c>
      <c r="C1178" s="5">
        <v>0.9216245547129126</v>
      </c>
      <c r="D1178" s="5">
        <v>0.97074302607786367</v>
      </c>
      <c r="E1178" s="5">
        <v>0.4508829883695169</v>
      </c>
      <c r="F1178" s="5">
        <v>0.71597868674312537</v>
      </c>
      <c r="G1178" s="5">
        <v>0.84181535547503594</v>
      </c>
      <c r="H1178" s="5">
        <v>0.92412149346038741</v>
      </c>
      <c r="I1178" s="6">
        <v>1.1171600500000001</v>
      </c>
      <c r="J1178" s="6">
        <v>1.16585045</v>
      </c>
      <c r="K1178" s="6">
        <v>1.2849227500000002</v>
      </c>
      <c r="L1178" s="6">
        <v>0.99808775000000005</v>
      </c>
      <c r="M1178" s="6">
        <v>1.2227961000000001</v>
      </c>
      <c r="N1178" s="6">
        <v>1.0115240000000001</v>
      </c>
      <c r="O1178" s="6">
        <v>1.3470494</v>
      </c>
      <c r="P1178" s="6">
        <v>0.98465150000000001</v>
      </c>
    </row>
    <row r="1179" spans="1:16" x14ac:dyDescent="0.2">
      <c r="A1179" s="4" t="s">
        <v>2087</v>
      </c>
      <c r="B1179" s="4" t="s">
        <v>2088</v>
      </c>
      <c r="C1179" s="5">
        <v>0.31254678738886466</v>
      </c>
      <c r="D1179" s="5">
        <v>0.65040632257065956</v>
      </c>
      <c r="E1179" s="5">
        <v>0.22471698916320049</v>
      </c>
      <c r="F1179" s="5">
        <v>0.56107583922836646</v>
      </c>
      <c r="G1179" s="5">
        <v>0.23014877998123318</v>
      </c>
      <c r="H1179" s="5">
        <v>0.52208021373512892</v>
      </c>
      <c r="I1179" s="6">
        <v>3.9916095</v>
      </c>
      <c r="J1179" s="6">
        <v>5.2734646999999999</v>
      </c>
      <c r="K1179" s="6">
        <v>4.1208916999999996</v>
      </c>
      <c r="L1179" s="6">
        <v>5.1441824999999994</v>
      </c>
      <c r="M1179" s="6">
        <v>3.9855080000000003</v>
      </c>
      <c r="N1179" s="6">
        <v>3.9977110000000002</v>
      </c>
      <c r="O1179" s="6">
        <v>4.2562753999999998</v>
      </c>
      <c r="P1179" s="6">
        <v>6.2906540000000009</v>
      </c>
    </row>
    <row r="1180" spans="1:16" x14ac:dyDescent="0.2">
      <c r="A1180" s="4" t="s">
        <v>2089</v>
      </c>
      <c r="B1180" s="4" t="s">
        <v>2025</v>
      </c>
      <c r="C1180" s="5">
        <v>1.5958747058637686E-3</v>
      </c>
      <c r="D1180" s="5">
        <v>0.23222314325702045</v>
      </c>
      <c r="E1180" s="5">
        <v>1.0409004776049434E-2</v>
      </c>
      <c r="F1180" s="5">
        <v>0.12928381728214267</v>
      </c>
      <c r="G1180" s="5">
        <v>1.5321008433581003E-2</v>
      </c>
      <c r="H1180" s="5">
        <v>0.16228430193576837</v>
      </c>
      <c r="I1180" s="6">
        <v>4.8528783000000004</v>
      </c>
      <c r="J1180" s="6">
        <v>7.3348976499999994</v>
      </c>
      <c r="K1180" s="6">
        <v>4.69285715</v>
      </c>
      <c r="L1180" s="6">
        <v>7.4949187999999989</v>
      </c>
      <c r="M1180" s="6">
        <v>4.7693279999999998</v>
      </c>
      <c r="N1180" s="6">
        <v>4.9364286000000002</v>
      </c>
      <c r="O1180" s="6">
        <v>4.6163863000000003</v>
      </c>
      <c r="P1180" s="6">
        <v>10.053408999999998</v>
      </c>
    </row>
    <row r="1181" spans="1:16" x14ac:dyDescent="0.2">
      <c r="A1181" s="4" t="s">
        <v>2090</v>
      </c>
      <c r="B1181" s="4" t="s">
        <v>2091</v>
      </c>
      <c r="C1181" s="5">
        <v>1.9324391750685666E-2</v>
      </c>
      <c r="D1181" s="5">
        <v>0.36943690111604949</v>
      </c>
      <c r="E1181" s="5">
        <v>0.12709801016661137</v>
      </c>
      <c r="F1181" s="5">
        <v>0.43865684924759679</v>
      </c>
      <c r="G1181" s="5">
        <v>0.25349321338248509</v>
      </c>
      <c r="H1181" s="5">
        <v>0.54368856202198323</v>
      </c>
      <c r="I1181" s="6">
        <v>8.5602984999999983</v>
      </c>
      <c r="J1181" s="6">
        <v>5.6647814999999992</v>
      </c>
      <c r="K1181" s="6">
        <v>7.7730569999999997</v>
      </c>
      <c r="L1181" s="6">
        <v>6.4520229999999987</v>
      </c>
      <c r="M1181" s="6">
        <v>8.7310499999999998</v>
      </c>
      <c r="N1181" s="6">
        <v>8.3895469999999985</v>
      </c>
      <c r="O1181" s="6">
        <v>6.8150639999999996</v>
      </c>
      <c r="P1181" s="6">
        <v>4.5144989999999998</v>
      </c>
    </row>
    <row r="1182" spans="1:16" x14ac:dyDescent="0.2">
      <c r="A1182" s="4" t="s">
        <v>2092</v>
      </c>
      <c r="B1182" s="4" t="s">
        <v>2093</v>
      </c>
      <c r="C1182" s="5">
        <v>8.2660561798426957E-2</v>
      </c>
      <c r="D1182" s="5">
        <v>0.50095013199898308</v>
      </c>
      <c r="E1182" s="5">
        <v>0.52198792968968211</v>
      </c>
      <c r="F1182" s="5">
        <v>0.76820865124141891</v>
      </c>
      <c r="G1182" s="5">
        <v>0.21374870618076169</v>
      </c>
      <c r="H1182" s="5">
        <v>0.50885704551406008</v>
      </c>
      <c r="I1182" s="6">
        <v>1.51732735</v>
      </c>
      <c r="J1182" s="6">
        <v>0.70257670000000005</v>
      </c>
      <c r="K1182" s="6">
        <v>1.0156475500000002</v>
      </c>
      <c r="L1182" s="6">
        <v>1.2042565000000001</v>
      </c>
      <c r="M1182" s="6">
        <v>1.608052</v>
      </c>
      <c r="N1182" s="6">
        <v>1.4266026999999999</v>
      </c>
      <c r="O1182" s="6">
        <v>0.42324309999999998</v>
      </c>
      <c r="P1182" s="6">
        <v>0.98191030000000001</v>
      </c>
    </row>
    <row r="1183" spans="1:16" x14ac:dyDescent="0.2">
      <c r="A1183" s="4" t="s">
        <v>2094</v>
      </c>
      <c r="B1183" s="4" t="s">
        <v>2095</v>
      </c>
      <c r="C1183" s="5">
        <v>0.11147343163782097</v>
      </c>
      <c r="D1183" s="5">
        <v>0.52716742034842712</v>
      </c>
      <c r="E1183" s="5">
        <v>7.4073645203802663E-2</v>
      </c>
      <c r="F1183" s="5">
        <v>0.34805688710220528</v>
      </c>
      <c r="G1183" s="5">
        <v>1.9910313148712559E-2</v>
      </c>
      <c r="H1183" s="5">
        <v>0.18488147923804521</v>
      </c>
      <c r="I1183" s="6">
        <v>2.1044177500000001</v>
      </c>
      <c r="J1183" s="6">
        <v>1.0556618500000001</v>
      </c>
      <c r="K1183" s="6">
        <v>1.9468941999999996</v>
      </c>
      <c r="L1183" s="6">
        <v>1.2131854</v>
      </c>
      <c r="M1183" s="6">
        <v>2.9594320000000001</v>
      </c>
      <c r="N1183" s="6">
        <v>1.2494035000000001</v>
      </c>
      <c r="O1183" s="6">
        <v>0.93435640000000009</v>
      </c>
      <c r="P1183" s="6">
        <v>1.1769673</v>
      </c>
    </row>
    <row r="1184" spans="1:16" x14ac:dyDescent="0.2">
      <c r="A1184" s="4" t="s">
        <v>2096</v>
      </c>
      <c r="B1184" s="4" t="s">
        <v>2029</v>
      </c>
      <c r="C1184" s="5">
        <v>0.954968431052307</v>
      </c>
      <c r="D1184" s="5">
        <v>0.98268519290342948</v>
      </c>
      <c r="E1184" s="5">
        <v>7.3905421650167329E-3</v>
      </c>
      <c r="F1184" s="5">
        <v>0.10596733251310757</v>
      </c>
      <c r="G1184" s="5">
        <v>3.8893722060557967E-2</v>
      </c>
      <c r="H1184" s="5">
        <v>0.24630081366152712</v>
      </c>
      <c r="I1184" s="6">
        <v>8.0899926999999998</v>
      </c>
      <c r="J1184" s="6">
        <v>8.2557165000000019</v>
      </c>
      <c r="K1184" s="6">
        <v>6.3423281999999999</v>
      </c>
      <c r="L1184" s="6">
        <v>10.003381000000001</v>
      </c>
      <c r="M1184" s="6">
        <v>4.8860824000000003</v>
      </c>
      <c r="N1184" s="6">
        <v>11.293902999999998</v>
      </c>
      <c r="O1184" s="6">
        <v>7.7985740000000003</v>
      </c>
      <c r="P1184" s="6">
        <v>8.7128589999999999</v>
      </c>
    </row>
    <row r="1185" spans="1:16" x14ac:dyDescent="0.2">
      <c r="A1185" s="4" t="s">
        <v>2097</v>
      </c>
      <c r="B1185" s="4" t="s">
        <v>2031</v>
      </c>
      <c r="C1185" s="5">
        <v>1.6406653398879812E-3</v>
      </c>
      <c r="D1185" s="5">
        <v>0.23222314325702045</v>
      </c>
      <c r="E1185" s="5">
        <v>4.1871216025166002E-3</v>
      </c>
      <c r="F1185" s="5">
        <v>7.0165172942197276E-2</v>
      </c>
      <c r="G1185" s="5">
        <v>8.5888833175206195E-3</v>
      </c>
      <c r="H1185" s="5">
        <v>0.13087401527730713</v>
      </c>
      <c r="I1185" s="6">
        <v>11.599322999999998</v>
      </c>
      <c r="J1185" s="6">
        <v>7.2482755000000001</v>
      </c>
      <c r="K1185" s="6">
        <v>7.9485190000000001</v>
      </c>
      <c r="L1185" s="6">
        <v>10.899079499999999</v>
      </c>
      <c r="M1185" s="6">
        <v>8.7866859999999996</v>
      </c>
      <c r="N1185" s="6">
        <v>14.411959999999999</v>
      </c>
      <c r="O1185" s="6">
        <v>7.1103520000000007</v>
      </c>
      <c r="P1185" s="6">
        <v>7.3861989999999995</v>
      </c>
    </row>
    <row r="1186" spans="1:16" x14ac:dyDescent="0.2">
      <c r="A1186" s="4" t="s">
        <v>2098</v>
      </c>
      <c r="B1186" s="4" t="s">
        <v>2043</v>
      </c>
      <c r="C1186" s="5">
        <v>0.4015697603684899</v>
      </c>
      <c r="D1186" s="5">
        <v>0.67466228688578322</v>
      </c>
      <c r="E1186" s="5">
        <v>0.16267421264210624</v>
      </c>
      <c r="F1186" s="5">
        <v>0.49572058822983406</v>
      </c>
      <c r="G1186" s="5">
        <v>0.75005448247834927</v>
      </c>
      <c r="H1186" s="5">
        <v>0.87221743584738165</v>
      </c>
      <c r="I1186" s="6">
        <v>2.1512160000000002</v>
      </c>
      <c r="J1186" s="6">
        <v>1.1778557000000001</v>
      </c>
      <c r="K1186" s="6">
        <v>2.0352319999999997</v>
      </c>
      <c r="L1186" s="6">
        <v>1.2938396999999999</v>
      </c>
      <c r="M1186" s="6">
        <v>2.6050839999999997</v>
      </c>
      <c r="N1186" s="6">
        <v>1.6973479999999999</v>
      </c>
      <c r="O1186" s="6">
        <v>1.4653800000000001</v>
      </c>
      <c r="P1186" s="6">
        <v>0.8903314</v>
      </c>
    </row>
    <row r="1187" spans="1:16" x14ac:dyDescent="0.2">
      <c r="A1187" s="4" t="s">
        <v>2099</v>
      </c>
      <c r="B1187" s="4" t="s">
        <v>2100</v>
      </c>
      <c r="C1187" s="5">
        <v>0.18338569354789402</v>
      </c>
      <c r="D1187" s="5">
        <v>0.5579240696835801</v>
      </c>
      <c r="E1187" s="5">
        <v>5.2092388733849027E-2</v>
      </c>
      <c r="F1187" s="5">
        <v>0.29376453773502387</v>
      </c>
      <c r="G1187" s="5">
        <v>0.37601975919177344</v>
      </c>
      <c r="H1187" s="5">
        <v>0.63483620123971107</v>
      </c>
      <c r="I1187" s="6">
        <v>0.19591520000000001</v>
      </c>
      <c r="J1187" s="6">
        <v>0.35915045000000001</v>
      </c>
      <c r="K1187" s="6">
        <v>8.8713200000000006E-2</v>
      </c>
      <c r="L1187" s="6">
        <v>0.46635244999999992</v>
      </c>
      <c r="M1187" s="6">
        <v>9.0821399999999997E-2</v>
      </c>
      <c r="N1187" s="6">
        <v>0.30100899999999997</v>
      </c>
      <c r="O1187" s="6">
        <v>8.6605000000000001E-2</v>
      </c>
      <c r="P1187" s="6">
        <v>0.63169590000000009</v>
      </c>
    </row>
    <row r="1188" spans="1:16" x14ac:dyDescent="0.2">
      <c r="A1188" s="4" t="s">
        <v>2101</v>
      </c>
      <c r="B1188" s="4" t="s">
        <v>2102</v>
      </c>
      <c r="C1188" s="5">
        <v>0.88030628890287876</v>
      </c>
      <c r="D1188" s="5">
        <v>0.95525724171430926</v>
      </c>
      <c r="E1188" s="5">
        <v>1.1316920315867653E-2</v>
      </c>
      <c r="F1188" s="5">
        <v>0.13792496634963702</v>
      </c>
      <c r="G1188" s="5">
        <v>0.14779463717494135</v>
      </c>
      <c r="H1188" s="5">
        <v>0.43321326047706021</v>
      </c>
      <c r="I1188" s="6">
        <v>8.0067660499999977</v>
      </c>
      <c r="J1188" s="6">
        <v>8.2485093999999979</v>
      </c>
      <c r="K1188" s="6">
        <v>6.64650345</v>
      </c>
      <c r="L1188" s="6">
        <v>9.6087720000000001</v>
      </c>
      <c r="M1188" s="6">
        <v>7.3387361000000002</v>
      </c>
      <c r="N1188" s="6">
        <v>8.6747960000000006</v>
      </c>
      <c r="O1188" s="6">
        <v>5.9542707999999989</v>
      </c>
      <c r="P1188" s="6">
        <v>10.542748</v>
      </c>
    </row>
    <row r="1189" spans="1:16" x14ac:dyDescent="0.2">
      <c r="A1189" s="4" t="s">
        <v>2103</v>
      </c>
      <c r="B1189" s="4" t="s">
        <v>2104</v>
      </c>
      <c r="C1189" s="5">
        <v>0.30647047973277908</v>
      </c>
      <c r="D1189" s="5">
        <v>0.65040632257065956</v>
      </c>
      <c r="E1189" s="5">
        <v>0.95120684896880048</v>
      </c>
      <c r="F1189" s="5">
        <v>0.98520754961344037</v>
      </c>
      <c r="G1189" s="5">
        <v>0.74254347162033707</v>
      </c>
      <c r="H1189" s="5">
        <v>0.87221743584738165</v>
      </c>
      <c r="I1189" s="6">
        <v>0.83099410000000007</v>
      </c>
      <c r="J1189" s="6">
        <v>0.58806305000000003</v>
      </c>
      <c r="K1189" s="6">
        <v>0.71719385000000002</v>
      </c>
      <c r="L1189" s="6">
        <v>0.70186330000000008</v>
      </c>
      <c r="M1189" s="6">
        <v>0.79747180000000006</v>
      </c>
      <c r="N1189" s="6">
        <v>0.86451640000000007</v>
      </c>
      <c r="O1189" s="6">
        <v>0.63691589999999998</v>
      </c>
      <c r="P1189" s="6">
        <v>0.53921020000000008</v>
      </c>
    </row>
    <row r="1190" spans="1:16" x14ac:dyDescent="0.2">
      <c r="A1190" s="4" t="s">
        <v>2105</v>
      </c>
      <c r="B1190" s="4" t="s">
        <v>2106</v>
      </c>
      <c r="C1190" s="5">
        <v>0.14649467031007046</v>
      </c>
      <c r="D1190" s="5">
        <v>0.54386103492886606</v>
      </c>
      <c r="E1190" s="5">
        <v>3.6609234209742381E-2</v>
      </c>
      <c r="F1190" s="5">
        <v>0.2453196106838407</v>
      </c>
      <c r="G1190" s="5">
        <v>0.41188319888662428</v>
      </c>
      <c r="H1190" s="5">
        <v>0.66578022610957865</v>
      </c>
      <c r="I1190" s="6">
        <v>0.28397074999999999</v>
      </c>
      <c r="J1190" s="6">
        <v>8.68815E-2</v>
      </c>
      <c r="K1190" s="6">
        <v>4.5410699999999998E-2</v>
      </c>
      <c r="L1190" s="6">
        <v>0.32544154999999997</v>
      </c>
      <c r="M1190" s="6">
        <v>9.0821399999999997E-2</v>
      </c>
      <c r="N1190" s="6">
        <v>0.47712009999999994</v>
      </c>
      <c r="O1190" s="6">
        <v>0</v>
      </c>
      <c r="P1190" s="6">
        <v>0.173763</v>
      </c>
    </row>
    <row r="1191" spans="1:16" x14ac:dyDescent="0.2">
      <c r="A1191" s="4" t="s">
        <v>2107</v>
      </c>
      <c r="B1191" s="4" t="s">
        <v>2108</v>
      </c>
      <c r="C1191" s="5">
        <v>6.0149552743985465E-2</v>
      </c>
      <c r="D1191" s="5">
        <v>0.44260991641800623</v>
      </c>
      <c r="E1191" s="5">
        <v>9.5012259606123139E-2</v>
      </c>
      <c r="F1191" s="5">
        <v>0.38438569757663926</v>
      </c>
      <c r="G1191" s="5">
        <v>0.17527193271096719</v>
      </c>
      <c r="H1191" s="5">
        <v>0.46062030833744749</v>
      </c>
      <c r="I1191" s="6">
        <v>1.6469383499999999</v>
      </c>
      <c r="J1191" s="6">
        <v>0.57393799999999995</v>
      </c>
      <c r="K1191" s="6">
        <v>0.83962004999999995</v>
      </c>
      <c r="L1191" s="6">
        <v>1.3812562999999998</v>
      </c>
      <c r="M1191" s="6">
        <v>1.5940810999999999</v>
      </c>
      <c r="N1191" s="6">
        <v>1.6997955999999999</v>
      </c>
      <c r="O1191" s="6">
        <v>8.5158999999999999E-2</v>
      </c>
      <c r="P1191" s="6">
        <v>1.0627169999999999</v>
      </c>
    </row>
    <row r="1192" spans="1:16" x14ac:dyDescent="0.2">
      <c r="A1192" s="4" t="s">
        <v>2109</v>
      </c>
      <c r="B1192" s="4" t="s">
        <v>2110</v>
      </c>
      <c r="C1192" s="5">
        <v>0.69206143049856883</v>
      </c>
      <c r="D1192" s="5">
        <v>0.84796395478432074</v>
      </c>
      <c r="E1192" s="5">
        <v>5.0900233448488152E-2</v>
      </c>
      <c r="F1192" s="5">
        <v>0.29376453773502387</v>
      </c>
      <c r="G1192" s="5">
        <v>5.223347055939135E-3</v>
      </c>
      <c r="H1192" s="5">
        <v>0.1069548733893067</v>
      </c>
      <c r="I1192" s="6">
        <v>1.9594850999999998</v>
      </c>
      <c r="J1192" s="6">
        <v>1.7820653</v>
      </c>
      <c r="K1192" s="6">
        <v>2.2579682999999995</v>
      </c>
      <c r="L1192" s="6">
        <v>1.4835821</v>
      </c>
      <c r="M1192" s="6">
        <v>2.9216911999999997</v>
      </c>
      <c r="N1192" s="6">
        <v>0.99727900000000003</v>
      </c>
      <c r="O1192" s="6">
        <v>1.5942454000000001</v>
      </c>
      <c r="P1192" s="6">
        <v>1.9698852000000002</v>
      </c>
    </row>
    <row r="1193" spans="1:16" x14ac:dyDescent="0.2">
      <c r="A1193" s="4" t="s">
        <v>2111</v>
      </c>
      <c r="B1193" s="4" t="s">
        <v>2112</v>
      </c>
      <c r="C1193" s="5">
        <v>8.4244062751451503E-3</v>
      </c>
      <c r="D1193" s="5">
        <v>0.29421365645784703</v>
      </c>
      <c r="E1193" s="5">
        <v>0.49294184077740766</v>
      </c>
      <c r="F1193" s="5">
        <v>0.75216386983423456</v>
      </c>
      <c r="G1193" s="5">
        <v>0.16693497523273115</v>
      </c>
      <c r="H1193" s="5">
        <v>0.45600523984505814</v>
      </c>
      <c r="I1193" s="6">
        <v>2.7860208500000003</v>
      </c>
      <c r="J1193" s="6">
        <v>4.5432910499999997</v>
      </c>
      <c r="K1193" s="6">
        <v>3.4444745500000002</v>
      </c>
      <c r="L1193" s="6">
        <v>3.8848373500000002</v>
      </c>
      <c r="M1193" s="6">
        <v>3.0155570000000003</v>
      </c>
      <c r="N1193" s="6">
        <v>2.5564846999999999</v>
      </c>
      <c r="O1193" s="6">
        <v>3.8733921000000002</v>
      </c>
      <c r="P1193" s="6">
        <v>5.21319</v>
      </c>
    </row>
    <row r="1194" spans="1:16" x14ac:dyDescent="0.2">
      <c r="A1194" s="4" t="s">
        <v>2113</v>
      </c>
      <c r="B1194" s="4" t="s">
        <v>2114</v>
      </c>
      <c r="C1194" s="5">
        <v>0.41099971814608005</v>
      </c>
      <c r="D1194" s="5">
        <v>0.68063228641744333</v>
      </c>
      <c r="E1194" s="5">
        <v>0.12116076740161208</v>
      </c>
      <c r="F1194" s="5">
        <v>0.43015005081551222</v>
      </c>
      <c r="G1194" s="5">
        <v>0.90548609020645032</v>
      </c>
      <c r="H1194" s="5">
        <v>0.96328307468771313</v>
      </c>
      <c r="I1194" s="6">
        <v>5.6281034999999999</v>
      </c>
      <c r="J1194" s="6">
        <v>4.4923599999999997</v>
      </c>
      <c r="K1194" s="6">
        <v>4.5585795000000005</v>
      </c>
      <c r="L1194" s="6">
        <v>5.5618839999999992</v>
      </c>
      <c r="M1194" s="6">
        <v>5.0888499999999999</v>
      </c>
      <c r="N1194" s="6">
        <v>6.1673569999999991</v>
      </c>
      <c r="O1194" s="6">
        <v>4.0283089999999993</v>
      </c>
      <c r="P1194" s="6">
        <v>4.9564110000000001</v>
      </c>
    </row>
    <row r="1195" spans="1:16" x14ac:dyDescent="0.2">
      <c r="A1195" s="4" t="s">
        <v>2115</v>
      </c>
      <c r="B1195" s="4" t="s">
        <v>2116</v>
      </c>
      <c r="C1195" s="5">
        <v>0.1973127962430139</v>
      </c>
      <c r="D1195" s="5">
        <v>0.56304777551017748</v>
      </c>
      <c r="E1195" s="5">
        <v>0.52604846999024002</v>
      </c>
      <c r="F1195" s="5">
        <v>0.77127407254208125</v>
      </c>
      <c r="G1195" s="5">
        <v>0.80855955081017172</v>
      </c>
      <c r="H1195" s="5">
        <v>0.90148148889641777</v>
      </c>
      <c r="I1195" s="6">
        <v>3.49752375</v>
      </c>
      <c r="J1195" s="6">
        <v>2.6565816999999994</v>
      </c>
      <c r="K1195" s="6">
        <v>2.8675640499999995</v>
      </c>
      <c r="L1195" s="6">
        <v>3.2865414000000008</v>
      </c>
      <c r="M1195" s="6">
        <v>3.2082336999999996</v>
      </c>
      <c r="N1195" s="6">
        <v>3.7868138</v>
      </c>
      <c r="O1195" s="6">
        <v>2.5268944000000002</v>
      </c>
      <c r="P1195" s="6">
        <v>2.7862689999999999</v>
      </c>
    </row>
    <row r="1196" spans="1:16" x14ac:dyDescent="0.2">
      <c r="A1196" s="4" t="s">
        <v>2117</v>
      </c>
      <c r="B1196" s="4" t="s">
        <v>2118</v>
      </c>
      <c r="C1196" s="5">
        <v>0.83529094245937696</v>
      </c>
      <c r="D1196" s="5">
        <v>0.92922555920648053</v>
      </c>
      <c r="E1196" s="5">
        <v>0.82156798123937547</v>
      </c>
      <c r="F1196" s="5">
        <v>0.93266938253322085</v>
      </c>
      <c r="G1196" s="5">
        <v>0.51138969805054635</v>
      </c>
      <c r="H1196" s="5">
        <v>0.73536015139887623</v>
      </c>
      <c r="I1196" s="6">
        <v>1.0945467499999999</v>
      </c>
      <c r="J1196" s="6">
        <v>1.1587283500000001</v>
      </c>
      <c r="K1196" s="6">
        <v>1.1738157000000002</v>
      </c>
      <c r="L1196" s="6">
        <v>1.0794594</v>
      </c>
      <c r="M1196" s="6">
        <v>1.2795692000000001</v>
      </c>
      <c r="N1196" s="6">
        <v>0.90952429999999995</v>
      </c>
      <c r="O1196" s="6">
        <v>1.0680622000000002</v>
      </c>
      <c r="P1196" s="6">
        <v>1.2493944999999997</v>
      </c>
    </row>
    <row r="1197" spans="1:16" x14ac:dyDescent="0.2">
      <c r="A1197" s="4" t="s">
        <v>2119</v>
      </c>
      <c r="B1197" s="4" t="s">
        <v>2120</v>
      </c>
      <c r="C1197" s="5">
        <v>0.2744281806176998</v>
      </c>
      <c r="D1197" s="5">
        <v>0.63106471031773337</v>
      </c>
      <c r="E1197" s="5">
        <v>4.7023449487590078E-3</v>
      </c>
      <c r="F1197" s="5">
        <v>7.5781592149422025E-2</v>
      </c>
      <c r="G1197" s="5">
        <v>0.11064227547040451</v>
      </c>
      <c r="H1197" s="5">
        <v>0.37984584008325495</v>
      </c>
      <c r="I1197" s="6">
        <v>9.2113005000000001</v>
      </c>
      <c r="J1197" s="6">
        <v>7.6302599999999998</v>
      </c>
      <c r="K1197" s="6">
        <v>9.739983500000001</v>
      </c>
      <c r="L1197" s="6">
        <v>7.1015769999999989</v>
      </c>
      <c r="M1197" s="6">
        <v>11.23807</v>
      </c>
      <c r="N1197" s="6">
        <v>7.1845309999999998</v>
      </c>
      <c r="O1197" s="6">
        <v>8.2418969999999998</v>
      </c>
      <c r="P1197" s="6">
        <v>7.0186229999999998</v>
      </c>
    </row>
    <row r="1198" spans="1:16" x14ac:dyDescent="0.2">
      <c r="A1198" s="4" t="s">
        <v>2121</v>
      </c>
      <c r="B1198" s="4" t="s">
        <v>2122</v>
      </c>
      <c r="C1198" s="5">
        <v>0.84029710769245547</v>
      </c>
      <c r="D1198" s="5">
        <v>0.93154028425257995</v>
      </c>
      <c r="E1198" s="5">
        <v>1.7159611380957327E-4</v>
      </c>
      <c r="F1198" s="5">
        <v>6.4348542678589974E-3</v>
      </c>
      <c r="G1198" s="5">
        <v>0.54900242749378092</v>
      </c>
      <c r="H1198" s="5">
        <v>0.75724394751515045</v>
      </c>
      <c r="I1198" s="6">
        <v>9.958793</v>
      </c>
      <c r="J1198" s="6">
        <v>9.3402361499999991</v>
      </c>
      <c r="K1198" s="6">
        <v>12.716122500000001</v>
      </c>
      <c r="L1198" s="6">
        <v>6.5829066500000009</v>
      </c>
      <c r="M1198" s="6">
        <v>13.454822000000002</v>
      </c>
      <c r="N1198" s="6">
        <v>6.4627640000000017</v>
      </c>
      <c r="O1198" s="6">
        <v>11.977423</v>
      </c>
      <c r="P1198" s="6">
        <v>6.7030493000000009</v>
      </c>
    </row>
    <row r="1199" spans="1:16" x14ac:dyDescent="0.2">
      <c r="A1199" s="4" t="s">
        <v>2123</v>
      </c>
      <c r="B1199" s="4" t="s">
        <v>2124</v>
      </c>
      <c r="C1199" s="5">
        <v>0.89749279713718677</v>
      </c>
      <c r="D1199" s="5">
        <v>0.96189577341544541</v>
      </c>
      <c r="E1199" s="5">
        <v>0.95236729795965891</v>
      </c>
      <c r="F1199" s="5">
        <v>0.98520754961344037</v>
      </c>
      <c r="G1199" s="5">
        <v>0.45077725481802633</v>
      </c>
      <c r="H1199" s="5">
        <v>0.69371505543682677</v>
      </c>
      <c r="I1199" s="6">
        <v>0.50748150000000003</v>
      </c>
      <c r="J1199" s="6">
        <v>0.56199730000000003</v>
      </c>
      <c r="K1199" s="6">
        <v>0.52565470000000003</v>
      </c>
      <c r="L1199" s="6">
        <v>0.54382409999999992</v>
      </c>
      <c r="M1199" s="6">
        <v>0.38311640000000002</v>
      </c>
      <c r="N1199" s="6">
        <v>0.63184660000000004</v>
      </c>
      <c r="O1199" s="6">
        <v>0.66819299999999993</v>
      </c>
      <c r="P1199" s="6">
        <v>0.45580160000000003</v>
      </c>
    </row>
    <row r="1200" spans="1:16" x14ac:dyDescent="0.2">
      <c r="A1200" s="4" t="s">
        <v>2125</v>
      </c>
      <c r="B1200" s="4" t="s">
        <v>2126</v>
      </c>
      <c r="C1200" s="5">
        <v>0.83918296967089612</v>
      </c>
      <c r="D1200" s="5">
        <v>0.93083435202403164</v>
      </c>
      <c r="E1200" s="5">
        <v>0.73447355696853001</v>
      </c>
      <c r="F1200" s="5">
        <v>0.89013265139131981</v>
      </c>
      <c r="G1200" s="5">
        <v>0.12980490299216552</v>
      </c>
      <c r="H1200" s="5">
        <v>0.40651123464998906</v>
      </c>
      <c r="I1200" s="6">
        <v>21.282593500000001</v>
      </c>
      <c r="J1200" s="6">
        <v>23.022749999999998</v>
      </c>
      <c r="K1200" s="6">
        <v>22.472439999999999</v>
      </c>
      <c r="L1200" s="6">
        <v>21.8329035</v>
      </c>
      <c r="M1200" s="6">
        <v>23.059229999999999</v>
      </c>
      <c r="N1200" s="6">
        <v>19.505957000000002</v>
      </c>
      <c r="O1200" s="6">
        <v>21.885650000000002</v>
      </c>
      <c r="P1200" s="6">
        <v>24.159849999999999</v>
      </c>
    </row>
    <row r="1201" spans="1:16" x14ac:dyDescent="0.2">
      <c r="A1201" s="4" t="s">
        <v>2127</v>
      </c>
      <c r="B1201" s="4" t="s">
        <v>2128</v>
      </c>
      <c r="C1201" s="5">
        <v>0.23310390189631403</v>
      </c>
      <c r="D1201" s="5">
        <v>0.59238483911351125</v>
      </c>
      <c r="E1201" s="5">
        <v>0.61164854561677962</v>
      </c>
      <c r="F1201" s="5">
        <v>0.82066390799158073</v>
      </c>
      <c r="G1201" s="5">
        <v>0.94291636926428757</v>
      </c>
      <c r="H1201" s="5">
        <v>0.97562698507682766</v>
      </c>
      <c r="I1201" s="6">
        <v>1.4036782000000001</v>
      </c>
      <c r="J1201" s="6">
        <v>2.7297916500000001</v>
      </c>
      <c r="K1201" s="6">
        <v>2.1960626999999997</v>
      </c>
      <c r="L1201" s="6">
        <v>1.9374071499999999</v>
      </c>
      <c r="M1201" s="6">
        <v>1.5148084000000002</v>
      </c>
      <c r="N1201" s="6">
        <v>1.292548</v>
      </c>
      <c r="O1201" s="6">
        <v>2.8773170000000006</v>
      </c>
      <c r="P1201" s="6">
        <v>2.5822662999999997</v>
      </c>
    </row>
    <row r="1202" spans="1:16" x14ac:dyDescent="0.2">
      <c r="A1202" s="4" t="s">
        <v>2129</v>
      </c>
      <c r="B1202" s="4" t="s">
        <v>2130</v>
      </c>
      <c r="C1202" s="5">
        <v>0.34659350708733416</v>
      </c>
      <c r="D1202" s="5">
        <v>0.65040632257065956</v>
      </c>
      <c r="E1202" s="5">
        <v>0.32587470687166431</v>
      </c>
      <c r="F1202" s="5">
        <v>0.61995942336748211</v>
      </c>
      <c r="G1202" s="5">
        <v>0.32587470687166431</v>
      </c>
      <c r="H1202" s="5">
        <v>0.59781668645326225</v>
      </c>
      <c r="I1202" s="6">
        <v>0.13302149999999999</v>
      </c>
      <c r="J1202" s="6">
        <v>0</v>
      </c>
      <c r="K1202" s="6">
        <v>0.13302149999999999</v>
      </c>
      <c r="L1202" s="6">
        <v>0</v>
      </c>
      <c r="M1202" s="6">
        <v>0.26604299999999997</v>
      </c>
      <c r="N1202" s="6">
        <v>0</v>
      </c>
      <c r="O1202" s="6">
        <v>0</v>
      </c>
      <c r="P1202" s="6">
        <v>0</v>
      </c>
    </row>
    <row r="1203" spans="1:16" x14ac:dyDescent="0.2">
      <c r="A1203" s="4" t="s">
        <v>2131</v>
      </c>
      <c r="B1203" s="4" t="s">
        <v>2114</v>
      </c>
      <c r="C1203" s="5">
        <v>0.8872204003761337</v>
      </c>
      <c r="D1203" s="5">
        <v>0.95955617345172528</v>
      </c>
      <c r="E1203" s="5">
        <v>0.55284365647305855</v>
      </c>
      <c r="F1203" s="5">
        <v>0.78931321088018169</v>
      </c>
      <c r="G1203" s="5">
        <v>0.4867939399636807</v>
      </c>
      <c r="H1203" s="5">
        <v>0.72131320891274875</v>
      </c>
      <c r="I1203" s="6">
        <v>28.729300000000002</v>
      </c>
      <c r="J1203" s="6">
        <v>27.886229999999994</v>
      </c>
      <c r="K1203" s="6">
        <v>29.156749999999999</v>
      </c>
      <c r="L1203" s="6">
        <v>27.458779999999997</v>
      </c>
      <c r="M1203" s="6">
        <v>28.582329999999995</v>
      </c>
      <c r="N1203" s="6">
        <v>28.876269999999998</v>
      </c>
      <c r="O1203" s="6">
        <v>29.731170000000002</v>
      </c>
      <c r="P1203" s="6">
        <v>26.041290000000004</v>
      </c>
    </row>
    <row r="1204" spans="1:16" x14ac:dyDescent="0.2">
      <c r="A1204" s="4" t="s">
        <v>2132</v>
      </c>
      <c r="B1204" s="4" t="s">
        <v>2133</v>
      </c>
      <c r="C1204" s="5">
        <v>8.7046430224213767E-2</v>
      </c>
      <c r="D1204" s="5">
        <v>0.50505720677687782</v>
      </c>
      <c r="E1204" s="5">
        <v>0.98731641112409174</v>
      </c>
      <c r="F1204" s="5">
        <v>0.99420787059129767</v>
      </c>
      <c r="G1204" s="5">
        <v>0.49902315943259234</v>
      </c>
      <c r="H1204" s="5">
        <v>0.72968843867163902</v>
      </c>
      <c r="I1204" s="6">
        <v>0.90681205000000009</v>
      </c>
      <c r="J1204" s="6">
        <v>1.4899353000000002</v>
      </c>
      <c r="K1204" s="6">
        <v>1.2013781000000001</v>
      </c>
      <c r="L1204" s="6">
        <v>1.1953692499999997</v>
      </c>
      <c r="M1204" s="6">
        <v>1.0381101999999998</v>
      </c>
      <c r="N1204" s="6">
        <v>0.77551390000000009</v>
      </c>
      <c r="O1204" s="6">
        <v>1.364646</v>
      </c>
      <c r="P1204" s="6">
        <v>1.6152245999999999</v>
      </c>
    </row>
    <row r="1205" spans="1:16" x14ac:dyDescent="0.2">
      <c r="A1205" s="4" t="s">
        <v>2134</v>
      </c>
      <c r="B1205" s="4" t="s">
        <v>2135</v>
      </c>
      <c r="C1205" s="5">
        <v>0.39028460026606526</v>
      </c>
      <c r="D1205" s="5">
        <v>0.6706432223703841</v>
      </c>
      <c r="E1205" s="5">
        <v>0.19571109345608606</v>
      </c>
      <c r="F1205" s="5">
        <v>0.52920117893282315</v>
      </c>
      <c r="G1205" s="5">
        <v>0.10903999498326788</v>
      </c>
      <c r="H1205" s="5">
        <v>0.37919718298362892</v>
      </c>
      <c r="I1205" s="6">
        <v>2.7978857499999998</v>
      </c>
      <c r="J1205" s="6">
        <v>0.58196939999999997</v>
      </c>
      <c r="K1205" s="6">
        <v>1.1739804</v>
      </c>
      <c r="L1205" s="6">
        <v>2.20587475</v>
      </c>
      <c r="M1205" s="6">
        <v>1.6376470000000001</v>
      </c>
      <c r="N1205" s="6">
        <v>3.9581244999999994</v>
      </c>
      <c r="O1205" s="6">
        <v>0.7103138</v>
      </c>
      <c r="P1205" s="6">
        <v>0.453625</v>
      </c>
    </row>
    <row r="1206" spans="1:16" x14ac:dyDescent="0.2">
      <c r="A1206" s="4" t="s">
        <v>2136</v>
      </c>
      <c r="B1206" s="4" t="s">
        <v>2137</v>
      </c>
      <c r="C1206" s="5">
        <v>0.36111966759131775</v>
      </c>
      <c r="D1206" s="5">
        <v>0.65792025466629278</v>
      </c>
      <c r="E1206" s="5">
        <v>0.25359158448325714</v>
      </c>
      <c r="F1206" s="5">
        <v>0.58729642487215128</v>
      </c>
      <c r="G1206" s="5">
        <v>0.26049707262092581</v>
      </c>
      <c r="H1206" s="5">
        <v>0.55024729364123715</v>
      </c>
      <c r="I1206" s="6">
        <v>6.5263202000000007</v>
      </c>
      <c r="J1206" s="6">
        <v>0.80966385000000007</v>
      </c>
      <c r="K1206" s="6">
        <v>2.8511302000000001</v>
      </c>
      <c r="L1206" s="6">
        <v>4.4848538499999986</v>
      </c>
      <c r="M1206" s="6">
        <v>4.9046421000000002</v>
      </c>
      <c r="N1206" s="6">
        <v>8.1479982999999994</v>
      </c>
      <c r="O1206" s="6">
        <v>0.7976183</v>
      </c>
      <c r="P1206" s="6">
        <v>0.82170940000000015</v>
      </c>
    </row>
    <row r="1207" spans="1:16" x14ac:dyDescent="0.2">
      <c r="A1207" s="4" t="s">
        <v>2138</v>
      </c>
      <c r="B1207" s="4" t="s">
        <v>2139</v>
      </c>
      <c r="C1207" s="5">
        <v>0.37141561608343976</v>
      </c>
      <c r="D1207" s="5">
        <v>0.66202966303720989</v>
      </c>
      <c r="E1207" s="5">
        <v>7.2981854575169591E-2</v>
      </c>
      <c r="F1207" s="5">
        <v>0.34557238418238601</v>
      </c>
      <c r="G1207" s="5">
        <v>0.27576200935582795</v>
      </c>
      <c r="H1207" s="5">
        <v>0.56366448453235274</v>
      </c>
      <c r="I1207" s="6">
        <v>4.2873332499999997</v>
      </c>
      <c r="J1207" s="6">
        <v>0.59571215</v>
      </c>
      <c r="K1207" s="6">
        <v>1.4237481999999999</v>
      </c>
      <c r="L1207" s="6">
        <v>3.4592971999999995</v>
      </c>
      <c r="M1207" s="6">
        <v>2.6622830999999998</v>
      </c>
      <c r="N1207" s="6">
        <v>5.9123834000000004</v>
      </c>
      <c r="O1207" s="6">
        <v>0.1852133</v>
      </c>
      <c r="P1207" s="6">
        <v>1.006211</v>
      </c>
    </row>
    <row r="1208" spans="1:16" x14ac:dyDescent="0.2">
      <c r="A1208" s="4" t="s">
        <v>2140</v>
      </c>
      <c r="B1208" s="4" t="s">
        <v>2141</v>
      </c>
      <c r="C1208" s="5">
        <v>0.27325490141930298</v>
      </c>
      <c r="D1208" s="5">
        <v>0.63106471031773337</v>
      </c>
      <c r="E1208" s="5">
        <v>0.66601295967359619</v>
      </c>
      <c r="F1208" s="5">
        <v>0.85327473503572415</v>
      </c>
      <c r="G1208" s="5">
        <v>0.53326002161230335</v>
      </c>
      <c r="H1208" s="5">
        <v>0.74381762671244034</v>
      </c>
      <c r="I1208" s="6">
        <v>1.4591375499999999</v>
      </c>
      <c r="J1208" s="6">
        <v>5.5045500000000004E-2</v>
      </c>
      <c r="K1208" s="6">
        <v>0.63370205000000002</v>
      </c>
      <c r="L1208" s="6">
        <v>0.88048099999999996</v>
      </c>
      <c r="M1208" s="6">
        <v>1.1573131000000001</v>
      </c>
      <c r="N1208" s="6">
        <v>1.7609619999999999</v>
      </c>
      <c r="O1208" s="6">
        <v>0.11009100000000001</v>
      </c>
      <c r="P1208" s="6">
        <v>0</v>
      </c>
    </row>
    <row r="1209" spans="1:16" x14ac:dyDescent="0.2">
      <c r="A1209" s="4" t="s">
        <v>2142</v>
      </c>
      <c r="B1209" s="4" t="s">
        <v>2143</v>
      </c>
      <c r="C1209" s="5">
        <v>0.40376775833528034</v>
      </c>
      <c r="D1209" s="5">
        <v>0.67547256479001927</v>
      </c>
      <c r="E1209" s="5">
        <v>0.15741296092569701</v>
      </c>
      <c r="F1209" s="5">
        <v>0.49112843808817469</v>
      </c>
      <c r="G1209" s="5">
        <v>0.55668566231801397</v>
      </c>
      <c r="H1209" s="5">
        <v>0.76219371750666975</v>
      </c>
      <c r="I1209" s="6">
        <v>1.5150254999999999</v>
      </c>
      <c r="J1209" s="6">
        <v>0.17765300000000001</v>
      </c>
      <c r="K1209" s="6">
        <v>0.68970100000000001</v>
      </c>
      <c r="L1209" s="6">
        <v>1.0029775000000001</v>
      </c>
      <c r="M1209" s="6">
        <v>1.294243</v>
      </c>
      <c r="N1209" s="6">
        <v>1.735808</v>
      </c>
      <c r="O1209" s="6">
        <v>8.5158999999999999E-2</v>
      </c>
      <c r="P1209" s="6">
        <v>0.27014699999999997</v>
      </c>
    </row>
    <row r="1210" spans="1:16" x14ac:dyDescent="0.2">
      <c r="A1210" s="4" t="s">
        <v>2144</v>
      </c>
      <c r="B1210" s="4" t="s">
        <v>2145</v>
      </c>
      <c r="C1210" s="5">
        <v>0.35022523226635327</v>
      </c>
      <c r="D1210" s="5">
        <v>0.65272128207147084</v>
      </c>
      <c r="E1210" s="5">
        <v>6.3029202288534258E-2</v>
      </c>
      <c r="F1210" s="5">
        <v>0.32243007516925598</v>
      </c>
      <c r="G1210" s="5">
        <v>0.17431314908300855</v>
      </c>
      <c r="H1210" s="5">
        <v>0.46049405917638864</v>
      </c>
      <c r="I1210" s="6">
        <v>7.0115958999999988</v>
      </c>
      <c r="J1210" s="6">
        <v>0.61220350000000001</v>
      </c>
      <c r="K1210" s="6">
        <v>2.7000333000000003</v>
      </c>
      <c r="L1210" s="6">
        <v>4.9237660999999999</v>
      </c>
      <c r="M1210" s="6">
        <v>5.0991762000000005</v>
      </c>
      <c r="N1210" s="6">
        <v>8.9240156000000006</v>
      </c>
      <c r="O1210" s="6">
        <v>0.3008904</v>
      </c>
      <c r="P1210" s="6">
        <v>0.92351660000000013</v>
      </c>
    </row>
    <row r="1211" spans="1:16" x14ac:dyDescent="0.2">
      <c r="A1211" s="4" t="s">
        <v>2146</v>
      </c>
      <c r="B1211" s="4" t="s">
        <v>2147</v>
      </c>
      <c r="C1211" s="5">
        <v>0.3345549571339046</v>
      </c>
      <c r="D1211" s="5">
        <v>0.65040632257065956</v>
      </c>
      <c r="E1211" s="5">
        <v>0.15508121979683864</v>
      </c>
      <c r="F1211" s="5">
        <v>0.48697001385480737</v>
      </c>
      <c r="G1211" s="5">
        <v>0.15888866166990256</v>
      </c>
      <c r="H1211" s="5">
        <v>0.44644508682465422</v>
      </c>
      <c r="I1211" s="6">
        <v>1.5546934000000001</v>
      </c>
      <c r="J1211" s="6">
        <v>0.17412405</v>
      </c>
      <c r="K1211" s="6">
        <v>0.36251485</v>
      </c>
      <c r="L1211" s="6">
        <v>1.3663026</v>
      </c>
      <c r="M1211" s="6">
        <v>0.55565929999999997</v>
      </c>
      <c r="N1211" s="6">
        <v>2.5537274999999999</v>
      </c>
      <c r="O1211" s="6">
        <v>0.16937039999999998</v>
      </c>
      <c r="P1211" s="6">
        <v>0.1788777</v>
      </c>
    </row>
    <row r="1212" spans="1:16" x14ac:dyDescent="0.2">
      <c r="A1212" s="4" t="s">
        <v>2148</v>
      </c>
      <c r="B1212" s="4" t="s">
        <v>2149</v>
      </c>
      <c r="C1212" s="5">
        <v>0.34659350708733416</v>
      </c>
      <c r="D1212" s="5">
        <v>0.65040632257065956</v>
      </c>
      <c r="E1212" s="5">
        <v>0.28063748237358277</v>
      </c>
      <c r="F1212" s="5">
        <v>0.6116959366078224</v>
      </c>
      <c r="G1212" s="5">
        <v>0.28063748237358277</v>
      </c>
      <c r="H1212" s="5">
        <v>0.56992457706173838</v>
      </c>
      <c r="I1212" s="6">
        <v>0.83050000000000002</v>
      </c>
      <c r="J1212" s="6">
        <v>0</v>
      </c>
      <c r="K1212" s="6">
        <v>0.12127300000000001</v>
      </c>
      <c r="L1212" s="6">
        <v>0.70922700000000005</v>
      </c>
      <c r="M1212" s="6">
        <v>0.24254600000000001</v>
      </c>
      <c r="N1212" s="6">
        <v>1.4184540000000001</v>
      </c>
      <c r="O1212" s="6">
        <v>0</v>
      </c>
      <c r="P1212" s="6">
        <v>0</v>
      </c>
    </row>
    <row r="1213" spans="1:16" x14ac:dyDescent="0.2">
      <c r="A1213" s="4" t="s">
        <v>2150</v>
      </c>
      <c r="B1213" s="4" t="s">
        <v>2151</v>
      </c>
      <c r="C1213" s="5">
        <v>0.25601601490133641</v>
      </c>
      <c r="D1213" s="5">
        <v>0.61829973983424369</v>
      </c>
      <c r="E1213" s="5">
        <v>0.25059628175147264</v>
      </c>
      <c r="F1213" s="5">
        <v>0.58368729295763944</v>
      </c>
      <c r="G1213" s="5">
        <v>0.19570175880225549</v>
      </c>
      <c r="H1213" s="5">
        <v>0.49089436643716167</v>
      </c>
      <c r="I1213" s="6">
        <v>3.4104329</v>
      </c>
      <c r="J1213" s="6">
        <v>8.5158999999999999E-2</v>
      </c>
      <c r="K1213" s="6">
        <v>1.0919891500000001</v>
      </c>
      <c r="L1213" s="6">
        <v>2.4036027500000001</v>
      </c>
      <c r="M1213" s="6">
        <v>2.0136603000000002</v>
      </c>
      <c r="N1213" s="6">
        <v>4.8072055000000002</v>
      </c>
      <c r="O1213" s="6">
        <v>0.170318</v>
      </c>
      <c r="P1213" s="6">
        <v>0</v>
      </c>
    </row>
    <row r="1214" spans="1:16" x14ac:dyDescent="0.2">
      <c r="A1214" s="4" t="s">
        <v>2152</v>
      </c>
      <c r="B1214" s="4" t="s">
        <v>2153</v>
      </c>
      <c r="C1214" s="5">
        <v>0.50520301098150311</v>
      </c>
      <c r="D1214" s="5">
        <v>0.73375295812308972</v>
      </c>
      <c r="E1214" s="5">
        <v>0.16256546736550037</v>
      </c>
      <c r="F1214" s="5">
        <v>0.49572058822983406</v>
      </c>
      <c r="G1214" s="5">
        <v>0.23297099605531302</v>
      </c>
      <c r="H1214" s="5">
        <v>0.52309523961904791</v>
      </c>
      <c r="I1214" s="6">
        <v>0.74859785000000001</v>
      </c>
      <c r="J1214" s="6">
        <v>0.22406865000000004</v>
      </c>
      <c r="K1214" s="6">
        <v>0.17551275</v>
      </c>
      <c r="L1214" s="6">
        <v>0.79715374999999999</v>
      </c>
      <c r="M1214" s="6">
        <v>0.17358570000000001</v>
      </c>
      <c r="N1214" s="6">
        <v>1.32361</v>
      </c>
      <c r="O1214" s="6">
        <v>0.17743980000000001</v>
      </c>
      <c r="P1214" s="6">
        <v>0.27069749999999998</v>
      </c>
    </row>
    <row r="1215" spans="1:16" x14ac:dyDescent="0.2">
      <c r="A1215" s="4" t="s">
        <v>2154</v>
      </c>
      <c r="B1215" s="4" t="s">
        <v>2122</v>
      </c>
      <c r="C1215" s="5">
        <v>9.2719888067706834E-3</v>
      </c>
      <c r="D1215" s="5">
        <v>0.296399642183653</v>
      </c>
      <c r="E1215" s="5">
        <v>3.6619130431143647E-3</v>
      </c>
      <c r="F1215" s="5">
        <v>6.4915731218845557E-2</v>
      </c>
      <c r="G1215" s="5">
        <v>7.7270527150776425E-2</v>
      </c>
      <c r="H1215" s="5">
        <v>0.32755984335655219</v>
      </c>
      <c r="I1215" s="6">
        <v>98.492070000000012</v>
      </c>
      <c r="J1215" s="6">
        <v>188.60329999999999</v>
      </c>
      <c r="K1215" s="6">
        <v>132.96461500000001</v>
      </c>
      <c r="L1215" s="6">
        <v>154.13075499999999</v>
      </c>
      <c r="M1215" s="6">
        <v>81.787830000000014</v>
      </c>
      <c r="N1215" s="6">
        <v>115.19631</v>
      </c>
      <c r="O1215" s="6">
        <v>184.14139999999998</v>
      </c>
      <c r="P1215" s="6">
        <v>193.06520000000003</v>
      </c>
    </row>
    <row r="1216" spans="1:16" x14ac:dyDescent="0.2">
      <c r="A1216" s="4" t="s">
        <v>2155</v>
      </c>
      <c r="B1216" s="4" t="s">
        <v>2122</v>
      </c>
      <c r="C1216" s="5">
        <v>9.6129689599797952E-2</v>
      </c>
      <c r="D1216" s="5">
        <v>0.52361143776426267</v>
      </c>
      <c r="E1216" s="5">
        <v>0.74667507785146969</v>
      </c>
      <c r="F1216" s="5">
        <v>0.89341492780281839</v>
      </c>
      <c r="G1216" s="5">
        <v>0.21122484932569574</v>
      </c>
      <c r="H1216" s="5">
        <v>0.50555210339279089</v>
      </c>
      <c r="I1216" s="6">
        <v>4.2392677999999995</v>
      </c>
      <c r="J1216" s="6">
        <v>2.5516702499999999</v>
      </c>
      <c r="K1216" s="6">
        <v>3.2729862000000005</v>
      </c>
      <c r="L1216" s="6">
        <v>3.5179518500000002</v>
      </c>
      <c r="M1216" s="6">
        <v>4.5971674000000009</v>
      </c>
      <c r="N1216" s="6">
        <v>3.8813681999999998</v>
      </c>
      <c r="O1216" s="6">
        <v>1.9488050000000001</v>
      </c>
      <c r="P1216" s="6">
        <v>3.1545354999999997</v>
      </c>
    </row>
    <row r="1217" spans="1:16" x14ac:dyDescent="0.2">
      <c r="A1217" s="4" t="s">
        <v>2156</v>
      </c>
      <c r="B1217" s="4" t="s">
        <v>2122</v>
      </c>
      <c r="C1217" s="5">
        <v>0.83058586563790104</v>
      </c>
      <c r="D1217" s="5">
        <v>0.92730258408487765</v>
      </c>
      <c r="E1217" s="5">
        <v>0.33299798260614988</v>
      </c>
      <c r="F1217" s="5">
        <v>0.62437121738653101</v>
      </c>
      <c r="G1217" s="5">
        <v>0.29008613922003756</v>
      </c>
      <c r="H1217" s="5">
        <v>0.57622657770048513</v>
      </c>
      <c r="I1217" s="6">
        <v>1.1533238000000003</v>
      </c>
      <c r="J1217" s="6">
        <v>1.0579487999999999</v>
      </c>
      <c r="K1217" s="6">
        <v>1.2680657500000001</v>
      </c>
      <c r="L1217" s="6">
        <v>0.94320685000000015</v>
      </c>
      <c r="M1217" s="6">
        <v>1.4935510999999999</v>
      </c>
      <c r="N1217" s="6">
        <v>0.8130965</v>
      </c>
      <c r="O1217" s="6">
        <v>1.0425804000000001</v>
      </c>
      <c r="P1217" s="6">
        <v>1.0733172</v>
      </c>
    </row>
    <row r="1218" spans="1:16" x14ac:dyDescent="0.2">
      <c r="A1218" s="4" t="s">
        <v>2157</v>
      </c>
      <c r="B1218" s="4" t="s">
        <v>2122</v>
      </c>
      <c r="C1218" s="5">
        <v>0.25840541568727282</v>
      </c>
      <c r="D1218" s="5">
        <v>0.62061488522897035</v>
      </c>
      <c r="E1218" s="5">
        <v>0.62036083501923367</v>
      </c>
      <c r="F1218" s="5">
        <v>0.82573626504266595</v>
      </c>
      <c r="G1218" s="5">
        <v>0.20577085405896955</v>
      </c>
      <c r="H1218" s="5">
        <v>0.50282351555763238</v>
      </c>
      <c r="I1218" s="6">
        <v>3.1978084999999998</v>
      </c>
      <c r="J1218" s="6">
        <v>2.2206087499999998</v>
      </c>
      <c r="K1218" s="6">
        <v>2.5705189999999996</v>
      </c>
      <c r="L1218" s="6">
        <v>2.8478982500000001</v>
      </c>
      <c r="M1218" s="6">
        <v>2.7004510000000002</v>
      </c>
      <c r="N1218" s="6">
        <v>3.6951659999999995</v>
      </c>
      <c r="O1218" s="6">
        <v>2.4405870000000003</v>
      </c>
      <c r="P1218" s="6">
        <v>2.0006305000000002</v>
      </c>
    </row>
    <row r="1219" spans="1:16" x14ac:dyDescent="0.2">
      <c r="A1219" s="4" t="s">
        <v>2158</v>
      </c>
      <c r="B1219" s="4" t="s">
        <v>2159</v>
      </c>
      <c r="C1219" s="5">
        <v>0.95431101404897567</v>
      </c>
      <c r="D1219" s="5">
        <v>0.98268519290342948</v>
      </c>
      <c r="E1219" s="5">
        <v>0.43046777354916077</v>
      </c>
      <c r="F1219" s="5">
        <v>0.70046482630902018</v>
      </c>
      <c r="G1219" s="5">
        <v>0.50030432948922121</v>
      </c>
      <c r="H1219" s="5">
        <v>0.72968843867163902</v>
      </c>
      <c r="I1219" s="6">
        <v>4.9391151999999989</v>
      </c>
      <c r="J1219" s="6">
        <v>4.9949506999999995</v>
      </c>
      <c r="K1219" s="6">
        <v>5.2684596999999993</v>
      </c>
      <c r="L1219" s="6">
        <v>4.6656061999999991</v>
      </c>
      <c r="M1219" s="6">
        <v>4.9832379999999983</v>
      </c>
      <c r="N1219" s="6">
        <v>4.8949923999999996</v>
      </c>
      <c r="O1219" s="6">
        <v>5.5536813999999994</v>
      </c>
      <c r="P1219" s="6">
        <v>4.4362200000000005</v>
      </c>
    </row>
    <row r="1220" spans="1:16" x14ac:dyDescent="0.2">
      <c r="A1220" s="4" t="s">
        <v>2160</v>
      </c>
      <c r="B1220" s="4" t="s">
        <v>2161</v>
      </c>
      <c r="C1220" s="5">
        <v>0.29552948597147888</v>
      </c>
      <c r="D1220" s="5">
        <v>0.6463012219919182</v>
      </c>
      <c r="E1220" s="5">
        <v>9.3845455543241418E-2</v>
      </c>
      <c r="F1220" s="5">
        <v>0.38322338010845225</v>
      </c>
      <c r="G1220" s="5">
        <v>0.36565805713208765</v>
      </c>
      <c r="H1220" s="5">
        <v>0.63212164131876858</v>
      </c>
      <c r="I1220" s="6">
        <v>4.332503749999999</v>
      </c>
      <c r="J1220" s="6">
        <v>2.0701416500000005</v>
      </c>
      <c r="K1220" s="6">
        <v>3.8120587000000006</v>
      </c>
      <c r="L1220" s="6">
        <v>2.5905867000000002</v>
      </c>
      <c r="M1220" s="6">
        <v>5.2670450000000004</v>
      </c>
      <c r="N1220" s="6">
        <v>3.3979624999999998</v>
      </c>
      <c r="O1220" s="6">
        <v>2.3570724000000003</v>
      </c>
      <c r="P1220" s="6">
        <v>1.7832109000000003</v>
      </c>
    </row>
    <row r="1221" spans="1:16" x14ac:dyDescent="0.2">
      <c r="A1221" s="4" t="s">
        <v>2162</v>
      </c>
      <c r="B1221" s="4" t="s">
        <v>2126</v>
      </c>
      <c r="C1221" s="5">
        <v>0.98947378498380634</v>
      </c>
      <c r="D1221" s="5">
        <v>0.9970093367158871</v>
      </c>
      <c r="E1221" s="5">
        <v>0.39510523258776797</v>
      </c>
      <c r="F1221" s="5">
        <v>0.67184504246894516</v>
      </c>
      <c r="G1221" s="5">
        <v>0.6163160010134533</v>
      </c>
      <c r="H1221" s="5">
        <v>0.80305423966554379</v>
      </c>
      <c r="I1221" s="6">
        <v>10.9534707</v>
      </c>
      <c r="J1221" s="6">
        <v>10.9091735</v>
      </c>
      <c r="K1221" s="6">
        <v>10.346278700000003</v>
      </c>
      <c r="L1221" s="6">
        <v>11.516365500000001</v>
      </c>
      <c r="M1221" s="6">
        <v>10.711676399999998</v>
      </c>
      <c r="N1221" s="6">
        <v>11.195265000000001</v>
      </c>
      <c r="O1221" s="6">
        <v>9.9808810000000001</v>
      </c>
      <c r="P1221" s="6">
        <v>11.837466000000003</v>
      </c>
    </row>
    <row r="1222" spans="1:16" x14ac:dyDescent="0.2">
      <c r="A1222" s="4" t="s">
        <v>2163</v>
      </c>
      <c r="B1222" s="4" t="s">
        <v>2126</v>
      </c>
      <c r="C1222" s="5">
        <v>0.44430160287592169</v>
      </c>
      <c r="D1222" s="5">
        <v>0.69680787710143699</v>
      </c>
      <c r="E1222" s="5">
        <v>9.3474499468783612E-2</v>
      </c>
      <c r="F1222" s="5">
        <v>0.38293124782379839</v>
      </c>
      <c r="G1222" s="5">
        <v>0.44452368041208856</v>
      </c>
      <c r="H1222" s="5">
        <v>0.68970286388109192</v>
      </c>
      <c r="I1222" s="6">
        <v>4.9930495499999994</v>
      </c>
      <c r="J1222" s="6">
        <v>3.5894850999999997</v>
      </c>
      <c r="K1222" s="6">
        <v>4.83949505</v>
      </c>
      <c r="L1222" s="6">
        <v>3.7430396000000008</v>
      </c>
      <c r="M1222" s="6">
        <v>5.7861260999999997</v>
      </c>
      <c r="N1222" s="6">
        <v>4.1999730000000008</v>
      </c>
      <c r="O1222" s="6">
        <v>3.8928640000000003</v>
      </c>
      <c r="P1222" s="6">
        <v>3.2861062000000003</v>
      </c>
    </row>
    <row r="1223" spans="1:16" x14ac:dyDescent="0.2">
      <c r="A1223" s="4" t="s">
        <v>2164</v>
      </c>
      <c r="B1223" s="4" t="s">
        <v>2165</v>
      </c>
      <c r="C1223" s="5">
        <v>0.68277583880274118</v>
      </c>
      <c r="D1223" s="5">
        <v>0.84575722581007728</v>
      </c>
      <c r="E1223" s="5">
        <v>0.28621741145757451</v>
      </c>
      <c r="F1223" s="5">
        <v>0.61570651424791933</v>
      </c>
      <c r="G1223" s="5">
        <v>8.6982691695802639E-2</v>
      </c>
      <c r="H1223" s="5">
        <v>0.34245196895648866</v>
      </c>
      <c r="I1223" s="6">
        <v>0.72119080000000013</v>
      </c>
      <c r="J1223" s="6">
        <v>0.97669820000000018</v>
      </c>
      <c r="K1223" s="6">
        <v>0.71902975000000002</v>
      </c>
      <c r="L1223" s="6">
        <v>0.97885924999999996</v>
      </c>
      <c r="M1223" s="6">
        <v>0.37932339999999998</v>
      </c>
      <c r="N1223" s="6">
        <v>1.0630582</v>
      </c>
      <c r="O1223" s="6">
        <v>1.0587361</v>
      </c>
      <c r="P1223" s="6">
        <v>0.89466029999999996</v>
      </c>
    </row>
    <row r="1224" spans="1:16" x14ac:dyDescent="0.2">
      <c r="A1224" s="4" t="s">
        <v>2166</v>
      </c>
      <c r="B1224" s="4" t="s">
        <v>2167</v>
      </c>
      <c r="C1224" s="5">
        <v>0.7155342465670308</v>
      </c>
      <c r="D1224" s="5">
        <v>0.85889979721421494</v>
      </c>
      <c r="E1224" s="5">
        <v>8.3813655567259852E-5</v>
      </c>
      <c r="F1224" s="5">
        <v>3.8913482941942074E-3</v>
      </c>
      <c r="G1224" s="5">
        <v>0.27821980888648423</v>
      </c>
      <c r="H1224" s="5">
        <v>0.56690556669659797</v>
      </c>
      <c r="I1224" s="6">
        <v>0.60832955</v>
      </c>
      <c r="J1224" s="6">
        <v>0.49877935000000007</v>
      </c>
      <c r="K1224" s="6">
        <v>0.96838395000000033</v>
      </c>
      <c r="L1224" s="6">
        <v>0.13872495000000001</v>
      </c>
      <c r="M1224" s="6">
        <v>1.1229846000000001</v>
      </c>
      <c r="N1224" s="6">
        <v>9.3674500000000008E-2</v>
      </c>
      <c r="O1224" s="6">
        <v>0.8137833000000001</v>
      </c>
      <c r="P1224" s="6">
        <v>0.18377539999999998</v>
      </c>
    </row>
    <row r="1225" spans="1:16" x14ac:dyDescent="0.2">
      <c r="A1225" s="4" t="s">
        <v>2168</v>
      </c>
      <c r="B1225" s="4" t="s">
        <v>2169</v>
      </c>
      <c r="C1225" s="5">
        <v>0.83351807855381976</v>
      </c>
      <c r="D1225" s="5">
        <v>0.92824686075382556</v>
      </c>
      <c r="E1225" s="5">
        <v>5.1092311000988296E-9</v>
      </c>
      <c r="F1225" s="5">
        <v>3.3210002150642391E-6</v>
      </c>
      <c r="G1225" s="5">
        <v>0.35590684406933326</v>
      </c>
      <c r="H1225" s="5">
        <v>0.6246789792396038</v>
      </c>
      <c r="I1225" s="6">
        <v>13.2922318</v>
      </c>
      <c r="J1225" s="6">
        <v>12.581144500000002</v>
      </c>
      <c r="K1225" s="6">
        <v>6.7008938000000002</v>
      </c>
      <c r="L1225" s="6">
        <v>19.172482500000005</v>
      </c>
      <c r="M1225" s="6">
        <v>6.3501186000000001</v>
      </c>
      <c r="N1225" s="6">
        <v>20.234345000000001</v>
      </c>
      <c r="O1225" s="6">
        <v>7.0516689999999995</v>
      </c>
      <c r="P1225" s="6">
        <v>18.110619999999997</v>
      </c>
    </row>
    <row r="1226" spans="1:16" x14ac:dyDescent="0.2">
      <c r="A1226" s="4" t="s">
        <v>2170</v>
      </c>
      <c r="B1226" s="4" t="s">
        <v>2171</v>
      </c>
      <c r="C1226" s="5">
        <v>0.98108506661784356</v>
      </c>
      <c r="D1226" s="5">
        <v>0.99608172409291262</v>
      </c>
      <c r="E1226" s="5">
        <v>0.35580352690120676</v>
      </c>
      <c r="F1226" s="5">
        <v>0.64223322598977017</v>
      </c>
      <c r="G1226" s="5">
        <v>0.34419174914325734</v>
      </c>
      <c r="H1226" s="5">
        <v>0.61350448887509312</v>
      </c>
      <c r="I1226" s="6">
        <v>0.256712</v>
      </c>
      <c r="J1226" s="6">
        <v>0.26008304999999998</v>
      </c>
      <c r="K1226" s="6">
        <v>0.34139740000000007</v>
      </c>
      <c r="L1226" s="6">
        <v>0.17539765000000002</v>
      </c>
      <c r="M1226" s="6">
        <v>0.42476900000000006</v>
      </c>
      <c r="N1226" s="6">
        <v>8.8654999999999998E-2</v>
      </c>
      <c r="O1226" s="6">
        <v>0.25802580000000003</v>
      </c>
      <c r="P1226" s="6">
        <v>0.26214029999999999</v>
      </c>
    </row>
    <row r="1227" spans="1:16" x14ac:dyDescent="0.2">
      <c r="A1227" s="4" t="s">
        <v>2172</v>
      </c>
      <c r="B1227" s="4" t="s">
        <v>2173</v>
      </c>
      <c r="C1227" s="5">
        <v>3.9377425944392835E-2</v>
      </c>
      <c r="D1227" s="5">
        <v>0.40898383182882581</v>
      </c>
      <c r="E1227" s="5">
        <v>0.1252846471652429</v>
      </c>
      <c r="F1227" s="5">
        <v>0.43625985409624868</v>
      </c>
      <c r="G1227" s="5">
        <v>0.27042788230912007</v>
      </c>
      <c r="H1227" s="5">
        <v>0.5595450979123574</v>
      </c>
      <c r="I1227" s="6">
        <v>0.13656055</v>
      </c>
      <c r="J1227" s="6">
        <v>0.74952905000000003</v>
      </c>
      <c r="K1227" s="6">
        <v>0.56800275</v>
      </c>
      <c r="L1227" s="6">
        <v>0.31808684999999998</v>
      </c>
      <c r="M1227" s="6">
        <v>0.17261310000000002</v>
      </c>
      <c r="N1227" s="6">
        <v>0.100508</v>
      </c>
      <c r="O1227" s="6">
        <v>0.96339240000000004</v>
      </c>
      <c r="P1227" s="6">
        <v>0.53566570000000002</v>
      </c>
    </row>
    <row r="1228" spans="1:16" x14ac:dyDescent="0.2">
      <c r="A1228" s="4" t="s">
        <v>2174</v>
      </c>
      <c r="B1228" s="4" t="s">
        <v>2175</v>
      </c>
      <c r="C1228" s="5">
        <v>0.67581766925341313</v>
      </c>
      <c r="D1228" s="5">
        <v>0.84575722581007728</v>
      </c>
      <c r="E1228" s="5">
        <v>3.220667231071761E-2</v>
      </c>
      <c r="F1228" s="5">
        <v>0.23287736940580475</v>
      </c>
      <c r="G1228" s="5">
        <v>0.92020301855822784</v>
      </c>
      <c r="H1228" s="5">
        <v>0.96982350430854158</v>
      </c>
      <c r="I1228" s="6">
        <v>1.6678594500000004</v>
      </c>
      <c r="J1228" s="6">
        <v>1.4744177500000002</v>
      </c>
      <c r="K1228" s="6">
        <v>1.1151467000000002</v>
      </c>
      <c r="L1228" s="6">
        <v>2.0271304999999997</v>
      </c>
      <c r="M1228" s="6">
        <v>1.2323170000000001</v>
      </c>
      <c r="N1228" s="6">
        <v>2.1034019000000002</v>
      </c>
      <c r="O1228" s="6">
        <v>0.99797639999999999</v>
      </c>
      <c r="P1228" s="6">
        <v>1.9508590999999995</v>
      </c>
    </row>
    <row r="1229" spans="1:16" x14ac:dyDescent="0.2">
      <c r="A1229" s="4" t="s">
        <v>2176</v>
      </c>
      <c r="B1229" s="4" t="s">
        <v>2177</v>
      </c>
      <c r="C1229" s="5">
        <v>0.73308331369965263</v>
      </c>
      <c r="D1229" s="5">
        <v>0.8690045359965487</v>
      </c>
      <c r="E1229" s="5">
        <v>0.32012951045041327</v>
      </c>
      <c r="F1229" s="5">
        <v>0.61995942336748211</v>
      </c>
      <c r="G1229" s="5">
        <v>0.52930834242608049</v>
      </c>
      <c r="H1229" s="5">
        <v>0.74360886332107079</v>
      </c>
      <c r="I1229" s="6">
        <v>1.0572153500000001</v>
      </c>
      <c r="J1229" s="6">
        <v>0.90055589999999996</v>
      </c>
      <c r="K1229" s="6">
        <v>1.2093252999999999</v>
      </c>
      <c r="L1229" s="6">
        <v>0.74844595000000003</v>
      </c>
      <c r="M1229" s="6">
        <v>1.1426314999999998</v>
      </c>
      <c r="N1229" s="6">
        <v>0.97179920000000009</v>
      </c>
      <c r="O1229" s="6">
        <v>1.2760190999999999</v>
      </c>
      <c r="P1229" s="6">
        <v>0.52509270000000008</v>
      </c>
    </row>
    <row r="1230" spans="1:16" x14ac:dyDescent="0.2">
      <c r="A1230" s="4" t="s">
        <v>2178</v>
      </c>
      <c r="B1230" s="4" t="s">
        <v>2179</v>
      </c>
      <c r="C1230" s="5">
        <v>0.11842548329357849</v>
      </c>
      <c r="D1230" s="5">
        <v>0.5341232587121888</v>
      </c>
      <c r="E1230" s="5">
        <v>0.97963056726164843</v>
      </c>
      <c r="F1230" s="5">
        <v>0.9903565294239246</v>
      </c>
      <c r="G1230" s="5">
        <v>0.38361600382244143</v>
      </c>
      <c r="H1230" s="5">
        <v>0.64100360535883538</v>
      </c>
      <c r="I1230" s="6">
        <v>8.2683700000000009</v>
      </c>
      <c r="J1230" s="6">
        <v>5.6398730500000003</v>
      </c>
      <c r="K1230" s="6">
        <v>6.9680125499999992</v>
      </c>
      <c r="L1230" s="6">
        <v>6.9402305000000011</v>
      </c>
      <c r="M1230" s="6">
        <v>8.7595529999999986</v>
      </c>
      <c r="N1230" s="6">
        <v>7.7771870000000005</v>
      </c>
      <c r="O1230" s="6">
        <v>5.1764720999999998</v>
      </c>
      <c r="P1230" s="6">
        <v>6.1032739999999999</v>
      </c>
    </row>
    <row r="1231" spans="1:16" x14ac:dyDescent="0.2">
      <c r="A1231" s="4" t="s">
        <v>2180</v>
      </c>
      <c r="B1231" s="4" t="s">
        <v>2181</v>
      </c>
      <c r="C1231" s="5">
        <v>3.5075646640312388E-3</v>
      </c>
      <c r="D1231" s="5">
        <v>0.24427682481646126</v>
      </c>
      <c r="E1231" s="5">
        <v>0.23981611963183869</v>
      </c>
      <c r="F1231" s="5">
        <v>0.57694914860899926</v>
      </c>
      <c r="G1231" s="5">
        <v>9.7681429997462432E-2</v>
      </c>
      <c r="H1231" s="5">
        <v>0.35804283551701455</v>
      </c>
      <c r="I1231" s="6">
        <v>12.197492999999998</v>
      </c>
      <c r="J1231" s="6">
        <v>7.7736115000000012</v>
      </c>
      <c r="K1231" s="6">
        <v>9.3032794999999986</v>
      </c>
      <c r="L1231" s="6">
        <v>10.667824999999999</v>
      </c>
      <c r="M1231" s="6">
        <v>12.488619999999999</v>
      </c>
      <c r="N1231" s="6">
        <v>11.906366000000002</v>
      </c>
      <c r="O1231" s="6">
        <v>6.1179389999999998</v>
      </c>
      <c r="P1231" s="6">
        <v>9.4292839999999991</v>
      </c>
    </row>
    <row r="1232" spans="1:16" x14ac:dyDescent="0.2">
      <c r="A1232" s="4" t="s">
        <v>2182</v>
      </c>
      <c r="B1232" s="4" t="s">
        <v>2183</v>
      </c>
      <c r="C1232" s="5">
        <v>0.87241175309425767</v>
      </c>
      <c r="D1232" s="5">
        <v>0.9509239343397442</v>
      </c>
      <c r="E1232" s="5">
        <v>8.3450767254348579E-3</v>
      </c>
      <c r="F1232" s="5">
        <v>0.11145821653834229</v>
      </c>
      <c r="G1232" s="5">
        <v>0.37399894283295376</v>
      </c>
      <c r="H1232" s="5">
        <v>0.63472405441624014</v>
      </c>
      <c r="I1232" s="6">
        <v>111.95266999999998</v>
      </c>
      <c r="J1232" s="6">
        <v>113.60531499999999</v>
      </c>
      <c r="K1232" s="6">
        <v>105.56843000000001</v>
      </c>
      <c r="L1232" s="6">
        <v>119.98955500000002</v>
      </c>
      <c r="M1232" s="6">
        <v>102.447</v>
      </c>
      <c r="N1232" s="6">
        <v>121.45833999999999</v>
      </c>
      <c r="O1232" s="6">
        <v>108.68986</v>
      </c>
      <c r="P1232" s="6">
        <v>118.52077</v>
      </c>
    </row>
    <row r="1233" spans="1:16" x14ac:dyDescent="0.2">
      <c r="A1233" s="4" t="s">
        <v>2184</v>
      </c>
      <c r="B1233" s="4" t="s">
        <v>2183</v>
      </c>
      <c r="C1233" s="5">
        <v>0.17359928339791353</v>
      </c>
      <c r="D1233" s="5">
        <v>0.5579240696835801</v>
      </c>
      <c r="E1233" s="5">
        <v>6.7761657554446741E-2</v>
      </c>
      <c r="F1233" s="5">
        <v>0.33451957526878767</v>
      </c>
      <c r="G1233" s="5">
        <v>4.0607513350935598E-2</v>
      </c>
      <c r="H1233" s="5">
        <v>0.25218041730676566</v>
      </c>
      <c r="I1233" s="6">
        <v>2.1159401499999997</v>
      </c>
      <c r="J1233" s="6">
        <v>1.1114145</v>
      </c>
      <c r="K1233" s="6">
        <v>2.07063635</v>
      </c>
      <c r="L1233" s="6">
        <v>1.1567182999999999</v>
      </c>
      <c r="M1233" s="6">
        <v>3.0892057999999998</v>
      </c>
      <c r="N1233" s="6">
        <v>1.1426745</v>
      </c>
      <c r="O1233" s="6">
        <v>1.0520669000000002</v>
      </c>
      <c r="P1233" s="6">
        <v>1.1707620999999999</v>
      </c>
    </row>
    <row r="1234" spans="1:16" x14ac:dyDescent="0.2">
      <c r="A1234" s="4" t="s">
        <v>2185</v>
      </c>
      <c r="B1234" s="4" t="s">
        <v>2183</v>
      </c>
      <c r="C1234" s="5">
        <v>0.48969057217852585</v>
      </c>
      <c r="D1234" s="5">
        <v>0.72305755534083849</v>
      </c>
      <c r="E1234" s="5">
        <v>0.48593073563336453</v>
      </c>
      <c r="F1234" s="5">
        <v>0.74707841752994875</v>
      </c>
      <c r="G1234" s="5">
        <v>0.69527372361886797</v>
      </c>
      <c r="H1234" s="5">
        <v>0.84577901500735664</v>
      </c>
      <c r="I1234" s="6">
        <v>0.97297825000000004</v>
      </c>
      <c r="J1234" s="6">
        <v>1.1234597499999999</v>
      </c>
      <c r="K1234" s="6">
        <v>0.90500365000000005</v>
      </c>
      <c r="L1234" s="6">
        <v>1.1914343499999998</v>
      </c>
      <c r="M1234" s="6">
        <v>0.91003000000000012</v>
      </c>
      <c r="N1234" s="6">
        <v>1.0359265</v>
      </c>
      <c r="O1234" s="6">
        <v>0.89997729999999998</v>
      </c>
      <c r="P1234" s="6">
        <v>1.3469422000000002</v>
      </c>
    </row>
    <row r="1235" spans="1:16" x14ac:dyDescent="0.2">
      <c r="A1235" s="4" t="s">
        <v>2186</v>
      </c>
      <c r="B1235" s="4" t="s">
        <v>2183</v>
      </c>
      <c r="C1235" s="5">
        <v>0.89003533839836368</v>
      </c>
      <c r="D1235" s="5">
        <v>0.96177593590038024</v>
      </c>
      <c r="E1235" s="5">
        <v>0.23056105134493499</v>
      </c>
      <c r="F1235" s="5">
        <v>0.56838691545211528</v>
      </c>
      <c r="G1235" s="5">
        <v>0.16525040564420157</v>
      </c>
      <c r="H1235" s="5">
        <v>0.45600523984505814</v>
      </c>
      <c r="I1235" s="6">
        <v>3.2569129000000006</v>
      </c>
      <c r="J1235" s="6">
        <v>3.0045426999999991</v>
      </c>
      <c r="K1235" s="6">
        <v>3.546457300000001</v>
      </c>
      <c r="L1235" s="6">
        <v>2.7149982999999995</v>
      </c>
      <c r="M1235" s="6">
        <v>4.1559635000000004</v>
      </c>
      <c r="N1235" s="6">
        <v>2.3578622999999999</v>
      </c>
      <c r="O1235" s="6">
        <v>2.9369511000000004</v>
      </c>
      <c r="P1235" s="6">
        <v>3.0721343000000005</v>
      </c>
    </row>
    <row r="1236" spans="1:16" x14ac:dyDescent="0.2">
      <c r="A1236" s="4" t="s">
        <v>2187</v>
      </c>
      <c r="B1236" s="4" t="s">
        <v>2188</v>
      </c>
      <c r="C1236" s="5">
        <v>1.2266876284852977E-2</v>
      </c>
      <c r="D1236" s="5">
        <v>0.32337218454621297</v>
      </c>
      <c r="E1236" s="5">
        <v>0.12132437330693935</v>
      </c>
      <c r="F1236" s="5">
        <v>0.43015005081551222</v>
      </c>
      <c r="G1236" s="5">
        <v>6.4459326646379433E-2</v>
      </c>
      <c r="H1236" s="5">
        <v>0.30883461169641252</v>
      </c>
      <c r="I1236" s="6">
        <v>1.7101455999999999</v>
      </c>
      <c r="J1236" s="6">
        <v>0.34359195000000003</v>
      </c>
      <c r="K1236" s="6">
        <v>0.64002610000000004</v>
      </c>
      <c r="L1236" s="6">
        <v>1.4137114499999999</v>
      </c>
      <c r="M1236" s="6">
        <v>0.85725680000000004</v>
      </c>
      <c r="N1236" s="6">
        <v>2.5630344000000003</v>
      </c>
      <c r="O1236" s="6">
        <v>0.42279540000000004</v>
      </c>
      <c r="P1236" s="6">
        <v>0.26438850000000003</v>
      </c>
    </row>
    <row r="1237" spans="1:16" x14ac:dyDescent="0.2">
      <c r="A1237" s="4" t="s">
        <v>2189</v>
      </c>
      <c r="B1237" s="4" t="s">
        <v>2190</v>
      </c>
      <c r="C1237" s="5">
        <v>0.99495750118765125</v>
      </c>
      <c r="D1237" s="5">
        <v>0.99872127826134527</v>
      </c>
      <c r="E1237" s="5">
        <v>0.78357684151569162</v>
      </c>
      <c r="F1237" s="5">
        <v>0.91122923316238469</v>
      </c>
      <c r="G1237" s="5">
        <v>2.1880470530388489E-2</v>
      </c>
      <c r="H1237" s="5">
        <v>0.19573599243423853</v>
      </c>
      <c r="I1237" s="6">
        <v>2.1936073</v>
      </c>
      <c r="J1237" s="6">
        <v>2.1901196500000002</v>
      </c>
      <c r="K1237" s="6">
        <v>2.0974946000000001</v>
      </c>
      <c r="L1237" s="6">
        <v>2.2862323499999997</v>
      </c>
      <c r="M1237" s="6">
        <v>2.9253501000000002</v>
      </c>
      <c r="N1237" s="6">
        <v>1.4618645000000001</v>
      </c>
      <c r="O1237" s="6">
        <v>1.2696391</v>
      </c>
      <c r="P1237" s="6">
        <v>3.1106001999999995</v>
      </c>
    </row>
    <row r="1238" spans="1:16" x14ac:dyDescent="0.2">
      <c r="A1238" s="4" t="s">
        <v>2191</v>
      </c>
      <c r="B1238" s="4" t="s">
        <v>2192</v>
      </c>
      <c r="C1238" s="5">
        <v>3.9036294424919092E-2</v>
      </c>
      <c r="D1238" s="5">
        <v>0.40898383182882581</v>
      </c>
      <c r="E1238" s="5">
        <v>0.21636931729277475</v>
      </c>
      <c r="F1238" s="5">
        <v>0.55131413367379933</v>
      </c>
      <c r="G1238" s="5">
        <v>0.36374907967391035</v>
      </c>
      <c r="H1238" s="5">
        <v>0.63154150439773449</v>
      </c>
      <c r="I1238" s="6">
        <v>2.7883939500000001</v>
      </c>
      <c r="J1238" s="6">
        <v>1.25735515</v>
      </c>
      <c r="K1238" s="6">
        <v>2.3632938499999998</v>
      </c>
      <c r="L1238" s="6">
        <v>1.6824552499999996</v>
      </c>
      <c r="M1238" s="6">
        <v>3.3773133</v>
      </c>
      <c r="N1238" s="6">
        <v>2.1994745999999994</v>
      </c>
      <c r="O1238" s="6">
        <v>1.3492744000000001</v>
      </c>
      <c r="P1238" s="6">
        <v>1.1654359000000001</v>
      </c>
    </row>
    <row r="1239" spans="1:16" x14ac:dyDescent="0.2">
      <c r="A1239" s="4" t="s">
        <v>2193</v>
      </c>
      <c r="B1239" s="4" t="s">
        <v>2194</v>
      </c>
      <c r="C1239" s="5">
        <v>0.12413174664195548</v>
      </c>
      <c r="D1239" s="5">
        <v>0.53790423544847366</v>
      </c>
      <c r="E1239" s="5">
        <v>0.57314202432211747</v>
      </c>
      <c r="F1239" s="5">
        <v>0.79989802865097948</v>
      </c>
      <c r="G1239" s="5">
        <v>0.27522553954464191</v>
      </c>
      <c r="H1239" s="5">
        <v>0.56366448453235274</v>
      </c>
      <c r="I1239" s="6">
        <v>3.6551201999999998</v>
      </c>
      <c r="J1239" s="6">
        <v>2.06142475</v>
      </c>
      <c r="K1239" s="6">
        <v>3.0853917499999994</v>
      </c>
      <c r="L1239" s="6">
        <v>2.6311532000000004</v>
      </c>
      <c r="M1239" s="6">
        <v>4.3255754</v>
      </c>
      <c r="N1239" s="6">
        <v>2.9846650000000006</v>
      </c>
      <c r="O1239" s="6">
        <v>1.8452081</v>
      </c>
      <c r="P1239" s="6">
        <v>2.2776413999999994</v>
      </c>
    </row>
    <row r="1240" spans="1:16" x14ac:dyDescent="0.2">
      <c r="A1240" s="4" t="s">
        <v>2195</v>
      </c>
      <c r="B1240" s="4" t="s">
        <v>2196</v>
      </c>
      <c r="C1240" s="5">
        <v>5.4983614347902436E-2</v>
      </c>
      <c r="D1240" s="5">
        <v>0.43233083862262001</v>
      </c>
      <c r="E1240" s="5">
        <v>7.8471908604824114E-2</v>
      </c>
      <c r="F1240" s="5">
        <v>0.35586098088234192</v>
      </c>
      <c r="G1240" s="5">
        <v>1.4777420056502484E-2</v>
      </c>
      <c r="H1240" s="5">
        <v>0.15920424922751295</v>
      </c>
      <c r="I1240" s="6">
        <v>1.17375345</v>
      </c>
      <c r="J1240" s="6">
        <v>0.43735285000000002</v>
      </c>
      <c r="K1240" s="6">
        <v>1.0184922000000001</v>
      </c>
      <c r="L1240" s="6">
        <v>0.59261409999999992</v>
      </c>
      <c r="M1240" s="6">
        <v>1.6896184000000001</v>
      </c>
      <c r="N1240" s="6">
        <v>0.65788849999999999</v>
      </c>
      <c r="O1240" s="6">
        <v>0.34736599999999995</v>
      </c>
      <c r="P1240" s="6">
        <v>0.52733969999999997</v>
      </c>
    </row>
    <row r="1241" spans="1:16" x14ac:dyDescent="0.2">
      <c r="A1241" s="4" t="s">
        <v>2197</v>
      </c>
      <c r="B1241" s="4" t="s">
        <v>2198</v>
      </c>
      <c r="C1241" s="5">
        <v>4.9765285637410998E-2</v>
      </c>
      <c r="D1241" s="5">
        <v>0.42483222103450052</v>
      </c>
      <c r="E1241" s="5">
        <v>0.58484857051849348</v>
      </c>
      <c r="F1241" s="5">
        <v>0.80144393008507531</v>
      </c>
      <c r="G1241" s="5">
        <v>3.9594340494170472E-3</v>
      </c>
      <c r="H1241" s="5">
        <v>9.8021873373863352E-2</v>
      </c>
      <c r="I1241" s="6">
        <v>8.4708154999999987</v>
      </c>
      <c r="J1241" s="6">
        <v>5.4928284000000005</v>
      </c>
      <c r="K1241" s="6">
        <v>7.2814493999999979</v>
      </c>
      <c r="L1241" s="6">
        <v>6.6821945000000014</v>
      </c>
      <c r="M1241" s="6">
        <v>10.472773999999999</v>
      </c>
      <c r="N1241" s="6">
        <v>6.4688570000000016</v>
      </c>
      <c r="O1241" s="6">
        <v>4.0901247999999999</v>
      </c>
      <c r="P1241" s="6">
        <v>6.8955320000000002</v>
      </c>
    </row>
    <row r="1242" spans="1:16" x14ac:dyDescent="0.2">
      <c r="A1242" s="4" t="s">
        <v>2199</v>
      </c>
      <c r="B1242" s="4" t="s">
        <v>2200</v>
      </c>
      <c r="C1242" s="5">
        <v>0.7924120100395351</v>
      </c>
      <c r="D1242" s="5">
        <v>0.90703098389543579</v>
      </c>
      <c r="E1242" s="5">
        <v>0.58413574781349631</v>
      </c>
      <c r="F1242" s="5">
        <v>0.80144393008507531</v>
      </c>
      <c r="G1242" s="5">
        <v>0.60605182690583415</v>
      </c>
      <c r="H1242" s="5">
        <v>0.79839657830365329</v>
      </c>
      <c r="I1242" s="6">
        <v>2.5042431499999993</v>
      </c>
      <c r="J1242" s="6">
        <v>2.3133539500000002</v>
      </c>
      <c r="K1242" s="6">
        <v>2.2687578500000001</v>
      </c>
      <c r="L1242" s="6">
        <v>2.5488392499999994</v>
      </c>
      <c r="M1242" s="6">
        <v>2.4961087000000002</v>
      </c>
      <c r="N1242" s="6">
        <v>2.5123776000000002</v>
      </c>
      <c r="O1242" s="6">
        <v>2.041407</v>
      </c>
      <c r="P1242" s="6">
        <v>2.5853009</v>
      </c>
    </row>
    <row r="1243" spans="1:16" x14ac:dyDescent="0.2">
      <c r="A1243" s="4" t="s">
        <v>2201</v>
      </c>
      <c r="B1243" s="4" t="s">
        <v>2202</v>
      </c>
      <c r="C1243" s="5">
        <v>8.8525638246109595E-2</v>
      </c>
      <c r="D1243" s="5">
        <v>0.50782049763292225</v>
      </c>
      <c r="E1243" s="5">
        <v>0.80487202123562485</v>
      </c>
      <c r="F1243" s="5">
        <v>0.92426197320692838</v>
      </c>
      <c r="G1243" s="5">
        <v>0.1171200144798209</v>
      </c>
      <c r="H1243" s="5">
        <v>0.38840821128512032</v>
      </c>
      <c r="I1243" s="6">
        <v>4.8345345000000002</v>
      </c>
      <c r="J1243" s="6">
        <v>3.0397781999999998</v>
      </c>
      <c r="K1243" s="6">
        <v>3.8448637000000003</v>
      </c>
      <c r="L1243" s="6">
        <v>4.0294490000000005</v>
      </c>
      <c r="M1243" s="6">
        <v>5.3405770000000006</v>
      </c>
      <c r="N1243" s="6">
        <v>4.3284920000000007</v>
      </c>
      <c r="O1243" s="6">
        <v>2.3491504000000001</v>
      </c>
      <c r="P1243" s="6">
        <v>3.7304060000000008</v>
      </c>
    </row>
    <row r="1244" spans="1:16" x14ac:dyDescent="0.2">
      <c r="A1244" s="4" t="s">
        <v>2203</v>
      </c>
      <c r="B1244" s="4" t="s">
        <v>2202</v>
      </c>
      <c r="C1244" s="5">
        <v>2.514253562835286E-2</v>
      </c>
      <c r="D1244" s="5">
        <v>0.39153136417302936</v>
      </c>
      <c r="E1244" s="5">
        <v>1.2387395749476155E-2</v>
      </c>
      <c r="F1244" s="5">
        <v>0.14050925826362803</v>
      </c>
      <c r="G1244" s="5">
        <v>0.14080455856486818</v>
      </c>
      <c r="H1244" s="5">
        <v>0.42502924024998912</v>
      </c>
      <c r="I1244" s="6">
        <v>6.7500730000000004</v>
      </c>
      <c r="J1244" s="6">
        <v>4.0595748499999997</v>
      </c>
      <c r="K1244" s="6">
        <v>6.6957909999999998</v>
      </c>
      <c r="L1244" s="6">
        <v>4.1138568500000003</v>
      </c>
      <c r="M1244" s="6">
        <v>8.7729859999999995</v>
      </c>
      <c r="N1244" s="6">
        <v>4.7271599999999996</v>
      </c>
      <c r="O1244" s="6">
        <v>4.6185960000000001</v>
      </c>
      <c r="P1244" s="6">
        <v>3.5005536999999998</v>
      </c>
    </row>
    <row r="1245" spans="1:16" x14ac:dyDescent="0.2">
      <c r="A1245" s="4" t="s">
        <v>2204</v>
      </c>
      <c r="B1245" s="4" t="s">
        <v>2205</v>
      </c>
      <c r="C1245" s="5">
        <v>0.10144627346730095</v>
      </c>
      <c r="D1245" s="5">
        <v>0.52384355356411139</v>
      </c>
      <c r="E1245" s="5">
        <v>0.31285626025575974</v>
      </c>
      <c r="F1245" s="5">
        <v>0.61995942336748211</v>
      </c>
      <c r="G1245" s="5">
        <v>3.890289774756428E-2</v>
      </c>
      <c r="H1245" s="5">
        <v>0.24630081366152712</v>
      </c>
      <c r="I1245" s="6">
        <v>2.08870785</v>
      </c>
      <c r="J1245" s="6">
        <v>1.02683295</v>
      </c>
      <c r="K1245" s="6">
        <v>1.7791792499999999</v>
      </c>
      <c r="L1245" s="6">
        <v>1.3363615499999999</v>
      </c>
      <c r="M1245" s="6">
        <v>2.7769270000000001</v>
      </c>
      <c r="N1245" s="6">
        <v>1.4004886999999999</v>
      </c>
      <c r="O1245" s="6">
        <v>0.78143150000000006</v>
      </c>
      <c r="P1245" s="6">
        <v>1.2722343999999999</v>
      </c>
    </row>
    <row r="1246" spans="1:16" x14ac:dyDescent="0.2">
      <c r="A1246" s="4" t="s">
        <v>2206</v>
      </c>
      <c r="B1246" s="4" t="s">
        <v>2207</v>
      </c>
      <c r="C1246" s="5">
        <v>0.580655131669638</v>
      </c>
      <c r="D1246" s="5">
        <v>0.78301100707762095</v>
      </c>
      <c r="E1246" s="5">
        <v>0.8558312380441393</v>
      </c>
      <c r="F1246" s="5">
        <v>0.94353802995625458</v>
      </c>
      <c r="G1246" s="5">
        <v>1.635807044638771E-2</v>
      </c>
      <c r="H1246" s="5">
        <v>0.16788545984450545</v>
      </c>
      <c r="I1246" s="6">
        <v>0.7000379000000001</v>
      </c>
      <c r="J1246" s="6">
        <v>0.53311390000000003</v>
      </c>
      <c r="K1246" s="6">
        <v>0.59260035</v>
      </c>
      <c r="L1246" s="6">
        <v>0.64055145000000002</v>
      </c>
      <c r="M1246" s="6">
        <v>1.0100716000000001</v>
      </c>
      <c r="N1246" s="6">
        <v>0.39000420000000002</v>
      </c>
      <c r="O1246" s="6">
        <v>0.17512909999999998</v>
      </c>
      <c r="P1246" s="6">
        <v>0.89109870000000002</v>
      </c>
    </row>
    <row r="1247" spans="1:16" x14ac:dyDescent="0.2">
      <c r="A1247" s="4" t="s">
        <v>2208</v>
      </c>
      <c r="B1247" s="4" t="s">
        <v>2209</v>
      </c>
      <c r="C1247" s="5">
        <v>0.6772493126046526</v>
      </c>
      <c r="D1247" s="5">
        <v>0.84575722581007728</v>
      </c>
      <c r="E1247" s="5">
        <v>2.9459695918685288E-4</v>
      </c>
      <c r="F1247" s="5">
        <v>9.736679159565477E-3</v>
      </c>
      <c r="G1247" s="5">
        <v>0.33941689836999123</v>
      </c>
      <c r="H1247" s="5">
        <v>0.60992949171091204</v>
      </c>
      <c r="I1247" s="6">
        <v>1.6018469499999999</v>
      </c>
      <c r="J1247" s="6">
        <v>1.80578225</v>
      </c>
      <c r="K1247" s="6">
        <v>0.65312950000000014</v>
      </c>
      <c r="L1247" s="6">
        <v>2.7544997000000002</v>
      </c>
      <c r="M1247" s="6">
        <v>0.79829410000000001</v>
      </c>
      <c r="N1247" s="6">
        <v>2.4053998000000001</v>
      </c>
      <c r="O1247" s="6">
        <v>0.50796489999999994</v>
      </c>
      <c r="P1247" s="6">
        <v>3.1035995999999999</v>
      </c>
    </row>
    <row r="1248" spans="1:16" x14ac:dyDescent="0.2">
      <c r="A1248" s="4" t="s">
        <v>2210</v>
      </c>
      <c r="B1248" s="4" t="s">
        <v>2211</v>
      </c>
      <c r="C1248" s="5">
        <v>0.80339313800279322</v>
      </c>
      <c r="D1248" s="5">
        <v>0.91090892799914724</v>
      </c>
      <c r="E1248" s="5">
        <v>0.56318334103428991</v>
      </c>
      <c r="F1248" s="5">
        <v>0.79384417989639433</v>
      </c>
      <c r="G1248" s="5">
        <v>0.32814823513233349</v>
      </c>
      <c r="H1248" s="5">
        <v>0.59946458249973378</v>
      </c>
      <c r="I1248" s="6">
        <v>6.1821899999999994</v>
      </c>
      <c r="J1248" s="6">
        <v>8.4005357499999995</v>
      </c>
      <c r="K1248" s="6">
        <v>6.7907081000000007</v>
      </c>
      <c r="L1248" s="6">
        <v>7.79201765</v>
      </c>
      <c r="M1248" s="6">
        <v>6.5331640000000011</v>
      </c>
      <c r="N1248" s="6">
        <v>5.8312159999999995</v>
      </c>
      <c r="O1248" s="6">
        <v>7.0482522000000003</v>
      </c>
      <c r="P1248" s="6">
        <v>9.7528192999999987</v>
      </c>
    </row>
    <row r="1249" spans="1:16" x14ac:dyDescent="0.2">
      <c r="A1249" s="4" t="s">
        <v>2212</v>
      </c>
      <c r="B1249" s="4" t="s">
        <v>2211</v>
      </c>
      <c r="C1249" s="5">
        <v>0.58223895398079506</v>
      </c>
      <c r="D1249" s="5">
        <v>0.78301100707762095</v>
      </c>
      <c r="E1249" s="5">
        <v>0.40306529990575579</v>
      </c>
      <c r="F1249" s="5">
        <v>0.67640046025492573</v>
      </c>
      <c r="G1249" s="5">
        <v>0.42324105866961226</v>
      </c>
      <c r="H1249" s="5">
        <v>0.67704681247394904</v>
      </c>
      <c r="I1249" s="6">
        <v>0.66602455000000005</v>
      </c>
      <c r="J1249" s="6">
        <v>1.6242540000000001</v>
      </c>
      <c r="K1249" s="6">
        <v>0.87137054999999997</v>
      </c>
      <c r="L1249" s="6">
        <v>1.4189080000000001</v>
      </c>
      <c r="M1249" s="6">
        <v>0.65431309999999998</v>
      </c>
      <c r="N1249" s="6">
        <v>0.67773600000000001</v>
      </c>
      <c r="O1249" s="6">
        <v>1.088428</v>
      </c>
      <c r="P1249" s="6">
        <v>2.1600799999999998</v>
      </c>
    </row>
    <row r="1250" spans="1:16" x14ac:dyDescent="0.2">
      <c r="A1250" s="4" t="s">
        <v>2213</v>
      </c>
      <c r="B1250" s="4" t="s">
        <v>2214</v>
      </c>
      <c r="C1250" s="5">
        <v>0.75507837468485262</v>
      </c>
      <c r="D1250" s="5">
        <v>0.88326504537220318</v>
      </c>
      <c r="E1250" s="5">
        <v>0.58077725193207197</v>
      </c>
      <c r="F1250" s="5">
        <v>0.80139299871360892</v>
      </c>
      <c r="G1250" s="5">
        <v>0.89288383639067104</v>
      </c>
      <c r="H1250" s="5">
        <v>0.95741842263505528</v>
      </c>
      <c r="I1250" s="6">
        <v>0.31936609999999999</v>
      </c>
      <c r="J1250" s="6">
        <v>0.27770845000000005</v>
      </c>
      <c r="K1250" s="6">
        <v>0.23863335000000002</v>
      </c>
      <c r="L1250" s="6">
        <v>0.35844120000000002</v>
      </c>
      <c r="M1250" s="6">
        <v>0.27403070000000002</v>
      </c>
      <c r="N1250" s="6">
        <v>0.36470150000000007</v>
      </c>
      <c r="O1250" s="6">
        <v>0.20323600000000003</v>
      </c>
      <c r="P1250" s="6">
        <v>0.35218090000000002</v>
      </c>
    </row>
    <row r="1251" spans="1:16" x14ac:dyDescent="0.2">
      <c r="A1251" s="4" t="s">
        <v>2215</v>
      </c>
      <c r="B1251" s="4" t="s">
        <v>2216</v>
      </c>
      <c r="C1251" s="5">
        <v>0.47708977475550929</v>
      </c>
      <c r="D1251" s="5">
        <v>0.71919232973135472</v>
      </c>
      <c r="E1251" s="5">
        <v>2.1822619641706699E-4</v>
      </c>
      <c r="F1251" s="5">
        <v>7.8803904261718644E-3</v>
      </c>
      <c r="G1251" s="5">
        <v>0.2740954722171306</v>
      </c>
      <c r="H1251" s="5">
        <v>0.56202541621809121</v>
      </c>
      <c r="I1251" s="6">
        <v>0.55843679999999996</v>
      </c>
      <c r="J1251" s="6">
        <v>0.7119091999999998</v>
      </c>
      <c r="K1251" s="6">
        <v>0.14004149999999999</v>
      </c>
      <c r="L1251" s="6">
        <v>1.1303045</v>
      </c>
      <c r="M1251" s="6">
        <v>0.19347799999999998</v>
      </c>
      <c r="N1251" s="6">
        <v>0.92339559999999987</v>
      </c>
      <c r="O1251" s="6">
        <v>8.6605000000000001E-2</v>
      </c>
      <c r="P1251" s="6">
        <v>1.3372134</v>
      </c>
    </row>
    <row r="1252" spans="1:16" x14ac:dyDescent="0.2">
      <c r="A1252" s="4" t="s">
        <v>2217</v>
      </c>
      <c r="B1252" s="4" t="s">
        <v>2218</v>
      </c>
      <c r="C1252" s="5">
        <v>0.38051847355960433</v>
      </c>
      <c r="D1252" s="5">
        <v>0.66481588505005484</v>
      </c>
      <c r="E1252" s="5">
        <v>9.056707768470873E-2</v>
      </c>
      <c r="F1252" s="5">
        <v>0.37655821212192325</v>
      </c>
      <c r="G1252" s="5">
        <v>0.99428205419014115</v>
      </c>
      <c r="H1252" s="5">
        <v>0.99735082596233293</v>
      </c>
      <c r="I1252" s="6">
        <v>1.2735037999999999</v>
      </c>
      <c r="J1252" s="6">
        <v>0.58543195000000003</v>
      </c>
      <c r="K1252" s="6">
        <v>0.51627835</v>
      </c>
      <c r="L1252" s="6">
        <v>1.3426574</v>
      </c>
      <c r="M1252" s="6">
        <v>0.86201869999999992</v>
      </c>
      <c r="N1252" s="6">
        <v>1.6849889</v>
      </c>
      <c r="O1252" s="6">
        <v>0.170538</v>
      </c>
      <c r="P1252" s="6">
        <v>1.0003259</v>
      </c>
    </row>
    <row r="1253" spans="1:16" x14ac:dyDescent="0.2">
      <c r="A1253" s="4" t="s">
        <v>2219</v>
      </c>
      <c r="B1253" s="4" t="s">
        <v>2220</v>
      </c>
      <c r="C1253" s="5">
        <v>0.52521946228767713</v>
      </c>
      <c r="D1253" s="5">
        <v>0.74757514705180317</v>
      </c>
      <c r="E1253" s="5">
        <v>4.3096554323320412E-8</v>
      </c>
      <c r="F1253" s="5">
        <v>1.6807656186094959E-5</v>
      </c>
      <c r="G1253" s="5">
        <v>7.1147122430867515E-2</v>
      </c>
      <c r="H1253" s="5">
        <v>0.31747571794094198</v>
      </c>
      <c r="I1253" s="6">
        <v>5.0174935499999993</v>
      </c>
      <c r="J1253" s="6">
        <v>4.1655309999999997</v>
      </c>
      <c r="K1253" s="6">
        <v>2.1110745500000005</v>
      </c>
      <c r="L1253" s="6">
        <v>7.0719500000000011</v>
      </c>
      <c r="M1253" s="6">
        <v>3.1632551000000002</v>
      </c>
      <c r="N1253" s="6">
        <v>6.8717320000000015</v>
      </c>
      <c r="O1253" s="6">
        <v>1.058894</v>
      </c>
      <c r="P1253" s="6">
        <v>7.2721680000000006</v>
      </c>
    </row>
    <row r="1254" spans="1:16" x14ac:dyDescent="0.2">
      <c r="A1254" s="4" t="s">
        <v>2221</v>
      </c>
      <c r="B1254" s="4" t="s">
        <v>2222</v>
      </c>
      <c r="C1254" s="5">
        <v>0.49451924589743301</v>
      </c>
      <c r="D1254" s="5">
        <v>0.7261389529367428</v>
      </c>
      <c r="E1254" s="5">
        <v>6.8577826810569092E-4</v>
      </c>
      <c r="F1254" s="5">
        <v>1.8609545027703161E-2</v>
      </c>
      <c r="G1254" s="5">
        <v>0.73104493161899309</v>
      </c>
      <c r="H1254" s="5">
        <v>0.86773585353259075</v>
      </c>
      <c r="I1254" s="6">
        <v>2.9672123499999996</v>
      </c>
      <c r="J1254" s="6">
        <v>2.2935726999999999</v>
      </c>
      <c r="K1254" s="6">
        <v>1.3439999</v>
      </c>
      <c r="L1254" s="6">
        <v>3.9167851499999999</v>
      </c>
      <c r="M1254" s="6">
        <v>1.7978437</v>
      </c>
      <c r="N1254" s="6">
        <v>4.1365810000000005</v>
      </c>
      <c r="O1254" s="6">
        <v>0.89015610000000012</v>
      </c>
      <c r="P1254" s="6">
        <v>3.6969893000000007</v>
      </c>
    </row>
    <row r="1255" spans="1:16" x14ac:dyDescent="0.2">
      <c r="A1255" s="4" t="s">
        <v>2223</v>
      </c>
      <c r="B1255" s="4" t="s">
        <v>2224</v>
      </c>
      <c r="C1255" s="5">
        <v>0.53318482968743552</v>
      </c>
      <c r="D1255" s="5">
        <v>0.75158845454745404</v>
      </c>
      <c r="E1255" s="5">
        <v>6.4154474143454141E-8</v>
      </c>
      <c r="F1255" s="5">
        <v>2.0850204096622597E-5</v>
      </c>
      <c r="G1255" s="5">
        <v>0.14454585889347149</v>
      </c>
      <c r="H1255" s="5">
        <v>0.42901738940984691</v>
      </c>
      <c r="I1255" s="6">
        <v>12.282409499999998</v>
      </c>
      <c r="J1255" s="6">
        <v>9.8973835000000001</v>
      </c>
      <c r="K1255" s="6">
        <v>5.0665689999999994</v>
      </c>
      <c r="L1255" s="6">
        <v>17.113224000000002</v>
      </c>
      <c r="M1255" s="6">
        <v>7.5019809999999989</v>
      </c>
      <c r="N1255" s="6">
        <v>17.062838000000003</v>
      </c>
      <c r="O1255" s="6">
        <v>2.6311570000000004</v>
      </c>
      <c r="P1255" s="6">
        <v>17.163609999999998</v>
      </c>
    </row>
    <row r="1256" spans="1:16" x14ac:dyDescent="0.2">
      <c r="A1256" s="4" t="s">
        <v>2225</v>
      </c>
      <c r="B1256" s="4" t="s">
        <v>2226</v>
      </c>
      <c r="C1256" s="5">
        <v>0.42874618283970245</v>
      </c>
      <c r="D1256" s="5">
        <v>0.68774939120324674</v>
      </c>
      <c r="E1256" s="5">
        <v>4.6493018036279915E-6</v>
      </c>
      <c r="F1256" s="5">
        <v>3.941799355249819E-4</v>
      </c>
      <c r="G1256" s="5">
        <v>0.64561771450533345</v>
      </c>
      <c r="H1256" s="5">
        <v>0.81720693018265611</v>
      </c>
      <c r="I1256" s="6">
        <v>3.9016886999999998</v>
      </c>
      <c r="J1256" s="6">
        <v>2.4946915499999998</v>
      </c>
      <c r="K1256" s="6">
        <v>1.1501230499999999</v>
      </c>
      <c r="L1256" s="6">
        <v>5.2462572000000005</v>
      </c>
      <c r="M1256" s="6">
        <v>1.6852583999999999</v>
      </c>
      <c r="N1256" s="6">
        <v>6.1181190000000001</v>
      </c>
      <c r="O1256" s="6">
        <v>0.61498770000000003</v>
      </c>
      <c r="P1256" s="6">
        <v>4.3743953999999992</v>
      </c>
    </row>
    <row r="1257" spans="1:16" x14ac:dyDescent="0.2">
      <c r="A1257" s="4" t="s">
        <v>2227</v>
      </c>
      <c r="B1257" s="4" t="s">
        <v>2228</v>
      </c>
      <c r="C1257" s="5">
        <v>0.48726207560391821</v>
      </c>
      <c r="D1257" s="5">
        <v>0.72292172630471485</v>
      </c>
      <c r="E1257" s="5">
        <v>1.8233585387224873E-5</v>
      </c>
      <c r="F1257" s="5">
        <v>1.1469513388738227E-3</v>
      </c>
      <c r="G1257" s="5">
        <v>0.21399751809232104</v>
      </c>
      <c r="H1257" s="5">
        <v>0.50885704551406008</v>
      </c>
      <c r="I1257" s="6">
        <v>7.6017863000000023</v>
      </c>
      <c r="J1257" s="6">
        <v>6.1763225000000004</v>
      </c>
      <c r="K1257" s="6">
        <v>3.0102272999999999</v>
      </c>
      <c r="L1257" s="6">
        <v>10.7678815</v>
      </c>
      <c r="M1257" s="6">
        <v>4.6800116000000003</v>
      </c>
      <c r="N1257" s="6">
        <v>10.523561000000001</v>
      </c>
      <c r="O1257" s="6">
        <v>1.3404430000000001</v>
      </c>
      <c r="P1257" s="6">
        <v>11.012201999999998</v>
      </c>
    </row>
    <row r="1258" spans="1:16" x14ac:dyDescent="0.2">
      <c r="A1258" s="4" t="s">
        <v>2229</v>
      </c>
      <c r="B1258" s="4" t="s">
        <v>2230</v>
      </c>
      <c r="C1258" s="5">
        <v>0.19805064172961762</v>
      </c>
      <c r="D1258" s="5">
        <v>0.56304777551017748</v>
      </c>
      <c r="E1258" s="5">
        <v>0.7963767244844383</v>
      </c>
      <c r="F1258" s="5">
        <v>0.91835281652552025</v>
      </c>
      <c r="G1258" s="5">
        <v>0.36296480300663392</v>
      </c>
      <c r="H1258" s="5">
        <v>0.63154150439773449</v>
      </c>
      <c r="I1258" s="6">
        <v>0.17614055000000001</v>
      </c>
      <c r="J1258" s="6">
        <v>0.40469830000000001</v>
      </c>
      <c r="K1258" s="6">
        <v>0.30927175000000001</v>
      </c>
      <c r="L1258" s="6">
        <v>0.27156710000000001</v>
      </c>
      <c r="M1258" s="6">
        <v>0.26191890000000001</v>
      </c>
      <c r="N1258" s="6">
        <v>9.0362200000000004E-2</v>
      </c>
      <c r="O1258" s="6">
        <v>0.35662459999999996</v>
      </c>
      <c r="P1258" s="6">
        <v>0.45277200000000006</v>
      </c>
    </row>
    <row r="1259" spans="1:16" x14ac:dyDescent="0.2">
      <c r="A1259" s="4" t="s">
        <v>2231</v>
      </c>
      <c r="B1259" s="4" t="s">
        <v>2232</v>
      </c>
      <c r="C1259" s="5">
        <v>0.26966554686005362</v>
      </c>
      <c r="D1259" s="5">
        <v>0.63062438901863671</v>
      </c>
      <c r="E1259" s="5">
        <v>0.79834663733170108</v>
      </c>
      <c r="F1259" s="5">
        <v>0.92008034444256337</v>
      </c>
      <c r="G1259" s="5">
        <v>0.74510229363785863</v>
      </c>
      <c r="H1259" s="5">
        <v>0.87221743584738165</v>
      </c>
      <c r="I1259" s="6">
        <v>0.28139450000000005</v>
      </c>
      <c r="J1259" s="6">
        <v>5.0809000000000007E-2</v>
      </c>
      <c r="K1259" s="6">
        <v>0.18845550000000003</v>
      </c>
      <c r="L1259" s="6">
        <v>0.14374800000000001</v>
      </c>
      <c r="M1259" s="6">
        <v>0.27529300000000001</v>
      </c>
      <c r="N1259" s="6">
        <v>0.28749600000000003</v>
      </c>
      <c r="O1259" s="6">
        <v>0.10161800000000001</v>
      </c>
      <c r="P1259" s="6">
        <v>0</v>
      </c>
    </row>
    <row r="1260" spans="1:16" x14ac:dyDescent="0.2">
      <c r="A1260" s="4" t="s">
        <v>2233</v>
      </c>
      <c r="B1260" s="4" t="s">
        <v>2234</v>
      </c>
      <c r="C1260" s="5">
        <v>0.33568683133441723</v>
      </c>
      <c r="D1260" s="5">
        <v>0.65040632257065956</v>
      </c>
      <c r="E1260" s="5">
        <v>1.46425487862114E-2</v>
      </c>
      <c r="F1260" s="5">
        <v>0.15193659368202314</v>
      </c>
      <c r="G1260" s="5">
        <v>3.0705753349027143E-2</v>
      </c>
      <c r="H1260" s="5">
        <v>0.22509856778422152</v>
      </c>
      <c r="I1260" s="6">
        <v>122.02599000000002</v>
      </c>
      <c r="J1260" s="6">
        <v>64.710880000000003</v>
      </c>
      <c r="K1260" s="6">
        <v>79.190339999999978</v>
      </c>
      <c r="L1260" s="6">
        <v>107.54652999999996</v>
      </c>
      <c r="M1260" s="6">
        <v>120.24794999999999</v>
      </c>
      <c r="N1260" s="6">
        <v>123.80402999999998</v>
      </c>
      <c r="O1260" s="6">
        <v>38.132730000000002</v>
      </c>
      <c r="P1260" s="6">
        <v>91.289029999999997</v>
      </c>
    </row>
    <row r="1261" spans="1:16" x14ac:dyDescent="0.2">
      <c r="A1261" s="4" t="s">
        <v>2235</v>
      </c>
      <c r="B1261" s="4" t="s">
        <v>2234</v>
      </c>
      <c r="C1261" s="5">
        <v>0.35623458096072025</v>
      </c>
      <c r="D1261" s="5">
        <v>0.65287352713665836</v>
      </c>
      <c r="E1261" s="5">
        <v>0.16737629619615813</v>
      </c>
      <c r="F1261" s="5">
        <v>0.49935529880359858</v>
      </c>
      <c r="G1261" s="5">
        <v>4.6949385901904339E-2</v>
      </c>
      <c r="H1261" s="5">
        <v>0.27166558607926844</v>
      </c>
      <c r="I1261" s="6">
        <v>14.611526000000003</v>
      </c>
      <c r="J1261" s="6">
        <v>12.615631</v>
      </c>
      <c r="K1261" s="6">
        <v>12.79485</v>
      </c>
      <c r="L1261" s="6">
        <v>14.432307000000003</v>
      </c>
      <c r="M1261" s="6">
        <v>14.993298999999999</v>
      </c>
      <c r="N1261" s="6">
        <v>14.229752999999999</v>
      </c>
      <c r="O1261" s="6">
        <v>10.596401</v>
      </c>
      <c r="P1261" s="6">
        <v>14.634861000000001</v>
      </c>
    </row>
    <row r="1262" spans="1:16" x14ac:dyDescent="0.2">
      <c r="A1262" s="4" t="s">
        <v>2236</v>
      </c>
      <c r="B1262" s="4" t="s">
        <v>2234</v>
      </c>
      <c r="C1262" s="5">
        <v>0.63236171458932566</v>
      </c>
      <c r="D1262" s="5">
        <v>0.81125351542709545</v>
      </c>
      <c r="E1262" s="5">
        <v>0.72612018729904582</v>
      </c>
      <c r="F1262" s="5">
        <v>0.88385416056999966</v>
      </c>
      <c r="G1262" s="5">
        <v>6.8564358434410444E-2</v>
      </c>
      <c r="H1262" s="5">
        <v>0.31589579130778678</v>
      </c>
      <c r="I1262" s="6">
        <v>5.0913275000000002</v>
      </c>
      <c r="J1262" s="6">
        <v>4.7010259999999997</v>
      </c>
      <c r="K1262" s="6">
        <v>5.0145990000000005</v>
      </c>
      <c r="L1262" s="6">
        <v>4.7777544999999995</v>
      </c>
      <c r="M1262" s="6">
        <v>5.8437380000000001</v>
      </c>
      <c r="N1262" s="6">
        <v>4.3389170000000004</v>
      </c>
      <c r="O1262" s="6">
        <v>4.1854600000000008</v>
      </c>
      <c r="P1262" s="6">
        <v>5.2165920000000003</v>
      </c>
    </row>
    <row r="1263" spans="1:16" x14ac:dyDescent="0.2">
      <c r="A1263" s="4" t="s">
        <v>2237</v>
      </c>
      <c r="B1263" s="4" t="s">
        <v>2234</v>
      </c>
      <c r="C1263" s="5">
        <v>0.86461968511465215</v>
      </c>
      <c r="D1263" s="5">
        <v>0.94719572245706263</v>
      </c>
      <c r="E1263" s="5">
        <v>0.82351575201454996</v>
      </c>
      <c r="F1263" s="5">
        <v>0.93266938253322085</v>
      </c>
      <c r="G1263" s="5">
        <v>0.12053625902978726</v>
      </c>
      <c r="H1263" s="5">
        <v>0.39239683657443264</v>
      </c>
      <c r="I1263" s="6">
        <v>6.9868809999999995</v>
      </c>
      <c r="J1263" s="6">
        <v>6.7084520000000012</v>
      </c>
      <c r="K1263" s="6">
        <v>6.9515995000000004</v>
      </c>
      <c r="L1263" s="6">
        <v>6.743733500000002</v>
      </c>
      <c r="M1263" s="6">
        <v>7.8300729999999987</v>
      </c>
      <c r="N1263" s="6">
        <v>6.1436890000000002</v>
      </c>
      <c r="O1263" s="6">
        <v>6.0731260000000002</v>
      </c>
      <c r="P1263" s="6">
        <v>7.3437779999999986</v>
      </c>
    </row>
    <row r="1264" spans="1:16" x14ac:dyDescent="0.2">
      <c r="A1264" s="4" t="s">
        <v>2238</v>
      </c>
      <c r="B1264" s="4" t="s">
        <v>2234</v>
      </c>
      <c r="C1264" s="5">
        <v>0.52910872850921375</v>
      </c>
      <c r="D1264" s="5">
        <v>0.74928251313940941</v>
      </c>
      <c r="E1264" s="5">
        <v>4.8251614710804414E-2</v>
      </c>
      <c r="F1264" s="5">
        <v>0.28683407741341038</v>
      </c>
      <c r="G1264" s="5">
        <v>9.0532223703270853E-2</v>
      </c>
      <c r="H1264" s="5">
        <v>0.34683268412844431</v>
      </c>
      <c r="I1264" s="6">
        <v>7.8649301000000005</v>
      </c>
      <c r="J1264" s="6">
        <v>5.4705078999999994</v>
      </c>
      <c r="K1264" s="6">
        <v>5.3321744999999998</v>
      </c>
      <c r="L1264" s="6">
        <v>8.0032634999999992</v>
      </c>
      <c r="M1264" s="6">
        <v>7.6629651999999995</v>
      </c>
      <c r="N1264" s="6">
        <v>8.0668949999999988</v>
      </c>
      <c r="O1264" s="6">
        <v>3.0013838000000002</v>
      </c>
      <c r="P1264" s="6">
        <v>7.9396320000000005</v>
      </c>
    </row>
    <row r="1265" spans="1:16" x14ac:dyDescent="0.2">
      <c r="A1265" s="4" t="s">
        <v>2239</v>
      </c>
      <c r="B1265" s="4" t="s">
        <v>2240</v>
      </c>
      <c r="C1265" s="5">
        <v>0.80232012293156374</v>
      </c>
      <c r="D1265" s="5">
        <v>0.91066603010276448</v>
      </c>
      <c r="E1265" s="5">
        <v>1.1778781973575174E-2</v>
      </c>
      <c r="F1265" s="5">
        <v>0.14005259053946092</v>
      </c>
      <c r="G1265" s="5">
        <v>4.12960967554582E-2</v>
      </c>
      <c r="H1265" s="5">
        <v>0.25413115004995068</v>
      </c>
      <c r="I1265" s="6">
        <v>0.65269595000000002</v>
      </c>
      <c r="J1265" s="6">
        <v>0.57122160000000011</v>
      </c>
      <c r="K1265" s="6">
        <v>0.30318774999999998</v>
      </c>
      <c r="L1265" s="6">
        <v>0.92072979999999993</v>
      </c>
      <c r="M1265" s="6">
        <v>9.8817000000000002E-2</v>
      </c>
      <c r="N1265" s="6">
        <v>1.2065749000000001</v>
      </c>
      <c r="O1265" s="6">
        <v>0.50755850000000002</v>
      </c>
      <c r="P1265" s="6">
        <v>0.63488469999999997</v>
      </c>
    </row>
    <row r="1266" spans="1:16" x14ac:dyDescent="0.2">
      <c r="A1266" s="4" t="s">
        <v>2241</v>
      </c>
      <c r="B1266" s="4" t="s">
        <v>2242</v>
      </c>
      <c r="C1266" s="5">
        <v>0.13485075033265703</v>
      </c>
      <c r="D1266" s="5">
        <v>0.54028067183572381</v>
      </c>
      <c r="E1266" s="5">
        <v>0.38878772440812448</v>
      </c>
      <c r="F1266" s="5">
        <v>0.66796128863069848</v>
      </c>
      <c r="G1266" s="5">
        <v>0.16837152675260947</v>
      </c>
      <c r="H1266" s="5">
        <v>0.45855373906087776</v>
      </c>
      <c r="I1266" s="6">
        <v>0.47370894999999996</v>
      </c>
      <c r="J1266" s="6">
        <v>0.22373114999999996</v>
      </c>
      <c r="K1266" s="6">
        <v>0.27213699999999996</v>
      </c>
      <c r="L1266" s="6">
        <v>0.4253031000000001</v>
      </c>
      <c r="M1266" s="6">
        <v>0.27342450000000001</v>
      </c>
      <c r="N1266" s="6">
        <v>0.67399340000000008</v>
      </c>
      <c r="O1266" s="6">
        <v>0.27084950000000002</v>
      </c>
      <c r="P1266" s="6">
        <v>0.17661280000000001</v>
      </c>
    </row>
    <row r="1267" spans="1:16" x14ac:dyDescent="0.2">
      <c r="A1267" s="4" t="s">
        <v>2243</v>
      </c>
      <c r="B1267" s="4" t="s">
        <v>2244</v>
      </c>
      <c r="C1267" s="5">
        <v>0.21404127998177702</v>
      </c>
      <c r="D1267" s="5">
        <v>0.57781513371517446</v>
      </c>
      <c r="E1267" s="5">
        <v>0.48655876423745381</v>
      </c>
      <c r="F1267" s="5">
        <v>0.74707841752994875</v>
      </c>
      <c r="G1267" s="5">
        <v>0.51365280417729342</v>
      </c>
      <c r="H1267" s="5">
        <v>0.73588504430978274</v>
      </c>
      <c r="I1267" s="6">
        <v>9.6052700000000019E-2</v>
      </c>
      <c r="J1267" s="6">
        <v>0.2789779</v>
      </c>
      <c r="K1267" s="6">
        <v>0.13795860000000001</v>
      </c>
      <c r="L1267" s="6">
        <v>0.23707200000000003</v>
      </c>
      <c r="M1267" s="6">
        <v>0</v>
      </c>
      <c r="N1267" s="6">
        <v>0.19210540000000004</v>
      </c>
      <c r="O1267" s="6">
        <v>0.27591720000000003</v>
      </c>
      <c r="P1267" s="6">
        <v>0.28203860000000003</v>
      </c>
    </row>
    <row r="1268" spans="1:16" x14ac:dyDescent="0.2">
      <c r="A1268" s="4" t="s">
        <v>2245</v>
      </c>
      <c r="B1268" s="4" t="s">
        <v>2246</v>
      </c>
      <c r="C1268" s="5">
        <v>7.1325180131149482E-2</v>
      </c>
      <c r="D1268" s="5">
        <v>0.47915706625476545</v>
      </c>
      <c r="E1268" s="5">
        <v>0.81666470461231999</v>
      </c>
      <c r="F1268" s="5">
        <v>0.92911095332206772</v>
      </c>
      <c r="G1268" s="5">
        <v>0.85088080408605493</v>
      </c>
      <c r="H1268" s="5">
        <v>0.92820945326584048</v>
      </c>
      <c r="I1268" s="6">
        <v>0.98959945000000005</v>
      </c>
      <c r="J1268" s="6">
        <v>0.63166949999999988</v>
      </c>
      <c r="K1268" s="6">
        <v>0.76538925000000002</v>
      </c>
      <c r="L1268" s="6">
        <v>0.85587970000000002</v>
      </c>
      <c r="M1268" s="6">
        <v>0.9810371</v>
      </c>
      <c r="N1268" s="6">
        <v>0.9981618000000001</v>
      </c>
      <c r="O1268" s="6">
        <v>0.54974140000000005</v>
      </c>
      <c r="P1268" s="6">
        <v>0.71359759999999994</v>
      </c>
    </row>
    <row r="1269" spans="1:16" x14ac:dyDescent="0.2">
      <c r="A1269" s="4" t="s">
        <v>2247</v>
      </c>
      <c r="B1269" s="4" t="s">
        <v>2248</v>
      </c>
      <c r="C1269" s="5">
        <v>4.8700805446953238E-2</v>
      </c>
      <c r="D1269" s="5">
        <v>0.42483222103450052</v>
      </c>
      <c r="E1269" s="5">
        <v>0.16849468484786856</v>
      </c>
      <c r="F1269" s="5">
        <v>0.49935529880359858</v>
      </c>
      <c r="G1269" s="5">
        <v>0.57287935833639636</v>
      </c>
      <c r="H1269" s="5">
        <v>0.77577413108053683</v>
      </c>
      <c r="I1269" s="6">
        <v>0.58427499999999999</v>
      </c>
      <c r="J1269" s="6">
        <v>9.0915849999999993E-2</v>
      </c>
      <c r="K1269" s="6">
        <v>0.18515874999999998</v>
      </c>
      <c r="L1269" s="6">
        <v>0.49003209999999997</v>
      </c>
      <c r="M1269" s="6">
        <v>0.37031749999999997</v>
      </c>
      <c r="N1269" s="6">
        <v>0.7982324999999999</v>
      </c>
      <c r="O1269" s="6">
        <v>0</v>
      </c>
      <c r="P1269" s="6">
        <v>0.18183169999999999</v>
      </c>
    </row>
    <row r="1270" spans="1:16" x14ac:dyDescent="0.2">
      <c r="A1270" s="4" t="s">
        <v>2249</v>
      </c>
      <c r="B1270" s="4" t="s">
        <v>2250</v>
      </c>
      <c r="C1270" s="5">
        <v>0.19672740247776421</v>
      </c>
      <c r="D1270" s="5">
        <v>0.56304777551017748</v>
      </c>
      <c r="E1270" s="5">
        <v>0.6341819431861454</v>
      </c>
      <c r="F1270" s="5">
        <v>0.83304803402059802</v>
      </c>
      <c r="G1270" s="5">
        <v>0.20759445051500358</v>
      </c>
      <c r="H1270" s="5">
        <v>0.50363914257485487</v>
      </c>
      <c r="I1270" s="6">
        <v>4.0018916999999998</v>
      </c>
      <c r="J1270" s="6">
        <v>2.0196442499999998</v>
      </c>
      <c r="K1270" s="6">
        <v>3.2969456500000001</v>
      </c>
      <c r="L1270" s="6">
        <v>2.7245903</v>
      </c>
      <c r="M1270" s="6">
        <v>5.0554249999999996</v>
      </c>
      <c r="N1270" s="6">
        <v>2.9483584</v>
      </c>
      <c r="O1270" s="6">
        <v>1.5384663000000001</v>
      </c>
      <c r="P1270" s="6">
        <v>2.5008221999999991</v>
      </c>
    </row>
    <row r="1271" spans="1:16" x14ac:dyDescent="0.2">
      <c r="A1271" s="4" t="s">
        <v>2251</v>
      </c>
      <c r="B1271" s="4" t="s">
        <v>2252</v>
      </c>
      <c r="C1271" s="5">
        <v>0.41230506597089622</v>
      </c>
      <c r="D1271" s="5">
        <v>0.68135159207054885</v>
      </c>
      <c r="E1271" s="5">
        <v>2.3093403514218409E-2</v>
      </c>
      <c r="F1271" s="5">
        <v>0.1975093721610785</v>
      </c>
      <c r="G1271" s="5">
        <v>0.13691863085324274</v>
      </c>
      <c r="H1271" s="5">
        <v>0.41970534858264791</v>
      </c>
      <c r="I1271" s="6">
        <v>84.006274999999988</v>
      </c>
      <c r="J1271" s="6">
        <v>68.376639999999995</v>
      </c>
      <c r="K1271" s="6">
        <v>95.637785000000008</v>
      </c>
      <c r="L1271" s="6">
        <v>56.745129999999996</v>
      </c>
      <c r="M1271" s="6">
        <v>91.064450000000008</v>
      </c>
      <c r="N1271" s="6">
        <v>76.948099999999997</v>
      </c>
      <c r="O1271" s="6">
        <v>100.21112000000001</v>
      </c>
      <c r="P1271" s="6">
        <v>36.542160000000003</v>
      </c>
    </row>
    <row r="1272" spans="1:16" x14ac:dyDescent="0.2">
      <c r="A1272" s="4" t="s">
        <v>2253</v>
      </c>
      <c r="B1272" s="4" t="s">
        <v>2254</v>
      </c>
      <c r="C1272" s="5">
        <v>0.65922936740401816</v>
      </c>
      <c r="D1272" s="5">
        <v>0.83504044145751544</v>
      </c>
      <c r="E1272" s="5">
        <v>1.4072886731283407E-2</v>
      </c>
      <c r="F1272" s="5">
        <v>0.15162519149363701</v>
      </c>
      <c r="G1272" s="5">
        <v>3.2428846317737681E-2</v>
      </c>
      <c r="H1272" s="5">
        <v>0.22995000116213993</v>
      </c>
      <c r="I1272" s="6">
        <v>121.37862500000001</v>
      </c>
      <c r="J1272" s="6">
        <v>112.614745</v>
      </c>
      <c r="K1272" s="6">
        <v>139.448115</v>
      </c>
      <c r="L1272" s="6">
        <v>94.545254999999997</v>
      </c>
      <c r="M1272" s="6">
        <v>124.53483000000001</v>
      </c>
      <c r="N1272" s="6">
        <v>118.22242000000001</v>
      </c>
      <c r="O1272" s="6">
        <v>154.36139999999997</v>
      </c>
      <c r="P1272" s="6">
        <v>70.868089999999995</v>
      </c>
    </row>
    <row r="1273" spans="1:16" x14ac:dyDescent="0.2">
      <c r="A1273" s="4" t="s">
        <v>2255</v>
      </c>
      <c r="B1273" s="4" t="s">
        <v>2256</v>
      </c>
      <c r="C1273" s="5">
        <v>0.90815565357971062</v>
      </c>
      <c r="D1273" s="5">
        <v>0.9666503954587532</v>
      </c>
      <c r="E1273" s="5">
        <v>0.11103288379899523</v>
      </c>
      <c r="F1273" s="5">
        <v>0.4109148382340766</v>
      </c>
      <c r="G1273" s="5">
        <v>3.099670703704116E-2</v>
      </c>
      <c r="H1273" s="5">
        <v>0.22553574150085917</v>
      </c>
      <c r="I1273" s="6">
        <v>180.58945500000007</v>
      </c>
      <c r="J1273" s="6">
        <v>177.97066999999998</v>
      </c>
      <c r="K1273" s="6">
        <v>199.12112499999998</v>
      </c>
      <c r="L1273" s="6">
        <v>159.43900000000002</v>
      </c>
      <c r="M1273" s="6">
        <v>173.04225</v>
      </c>
      <c r="N1273" s="6">
        <v>188.13666000000003</v>
      </c>
      <c r="O1273" s="6">
        <v>225.2</v>
      </c>
      <c r="P1273" s="6">
        <v>130.74134000000001</v>
      </c>
    </row>
    <row r="1274" spans="1:16" x14ac:dyDescent="0.2">
      <c r="A1274" s="4" t="s">
        <v>2257</v>
      </c>
      <c r="B1274" s="4" t="s">
        <v>2258</v>
      </c>
      <c r="C1274" s="5">
        <v>0.17870102317498981</v>
      </c>
      <c r="D1274" s="5">
        <v>0.5579240696835801</v>
      </c>
      <c r="E1274" s="5">
        <v>0.48214404713869785</v>
      </c>
      <c r="F1274" s="5">
        <v>0.74533681682768527</v>
      </c>
      <c r="G1274" s="5">
        <v>0.59601118531454156</v>
      </c>
      <c r="H1274" s="5">
        <v>0.79151320916384782</v>
      </c>
      <c r="I1274" s="6">
        <v>3.8175521000000003</v>
      </c>
      <c r="J1274" s="6">
        <v>6.0391690000000011</v>
      </c>
      <c r="K1274" s="6">
        <v>4.6922458000000002</v>
      </c>
      <c r="L1274" s="6">
        <v>5.1644753000000003</v>
      </c>
      <c r="M1274" s="6">
        <v>3.7591875999999997</v>
      </c>
      <c r="N1274" s="6">
        <v>3.8759166</v>
      </c>
      <c r="O1274" s="6">
        <v>5.6253039999999999</v>
      </c>
      <c r="P1274" s="6">
        <v>6.4530339999999997</v>
      </c>
    </row>
    <row r="1275" spans="1:16" x14ac:dyDescent="0.2">
      <c r="A1275" s="4" t="s">
        <v>2259</v>
      </c>
      <c r="B1275" s="4" t="s">
        <v>2260</v>
      </c>
      <c r="C1275" s="5">
        <v>0.52898017291797106</v>
      </c>
      <c r="D1275" s="5">
        <v>0.74928251313940941</v>
      </c>
      <c r="E1275" s="5">
        <v>0.68410547593679816</v>
      </c>
      <c r="F1275" s="5">
        <v>0.86680031064116725</v>
      </c>
      <c r="G1275" s="5">
        <v>0.18034699533267606</v>
      </c>
      <c r="H1275" s="5">
        <v>0.46823118968425348</v>
      </c>
      <c r="I1275" s="6">
        <v>4.1612273000000002</v>
      </c>
      <c r="J1275" s="6">
        <v>4.7361504500000002</v>
      </c>
      <c r="K1275" s="6">
        <v>4.216216750000001</v>
      </c>
      <c r="L1275" s="6">
        <v>4.6811610000000012</v>
      </c>
      <c r="M1275" s="6">
        <v>4.7056656000000006</v>
      </c>
      <c r="N1275" s="6">
        <v>3.6167890000000007</v>
      </c>
      <c r="O1275" s="6">
        <v>3.7267679</v>
      </c>
      <c r="P1275" s="6">
        <v>5.745533</v>
      </c>
    </row>
    <row r="1276" spans="1:16" x14ac:dyDescent="0.2">
      <c r="A1276" s="4" t="s">
        <v>2261</v>
      </c>
      <c r="B1276" s="4" t="s">
        <v>2262</v>
      </c>
      <c r="C1276" s="5">
        <v>0.17864830823388156</v>
      </c>
      <c r="D1276" s="5">
        <v>0.5579240696835801</v>
      </c>
      <c r="E1276" s="5">
        <v>4.001252013305789E-3</v>
      </c>
      <c r="F1276" s="5">
        <v>6.8442468648651653E-2</v>
      </c>
      <c r="G1276" s="5">
        <v>4.7668419163299336E-2</v>
      </c>
      <c r="H1276" s="5">
        <v>0.27339240402480502</v>
      </c>
      <c r="I1276" s="6">
        <v>51.755847500000002</v>
      </c>
      <c r="J1276" s="6">
        <v>34.258909499999994</v>
      </c>
      <c r="K1276" s="6">
        <v>54.524152000000001</v>
      </c>
      <c r="L1276" s="6">
        <v>31.490604999999999</v>
      </c>
      <c r="M1276" s="6">
        <v>55.666294000000008</v>
      </c>
      <c r="N1276" s="6">
        <v>47.845401000000003</v>
      </c>
      <c r="O1276" s="6">
        <v>53.382010000000001</v>
      </c>
      <c r="P1276" s="6">
        <v>15.135809</v>
      </c>
    </row>
    <row r="1277" spans="1:16" x14ac:dyDescent="0.2">
      <c r="A1277" s="4" t="s">
        <v>2263</v>
      </c>
      <c r="B1277" s="4" t="s">
        <v>2264</v>
      </c>
      <c r="C1277" s="5">
        <v>0.40544623128287138</v>
      </c>
      <c r="D1277" s="5">
        <v>0.67690081421369797</v>
      </c>
      <c r="E1277" s="5">
        <v>0.86474034536939137</v>
      </c>
      <c r="F1277" s="5">
        <v>0.94709286059221698</v>
      </c>
      <c r="G1277" s="5">
        <v>0.78205546043239182</v>
      </c>
      <c r="H1277" s="5">
        <v>0.88262022787399752</v>
      </c>
      <c r="I1277" s="6">
        <v>3.4875512499999992</v>
      </c>
      <c r="J1277" s="6">
        <v>2.6516187499999999</v>
      </c>
      <c r="K1277" s="6">
        <v>3.1566366999999991</v>
      </c>
      <c r="L1277" s="6">
        <v>2.9825333000000001</v>
      </c>
      <c r="M1277" s="6">
        <v>3.7160379999999997</v>
      </c>
      <c r="N1277" s="6">
        <v>3.2590645</v>
      </c>
      <c r="O1277" s="6">
        <v>2.5972353999999997</v>
      </c>
      <c r="P1277" s="6">
        <v>2.7060021000000001</v>
      </c>
    </row>
    <row r="1278" spans="1:16" x14ac:dyDescent="0.2">
      <c r="A1278" s="4" t="s">
        <v>2265</v>
      </c>
      <c r="B1278" s="4" t="s">
        <v>2266</v>
      </c>
      <c r="C1278" s="5">
        <v>0.32082196694622367</v>
      </c>
      <c r="D1278" s="5">
        <v>0.65040632257065956</v>
      </c>
      <c r="E1278" s="5">
        <v>0.48113414149556721</v>
      </c>
      <c r="F1278" s="5">
        <v>0.74461236183837787</v>
      </c>
      <c r="G1278" s="5">
        <v>0.35102249729108392</v>
      </c>
      <c r="H1278" s="5">
        <v>0.6209472131056879</v>
      </c>
      <c r="I1278" s="6">
        <v>0.84561920000000002</v>
      </c>
      <c r="J1278" s="6">
        <v>0.39117820000000003</v>
      </c>
      <c r="K1278" s="6">
        <v>0.78216439999999998</v>
      </c>
      <c r="L1278" s="6">
        <v>0.45463300000000001</v>
      </c>
      <c r="M1278" s="6">
        <v>1.22692</v>
      </c>
      <c r="N1278" s="6">
        <v>0.46431840000000008</v>
      </c>
      <c r="O1278" s="6">
        <v>0.33740880000000001</v>
      </c>
      <c r="P1278" s="6">
        <v>0.4449476</v>
      </c>
    </row>
    <row r="1279" spans="1:16" x14ac:dyDescent="0.2">
      <c r="A1279" s="4" t="s">
        <v>2267</v>
      </c>
      <c r="B1279" s="4" t="s">
        <v>2268</v>
      </c>
      <c r="C1279" s="5">
        <v>0.27687416029743817</v>
      </c>
      <c r="D1279" s="5">
        <v>0.63272125493822495</v>
      </c>
      <c r="E1279" s="5">
        <v>0.22904549843023125</v>
      </c>
      <c r="F1279" s="5">
        <v>0.5675206123747788</v>
      </c>
      <c r="G1279" s="5">
        <v>0.31665919393704733</v>
      </c>
      <c r="H1279" s="5">
        <v>0.59781668645326225</v>
      </c>
      <c r="I1279" s="6">
        <v>3.0512931999999995</v>
      </c>
      <c r="J1279" s="6">
        <v>1.6051630500000003</v>
      </c>
      <c r="K1279" s="6">
        <v>3.2453538499999994</v>
      </c>
      <c r="L1279" s="6">
        <v>1.4111024000000001</v>
      </c>
      <c r="M1279" s="6">
        <v>4.7288359</v>
      </c>
      <c r="N1279" s="6">
        <v>1.3737505000000001</v>
      </c>
      <c r="O1279" s="6">
        <v>1.7618718000000002</v>
      </c>
      <c r="P1279" s="6">
        <v>1.4484543000000001</v>
      </c>
    </row>
    <row r="1280" spans="1:16" x14ac:dyDescent="0.2">
      <c r="A1280" s="4" t="s">
        <v>2269</v>
      </c>
      <c r="B1280" s="4" t="s">
        <v>2270</v>
      </c>
      <c r="C1280" s="5">
        <v>0.14863202768768924</v>
      </c>
      <c r="D1280" s="5">
        <v>0.54428617203303953</v>
      </c>
      <c r="E1280" s="5">
        <v>0.22376241957616183</v>
      </c>
      <c r="F1280" s="5">
        <v>0.56012415683378125</v>
      </c>
      <c r="G1280" s="5">
        <v>0.20776724437125804</v>
      </c>
      <c r="H1280" s="5">
        <v>0.50363914257485487</v>
      </c>
      <c r="I1280" s="6">
        <v>2.1226753</v>
      </c>
      <c r="J1280" s="6">
        <v>1.0780738499999998</v>
      </c>
      <c r="K1280" s="6">
        <v>1.8856149499999997</v>
      </c>
      <c r="L1280" s="6">
        <v>1.3151341999999999</v>
      </c>
      <c r="M1280" s="6">
        <v>2.7035603999999998</v>
      </c>
      <c r="N1280" s="6">
        <v>1.5417901999999999</v>
      </c>
      <c r="O1280" s="6">
        <v>1.0676695000000003</v>
      </c>
      <c r="P1280" s="6">
        <v>1.0884782</v>
      </c>
    </row>
    <row r="1281" spans="1:16" x14ac:dyDescent="0.2">
      <c r="A1281" s="4" t="s">
        <v>2271</v>
      </c>
      <c r="B1281" s="4" t="s">
        <v>2272</v>
      </c>
      <c r="C1281" s="5">
        <v>0.11046512094457139</v>
      </c>
      <c r="D1281" s="5">
        <v>0.52555350039665971</v>
      </c>
      <c r="E1281" s="5">
        <v>0.2021147703262729</v>
      </c>
      <c r="F1281" s="5">
        <v>0.53622286004929542</v>
      </c>
      <c r="G1281" s="5">
        <v>0.36648039308368674</v>
      </c>
      <c r="H1281" s="5">
        <v>0.63271921584187873</v>
      </c>
      <c r="I1281" s="6">
        <v>2.1219809999999999</v>
      </c>
      <c r="J1281" s="6">
        <v>1.4330015999999999</v>
      </c>
      <c r="K1281" s="6">
        <v>1.4139397</v>
      </c>
      <c r="L1281" s="6">
        <v>2.1410429000000004</v>
      </c>
      <c r="M1281" s="6">
        <v>2.0139234999999998</v>
      </c>
      <c r="N1281" s="6">
        <v>2.2300385</v>
      </c>
      <c r="O1281" s="6">
        <v>0.81395590000000007</v>
      </c>
      <c r="P1281" s="6">
        <v>2.0520472999999999</v>
      </c>
    </row>
    <row r="1282" spans="1:16" x14ac:dyDescent="0.2">
      <c r="A1282" s="4" t="s">
        <v>2273</v>
      </c>
      <c r="B1282" s="4" t="s">
        <v>2274</v>
      </c>
      <c r="C1282" s="5">
        <v>0.45803951172356805</v>
      </c>
      <c r="D1282" s="5">
        <v>0.70636888420423471</v>
      </c>
      <c r="E1282" s="5">
        <v>0.39552723525864053</v>
      </c>
      <c r="F1282" s="5">
        <v>0.67184504246894516</v>
      </c>
      <c r="G1282" s="5">
        <v>0.3751066210710271</v>
      </c>
      <c r="H1282" s="5">
        <v>0.6347326179215913</v>
      </c>
      <c r="I1282" s="6">
        <v>3.3822843499999999</v>
      </c>
      <c r="J1282" s="6">
        <v>2.7638281499999997</v>
      </c>
      <c r="K1282" s="6">
        <v>2.6777638499999998</v>
      </c>
      <c r="L1282" s="6">
        <v>3.4683486500000003</v>
      </c>
      <c r="M1282" s="6">
        <v>2.5740967000000001</v>
      </c>
      <c r="N1282" s="6">
        <v>4.1904719999999998</v>
      </c>
      <c r="O1282" s="6">
        <v>2.7814310000000004</v>
      </c>
      <c r="P1282" s="6">
        <v>2.7462252999999999</v>
      </c>
    </row>
    <row r="1283" spans="1:16" x14ac:dyDescent="0.2">
      <c r="A1283" s="4" t="s">
        <v>2275</v>
      </c>
      <c r="B1283" s="4" t="s">
        <v>2276</v>
      </c>
      <c r="C1283" s="5">
        <v>0.52207250174376352</v>
      </c>
      <c r="D1283" s="5">
        <v>0.74497837351451246</v>
      </c>
      <c r="E1283" s="5">
        <v>0.39375057288609883</v>
      </c>
      <c r="F1283" s="5">
        <v>0.67175294586867251</v>
      </c>
      <c r="G1283" s="5">
        <v>0.64084051746089543</v>
      </c>
      <c r="H1283" s="5">
        <v>0.81646890134639194</v>
      </c>
      <c r="I1283" s="6">
        <v>3.1323294500000003</v>
      </c>
      <c r="J1283" s="6">
        <v>3.851912449999999</v>
      </c>
      <c r="K1283" s="6">
        <v>3.7919152000000005</v>
      </c>
      <c r="L1283" s="6">
        <v>3.1923266999999997</v>
      </c>
      <c r="M1283" s="6">
        <v>3.5953614000000003</v>
      </c>
      <c r="N1283" s="6">
        <v>2.6692974999999999</v>
      </c>
      <c r="O1283" s="6">
        <v>3.9884690000000007</v>
      </c>
      <c r="P1283" s="6">
        <v>3.7153559</v>
      </c>
    </row>
    <row r="1284" spans="1:16" x14ac:dyDescent="0.2">
      <c r="A1284" s="4" t="s">
        <v>2277</v>
      </c>
      <c r="B1284" s="4" t="s">
        <v>2278</v>
      </c>
      <c r="C1284" s="5">
        <v>0.67982105197258391</v>
      </c>
      <c r="D1284" s="5">
        <v>0.84575722581007728</v>
      </c>
      <c r="E1284" s="5">
        <v>0.38180626685872421</v>
      </c>
      <c r="F1284" s="5">
        <v>0.66234846816673054</v>
      </c>
      <c r="G1284" s="5">
        <v>0.2295566852870965</v>
      </c>
      <c r="H1284" s="5">
        <v>0.52208021373512892</v>
      </c>
      <c r="I1284" s="6">
        <v>2.6222492500000003</v>
      </c>
      <c r="J1284" s="6">
        <v>2.9174247499999995</v>
      </c>
      <c r="K1284" s="6">
        <v>3.0426035999999996</v>
      </c>
      <c r="L1284" s="6">
        <v>2.4970703999999997</v>
      </c>
      <c r="M1284" s="6">
        <v>3.2720739000000001</v>
      </c>
      <c r="N1284" s="6">
        <v>1.9724245999999996</v>
      </c>
      <c r="O1284" s="6">
        <v>2.8131333000000001</v>
      </c>
      <c r="P1284" s="6">
        <v>3.0217161999999997</v>
      </c>
    </row>
    <row r="1285" spans="1:16" x14ac:dyDescent="0.2">
      <c r="A1285" s="4" t="s">
        <v>2279</v>
      </c>
      <c r="B1285" s="4" t="s">
        <v>2280</v>
      </c>
      <c r="C1285" s="5">
        <v>0.92837040560741269</v>
      </c>
      <c r="D1285" s="5">
        <v>0.9732915542658358</v>
      </c>
      <c r="E1285" s="5">
        <v>0.16921060524309306</v>
      </c>
      <c r="F1285" s="5">
        <v>0.49935529880359858</v>
      </c>
      <c r="G1285" s="5">
        <v>0.92674992745826945</v>
      </c>
      <c r="H1285" s="5">
        <v>0.96982350430854158</v>
      </c>
      <c r="I1285" s="6">
        <v>5.0073500000000007E-2</v>
      </c>
      <c r="J1285" s="6">
        <v>4.3896200000000003E-2</v>
      </c>
      <c r="K1285" s="6">
        <v>0</v>
      </c>
      <c r="L1285" s="6">
        <v>9.3969700000000003E-2</v>
      </c>
      <c r="M1285" s="6">
        <v>0</v>
      </c>
      <c r="N1285" s="6">
        <v>0.10014700000000001</v>
      </c>
      <c r="O1285" s="6">
        <v>0</v>
      </c>
      <c r="P1285" s="6">
        <v>8.7792400000000007E-2</v>
      </c>
    </row>
    <row r="1286" spans="1:16" x14ac:dyDescent="0.2">
      <c r="A1286" s="4" t="s">
        <v>2281</v>
      </c>
      <c r="B1286" s="4" t="s">
        <v>2282</v>
      </c>
      <c r="C1286" s="5">
        <v>0.98252885106076615</v>
      </c>
      <c r="D1286" s="5">
        <v>0.99608172409291262</v>
      </c>
      <c r="E1286" s="5">
        <v>0.89105051812084102</v>
      </c>
      <c r="F1286" s="5">
        <v>0.96103346810599566</v>
      </c>
      <c r="G1286" s="5">
        <v>5.8804891975350992E-2</v>
      </c>
      <c r="H1286" s="5">
        <v>0.29997867409716783</v>
      </c>
      <c r="I1286" s="6">
        <v>0.36120530000000001</v>
      </c>
      <c r="J1286" s="6">
        <v>0.35697954999999998</v>
      </c>
      <c r="K1286" s="6">
        <v>0.34677334999999998</v>
      </c>
      <c r="L1286" s="6">
        <v>0.37141149999999995</v>
      </c>
      <c r="M1286" s="6">
        <v>0.52445469999999994</v>
      </c>
      <c r="N1286" s="6">
        <v>0.19795590000000002</v>
      </c>
      <c r="O1286" s="6">
        <v>0.16909199999999999</v>
      </c>
      <c r="P1286" s="6">
        <v>0.54486710000000005</v>
      </c>
    </row>
    <row r="1287" spans="1:16" x14ac:dyDescent="0.2">
      <c r="A1287" s="4" t="s">
        <v>2283</v>
      </c>
      <c r="B1287" s="4" t="s">
        <v>2284</v>
      </c>
      <c r="C1287" s="5">
        <v>1.6378814712410525E-2</v>
      </c>
      <c r="D1287" s="5">
        <v>0.365139759065366</v>
      </c>
      <c r="E1287" s="5">
        <v>9.3982269416507096E-3</v>
      </c>
      <c r="F1287" s="5">
        <v>0.12056935879091371</v>
      </c>
      <c r="G1287" s="5">
        <v>0.1481854992007926</v>
      </c>
      <c r="H1287" s="5">
        <v>0.43321326047706021</v>
      </c>
      <c r="I1287" s="6">
        <v>580.79745000000014</v>
      </c>
      <c r="J1287" s="6">
        <v>196.90511000000004</v>
      </c>
      <c r="K1287" s="6">
        <v>428.45159999999998</v>
      </c>
      <c r="L1287" s="6">
        <v>349.25095999999996</v>
      </c>
      <c r="M1287" s="6">
        <v>641.51070000000004</v>
      </c>
      <c r="N1287" s="6">
        <v>520.08420000000001</v>
      </c>
      <c r="O1287" s="6">
        <v>215.39250000000001</v>
      </c>
      <c r="P1287" s="6">
        <v>178.41771999999997</v>
      </c>
    </row>
    <row r="1288" spans="1:16" x14ac:dyDescent="0.2">
      <c r="A1288" s="4" t="s">
        <v>2285</v>
      </c>
      <c r="B1288" s="4" t="s">
        <v>2286</v>
      </c>
      <c r="C1288" s="5">
        <v>5.3585978665990658E-2</v>
      </c>
      <c r="D1288" s="5">
        <v>0.42483222103450052</v>
      </c>
      <c r="E1288" s="5">
        <v>1.190068747039888E-2</v>
      </c>
      <c r="F1288" s="5">
        <v>0.14035100321102484</v>
      </c>
      <c r="G1288" s="5">
        <v>2.187143217811402E-2</v>
      </c>
      <c r="H1288" s="5">
        <v>0.19573599243423853</v>
      </c>
      <c r="I1288" s="6">
        <v>0.50318090000000004</v>
      </c>
      <c r="J1288" s="6">
        <v>3.7746755500000004</v>
      </c>
      <c r="K1288" s="6">
        <v>1.5106294499999999</v>
      </c>
      <c r="L1288" s="6">
        <v>2.7672269999999997</v>
      </c>
      <c r="M1288" s="6">
        <v>0.44188780000000005</v>
      </c>
      <c r="N1288" s="6">
        <v>0.56447399999999992</v>
      </c>
      <c r="O1288" s="6">
        <v>2.5793710999999999</v>
      </c>
      <c r="P1288" s="6">
        <v>4.9699799999999996</v>
      </c>
    </row>
    <row r="1289" spans="1:16" x14ac:dyDescent="0.2">
      <c r="A1289" s="4" t="s">
        <v>2287</v>
      </c>
      <c r="B1289" s="4" t="s">
        <v>2288</v>
      </c>
      <c r="C1289" s="5">
        <v>0.31499796816324543</v>
      </c>
      <c r="D1289" s="5">
        <v>0.65040632257065956</v>
      </c>
      <c r="E1289" s="5">
        <v>0.79609359960421444</v>
      </c>
      <c r="F1289" s="5">
        <v>0.91835281652552025</v>
      </c>
      <c r="G1289" s="5">
        <v>0.99767954007711379</v>
      </c>
      <c r="H1289" s="5">
        <v>0.99921679668740215</v>
      </c>
      <c r="I1289" s="6">
        <v>0.79173594999999997</v>
      </c>
      <c r="J1289" s="6">
        <v>1.2854624000000001</v>
      </c>
      <c r="K1289" s="6">
        <v>1.0757907499999999</v>
      </c>
      <c r="L1289" s="6">
        <v>1.0014076000000001</v>
      </c>
      <c r="M1289" s="6">
        <v>0.82850920000000006</v>
      </c>
      <c r="N1289" s="6">
        <v>0.7549627000000001</v>
      </c>
      <c r="O1289" s="6">
        <v>1.3230723000000002</v>
      </c>
      <c r="P1289" s="6">
        <v>1.2478525</v>
      </c>
    </row>
    <row r="1290" spans="1:16" x14ac:dyDescent="0.2">
      <c r="A1290" s="4" t="s">
        <v>2289</v>
      </c>
      <c r="B1290" s="4" t="s">
        <v>2290</v>
      </c>
      <c r="C1290" s="5">
        <v>0.98852347883450231</v>
      </c>
      <c r="D1290" s="5">
        <v>0.9970093367158871</v>
      </c>
      <c r="E1290" s="5">
        <v>0.34265326800042484</v>
      </c>
      <c r="F1290" s="5">
        <v>0.62739330760641165</v>
      </c>
      <c r="G1290" s="5">
        <v>0.57541162832077797</v>
      </c>
      <c r="H1290" s="5">
        <v>0.77724192203332887</v>
      </c>
      <c r="I1290" s="6">
        <v>1.1130833</v>
      </c>
      <c r="J1290" s="6">
        <v>1.1025847999999998</v>
      </c>
      <c r="K1290" s="6">
        <v>1.3896765499999999</v>
      </c>
      <c r="L1290" s="6">
        <v>0.82599155000000002</v>
      </c>
      <c r="M1290" s="6">
        <v>1.560395</v>
      </c>
      <c r="N1290" s="6">
        <v>0.66577160000000002</v>
      </c>
      <c r="O1290" s="6">
        <v>1.2189581</v>
      </c>
      <c r="P1290" s="6">
        <v>0.98621150000000013</v>
      </c>
    </row>
    <row r="1291" spans="1:16" x14ac:dyDescent="0.2">
      <c r="A1291" s="4" t="s">
        <v>2291</v>
      </c>
      <c r="B1291" s="4" t="s">
        <v>2292</v>
      </c>
      <c r="C1291" s="5">
        <v>0.16272920464516571</v>
      </c>
      <c r="D1291" s="5">
        <v>0.55345336467204931</v>
      </c>
      <c r="E1291" s="5">
        <v>0.31446889940272194</v>
      </c>
      <c r="F1291" s="5">
        <v>0.61995942336748211</v>
      </c>
      <c r="G1291" s="5">
        <v>0.52238590024053133</v>
      </c>
      <c r="H1291" s="5">
        <v>0.73778293546194817</v>
      </c>
      <c r="I1291" s="6">
        <v>2.2461416000000001</v>
      </c>
      <c r="J1291" s="6">
        <v>1.5270203</v>
      </c>
      <c r="K1291" s="6">
        <v>1.6691363499999998</v>
      </c>
      <c r="L1291" s="6">
        <v>2.1040255499999998</v>
      </c>
      <c r="M1291" s="6">
        <v>2.1662195999999998</v>
      </c>
      <c r="N1291" s="6">
        <v>2.3260635999999999</v>
      </c>
      <c r="O1291" s="6">
        <v>1.1720530999999998</v>
      </c>
      <c r="P1291" s="6">
        <v>1.8819874999999999</v>
      </c>
    </row>
    <row r="1292" spans="1:16" x14ac:dyDescent="0.2">
      <c r="A1292" s="4" t="s">
        <v>2293</v>
      </c>
      <c r="B1292" s="4" t="s">
        <v>2294</v>
      </c>
      <c r="C1292" s="5">
        <v>0.40210457831361557</v>
      </c>
      <c r="D1292" s="5">
        <v>0.67478823383093833</v>
      </c>
      <c r="E1292" s="5">
        <v>0.38784418052041714</v>
      </c>
      <c r="F1292" s="5">
        <v>0.66796128863069848</v>
      </c>
      <c r="G1292" s="5">
        <v>0.93473088756142353</v>
      </c>
      <c r="H1292" s="5">
        <v>0.97452242056956484</v>
      </c>
      <c r="I1292" s="6">
        <v>0.97463310000000014</v>
      </c>
      <c r="J1292" s="6">
        <v>1.4642313500000002</v>
      </c>
      <c r="K1292" s="6">
        <v>1.0774388000000001</v>
      </c>
      <c r="L1292" s="6">
        <v>1.3614256499999999</v>
      </c>
      <c r="M1292" s="6">
        <v>0.84601570000000004</v>
      </c>
      <c r="N1292" s="6">
        <v>1.1032505000000001</v>
      </c>
      <c r="O1292" s="6">
        <v>1.3088618999999997</v>
      </c>
      <c r="P1292" s="6">
        <v>1.6196008</v>
      </c>
    </row>
    <row r="1293" spans="1:16" x14ac:dyDescent="0.2">
      <c r="A1293" s="4" t="s">
        <v>2295</v>
      </c>
      <c r="B1293" s="4" t="s">
        <v>2296</v>
      </c>
      <c r="C1293" s="5">
        <v>4.6939392007690851E-2</v>
      </c>
      <c r="D1293" s="5">
        <v>0.42175925591213737</v>
      </c>
      <c r="E1293" s="5">
        <v>0.20428628120783032</v>
      </c>
      <c r="F1293" s="5">
        <v>0.53905040372837509</v>
      </c>
      <c r="G1293" s="5">
        <v>0.5905588694604097</v>
      </c>
      <c r="H1293" s="5">
        <v>0.78714271732590491</v>
      </c>
      <c r="I1293" s="6">
        <v>0.70895400000000008</v>
      </c>
      <c r="J1293" s="6">
        <v>2.3109476</v>
      </c>
      <c r="K1293" s="6">
        <v>1.7463300499999999</v>
      </c>
      <c r="L1293" s="6">
        <v>1.27357155</v>
      </c>
      <c r="M1293" s="6">
        <v>0.8463480000000001</v>
      </c>
      <c r="N1293" s="6">
        <v>0.57156000000000007</v>
      </c>
      <c r="O1293" s="6">
        <v>2.6463121000000003</v>
      </c>
      <c r="P1293" s="6">
        <v>1.9755830999999997</v>
      </c>
    </row>
    <row r="1294" spans="1:16" x14ac:dyDescent="0.2">
      <c r="A1294" s="4" t="s">
        <v>2297</v>
      </c>
      <c r="B1294" s="4" t="s">
        <v>2298</v>
      </c>
      <c r="C1294" s="5">
        <v>3.4184207091540152E-2</v>
      </c>
      <c r="D1294" s="5">
        <v>0.40898383182882581</v>
      </c>
      <c r="E1294" s="5">
        <v>0.1399003234222489</v>
      </c>
      <c r="F1294" s="5">
        <v>0.46633441140749632</v>
      </c>
      <c r="G1294" s="5">
        <v>0.10354428753449063</v>
      </c>
      <c r="H1294" s="5">
        <v>0.3698010269088951</v>
      </c>
      <c r="I1294" s="6">
        <v>7.8553184999999983</v>
      </c>
      <c r="J1294" s="6">
        <v>14.355791499999999</v>
      </c>
      <c r="K1294" s="6">
        <v>12.311724499999999</v>
      </c>
      <c r="L1294" s="6">
        <v>9.8993855000000011</v>
      </c>
      <c r="M1294" s="6">
        <v>10.397420999999998</v>
      </c>
      <c r="N1294" s="6">
        <v>5.3132160000000006</v>
      </c>
      <c r="O1294" s="6">
        <v>14.226027999999999</v>
      </c>
      <c r="P1294" s="6">
        <v>14.485555000000002</v>
      </c>
    </row>
    <row r="1295" spans="1:16" x14ac:dyDescent="0.2">
      <c r="A1295" s="4" t="s">
        <v>2299</v>
      </c>
      <c r="B1295" s="4" t="s">
        <v>2300</v>
      </c>
      <c r="C1295" s="5">
        <v>0.26418253630398858</v>
      </c>
      <c r="D1295" s="5">
        <v>0.62368169061653889</v>
      </c>
      <c r="E1295" s="5">
        <v>0.12899457358673128</v>
      </c>
      <c r="F1295" s="5">
        <v>0.44285108889810915</v>
      </c>
      <c r="G1295" s="5">
        <v>0.92533665099503482</v>
      </c>
      <c r="H1295" s="5">
        <v>0.96982350430854158</v>
      </c>
      <c r="I1295" s="6">
        <v>2.8858724000000002</v>
      </c>
      <c r="J1295" s="6">
        <v>1.1508370999999999</v>
      </c>
      <c r="K1295" s="6">
        <v>1.4227048999999998</v>
      </c>
      <c r="L1295" s="6">
        <v>2.6140046000000003</v>
      </c>
      <c r="M1295" s="6">
        <v>2.3262307999999998</v>
      </c>
      <c r="N1295" s="6">
        <v>3.4455140000000002</v>
      </c>
      <c r="O1295" s="6">
        <v>0.51917899999999995</v>
      </c>
      <c r="P1295" s="6">
        <v>1.7824952000000001</v>
      </c>
    </row>
    <row r="1296" spans="1:16" x14ac:dyDescent="0.2">
      <c r="A1296" s="4" t="s">
        <v>2301</v>
      </c>
      <c r="B1296" s="4" t="s">
        <v>2302</v>
      </c>
      <c r="C1296" s="5">
        <v>0.18374213039353915</v>
      </c>
      <c r="D1296" s="5">
        <v>0.5579240696835801</v>
      </c>
      <c r="E1296" s="5">
        <v>0.99377118201676651</v>
      </c>
      <c r="F1296" s="5">
        <v>0.99676222875673226</v>
      </c>
      <c r="G1296" s="5">
        <v>0.34119018570866844</v>
      </c>
      <c r="H1296" s="5">
        <v>0.60992949171091204</v>
      </c>
      <c r="I1296" s="6">
        <v>6.9651534999999978</v>
      </c>
      <c r="J1296" s="6">
        <v>4.6824093999999992</v>
      </c>
      <c r="K1296" s="6">
        <v>5.8273263499999999</v>
      </c>
      <c r="L1296" s="6">
        <v>5.8202365500000006</v>
      </c>
      <c r="M1296" s="6">
        <v>7.4044730000000003</v>
      </c>
      <c r="N1296" s="6">
        <v>6.5258340000000006</v>
      </c>
      <c r="O1296" s="6">
        <v>4.2501796999999994</v>
      </c>
      <c r="P1296" s="6">
        <v>5.1146390999999998</v>
      </c>
    </row>
    <row r="1297" spans="1:16" x14ac:dyDescent="0.2">
      <c r="A1297" s="4" t="s">
        <v>2303</v>
      </c>
      <c r="B1297" s="4" t="s">
        <v>2304</v>
      </c>
      <c r="C1297" s="5">
        <v>0.19495914511754642</v>
      </c>
      <c r="D1297" s="5">
        <v>0.56304777551017748</v>
      </c>
      <c r="E1297" s="5">
        <v>0.16036270345256143</v>
      </c>
      <c r="F1297" s="5">
        <v>0.49454703028698538</v>
      </c>
      <c r="G1297" s="5">
        <v>0.6292898237057114</v>
      </c>
      <c r="H1297" s="5">
        <v>0.80837625574844341</v>
      </c>
      <c r="I1297" s="6">
        <v>1.7811826500000003</v>
      </c>
      <c r="J1297" s="6">
        <v>0.71175184999999996</v>
      </c>
      <c r="K1297" s="6">
        <v>0.9743501</v>
      </c>
      <c r="L1297" s="6">
        <v>1.5185843999999997</v>
      </c>
      <c r="M1297" s="6">
        <v>1.6011637999999997</v>
      </c>
      <c r="N1297" s="6">
        <v>1.9612014999999996</v>
      </c>
      <c r="O1297" s="6">
        <v>0.34753639999999997</v>
      </c>
      <c r="P1297" s="6">
        <v>1.0759672999999998</v>
      </c>
    </row>
    <row r="1298" spans="1:16" x14ac:dyDescent="0.2">
      <c r="A1298" s="4" t="s">
        <v>2305</v>
      </c>
      <c r="B1298" s="4" t="s">
        <v>2306</v>
      </c>
      <c r="C1298" s="5">
        <v>0.19977756058553942</v>
      </c>
      <c r="D1298" s="5">
        <v>0.56304777551017748</v>
      </c>
      <c r="E1298" s="5">
        <v>0.35835309574989949</v>
      </c>
      <c r="F1298" s="5">
        <v>0.6452341059208716</v>
      </c>
      <c r="G1298" s="5">
        <v>0.35835309574989949</v>
      </c>
      <c r="H1298" s="5">
        <v>0.62671617642359101</v>
      </c>
      <c r="I1298" s="6">
        <v>0.18897330000000001</v>
      </c>
      <c r="J1298" s="6">
        <v>0</v>
      </c>
      <c r="K1298" s="6">
        <v>4.6940300000000004E-2</v>
      </c>
      <c r="L1298" s="6">
        <v>0.14203299999999999</v>
      </c>
      <c r="M1298" s="6">
        <v>9.3880600000000008E-2</v>
      </c>
      <c r="N1298" s="6">
        <v>0.28406599999999999</v>
      </c>
      <c r="O1298" s="6">
        <v>0</v>
      </c>
      <c r="P1298" s="6">
        <v>0</v>
      </c>
    </row>
    <row r="1299" spans="1:16" x14ac:dyDescent="0.2">
      <c r="A1299" s="4" t="s">
        <v>2307</v>
      </c>
      <c r="B1299" s="4" t="s">
        <v>2308</v>
      </c>
      <c r="C1299" s="5">
        <v>0.34788399714933227</v>
      </c>
      <c r="D1299" s="5">
        <v>0.65040632257065956</v>
      </c>
      <c r="E1299" s="5">
        <v>0.69115503120774702</v>
      </c>
      <c r="F1299" s="5">
        <v>0.86895700248556207</v>
      </c>
      <c r="G1299" s="5">
        <v>0.60637196536805671</v>
      </c>
      <c r="H1299" s="5">
        <v>0.79839657830365329</v>
      </c>
      <c r="I1299" s="6">
        <v>14.203945200000001</v>
      </c>
      <c r="J1299" s="6">
        <v>7.3700475000000001</v>
      </c>
      <c r="K1299" s="6">
        <v>10.451106200000002</v>
      </c>
      <c r="L1299" s="6">
        <v>11.1228865</v>
      </c>
      <c r="M1299" s="6">
        <v>14.304110399999999</v>
      </c>
      <c r="N1299" s="6">
        <v>14.10378</v>
      </c>
      <c r="O1299" s="6">
        <v>6.5981019999999999</v>
      </c>
      <c r="P1299" s="6">
        <v>8.1419929999999994</v>
      </c>
    </row>
    <row r="1300" spans="1:16" x14ac:dyDescent="0.2">
      <c r="A1300" s="4" t="s">
        <v>2309</v>
      </c>
      <c r="B1300" s="4" t="s">
        <v>2310</v>
      </c>
      <c r="C1300" s="5">
        <v>0.94620992033032303</v>
      </c>
      <c r="D1300" s="5">
        <v>0.97843480079949141</v>
      </c>
      <c r="E1300" s="5">
        <v>2.3468012210293265E-2</v>
      </c>
      <c r="F1300" s="5">
        <v>0.19930956097862593</v>
      </c>
      <c r="G1300" s="5">
        <v>0.75390454082652025</v>
      </c>
      <c r="H1300" s="5">
        <v>0.87295194383327845</v>
      </c>
      <c r="I1300" s="6">
        <v>2.2287121499999998</v>
      </c>
      <c r="J1300" s="6">
        <v>2.3054853999999998</v>
      </c>
      <c r="K1300" s="6">
        <v>1.3183059000000001</v>
      </c>
      <c r="L1300" s="6">
        <v>3.2158916500000005</v>
      </c>
      <c r="M1300" s="6">
        <v>1.1545852999999999</v>
      </c>
      <c r="N1300" s="6">
        <v>3.3028390000000001</v>
      </c>
      <c r="O1300" s="6">
        <v>1.4820265000000001</v>
      </c>
      <c r="P1300" s="6">
        <v>3.1289442999999997</v>
      </c>
    </row>
    <row r="1301" spans="1:16" x14ac:dyDescent="0.2">
      <c r="A1301" s="4" t="s">
        <v>2311</v>
      </c>
      <c r="B1301" s="4" t="s">
        <v>2312</v>
      </c>
      <c r="C1301" s="5">
        <v>0.14508908983749857</v>
      </c>
      <c r="D1301" s="5">
        <v>0.54225088452036974</v>
      </c>
      <c r="E1301" s="5">
        <v>0.35317822883446259</v>
      </c>
      <c r="F1301" s="5">
        <v>0.63886599835547508</v>
      </c>
      <c r="G1301" s="5">
        <v>0.23239403979891693</v>
      </c>
      <c r="H1301" s="5">
        <v>0.52309523961904791</v>
      </c>
      <c r="I1301" s="6">
        <v>0.65562045000000002</v>
      </c>
      <c r="J1301" s="6">
        <v>0.127694</v>
      </c>
      <c r="K1301" s="6">
        <v>0.26666754999999998</v>
      </c>
      <c r="L1301" s="6">
        <v>0.51664689999999991</v>
      </c>
      <c r="M1301" s="6">
        <v>0.36903239999999998</v>
      </c>
      <c r="N1301" s="6">
        <v>0.94220849999999989</v>
      </c>
      <c r="O1301" s="6">
        <v>0.1643027</v>
      </c>
      <c r="P1301" s="6">
        <v>9.1085300000000008E-2</v>
      </c>
    </row>
    <row r="1302" spans="1:16" x14ac:dyDescent="0.2">
      <c r="A1302" s="4" t="s">
        <v>2313</v>
      </c>
      <c r="B1302" s="4" t="s">
        <v>2314</v>
      </c>
      <c r="C1302" s="5">
        <v>0.137859910944232</v>
      </c>
      <c r="D1302" s="5">
        <v>0.54028067183572381</v>
      </c>
      <c r="E1302" s="5">
        <v>0.54223106277043343</v>
      </c>
      <c r="F1302" s="5">
        <v>0.7826429107345263</v>
      </c>
      <c r="G1302" s="5">
        <v>0.20885751770359151</v>
      </c>
      <c r="H1302" s="5">
        <v>0.50467429928377128</v>
      </c>
      <c r="I1302" s="6">
        <v>1.0037040999999998</v>
      </c>
      <c r="J1302" s="6">
        <v>9.20483E-2</v>
      </c>
      <c r="K1302" s="6">
        <v>0.63272134999999996</v>
      </c>
      <c r="L1302" s="6">
        <v>0.46303105</v>
      </c>
      <c r="M1302" s="6">
        <v>1.2654426999999999</v>
      </c>
      <c r="N1302" s="6">
        <v>0.74196550000000006</v>
      </c>
      <c r="O1302" s="6">
        <v>0</v>
      </c>
      <c r="P1302" s="6">
        <v>0.1840966</v>
      </c>
    </row>
    <row r="1303" spans="1:16" x14ac:dyDescent="0.2">
      <c r="A1303" s="4" t="s">
        <v>2315</v>
      </c>
      <c r="B1303" s="4" t="s">
        <v>2316</v>
      </c>
      <c r="C1303" s="5">
        <v>0.5817342966989687</v>
      </c>
      <c r="D1303" s="5">
        <v>0.78301100707762095</v>
      </c>
      <c r="E1303" s="5">
        <v>0.26290418010775496</v>
      </c>
      <c r="F1303" s="5">
        <v>0.59473683435048974</v>
      </c>
      <c r="G1303" s="5">
        <v>0.96228953805114792</v>
      </c>
      <c r="H1303" s="5">
        <v>0.98337753743035705</v>
      </c>
      <c r="I1303" s="6">
        <v>5.1273544999999983</v>
      </c>
      <c r="J1303" s="6">
        <v>5.9142580500000008</v>
      </c>
      <c r="K1303" s="6">
        <v>5.058999</v>
      </c>
      <c r="L1303" s="6">
        <v>5.9826135500000008</v>
      </c>
      <c r="M1303" s="6">
        <v>4.6462649999999996</v>
      </c>
      <c r="N1303" s="6">
        <v>5.6084440000000004</v>
      </c>
      <c r="O1303" s="6">
        <v>5.4717329999999995</v>
      </c>
      <c r="P1303" s="6">
        <v>6.3567830999999995</v>
      </c>
    </row>
    <row r="1304" spans="1:16" x14ac:dyDescent="0.2">
      <c r="A1304" s="4" t="s">
        <v>2317</v>
      </c>
      <c r="B1304" s="4" t="s">
        <v>2318</v>
      </c>
      <c r="C1304" s="5">
        <v>0.91276551282220564</v>
      </c>
      <c r="D1304" s="5">
        <v>0.96838560935979368</v>
      </c>
      <c r="E1304" s="5">
        <v>0.15244794235029946</v>
      </c>
      <c r="F1304" s="5">
        <v>0.48491553369841284</v>
      </c>
      <c r="G1304" s="5">
        <v>0.41380801745887652</v>
      </c>
      <c r="H1304" s="5">
        <v>0.66578022610957865</v>
      </c>
      <c r="I1304" s="6">
        <v>0.2858175</v>
      </c>
      <c r="J1304" s="6">
        <v>0.30329539999999999</v>
      </c>
      <c r="K1304" s="6">
        <v>0.17109934999999998</v>
      </c>
      <c r="L1304" s="6">
        <v>0.41801354999999996</v>
      </c>
      <c r="M1304" s="6">
        <v>9.2737E-2</v>
      </c>
      <c r="N1304" s="6">
        <v>0.47889800000000005</v>
      </c>
      <c r="O1304" s="6">
        <v>0.24946169999999998</v>
      </c>
      <c r="P1304" s="6">
        <v>0.35712910000000003</v>
      </c>
    </row>
    <row r="1305" spans="1:16" x14ac:dyDescent="0.2">
      <c r="A1305" s="4" t="s">
        <v>2319</v>
      </c>
      <c r="B1305" s="4" t="s">
        <v>2320</v>
      </c>
      <c r="C1305" s="5">
        <v>0.34659350708733416</v>
      </c>
      <c r="D1305" s="5">
        <v>0.65040632257065956</v>
      </c>
      <c r="E1305" s="5">
        <v>0.32587470687166431</v>
      </c>
      <c r="F1305" s="5">
        <v>0.61995942336748211</v>
      </c>
      <c r="G1305" s="5">
        <v>0.32587470687166431</v>
      </c>
      <c r="H1305" s="5">
        <v>0.59781668645326225</v>
      </c>
      <c r="I1305" s="6">
        <v>0</v>
      </c>
      <c r="J1305" s="6">
        <v>8.9430499999999996E-2</v>
      </c>
      <c r="K1305" s="6">
        <v>0</v>
      </c>
      <c r="L1305" s="6">
        <v>8.9430499999999996E-2</v>
      </c>
      <c r="M1305" s="6">
        <v>0</v>
      </c>
      <c r="N1305" s="6">
        <v>0</v>
      </c>
      <c r="O1305" s="6">
        <v>0</v>
      </c>
      <c r="P1305" s="6">
        <v>0.17886099999999999</v>
      </c>
    </row>
    <row r="1306" spans="1:16" x14ac:dyDescent="0.2">
      <c r="A1306" s="4" t="s">
        <v>2321</v>
      </c>
      <c r="B1306" s="4" t="s">
        <v>2322</v>
      </c>
      <c r="C1306" s="5">
        <v>0.36591432679040103</v>
      </c>
      <c r="D1306" s="5">
        <v>0.65954072553639886</v>
      </c>
      <c r="E1306" s="5">
        <v>5.6765505262059701E-2</v>
      </c>
      <c r="F1306" s="5">
        <v>0.30635278526894039</v>
      </c>
      <c r="G1306" s="5">
        <v>7.5871136821773821E-2</v>
      </c>
      <c r="H1306" s="5">
        <v>0.32681798520555205</v>
      </c>
      <c r="I1306" s="6">
        <v>0.1462097</v>
      </c>
      <c r="J1306" s="6">
        <v>2.3204309499999995</v>
      </c>
      <c r="K1306" s="6">
        <v>0.4805027</v>
      </c>
      <c r="L1306" s="6">
        <v>1.9861379500000003</v>
      </c>
      <c r="M1306" s="6">
        <v>9.1764399999999996E-2</v>
      </c>
      <c r="N1306" s="6">
        <v>0.20065499999999997</v>
      </c>
      <c r="O1306" s="6">
        <v>0.86924099999999993</v>
      </c>
      <c r="P1306" s="6">
        <v>3.7716208999999998</v>
      </c>
    </row>
    <row r="1307" spans="1:16" x14ac:dyDescent="0.2">
      <c r="A1307" s="4" t="s">
        <v>2323</v>
      </c>
      <c r="B1307" s="4" t="s">
        <v>2324</v>
      </c>
      <c r="C1307" s="5">
        <v>0.15843681010754362</v>
      </c>
      <c r="D1307" s="5">
        <v>0.55345336467204931</v>
      </c>
      <c r="E1307" s="5">
        <v>0.16220347930569767</v>
      </c>
      <c r="F1307" s="5">
        <v>0.49572058822983406</v>
      </c>
      <c r="G1307" s="5">
        <v>8.067578619360849E-2</v>
      </c>
      <c r="H1307" s="5">
        <v>0.33189405712560455</v>
      </c>
      <c r="I1307" s="6">
        <v>0.63580845000000008</v>
      </c>
      <c r="J1307" s="6">
        <v>1.9315466000000001</v>
      </c>
      <c r="K1307" s="6">
        <v>1.029093</v>
      </c>
      <c r="L1307" s="6">
        <v>1.5382620499999997</v>
      </c>
      <c r="M1307" s="6">
        <v>0.70262000000000013</v>
      </c>
      <c r="N1307" s="6">
        <v>0.56899689999999992</v>
      </c>
      <c r="O1307" s="6">
        <v>1.355566</v>
      </c>
      <c r="P1307" s="6">
        <v>2.5075271999999997</v>
      </c>
    </row>
    <row r="1308" spans="1:16" x14ac:dyDescent="0.2">
      <c r="A1308" s="4" t="s">
        <v>2325</v>
      </c>
      <c r="B1308" s="4" t="s">
        <v>2326</v>
      </c>
      <c r="C1308" s="5">
        <v>0.57051323958154421</v>
      </c>
      <c r="D1308" s="5">
        <v>0.77617539929492063</v>
      </c>
      <c r="E1308" s="5">
        <v>3.9846875538599558E-2</v>
      </c>
      <c r="F1308" s="5">
        <v>0.25475871245989884</v>
      </c>
      <c r="G1308" s="5">
        <v>0.11772840732251411</v>
      </c>
      <c r="H1308" s="5">
        <v>0.38910236318458052</v>
      </c>
      <c r="I1308" s="6">
        <v>4.2504482999999995</v>
      </c>
      <c r="J1308" s="6">
        <v>4.9074074999999997</v>
      </c>
      <c r="K1308" s="6">
        <v>3.8455080999999991</v>
      </c>
      <c r="L1308" s="6">
        <v>5.312347700000001</v>
      </c>
      <c r="M1308" s="6">
        <v>4.0661642000000002</v>
      </c>
      <c r="N1308" s="6">
        <v>4.4347323999999997</v>
      </c>
      <c r="O1308" s="6">
        <v>3.6248519999999997</v>
      </c>
      <c r="P1308" s="6">
        <v>6.1899629999999997</v>
      </c>
    </row>
    <row r="1309" spans="1:16" x14ac:dyDescent="0.2">
      <c r="A1309" s="4" t="s">
        <v>2327</v>
      </c>
      <c r="B1309" s="4" t="s">
        <v>2328</v>
      </c>
      <c r="C1309" s="5">
        <v>0.45213624611064585</v>
      </c>
      <c r="D1309" s="5">
        <v>0.70328332889569201</v>
      </c>
      <c r="E1309" s="5">
        <v>0.37592982053875112</v>
      </c>
      <c r="F1309" s="5">
        <v>0.66129418756896019</v>
      </c>
      <c r="G1309" s="5">
        <v>0.10474508774505764</v>
      </c>
      <c r="H1309" s="5">
        <v>0.37272430858186567</v>
      </c>
      <c r="I1309" s="6">
        <v>2.0849190000000002</v>
      </c>
      <c r="J1309" s="6">
        <v>1.2814611499999999</v>
      </c>
      <c r="K1309" s="6">
        <v>2.1531429499999999</v>
      </c>
      <c r="L1309" s="6">
        <v>1.2132371999999998</v>
      </c>
      <c r="M1309" s="6">
        <v>3.4306106000000001</v>
      </c>
      <c r="N1309" s="6">
        <v>0.73922739999999998</v>
      </c>
      <c r="O1309" s="6">
        <v>0.87567529999999993</v>
      </c>
      <c r="P1309" s="6">
        <v>1.6872469999999999</v>
      </c>
    </row>
    <row r="1310" spans="1:16" x14ac:dyDescent="0.2">
      <c r="A1310" s="4" t="s">
        <v>2329</v>
      </c>
      <c r="B1310" s="4" t="s">
        <v>2330</v>
      </c>
      <c r="C1310" s="5">
        <v>0.12584104653909012</v>
      </c>
      <c r="D1310" s="5">
        <v>0.54028067183572381</v>
      </c>
      <c r="E1310" s="5">
        <v>3.1754471890601808E-3</v>
      </c>
      <c r="F1310" s="5">
        <v>5.9396983944720892E-2</v>
      </c>
      <c r="G1310" s="5">
        <v>1.9347818834624622E-2</v>
      </c>
      <c r="H1310" s="5">
        <v>0.18226206148559426</v>
      </c>
      <c r="I1310" s="6">
        <v>3.6324175499999996</v>
      </c>
      <c r="J1310" s="6">
        <v>10.831278299999999</v>
      </c>
      <c r="K1310" s="6">
        <v>4.7061562500000003</v>
      </c>
      <c r="L1310" s="6">
        <v>9.7575395999999994</v>
      </c>
      <c r="M1310" s="6">
        <v>3.0487141000000002</v>
      </c>
      <c r="N1310" s="6">
        <v>4.2161210000000002</v>
      </c>
      <c r="O1310" s="6">
        <v>6.363598399999999</v>
      </c>
      <c r="P1310" s="6">
        <v>15.298958199999998</v>
      </c>
    </row>
    <row r="1311" spans="1:16" x14ac:dyDescent="0.2">
      <c r="A1311" s="4" t="s">
        <v>2331</v>
      </c>
      <c r="B1311" s="4" t="s">
        <v>2332</v>
      </c>
      <c r="C1311" s="5">
        <v>0.76697604592121915</v>
      </c>
      <c r="D1311" s="5">
        <v>0.89026870521390022</v>
      </c>
      <c r="E1311" s="5">
        <v>0.74680324734286874</v>
      </c>
      <c r="F1311" s="5">
        <v>0.89341492780281839</v>
      </c>
      <c r="G1311" s="5">
        <v>1.4336868680477115E-2</v>
      </c>
      <c r="H1311" s="5">
        <v>0.15733832371638662</v>
      </c>
      <c r="I1311" s="6">
        <v>0.41033520000000001</v>
      </c>
      <c r="J1311" s="6">
        <v>0.49706165000000002</v>
      </c>
      <c r="K1311" s="6">
        <v>0.40804165000000003</v>
      </c>
      <c r="L1311" s="6">
        <v>0.4993552</v>
      </c>
      <c r="M1311" s="6">
        <v>0.73030819999999996</v>
      </c>
      <c r="N1311" s="6">
        <v>9.0362200000000004E-2</v>
      </c>
      <c r="O1311" s="6">
        <v>8.5775100000000007E-2</v>
      </c>
      <c r="P1311" s="6">
        <v>0.90834820000000005</v>
      </c>
    </row>
    <row r="1312" spans="1:16" x14ac:dyDescent="0.2">
      <c r="A1312" s="4" t="s">
        <v>2333</v>
      </c>
      <c r="B1312" s="4" t="s">
        <v>2334</v>
      </c>
      <c r="C1312" s="5">
        <v>0.42388148226923084</v>
      </c>
      <c r="D1312" s="5">
        <v>0.68486888831256498</v>
      </c>
      <c r="E1312" s="5">
        <v>0.69800873497150473</v>
      </c>
      <c r="F1312" s="5">
        <v>0.87307057934216437</v>
      </c>
      <c r="G1312" s="5">
        <v>0.75523684827945337</v>
      </c>
      <c r="H1312" s="5">
        <v>0.87295194383327845</v>
      </c>
      <c r="I1312" s="6">
        <v>0.31883404999999998</v>
      </c>
      <c r="J1312" s="6">
        <v>0.18011965000000002</v>
      </c>
      <c r="K1312" s="6">
        <v>0.2143938</v>
      </c>
      <c r="L1312" s="6">
        <v>0.28455989999999998</v>
      </c>
      <c r="M1312" s="6">
        <v>0.25557759999999996</v>
      </c>
      <c r="N1312" s="6">
        <v>0.3820905</v>
      </c>
      <c r="O1312" s="6">
        <v>0.17321</v>
      </c>
      <c r="P1312" s="6">
        <v>0.18702930000000001</v>
      </c>
    </row>
    <row r="1313" spans="1:16" x14ac:dyDescent="0.2">
      <c r="A1313" s="4" t="s">
        <v>2335</v>
      </c>
      <c r="B1313" s="4" t="s">
        <v>2336</v>
      </c>
      <c r="C1313" s="5">
        <v>0.14170721958714727</v>
      </c>
      <c r="D1313" s="5">
        <v>0.54028067183572381</v>
      </c>
      <c r="E1313" s="5">
        <v>0.15382821225732457</v>
      </c>
      <c r="F1313" s="5">
        <v>0.48519405206912003</v>
      </c>
      <c r="G1313" s="5">
        <v>0.15382821225732457</v>
      </c>
      <c r="H1313" s="5">
        <v>0.441531379561661</v>
      </c>
      <c r="I1313" s="6">
        <v>9.6143449999999991E-2</v>
      </c>
      <c r="J1313" s="6">
        <v>0</v>
      </c>
      <c r="K1313" s="6">
        <v>0</v>
      </c>
      <c r="L1313" s="6">
        <v>9.6143449999999991E-2</v>
      </c>
      <c r="M1313" s="6">
        <v>0</v>
      </c>
      <c r="N1313" s="6">
        <v>0.19228689999999998</v>
      </c>
      <c r="O1313" s="6">
        <v>0</v>
      </c>
      <c r="P1313" s="6">
        <v>0</v>
      </c>
    </row>
    <row r="1314" spans="1:16" x14ac:dyDescent="0.2">
      <c r="A1314" s="4" t="s">
        <v>2337</v>
      </c>
      <c r="B1314" s="4" t="s">
        <v>2338</v>
      </c>
      <c r="C1314" s="5">
        <v>7.4330714067490269E-2</v>
      </c>
      <c r="D1314" s="5">
        <v>0.47915706625476545</v>
      </c>
      <c r="E1314" s="5">
        <v>0.61533818365002246</v>
      </c>
      <c r="F1314" s="5">
        <v>0.82333503653491302</v>
      </c>
      <c r="G1314" s="5">
        <v>0.21443083176754951</v>
      </c>
      <c r="H1314" s="5">
        <v>0.50885704551406008</v>
      </c>
      <c r="I1314" s="6">
        <v>1.4919627500000001</v>
      </c>
      <c r="J1314" s="6">
        <v>0.4442339500000001</v>
      </c>
      <c r="K1314" s="6">
        <v>1.1480631000000001</v>
      </c>
      <c r="L1314" s="6">
        <v>0.78813359999999988</v>
      </c>
      <c r="M1314" s="6">
        <v>2.1218270000000001</v>
      </c>
      <c r="N1314" s="6">
        <v>0.86209849999999988</v>
      </c>
      <c r="O1314" s="6">
        <v>0.17429920000000002</v>
      </c>
      <c r="P1314" s="6">
        <v>0.71416869999999999</v>
      </c>
    </row>
    <row r="1315" spans="1:16" x14ac:dyDescent="0.2">
      <c r="A1315" s="4" t="s">
        <v>2339</v>
      </c>
      <c r="B1315" s="4" t="s">
        <v>2340</v>
      </c>
      <c r="C1315" s="5">
        <v>0.14985473241251857</v>
      </c>
      <c r="D1315" s="5">
        <v>0.54518046306793133</v>
      </c>
      <c r="E1315" s="5">
        <v>0.210023992182651</v>
      </c>
      <c r="F1315" s="5">
        <v>0.54462708182459196</v>
      </c>
      <c r="G1315" s="5">
        <v>0.20489840658793634</v>
      </c>
      <c r="H1315" s="5">
        <v>0.50270337574758073</v>
      </c>
      <c r="I1315" s="6">
        <v>1.0959550500000002</v>
      </c>
      <c r="J1315" s="6">
        <v>0.26641950000000003</v>
      </c>
      <c r="K1315" s="6">
        <v>0.95566205000000015</v>
      </c>
      <c r="L1315" s="6">
        <v>0.40671249999999998</v>
      </c>
      <c r="M1315" s="6">
        <v>1.6481091999999999</v>
      </c>
      <c r="N1315" s="6">
        <v>0.54380090000000003</v>
      </c>
      <c r="O1315" s="6">
        <v>0.26321490000000003</v>
      </c>
      <c r="P1315" s="6">
        <v>0.26962410000000003</v>
      </c>
    </row>
    <row r="1316" spans="1:16" x14ac:dyDescent="0.2">
      <c r="A1316" s="4" t="s">
        <v>2341</v>
      </c>
      <c r="B1316" s="4" t="s">
        <v>2342</v>
      </c>
      <c r="C1316" s="5">
        <v>0.14150302874205245</v>
      </c>
      <c r="D1316" s="5">
        <v>0.54028067183572381</v>
      </c>
      <c r="E1316" s="5">
        <v>6.6015628945148563E-2</v>
      </c>
      <c r="F1316" s="5">
        <v>0.3292339550972882</v>
      </c>
      <c r="G1316" s="5">
        <v>6.6015628945148563E-2</v>
      </c>
      <c r="H1316" s="5">
        <v>0.31169606886934553</v>
      </c>
      <c r="I1316" s="6">
        <v>0</v>
      </c>
      <c r="J1316" s="6">
        <v>0.18039615000000001</v>
      </c>
      <c r="K1316" s="6">
        <v>0</v>
      </c>
      <c r="L1316" s="6">
        <v>0.18039615000000001</v>
      </c>
      <c r="M1316" s="6">
        <v>0</v>
      </c>
      <c r="N1316" s="6">
        <v>0</v>
      </c>
      <c r="O1316" s="6">
        <v>0</v>
      </c>
      <c r="P1316" s="6">
        <v>0.36079230000000001</v>
      </c>
    </row>
    <row r="1317" spans="1:16" x14ac:dyDescent="0.2">
      <c r="A1317" s="4" t="s">
        <v>2343</v>
      </c>
      <c r="B1317" s="4" t="s">
        <v>2344</v>
      </c>
      <c r="C1317" s="5">
        <v>0.34659350708733339</v>
      </c>
      <c r="D1317" s="5">
        <v>0.65040632257065956</v>
      </c>
      <c r="E1317" s="5">
        <v>0.32587470687166431</v>
      </c>
      <c r="F1317" s="5">
        <v>0.61995942336748211</v>
      </c>
      <c r="G1317" s="5">
        <v>0.32587470687166431</v>
      </c>
      <c r="H1317" s="5">
        <v>0.59781668645326225</v>
      </c>
      <c r="I1317" s="6">
        <v>0</v>
      </c>
      <c r="J1317" s="6">
        <v>0.13414600000000002</v>
      </c>
      <c r="K1317" s="6">
        <v>0</v>
      </c>
      <c r="L1317" s="6">
        <v>0.13414600000000002</v>
      </c>
      <c r="M1317" s="6">
        <v>0</v>
      </c>
      <c r="N1317" s="6">
        <v>0</v>
      </c>
      <c r="O1317" s="6">
        <v>0</v>
      </c>
      <c r="P1317" s="6">
        <v>0.26829200000000003</v>
      </c>
    </row>
    <row r="1318" spans="1:16" x14ac:dyDescent="0.2">
      <c r="A1318" s="4" t="s">
        <v>2345</v>
      </c>
      <c r="B1318" s="4" t="s">
        <v>2346</v>
      </c>
      <c r="C1318" s="5">
        <v>0.11615389345977223</v>
      </c>
      <c r="D1318" s="5">
        <v>0.53169035738628134</v>
      </c>
      <c r="E1318" s="5">
        <v>0.35378799474736033</v>
      </c>
      <c r="F1318" s="5">
        <v>0.63937589412173557</v>
      </c>
      <c r="G1318" s="5">
        <v>0.69285764086394719</v>
      </c>
      <c r="H1318" s="5">
        <v>0.84442024980293562</v>
      </c>
      <c r="I1318" s="6">
        <v>8.8719949999999992E-2</v>
      </c>
      <c r="J1318" s="6">
        <v>0.30367719999999998</v>
      </c>
      <c r="K1318" s="6">
        <v>0.25853494999999999</v>
      </c>
      <c r="L1318" s="6">
        <v>0.13386219999999999</v>
      </c>
      <c r="M1318" s="6">
        <v>0.17743989999999998</v>
      </c>
      <c r="N1318" s="6">
        <v>0</v>
      </c>
      <c r="O1318" s="6">
        <v>0.33962999999999999</v>
      </c>
      <c r="P1318" s="6">
        <v>0.26772439999999997</v>
      </c>
    </row>
    <row r="1319" spans="1:16" x14ac:dyDescent="0.2">
      <c r="A1319" s="4" t="s">
        <v>2347</v>
      </c>
      <c r="B1319" s="4" t="s">
        <v>2348</v>
      </c>
      <c r="C1319" s="5">
        <v>0.60610432525902236</v>
      </c>
      <c r="D1319" s="5">
        <v>0.79901311246693296</v>
      </c>
      <c r="E1319" s="5">
        <v>0.16916185938420958</v>
      </c>
      <c r="F1319" s="5">
        <v>0.49935529880359858</v>
      </c>
      <c r="G1319" s="5">
        <v>8.9868489077527449E-3</v>
      </c>
      <c r="H1319" s="5">
        <v>0.13264788970618041</v>
      </c>
      <c r="I1319" s="6">
        <v>2.7722730000000002</v>
      </c>
      <c r="J1319" s="6">
        <v>2.4628669999999997</v>
      </c>
      <c r="K1319" s="6">
        <v>2.3004184999999997</v>
      </c>
      <c r="L1319" s="6">
        <v>2.9347214999999998</v>
      </c>
      <c r="M1319" s="6">
        <v>1.8241830000000001</v>
      </c>
      <c r="N1319" s="6">
        <v>3.7203629999999999</v>
      </c>
      <c r="O1319" s="6">
        <v>2.7766540000000002</v>
      </c>
      <c r="P1319" s="6">
        <v>2.1490800000000001</v>
      </c>
    </row>
    <row r="1320" spans="1:16" x14ac:dyDescent="0.2">
      <c r="A1320" s="4" t="s">
        <v>2349</v>
      </c>
      <c r="B1320" s="4" t="s">
        <v>2350</v>
      </c>
      <c r="C1320" s="5">
        <v>0.28764206056926422</v>
      </c>
      <c r="D1320" s="5">
        <v>0.64249944800694758</v>
      </c>
      <c r="E1320" s="5">
        <v>6.8588139814293347E-2</v>
      </c>
      <c r="F1320" s="5">
        <v>0.33604741868812066</v>
      </c>
      <c r="G1320" s="5">
        <v>0.19509656566987632</v>
      </c>
      <c r="H1320" s="5">
        <v>0.49088813297581785</v>
      </c>
      <c r="I1320" s="6">
        <v>1.5658569</v>
      </c>
      <c r="J1320" s="6">
        <v>0.76990330000000007</v>
      </c>
      <c r="K1320" s="6">
        <v>1.6426347500000003</v>
      </c>
      <c r="L1320" s="6">
        <v>0.69312545000000003</v>
      </c>
      <c r="M1320" s="6">
        <v>2.373329</v>
      </c>
      <c r="N1320" s="6">
        <v>0.75838479999999997</v>
      </c>
      <c r="O1320" s="6">
        <v>0.91194050000000004</v>
      </c>
      <c r="P1320" s="6">
        <v>0.62786609999999998</v>
      </c>
    </row>
    <row r="1321" spans="1:16" x14ac:dyDescent="0.2">
      <c r="A1321" s="4" t="s">
        <v>2351</v>
      </c>
      <c r="B1321" s="4" t="s">
        <v>2171</v>
      </c>
      <c r="C1321" s="5">
        <v>0.80346838777360674</v>
      </c>
      <c r="D1321" s="5">
        <v>0.91090892799914724</v>
      </c>
      <c r="E1321" s="5">
        <v>0.78772450740716804</v>
      </c>
      <c r="F1321" s="5">
        <v>0.91300329509174194</v>
      </c>
      <c r="G1321" s="5">
        <v>0.82500478990257986</v>
      </c>
      <c r="H1321" s="5">
        <v>0.9135566575975248</v>
      </c>
      <c r="I1321" s="6">
        <v>0.3672494</v>
      </c>
      <c r="J1321" s="6">
        <v>0.31532179999999999</v>
      </c>
      <c r="K1321" s="6">
        <v>0.31863490000000005</v>
      </c>
      <c r="L1321" s="6">
        <v>0.36393629999999999</v>
      </c>
      <c r="M1321" s="6">
        <v>0.36319470000000004</v>
      </c>
      <c r="N1321" s="6">
        <v>0.37130409999999997</v>
      </c>
      <c r="O1321" s="6">
        <v>0.27407510000000002</v>
      </c>
      <c r="P1321" s="6">
        <v>0.35656850000000001</v>
      </c>
    </row>
    <row r="1322" spans="1:16" x14ac:dyDescent="0.2">
      <c r="A1322" s="4" t="s">
        <v>2352</v>
      </c>
      <c r="B1322" s="4" t="s">
        <v>2179</v>
      </c>
      <c r="C1322" s="5">
        <v>1.4813502969409751E-2</v>
      </c>
      <c r="D1322" s="5">
        <v>0.35227232671157338</v>
      </c>
      <c r="E1322" s="5">
        <v>2.7875084208649839E-5</v>
      </c>
      <c r="F1322" s="5">
        <v>1.6471640668747633E-3</v>
      </c>
      <c r="G1322" s="5">
        <v>2.786016677097768E-4</v>
      </c>
      <c r="H1322" s="5">
        <v>3.3954578252129046E-2</v>
      </c>
      <c r="I1322" s="6">
        <v>29.385839500000003</v>
      </c>
      <c r="J1322" s="6">
        <v>14.147210500000003</v>
      </c>
      <c r="K1322" s="6">
        <v>27.850216499999995</v>
      </c>
      <c r="L1322" s="6">
        <v>15.682833500000001</v>
      </c>
      <c r="M1322" s="6">
        <v>40.524270000000001</v>
      </c>
      <c r="N1322" s="6">
        <v>18.247408999999998</v>
      </c>
      <c r="O1322" s="6">
        <v>15.176163000000003</v>
      </c>
      <c r="P1322" s="6">
        <v>13.118258000000001</v>
      </c>
    </row>
    <row r="1323" spans="1:16" x14ac:dyDescent="0.2">
      <c r="A1323" s="4" t="s">
        <v>2353</v>
      </c>
      <c r="B1323" s="4" t="s">
        <v>2354</v>
      </c>
      <c r="C1323" s="5">
        <v>0.60957353512323786</v>
      </c>
      <c r="D1323" s="5">
        <v>0.80060657191041262</v>
      </c>
      <c r="E1323" s="5">
        <v>0.44501575607871668</v>
      </c>
      <c r="F1323" s="5">
        <v>0.71246364889449709</v>
      </c>
      <c r="G1323" s="5">
        <v>0.59627328423676529</v>
      </c>
      <c r="H1323" s="5">
        <v>0.79151320916384782</v>
      </c>
      <c r="I1323" s="6">
        <v>0.61312424999999993</v>
      </c>
      <c r="J1323" s="6">
        <v>0.47951339999999998</v>
      </c>
      <c r="K1323" s="6">
        <v>0.62559165000000017</v>
      </c>
      <c r="L1323" s="6">
        <v>0.46704599999999996</v>
      </c>
      <c r="M1323" s="6">
        <v>0.74723280000000014</v>
      </c>
      <c r="N1323" s="6">
        <v>0.47901569999999999</v>
      </c>
      <c r="O1323" s="6">
        <v>0.50395049999999997</v>
      </c>
      <c r="P1323" s="6">
        <v>0.45507629999999999</v>
      </c>
    </row>
    <row r="1324" spans="1:16" x14ac:dyDescent="0.2">
      <c r="A1324" s="4" t="s">
        <v>2355</v>
      </c>
      <c r="B1324" s="4" t="s">
        <v>2356</v>
      </c>
      <c r="C1324" s="5">
        <v>0.95686332457560175</v>
      </c>
      <c r="D1324" s="5">
        <v>0.98307875812561829</v>
      </c>
      <c r="E1324" s="5">
        <v>0.48589405073829661</v>
      </c>
      <c r="F1324" s="5">
        <v>0.74707841752994875</v>
      </c>
      <c r="G1324" s="5">
        <v>0.36741795169366842</v>
      </c>
      <c r="H1324" s="5">
        <v>0.63291961643343941</v>
      </c>
      <c r="I1324" s="6">
        <v>0.49956680000000003</v>
      </c>
      <c r="J1324" s="6">
        <v>0.48432430000000004</v>
      </c>
      <c r="K1324" s="6">
        <v>0.39048620000000006</v>
      </c>
      <c r="L1324" s="6">
        <v>0.59340490000000001</v>
      </c>
      <c r="M1324" s="6">
        <v>0.52972700000000006</v>
      </c>
      <c r="N1324" s="6">
        <v>0.46940660000000001</v>
      </c>
      <c r="O1324" s="6">
        <v>0.25124540000000001</v>
      </c>
      <c r="P1324" s="6">
        <v>0.71740320000000002</v>
      </c>
    </row>
    <row r="1325" spans="1:16" x14ac:dyDescent="0.2">
      <c r="A1325" s="4" t="s">
        <v>2357</v>
      </c>
      <c r="B1325" s="4" t="s">
        <v>2358</v>
      </c>
      <c r="C1325" s="5">
        <v>0.22536360395364385</v>
      </c>
      <c r="D1325" s="5">
        <v>0.58779941197225205</v>
      </c>
      <c r="E1325" s="5">
        <v>1.2676195809002695E-3</v>
      </c>
      <c r="F1325" s="5">
        <v>2.77736874466913E-2</v>
      </c>
      <c r="G1325" s="5">
        <v>0.31857684142034504</v>
      </c>
      <c r="H1325" s="5">
        <v>0.59781668645326225</v>
      </c>
      <c r="I1325" s="6">
        <v>1.1384667500000001</v>
      </c>
      <c r="J1325" s="6">
        <v>0.73652044999999999</v>
      </c>
      <c r="K1325" s="6">
        <v>1.4606870500000002</v>
      </c>
      <c r="L1325" s="6">
        <v>0.41430015000000003</v>
      </c>
      <c r="M1325" s="6">
        <v>1.8099162</v>
      </c>
      <c r="N1325" s="6">
        <v>0.46701730000000002</v>
      </c>
      <c r="O1325" s="6">
        <v>1.1114579</v>
      </c>
      <c r="P1325" s="6">
        <v>0.36158299999999999</v>
      </c>
    </row>
    <row r="1326" spans="1:16" x14ac:dyDescent="0.2">
      <c r="A1326" s="4" t="s">
        <v>2359</v>
      </c>
      <c r="B1326" s="4" t="s">
        <v>2360</v>
      </c>
      <c r="C1326" s="5">
        <v>0.41898451646669144</v>
      </c>
      <c r="D1326" s="5">
        <v>0.68377764716258871</v>
      </c>
      <c r="E1326" s="5">
        <v>0.30217144457893508</v>
      </c>
      <c r="F1326" s="5">
        <v>0.61995942336748211</v>
      </c>
      <c r="G1326" s="5">
        <v>1.7281092135739334E-2</v>
      </c>
      <c r="H1326" s="5">
        <v>0.17192923298312091</v>
      </c>
      <c r="I1326" s="6">
        <v>0.41092395000000004</v>
      </c>
      <c r="J1326" s="6">
        <v>0.22164700000000001</v>
      </c>
      <c r="K1326" s="6">
        <v>0.41085850000000007</v>
      </c>
      <c r="L1326" s="6">
        <v>0.22171245000000001</v>
      </c>
      <c r="M1326" s="6">
        <v>0.73319290000000004</v>
      </c>
      <c r="N1326" s="6">
        <v>8.8654999999999998E-2</v>
      </c>
      <c r="O1326" s="6">
        <v>8.8524099999999994E-2</v>
      </c>
      <c r="P1326" s="6">
        <v>0.35476990000000003</v>
      </c>
    </row>
    <row r="1327" spans="1:16" x14ac:dyDescent="0.2">
      <c r="A1327" s="4" t="s">
        <v>2361</v>
      </c>
      <c r="B1327" s="4" t="s">
        <v>2362</v>
      </c>
      <c r="C1327" s="5">
        <v>4.3212533320089404E-2</v>
      </c>
      <c r="D1327" s="5">
        <v>0.41104604865450894</v>
      </c>
      <c r="E1327" s="5">
        <v>5.262396915555867E-2</v>
      </c>
      <c r="F1327" s="5">
        <v>0.29376453773502387</v>
      </c>
      <c r="G1327" s="5">
        <v>2.0912160688281646E-2</v>
      </c>
      <c r="H1327" s="5">
        <v>0.18966843414953122</v>
      </c>
      <c r="I1327" s="6">
        <v>1.2514048499999999</v>
      </c>
      <c r="J1327" s="6">
        <v>0.65226760000000006</v>
      </c>
      <c r="K1327" s="6">
        <v>1.2726844500000001</v>
      </c>
      <c r="L1327" s="6">
        <v>0.63098799999999999</v>
      </c>
      <c r="M1327" s="6">
        <v>1.9602759999999999</v>
      </c>
      <c r="N1327" s="6">
        <v>0.54253370000000001</v>
      </c>
      <c r="O1327" s="6">
        <v>0.58509290000000003</v>
      </c>
      <c r="P1327" s="6">
        <v>0.71944230000000009</v>
      </c>
    </row>
    <row r="1328" spans="1:16" x14ac:dyDescent="0.2">
      <c r="A1328" s="4" t="s">
        <v>2363</v>
      </c>
      <c r="B1328" s="4" t="s">
        <v>2364</v>
      </c>
      <c r="C1328" s="5">
        <v>0.98349155139288824</v>
      </c>
      <c r="D1328" s="5">
        <v>0.99626416894344516</v>
      </c>
      <c r="E1328" s="5">
        <v>8.3328286677278651E-2</v>
      </c>
      <c r="F1328" s="5">
        <v>0.3643277108087295</v>
      </c>
      <c r="G1328" s="5">
        <v>0.50596510339544132</v>
      </c>
      <c r="H1328" s="5">
        <v>0.73237947238095991</v>
      </c>
      <c r="I1328" s="6">
        <v>0.76181765000000001</v>
      </c>
      <c r="J1328" s="6">
        <v>0.76774739999999997</v>
      </c>
      <c r="K1328" s="6">
        <v>0.98005845000000014</v>
      </c>
      <c r="L1328" s="6">
        <v>0.54950660000000007</v>
      </c>
      <c r="M1328" s="6">
        <v>1.0578672</v>
      </c>
      <c r="N1328" s="6">
        <v>0.46576810000000002</v>
      </c>
      <c r="O1328" s="6">
        <v>0.90224969999999993</v>
      </c>
      <c r="P1328" s="6">
        <v>0.63324510000000001</v>
      </c>
    </row>
    <row r="1329" spans="1:16" x14ac:dyDescent="0.2">
      <c r="A1329" s="4" t="s">
        <v>2365</v>
      </c>
      <c r="B1329" s="4" t="s">
        <v>2202</v>
      </c>
      <c r="C1329" s="5">
        <v>0.58628737320550184</v>
      </c>
      <c r="D1329" s="5">
        <v>0.78565144441857182</v>
      </c>
      <c r="E1329" s="5">
        <v>0.96896711837111338</v>
      </c>
      <c r="F1329" s="5">
        <v>0.99010041521122971</v>
      </c>
      <c r="G1329" s="5">
        <v>0.98907254094804953</v>
      </c>
      <c r="H1329" s="5">
        <v>0.99535181206815981</v>
      </c>
      <c r="I1329" s="6">
        <v>0.17235320000000001</v>
      </c>
      <c r="J1329" s="6">
        <v>9.8961099999999996E-2</v>
      </c>
      <c r="K1329" s="6">
        <v>0.13762225</v>
      </c>
      <c r="L1329" s="6">
        <v>0.13369205000000001</v>
      </c>
      <c r="M1329" s="6">
        <v>0.17362649999999999</v>
      </c>
      <c r="N1329" s="6">
        <v>0.17107990000000001</v>
      </c>
      <c r="O1329" s="6">
        <v>0.10161800000000001</v>
      </c>
      <c r="P1329" s="6">
        <v>9.6304199999999993E-2</v>
      </c>
    </row>
    <row r="1330" spans="1:16" x14ac:dyDescent="0.2">
      <c r="A1330" s="4" t="s">
        <v>2366</v>
      </c>
      <c r="B1330" s="4" t="s">
        <v>2367</v>
      </c>
      <c r="C1330" s="5">
        <v>0.36269962757244345</v>
      </c>
      <c r="D1330" s="5">
        <v>0.65792025466629278</v>
      </c>
      <c r="E1330" s="5">
        <v>5.1271594208465388E-2</v>
      </c>
      <c r="F1330" s="5">
        <v>0.29376453773502387</v>
      </c>
      <c r="G1330" s="5">
        <v>0.23266288730129581</v>
      </c>
      <c r="H1330" s="5">
        <v>0.52309523961904791</v>
      </c>
      <c r="I1330" s="6">
        <v>16.246604999999995</v>
      </c>
      <c r="J1330" s="6">
        <v>13.472878000000003</v>
      </c>
      <c r="K1330" s="6">
        <v>16.620866499999998</v>
      </c>
      <c r="L1330" s="6">
        <v>13.0986165</v>
      </c>
      <c r="M1330" s="6">
        <v>19.062783</v>
      </c>
      <c r="N1330" s="6">
        <v>13.430427</v>
      </c>
      <c r="O1330" s="6">
        <v>14.17895</v>
      </c>
      <c r="P1330" s="6">
        <v>12.766805999999999</v>
      </c>
    </row>
    <row r="1331" spans="1:16" x14ac:dyDescent="0.2">
      <c r="A1331" s="4" t="s">
        <v>2368</v>
      </c>
      <c r="B1331" s="4" t="s">
        <v>2369</v>
      </c>
      <c r="C1331" s="5">
        <v>1.4470141263010218E-2</v>
      </c>
      <c r="D1331" s="5">
        <v>0.35227232671157338</v>
      </c>
      <c r="E1331" s="5">
        <v>0.67415520843360421</v>
      </c>
      <c r="F1331" s="5">
        <v>0.8586562093047212</v>
      </c>
      <c r="G1331" s="5">
        <v>2.2524085928998434E-3</v>
      </c>
      <c r="H1331" s="5">
        <v>8.1479620155855081E-2</v>
      </c>
      <c r="I1331" s="6">
        <v>26.737759999999998</v>
      </c>
      <c r="J1331" s="6">
        <v>17.677125499999999</v>
      </c>
      <c r="K1331" s="6">
        <v>22.717540500000002</v>
      </c>
      <c r="L1331" s="6">
        <v>21.697345000000006</v>
      </c>
      <c r="M1331" s="6">
        <v>31.28397</v>
      </c>
      <c r="N1331" s="6">
        <v>22.191549999999999</v>
      </c>
      <c r="O1331" s="6">
        <v>14.151111</v>
      </c>
      <c r="P1331" s="6">
        <v>21.203140000000001</v>
      </c>
    </row>
    <row r="1332" spans="1:16" x14ac:dyDescent="0.2">
      <c r="A1332" s="4" t="s">
        <v>2370</v>
      </c>
      <c r="B1332" s="4" t="s">
        <v>2371</v>
      </c>
      <c r="C1332" s="5">
        <v>0.80537143421751045</v>
      </c>
      <c r="D1332" s="5">
        <v>0.91105274421539484</v>
      </c>
      <c r="E1332" s="5">
        <v>0.7891897946493075</v>
      </c>
      <c r="F1332" s="5">
        <v>0.91300329509174194</v>
      </c>
      <c r="G1332" s="5">
        <v>0.1438057769141341</v>
      </c>
      <c r="H1332" s="5">
        <v>0.42851390713135729</v>
      </c>
      <c r="I1332" s="6">
        <v>1.0699817</v>
      </c>
      <c r="J1332" s="6">
        <v>1.1542585999999999</v>
      </c>
      <c r="K1332" s="6">
        <v>1.1663386500000004</v>
      </c>
      <c r="L1332" s="6">
        <v>1.05790165</v>
      </c>
      <c r="M1332" s="6">
        <v>0.82213179999999997</v>
      </c>
      <c r="N1332" s="6">
        <v>1.3178316000000001</v>
      </c>
      <c r="O1332" s="6">
        <v>1.5105454999999999</v>
      </c>
      <c r="P1332" s="6">
        <v>0.79797170000000006</v>
      </c>
    </row>
    <row r="1333" spans="1:16" x14ac:dyDescent="0.2">
      <c r="A1333" s="4" t="s">
        <v>2372</v>
      </c>
      <c r="B1333" s="4" t="s">
        <v>2373</v>
      </c>
      <c r="C1333" s="5">
        <v>0.16436602416330448</v>
      </c>
      <c r="D1333" s="5">
        <v>0.55345336467204931</v>
      </c>
      <c r="E1333" s="5">
        <v>9.6050419144426025E-2</v>
      </c>
      <c r="F1333" s="5">
        <v>0.3869799944868404</v>
      </c>
      <c r="G1333" s="5">
        <v>0.76319215581846267</v>
      </c>
      <c r="H1333" s="5">
        <v>0.87699433178424557</v>
      </c>
      <c r="I1333" s="6">
        <v>1.1815898500000002</v>
      </c>
      <c r="J1333" s="6">
        <v>1.6236195500000001</v>
      </c>
      <c r="K1333" s="6">
        <v>1.1072071500000003</v>
      </c>
      <c r="L1333" s="6">
        <v>1.69800225</v>
      </c>
      <c r="M1333" s="6">
        <v>0.93837490000000012</v>
      </c>
      <c r="N1333" s="6">
        <v>1.4248048</v>
      </c>
      <c r="O1333" s="6">
        <v>1.2760393999999999</v>
      </c>
      <c r="P1333" s="6">
        <v>1.9711997000000001</v>
      </c>
    </row>
    <row r="1334" spans="1:16" x14ac:dyDescent="0.2">
      <c r="A1334" s="4" t="s">
        <v>2374</v>
      </c>
      <c r="B1334" s="4" t="s">
        <v>2373</v>
      </c>
      <c r="C1334" s="5">
        <v>0.87633102750145164</v>
      </c>
      <c r="D1334" s="5">
        <v>0.95306497692572811</v>
      </c>
      <c r="E1334" s="5">
        <v>0.34055692431639417</v>
      </c>
      <c r="F1334" s="5">
        <v>0.62739330760641165</v>
      </c>
      <c r="G1334" s="5">
        <v>0.69479328797192164</v>
      </c>
      <c r="H1334" s="5">
        <v>0.84572216700702074</v>
      </c>
      <c r="I1334" s="6">
        <v>3.5614232999999991</v>
      </c>
      <c r="J1334" s="6">
        <v>3.4061631500000003</v>
      </c>
      <c r="K1334" s="6">
        <v>3.1545151000000002</v>
      </c>
      <c r="L1334" s="6">
        <v>3.81307135</v>
      </c>
      <c r="M1334" s="6">
        <v>3.0975142</v>
      </c>
      <c r="N1334" s="6">
        <v>4.0253323999999999</v>
      </c>
      <c r="O1334" s="6">
        <v>3.2115159999999996</v>
      </c>
      <c r="P1334" s="6">
        <v>3.6008102999999991</v>
      </c>
    </row>
    <row r="1335" spans="1:16" x14ac:dyDescent="0.2">
      <c r="A1335" s="4" t="s">
        <v>2375</v>
      </c>
      <c r="B1335" s="4" t="s">
        <v>2209</v>
      </c>
      <c r="C1335" s="5">
        <v>0.38624321043734067</v>
      </c>
      <c r="D1335" s="5">
        <v>0.66652589411753482</v>
      </c>
      <c r="E1335" s="5">
        <v>0.87219132941180799</v>
      </c>
      <c r="F1335" s="5">
        <v>0.95039766734080577</v>
      </c>
      <c r="G1335" s="5">
        <v>0.40681795232506301</v>
      </c>
      <c r="H1335" s="5">
        <v>0.66018697347553046</v>
      </c>
      <c r="I1335" s="6">
        <v>1.7867375500000002</v>
      </c>
      <c r="J1335" s="6">
        <v>1.3630743999999999</v>
      </c>
      <c r="K1335" s="6">
        <v>1.5447549999999999</v>
      </c>
      <c r="L1335" s="6">
        <v>1.6050569500000003</v>
      </c>
      <c r="M1335" s="6">
        <v>1.9129885999999998</v>
      </c>
      <c r="N1335" s="6">
        <v>1.6604865</v>
      </c>
      <c r="O1335" s="6">
        <v>1.1765213999999999</v>
      </c>
      <c r="P1335" s="6">
        <v>1.5496273999999999</v>
      </c>
    </row>
    <row r="1336" spans="1:16" x14ac:dyDescent="0.2">
      <c r="A1336" s="4" t="s">
        <v>2376</v>
      </c>
      <c r="B1336" s="4" t="s">
        <v>2377</v>
      </c>
      <c r="C1336" s="5">
        <v>0.30153391507435845</v>
      </c>
      <c r="D1336" s="5">
        <v>0.64899683708057287</v>
      </c>
      <c r="E1336" s="5">
        <v>2.6530281994893781E-3</v>
      </c>
      <c r="F1336" s="5">
        <v>5.1221831574299881E-2</v>
      </c>
      <c r="G1336" s="5">
        <v>0.65730182144999227</v>
      </c>
      <c r="H1336" s="5">
        <v>0.82321037368496153</v>
      </c>
      <c r="I1336" s="6">
        <v>3.1918305999999994</v>
      </c>
      <c r="J1336" s="6">
        <v>4.2676274999999988</v>
      </c>
      <c r="K1336" s="6">
        <v>2.6311593499999999</v>
      </c>
      <c r="L1336" s="6">
        <v>4.8282987500000001</v>
      </c>
      <c r="M1336" s="6">
        <v>2.2426237000000002</v>
      </c>
      <c r="N1336" s="6">
        <v>4.1410375000000004</v>
      </c>
      <c r="O1336" s="6">
        <v>3.0196950000000009</v>
      </c>
      <c r="P1336" s="6">
        <v>5.5155600000000007</v>
      </c>
    </row>
    <row r="1337" spans="1:16" x14ac:dyDescent="0.2">
      <c r="A1337" s="4" t="s">
        <v>2378</v>
      </c>
      <c r="B1337" s="4" t="s">
        <v>2379</v>
      </c>
      <c r="C1337" s="5">
        <v>0.36663699819561868</v>
      </c>
      <c r="D1337" s="5">
        <v>0.65954072553639886</v>
      </c>
      <c r="E1337" s="5">
        <v>0.50261544973970929</v>
      </c>
      <c r="F1337" s="5">
        <v>0.75683407489763177</v>
      </c>
      <c r="G1337" s="5">
        <v>0.75790135431268735</v>
      </c>
      <c r="H1337" s="5">
        <v>0.87295194383327845</v>
      </c>
      <c r="I1337" s="6">
        <v>5.1581655</v>
      </c>
      <c r="J1337" s="6">
        <v>5.9917890000000007</v>
      </c>
      <c r="K1337" s="6">
        <v>5.2580740000000015</v>
      </c>
      <c r="L1337" s="6">
        <v>5.8918805000000001</v>
      </c>
      <c r="M1337" s="6">
        <v>4.9865050000000002</v>
      </c>
      <c r="N1337" s="6">
        <v>5.3298260000000006</v>
      </c>
      <c r="O1337" s="6">
        <v>5.5296429999999992</v>
      </c>
      <c r="P1337" s="6">
        <v>6.4539349999999995</v>
      </c>
    </row>
    <row r="1338" spans="1:16" x14ac:dyDescent="0.2">
      <c r="A1338" s="4" t="s">
        <v>2380</v>
      </c>
      <c r="B1338" s="4" t="s">
        <v>2381</v>
      </c>
      <c r="C1338" s="5">
        <v>0.39427842147045089</v>
      </c>
      <c r="D1338" s="5">
        <v>0.67147853438199057</v>
      </c>
      <c r="E1338" s="5">
        <v>0.28861465453496937</v>
      </c>
      <c r="F1338" s="5">
        <v>0.61570651424791933</v>
      </c>
      <c r="G1338" s="5">
        <v>0.98006260326830208</v>
      </c>
      <c r="H1338" s="5">
        <v>0.99227522137756441</v>
      </c>
      <c r="I1338" s="6">
        <v>0.13958670000000001</v>
      </c>
      <c r="J1338" s="6">
        <v>4.4715299999999999E-2</v>
      </c>
      <c r="K1338" s="6">
        <v>4.63685E-2</v>
      </c>
      <c r="L1338" s="6">
        <v>0.13793350000000001</v>
      </c>
      <c r="M1338" s="6">
        <v>9.2737E-2</v>
      </c>
      <c r="N1338" s="6">
        <v>0.1864364</v>
      </c>
      <c r="O1338" s="6">
        <v>0</v>
      </c>
      <c r="P1338" s="6">
        <v>8.9430599999999999E-2</v>
      </c>
    </row>
    <row r="1339" spans="1:16" x14ac:dyDescent="0.2">
      <c r="A1339" s="4" t="s">
        <v>2382</v>
      </c>
      <c r="B1339" s="4" t="s">
        <v>2383</v>
      </c>
      <c r="C1339" s="5">
        <v>0.1683511323396214</v>
      </c>
      <c r="D1339" s="5">
        <v>0.55735943643847496</v>
      </c>
      <c r="E1339" s="5">
        <v>0.15679916228485269</v>
      </c>
      <c r="F1339" s="5">
        <v>0.49055568374592046</v>
      </c>
      <c r="G1339" s="5">
        <v>0.39723722748494761</v>
      </c>
      <c r="H1339" s="5">
        <v>0.6514893852801158</v>
      </c>
      <c r="I1339" s="6">
        <v>2.4118321999999996</v>
      </c>
      <c r="J1339" s="6">
        <v>1.0426439999999999</v>
      </c>
      <c r="K1339" s="6">
        <v>2.2965498999999996</v>
      </c>
      <c r="L1339" s="6">
        <v>1.1579263</v>
      </c>
      <c r="M1339" s="6">
        <v>3.3175483999999997</v>
      </c>
      <c r="N1339" s="6">
        <v>1.506116</v>
      </c>
      <c r="O1339" s="6">
        <v>1.2755514000000001</v>
      </c>
      <c r="P1339" s="6">
        <v>0.80973659999999992</v>
      </c>
    </row>
    <row r="1340" spans="1:16" x14ac:dyDescent="0.2">
      <c r="A1340" s="4" t="s">
        <v>2384</v>
      </c>
      <c r="B1340" s="4" t="s">
        <v>2385</v>
      </c>
      <c r="C1340" s="5">
        <v>0.36497831420352367</v>
      </c>
      <c r="D1340" s="5">
        <v>0.65954072553639886</v>
      </c>
      <c r="E1340" s="5">
        <v>1.9185712471097512E-2</v>
      </c>
      <c r="F1340" s="5">
        <v>0.1781530443744769</v>
      </c>
      <c r="G1340" s="5">
        <v>2.8055082281394296E-3</v>
      </c>
      <c r="H1340" s="5">
        <v>8.6156456316814539E-2</v>
      </c>
      <c r="I1340" s="6">
        <v>7.8048724999999974</v>
      </c>
      <c r="J1340" s="6">
        <v>5.7808200000000003</v>
      </c>
      <c r="K1340" s="6">
        <v>8.3455845000000011</v>
      </c>
      <c r="L1340" s="6">
        <v>5.2401080000000002</v>
      </c>
      <c r="M1340" s="6">
        <v>11.404489</v>
      </c>
      <c r="N1340" s="6">
        <v>4.2052560000000003</v>
      </c>
      <c r="O1340" s="6">
        <v>5.2866799999999996</v>
      </c>
      <c r="P1340" s="6">
        <v>6.2749600000000001</v>
      </c>
    </row>
    <row r="1341" spans="1:16" x14ac:dyDescent="0.2">
      <c r="A1341" s="4" t="s">
        <v>2386</v>
      </c>
      <c r="B1341" s="4" t="s">
        <v>2387</v>
      </c>
      <c r="C1341" s="5">
        <v>0.9966726192290144</v>
      </c>
      <c r="D1341" s="5">
        <v>0.99872127826134527</v>
      </c>
      <c r="E1341" s="5">
        <v>4.595669819236492E-2</v>
      </c>
      <c r="F1341" s="5">
        <v>0.27921817278035538</v>
      </c>
      <c r="G1341" s="5">
        <v>0.31223953031335694</v>
      </c>
      <c r="H1341" s="5">
        <v>0.59781668645326225</v>
      </c>
      <c r="I1341" s="6">
        <v>6.8471812999999981</v>
      </c>
      <c r="J1341" s="6">
        <v>6.8370690000000014</v>
      </c>
      <c r="K1341" s="6">
        <v>8.0185785000000021</v>
      </c>
      <c r="L1341" s="6">
        <v>5.6656718000000001</v>
      </c>
      <c r="M1341" s="6">
        <v>8.6033030000000004</v>
      </c>
      <c r="N1341" s="6">
        <v>5.0910595999999995</v>
      </c>
      <c r="O1341" s="6">
        <v>7.4338539999999993</v>
      </c>
      <c r="P1341" s="6">
        <v>6.2402839999999991</v>
      </c>
    </row>
    <row r="1342" spans="1:16" x14ac:dyDescent="0.2">
      <c r="A1342" s="4" t="s">
        <v>2388</v>
      </c>
      <c r="B1342" s="4" t="s">
        <v>2389</v>
      </c>
      <c r="C1342" s="5">
        <v>0.3989247360959991</v>
      </c>
      <c r="D1342" s="5">
        <v>0.67358254854236477</v>
      </c>
      <c r="E1342" s="5">
        <v>0.20809856265951343</v>
      </c>
      <c r="F1342" s="5">
        <v>0.54395736888210622</v>
      </c>
      <c r="G1342" s="5">
        <v>0.62258604748234547</v>
      </c>
      <c r="H1342" s="5">
        <v>0.80560238393535077</v>
      </c>
      <c r="I1342" s="6">
        <v>1.4623073999999998</v>
      </c>
      <c r="J1342" s="6">
        <v>2.0849491499999999</v>
      </c>
      <c r="K1342" s="6">
        <v>2.0731940500000001</v>
      </c>
      <c r="L1342" s="6">
        <v>1.4740625000000001</v>
      </c>
      <c r="M1342" s="6">
        <v>1.8775780000000002</v>
      </c>
      <c r="N1342" s="6">
        <v>1.0470368000000001</v>
      </c>
      <c r="O1342" s="6">
        <v>2.2688101000000001</v>
      </c>
      <c r="P1342" s="6">
        <v>1.9010882000000002</v>
      </c>
    </row>
    <row r="1343" spans="1:16" x14ac:dyDescent="0.2">
      <c r="A1343" s="4" t="s">
        <v>2390</v>
      </c>
      <c r="B1343" s="4" t="s">
        <v>2391</v>
      </c>
      <c r="C1343" s="5">
        <v>0.14223460133400245</v>
      </c>
      <c r="D1343" s="5">
        <v>0.54028067183572381</v>
      </c>
      <c r="E1343" s="5">
        <v>5.2332003317032052E-3</v>
      </c>
      <c r="F1343" s="5">
        <v>8.3645415137879098E-2</v>
      </c>
      <c r="G1343" s="5">
        <v>2.7159867993971631E-2</v>
      </c>
      <c r="H1343" s="5">
        <v>0.21673904832154781</v>
      </c>
      <c r="I1343" s="6">
        <v>8.4487647999999975</v>
      </c>
      <c r="J1343" s="6">
        <v>4.7101015999999998</v>
      </c>
      <c r="K1343" s="6">
        <v>8.3424634999999991</v>
      </c>
      <c r="L1343" s="6">
        <v>4.8164029000000008</v>
      </c>
      <c r="M1343" s="6">
        <v>11.568925</v>
      </c>
      <c r="N1343" s="6">
        <v>5.3286045999999994</v>
      </c>
      <c r="O1343" s="6">
        <v>5.1160019999999999</v>
      </c>
      <c r="P1343" s="6">
        <v>4.3042011999999996</v>
      </c>
    </row>
    <row r="1344" spans="1:16" x14ac:dyDescent="0.2">
      <c r="A1344" s="4" t="s">
        <v>2392</v>
      </c>
      <c r="B1344" s="4" t="s">
        <v>2393</v>
      </c>
      <c r="C1344" s="5">
        <v>0.27970041654020794</v>
      </c>
      <c r="D1344" s="5">
        <v>0.63393617360027121</v>
      </c>
      <c r="E1344" s="5">
        <v>7.1884399252154951E-2</v>
      </c>
      <c r="F1344" s="5">
        <v>0.34272513090880724</v>
      </c>
      <c r="G1344" s="5">
        <v>0.43040004991568004</v>
      </c>
      <c r="H1344" s="5">
        <v>0.67957902618265276</v>
      </c>
      <c r="I1344" s="6">
        <v>0.76368319999999978</v>
      </c>
      <c r="J1344" s="6">
        <v>1.1777484</v>
      </c>
      <c r="K1344" s="6">
        <v>1.3570134</v>
      </c>
      <c r="L1344" s="6">
        <v>0.5844182</v>
      </c>
      <c r="M1344" s="6">
        <v>0.98475769999999996</v>
      </c>
      <c r="N1344" s="6">
        <v>0.54260869999999994</v>
      </c>
      <c r="O1344" s="6">
        <v>1.7292691000000002</v>
      </c>
      <c r="P1344" s="6">
        <v>0.62622770000000005</v>
      </c>
    </row>
    <row r="1345" spans="1:16" x14ac:dyDescent="0.2">
      <c r="A1345" s="4" t="s">
        <v>2394</v>
      </c>
      <c r="B1345" s="4" t="s">
        <v>2395</v>
      </c>
      <c r="C1345" s="5">
        <v>0.34231305373491727</v>
      </c>
      <c r="D1345" s="5">
        <v>0.65040632257065956</v>
      </c>
      <c r="E1345" s="5">
        <v>0.82151187684274252</v>
      </c>
      <c r="F1345" s="5">
        <v>0.93266938253322085</v>
      </c>
      <c r="G1345" s="5">
        <v>0.32923475395202006</v>
      </c>
      <c r="H1345" s="5">
        <v>0.59946458249973378</v>
      </c>
      <c r="I1345" s="6">
        <v>0.2196002</v>
      </c>
      <c r="J1345" s="6">
        <v>8.7337049999999999E-2</v>
      </c>
      <c r="K1345" s="6">
        <v>0.1371752</v>
      </c>
      <c r="L1345" s="6">
        <v>0.16976205</v>
      </c>
      <c r="M1345" s="6">
        <v>0.27435039999999999</v>
      </c>
      <c r="N1345" s="6">
        <v>0.16485</v>
      </c>
      <c r="O1345" s="6">
        <v>0</v>
      </c>
      <c r="P1345" s="6">
        <v>0.1746741</v>
      </c>
    </row>
    <row r="1346" spans="1:16" x14ac:dyDescent="0.2">
      <c r="A1346" s="4" t="s">
        <v>2396</v>
      </c>
      <c r="B1346" s="4" t="s">
        <v>2397</v>
      </c>
      <c r="C1346" s="5">
        <v>3.0769467216733921E-2</v>
      </c>
      <c r="D1346" s="5">
        <v>0.39539666058171008</v>
      </c>
      <c r="E1346" s="5">
        <v>0.42759286977204591</v>
      </c>
      <c r="F1346" s="5">
        <v>0.6989236344513341</v>
      </c>
      <c r="G1346" s="5">
        <v>0.69019402464180979</v>
      </c>
      <c r="H1346" s="5">
        <v>0.84288859306662611</v>
      </c>
      <c r="I1346" s="6">
        <v>0.41367150000000008</v>
      </c>
      <c r="J1346" s="6">
        <v>4.6089999999999999E-2</v>
      </c>
      <c r="K1346" s="6">
        <v>0.1376465</v>
      </c>
      <c r="L1346" s="6">
        <v>0.32211500000000004</v>
      </c>
      <c r="M1346" s="6">
        <v>0.27529300000000001</v>
      </c>
      <c r="N1346" s="6">
        <v>0.55205000000000004</v>
      </c>
      <c r="O1346" s="6">
        <v>0</v>
      </c>
      <c r="P1346" s="6">
        <v>9.2179999999999998E-2</v>
      </c>
    </row>
    <row r="1347" spans="1:16" x14ac:dyDescent="0.2">
      <c r="A1347" s="4" t="s">
        <v>2398</v>
      </c>
      <c r="B1347" s="4" t="s">
        <v>2399</v>
      </c>
      <c r="C1347" s="5">
        <v>0.2424260025709869</v>
      </c>
      <c r="D1347" s="5">
        <v>0.60143855599672325</v>
      </c>
      <c r="E1347" s="5">
        <v>0.60920295466077734</v>
      </c>
      <c r="F1347" s="5">
        <v>0.81983834478158435</v>
      </c>
      <c r="G1347" s="5">
        <v>0.92250042561097589</v>
      </c>
      <c r="H1347" s="5">
        <v>0.96982350430854158</v>
      </c>
      <c r="I1347" s="6">
        <v>3.1303184000000002</v>
      </c>
      <c r="J1347" s="6">
        <v>1.2098486000000002</v>
      </c>
      <c r="K1347" s="6">
        <v>2.3300221999999997</v>
      </c>
      <c r="L1347" s="6">
        <v>2.0101448</v>
      </c>
      <c r="M1347" s="6">
        <v>3.3206243</v>
      </c>
      <c r="N1347" s="6">
        <v>2.9400125000000004</v>
      </c>
      <c r="O1347" s="6">
        <v>1.3394201000000001</v>
      </c>
      <c r="P1347" s="6">
        <v>1.0802771000000002</v>
      </c>
    </row>
    <row r="1348" spans="1:16" x14ac:dyDescent="0.2">
      <c r="A1348" s="4" t="s">
        <v>2400</v>
      </c>
      <c r="B1348" s="4" t="s">
        <v>2401</v>
      </c>
      <c r="C1348" s="5">
        <v>0.59258159077493633</v>
      </c>
      <c r="D1348" s="5">
        <v>0.7894031789889725</v>
      </c>
      <c r="E1348" s="5">
        <v>4.4504880861298446E-2</v>
      </c>
      <c r="F1348" s="5">
        <v>0.27376819457265605</v>
      </c>
      <c r="G1348" s="5">
        <v>0.12257012621454511</v>
      </c>
      <c r="H1348" s="5">
        <v>0.39627936875510478</v>
      </c>
      <c r="I1348" s="6">
        <v>9.2087635000000017</v>
      </c>
      <c r="J1348" s="6">
        <v>7.3809821499999995</v>
      </c>
      <c r="K1348" s="6">
        <v>9.0492644999999978</v>
      </c>
      <c r="L1348" s="6">
        <v>7.5404811499999997</v>
      </c>
      <c r="M1348" s="6">
        <v>9.3922169999999987</v>
      </c>
      <c r="N1348" s="6">
        <v>9.0253099999999993</v>
      </c>
      <c r="O1348" s="6">
        <v>8.7063120000000005</v>
      </c>
      <c r="P1348" s="6">
        <v>6.0556523000000002</v>
      </c>
    </row>
    <row r="1349" spans="1:16" x14ac:dyDescent="0.2">
      <c r="A1349" s="4" t="s">
        <v>2402</v>
      </c>
      <c r="B1349" s="4" t="s">
        <v>2403</v>
      </c>
      <c r="C1349" s="5">
        <v>0.45291470207934359</v>
      </c>
      <c r="D1349" s="5">
        <v>0.70373200721491636</v>
      </c>
      <c r="E1349" s="5">
        <v>0.97673114142920925</v>
      </c>
      <c r="F1349" s="5">
        <v>0.9903565294239246</v>
      </c>
      <c r="G1349" s="5">
        <v>0.48047949232586307</v>
      </c>
      <c r="H1349" s="5">
        <v>0.71743536946595388</v>
      </c>
      <c r="I1349" s="6">
        <v>0.13501394999999999</v>
      </c>
      <c r="J1349" s="6">
        <v>0.22633505000000001</v>
      </c>
      <c r="K1349" s="6">
        <v>0.1824395</v>
      </c>
      <c r="L1349" s="6">
        <v>0.1789095</v>
      </c>
      <c r="M1349" s="6">
        <v>0.17966569999999998</v>
      </c>
      <c r="N1349" s="6">
        <v>9.0362200000000004E-2</v>
      </c>
      <c r="O1349" s="6">
        <v>0.1852133</v>
      </c>
      <c r="P1349" s="6">
        <v>0.26745679999999999</v>
      </c>
    </row>
    <row r="1350" spans="1:16" x14ac:dyDescent="0.2">
      <c r="A1350" s="4" t="s">
        <v>2404</v>
      </c>
      <c r="B1350" s="4" t="s">
        <v>2405</v>
      </c>
      <c r="C1350" s="5">
        <v>0.28497014118502473</v>
      </c>
      <c r="D1350" s="5">
        <v>0.63946119138181612</v>
      </c>
      <c r="E1350" s="5">
        <v>6.9486173928985373E-2</v>
      </c>
      <c r="F1350" s="5">
        <v>0.33705979890925741</v>
      </c>
      <c r="G1350" s="5">
        <v>0.31460144211568664</v>
      </c>
      <c r="H1350" s="5">
        <v>0.59781668645326225</v>
      </c>
      <c r="I1350" s="6">
        <v>0.83609919999999993</v>
      </c>
      <c r="J1350" s="6">
        <v>0.1343567</v>
      </c>
      <c r="K1350" s="6">
        <v>0.19155820000000001</v>
      </c>
      <c r="L1350" s="6">
        <v>0.77889770000000003</v>
      </c>
      <c r="M1350" s="6">
        <v>0.38311640000000002</v>
      </c>
      <c r="N1350" s="6">
        <v>1.2890820000000001</v>
      </c>
      <c r="O1350" s="6">
        <v>0</v>
      </c>
      <c r="P1350" s="6">
        <v>0.26871339999999999</v>
      </c>
    </row>
    <row r="1351" spans="1:16" x14ac:dyDescent="0.2">
      <c r="A1351" s="4" t="s">
        <v>2406</v>
      </c>
      <c r="B1351" s="4" t="s">
        <v>2407</v>
      </c>
      <c r="C1351" s="5">
        <v>0.66301790842320174</v>
      </c>
      <c r="D1351" s="5">
        <v>0.83726499627517315</v>
      </c>
      <c r="E1351" s="5">
        <v>5.1697856878988535E-2</v>
      </c>
      <c r="F1351" s="5">
        <v>0.29376453773502387</v>
      </c>
      <c r="G1351" s="5">
        <v>5.6202745041877167E-2</v>
      </c>
      <c r="H1351" s="5">
        <v>0.29524531722146319</v>
      </c>
      <c r="I1351" s="6">
        <v>1.1032253000000001</v>
      </c>
      <c r="J1351" s="6">
        <v>0.89518919999999991</v>
      </c>
      <c r="K1351" s="6">
        <v>1.2895861</v>
      </c>
      <c r="L1351" s="6">
        <v>0.70882840000000003</v>
      </c>
      <c r="M1351" s="6">
        <v>1.6782151999999999</v>
      </c>
      <c r="N1351" s="6">
        <v>0.52823540000000002</v>
      </c>
      <c r="O1351" s="6">
        <v>0.90095700000000001</v>
      </c>
      <c r="P1351" s="6">
        <v>0.88942140000000003</v>
      </c>
    </row>
    <row r="1352" spans="1:16" x14ac:dyDescent="0.2">
      <c r="A1352" s="4" t="s">
        <v>2408</v>
      </c>
      <c r="B1352" s="4" t="s">
        <v>2409</v>
      </c>
      <c r="C1352" s="5">
        <v>0.69489558961299724</v>
      </c>
      <c r="D1352" s="5">
        <v>0.84796395478432074</v>
      </c>
      <c r="E1352" s="5">
        <v>0.41886335138014064</v>
      </c>
      <c r="F1352" s="5">
        <v>0.69382188566152514</v>
      </c>
      <c r="G1352" s="5">
        <v>0.81614815162054688</v>
      </c>
      <c r="H1352" s="5">
        <v>0.90848141240338043</v>
      </c>
      <c r="I1352" s="6">
        <v>1.0300759000000002</v>
      </c>
      <c r="J1352" s="6">
        <v>0.90348950000000006</v>
      </c>
      <c r="K1352" s="6">
        <v>0.82873685000000008</v>
      </c>
      <c r="L1352" s="6">
        <v>1.1048285500000001</v>
      </c>
      <c r="M1352" s="6">
        <v>0.93151779999999995</v>
      </c>
      <c r="N1352" s="6">
        <v>1.1286340000000004</v>
      </c>
      <c r="O1352" s="6">
        <v>0.72595589999999999</v>
      </c>
      <c r="P1352" s="6">
        <v>1.0810230999999999</v>
      </c>
    </row>
    <row r="1353" spans="1:16" x14ac:dyDescent="0.2">
      <c r="A1353" s="4" t="s">
        <v>2410</v>
      </c>
      <c r="B1353" s="4" t="s">
        <v>2411</v>
      </c>
      <c r="C1353" s="5">
        <v>3.1156768662401767E-2</v>
      </c>
      <c r="D1353" s="5">
        <v>0.39539666058171008</v>
      </c>
      <c r="E1353" s="5">
        <v>0.83764877387730952</v>
      </c>
      <c r="F1353" s="5">
        <v>0.93551839006916016</v>
      </c>
      <c r="G1353" s="5">
        <v>1.9317549703513334E-2</v>
      </c>
      <c r="H1353" s="5">
        <v>0.18226206148559426</v>
      </c>
      <c r="I1353" s="6">
        <v>3.3957740999999997</v>
      </c>
      <c r="J1353" s="6">
        <v>7.4464401500000008</v>
      </c>
      <c r="K1353" s="6">
        <v>5.4888375000000007</v>
      </c>
      <c r="L1353" s="6">
        <v>5.3533767499999998</v>
      </c>
      <c r="M1353" s="6">
        <v>4.276438699999999</v>
      </c>
      <c r="N1353" s="6">
        <v>2.5151095000000003</v>
      </c>
      <c r="O1353" s="6">
        <v>6.7012363000000006</v>
      </c>
      <c r="P1353" s="6">
        <v>8.1916440000000001</v>
      </c>
    </row>
    <row r="1354" spans="1:16" x14ac:dyDescent="0.2">
      <c r="A1354" s="4" t="s">
        <v>2412</v>
      </c>
      <c r="B1354" s="4" t="s">
        <v>2413</v>
      </c>
      <c r="C1354" s="5">
        <v>0.55957867147386364</v>
      </c>
      <c r="D1354" s="5">
        <v>0.76843549955917889</v>
      </c>
      <c r="E1354" s="5">
        <v>0.57610454494310437</v>
      </c>
      <c r="F1354" s="5">
        <v>0.80027411334667187</v>
      </c>
      <c r="G1354" s="5">
        <v>0.48129818093369803</v>
      </c>
      <c r="H1354" s="5">
        <v>0.71743536946595388</v>
      </c>
      <c r="I1354" s="6">
        <v>3.12058005</v>
      </c>
      <c r="J1354" s="6">
        <v>1.9153227999999998</v>
      </c>
      <c r="K1354" s="6">
        <v>2.3562995500000001</v>
      </c>
      <c r="L1354" s="6">
        <v>2.6796033000000006</v>
      </c>
      <c r="M1354" s="6">
        <v>3.1628826000000001</v>
      </c>
      <c r="N1354" s="6">
        <v>3.0782775</v>
      </c>
      <c r="O1354" s="6">
        <v>1.5497164999999999</v>
      </c>
      <c r="P1354" s="6">
        <v>2.2809291000000003</v>
      </c>
    </row>
    <row r="1355" spans="1:16" x14ac:dyDescent="0.2">
      <c r="A1355" s="4" t="s">
        <v>2414</v>
      </c>
      <c r="B1355" s="4" t="s">
        <v>2415</v>
      </c>
      <c r="C1355" s="5">
        <v>0.41732032602634761</v>
      </c>
      <c r="D1355" s="5">
        <v>0.68377764716258871</v>
      </c>
      <c r="E1355" s="5">
        <v>0.31940875091949505</v>
      </c>
      <c r="F1355" s="5">
        <v>0.61995942336748211</v>
      </c>
      <c r="G1355" s="5">
        <v>0.77285105205449423</v>
      </c>
      <c r="H1355" s="5">
        <v>0.87860170176433761</v>
      </c>
      <c r="I1355" s="6">
        <v>3.095939</v>
      </c>
      <c r="J1355" s="6">
        <v>1.3769900000000004</v>
      </c>
      <c r="K1355" s="6">
        <v>2.0295734999999997</v>
      </c>
      <c r="L1355" s="6">
        <v>2.4433555</v>
      </c>
      <c r="M1355" s="6">
        <v>2.8295629999999998</v>
      </c>
      <c r="N1355" s="6">
        <v>3.3623150000000002</v>
      </c>
      <c r="O1355" s="6">
        <v>1.2295840000000002</v>
      </c>
      <c r="P1355" s="6">
        <v>1.5243959999999999</v>
      </c>
    </row>
    <row r="1356" spans="1:16" x14ac:dyDescent="0.2">
      <c r="A1356" s="4" t="s">
        <v>2416</v>
      </c>
      <c r="B1356" s="4" t="s">
        <v>2417</v>
      </c>
      <c r="C1356" s="5">
        <v>0.48297859288389999</v>
      </c>
      <c r="D1356" s="5">
        <v>0.72039269738640554</v>
      </c>
      <c r="E1356" s="5">
        <v>0.4359951727174225</v>
      </c>
      <c r="F1356" s="5">
        <v>0.70380015463491219</v>
      </c>
      <c r="G1356" s="5">
        <v>0.52050460481599159</v>
      </c>
      <c r="H1356" s="5">
        <v>0.73778293546194817</v>
      </c>
      <c r="I1356" s="6">
        <v>0.1738286</v>
      </c>
      <c r="J1356" s="6">
        <v>8.7792499999999996E-2</v>
      </c>
      <c r="K1356" s="6">
        <v>8.2663850000000011E-2</v>
      </c>
      <c r="L1356" s="6">
        <v>0.17895724999999998</v>
      </c>
      <c r="M1356" s="6">
        <v>0.16532770000000002</v>
      </c>
      <c r="N1356" s="6">
        <v>0.18232949999999998</v>
      </c>
      <c r="O1356" s="6">
        <v>0</v>
      </c>
      <c r="P1356" s="6">
        <v>0.17558499999999999</v>
      </c>
    </row>
    <row r="1357" spans="1:16" x14ac:dyDescent="0.2">
      <c r="A1357" s="4" t="s">
        <v>2418</v>
      </c>
      <c r="B1357" s="4" t="s">
        <v>2419</v>
      </c>
      <c r="C1357" s="5">
        <v>0.10366843013421323</v>
      </c>
      <c r="D1357" s="5">
        <v>0.52507386691354752</v>
      </c>
      <c r="E1357" s="5">
        <v>4.1698897375270355E-3</v>
      </c>
      <c r="F1357" s="5">
        <v>7.0165172942197276E-2</v>
      </c>
      <c r="G1357" s="5">
        <v>0.13600921806784472</v>
      </c>
      <c r="H1357" s="5">
        <v>0.4183248820698694</v>
      </c>
      <c r="I1357" s="6">
        <v>0.69092164999999994</v>
      </c>
      <c r="J1357" s="6">
        <v>0.99114145000000009</v>
      </c>
      <c r="K1357" s="6">
        <v>0.49365120000000007</v>
      </c>
      <c r="L1357" s="6">
        <v>1.1884119000000004</v>
      </c>
      <c r="M1357" s="6">
        <v>0.17261310000000002</v>
      </c>
      <c r="N1357" s="6">
        <v>1.2092302000000001</v>
      </c>
      <c r="O1357" s="6">
        <v>0.81468930000000006</v>
      </c>
      <c r="P1357" s="6">
        <v>1.1675935999999998</v>
      </c>
    </row>
    <row r="1358" spans="1:16" x14ac:dyDescent="0.2">
      <c r="A1358" s="4" t="s">
        <v>2420</v>
      </c>
      <c r="B1358" s="4" t="s">
        <v>2240</v>
      </c>
      <c r="C1358" s="5">
        <v>6.1033127143027728E-2</v>
      </c>
      <c r="D1358" s="5">
        <v>0.44656666360294167</v>
      </c>
      <c r="E1358" s="5">
        <v>1.6862584845443055E-6</v>
      </c>
      <c r="F1358" s="5">
        <v>2.0551275280383723E-4</v>
      </c>
      <c r="G1358" s="5">
        <v>1.789646495917832E-3</v>
      </c>
      <c r="H1358" s="5">
        <v>7.4832301672345239E-2</v>
      </c>
      <c r="I1358" s="6">
        <v>3.4869915499999999</v>
      </c>
      <c r="J1358" s="6">
        <v>1.5141520500000001</v>
      </c>
      <c r="K1358" s="6">
        <v>1.0690069500000001</v>
      </c>
      <c r="L1358" s="6">
        <v>3.9321366499999995</v>
      </c>
      <c r="M1358" s="6">
        <v>1.2361619000000001</v>
      </c>
      <c r="N1358" s="6">
        <v>5.7378212</v>
      </c>
      <c r="O1358" s="6">
        <v>0.9018520000000001</v>
      </c>
      <c r="P1358" s="6">
        <v>2.1264520999999998</v>
      </c>
    </row>
    <row r="1359" spans="1:16" x14ac:dyDescent="0.2">
      <c r="A1359" s="4" t="s">
        <v>2421</v>
      </c>
      <c r="B1359" s="4" t="s">
        <v>2422</v>
      </c>
      <c r="C1359" s="5">
        <v>0.10635599867945034</v>
      </c>
      <c r="D1359" s="5">
        <v>0.52555350039665971</v>
      </c>
      <c r="E1359" s="5">
        <v>0.71965423198517298</v>
      </c>
      <c r="F1359" s="5">
        <v>0.88008250121503673</v>
      </c>
      <c r="G1359" s="5">
        <v>0.36735414306289993</v>
      </c>
      <c r="H1359" s="5">
        <v>0.63291961643343941</v>
      </c>
      <c r="I1359" s="6">
        <v>0.65840650000000012</v>
      </c>
      <c r="J1359" s="6">
        <v>1.2352997000000001</v>
      </c>
      <c r="K1359" s="6">
        <v>0.88966195000000003</v>
      </c>
      <c r="L1359" s="6">
        <v>1.00404425</v>
      </c>
      <c r="M1359" s="6">
        <v>0.74574789999999991</v>
      </c>
      <c r="N1359" s="6">
        <v>0.57106509999999999</v>
      </c>
      <c r="O1359" s="6">
        <v>1.0335760000000001</v>
      </c>
      <c r="P1359" s="6">
        <v>1.4370234000000002</v>
      </c>
    </row>
    <row r="1360" spans="1:16" x14ac:dyDescent="0.2">
      <c r="A1360" s="4" t="s">
        <v>2423</v>
      </c>
      <c r="B1360" s="4" t="s">
        <v>2424</v>
      </c>
      <c r="C1360" s="5">
        <v>0.13783636809535416</v>
      </c>
      <c r="D1360" s="5">
        <v>0.54028067183572381</v>
      </c>
      <c r="E1360" s="5">
        <v>0.68371011010191873</v>
      </c>
      <c r="F1360" s="5">
        <v>0.86680031064116725</v>
      </c>
      <c r="G1360" s="5">
        <v>0.14450916019618132</v>
      </c>
      <c r="H1360" s="5">
        <v>0.42901738940984691</v>
      </c>
      <c r="I1360" s="6">
        <v>194.39993999999999</v>
      </c>
      <c r="J1360" s="6">
        <v>97.445440000000019</v>
      </c>
      <c r="K1360" s="6">
        <v>143.28163000000001</v>
      </c>
      <c r="L1360" s="6">
        <v>148.56375</v>
      </c>
      <c r="M1360" s="6">
        <v>201.38933000000003</v>
      </c>
      <c r="N1360" s="6">
        <v>187.41055000000003</v>
      </c>
      <c r="O1360" s="6">
        <v>85.173929999999999</v>
      </c>
      <c r="P1360" s="6">
        <v>109.71695</v>
      </c>
    </row>
    <row r="1361" spans="1:16" x14ac:dyDescent="0.2">
      <c r="A1361" s="4" t="s">
        <v>2425</v>
      </c>
      <c r="B1361" s="4" t="s">
        <v>2426</v>
      </c>
      <c r="C1361" s="5">
        <v>0.10215573197722472</v>
      </c>
      <c r="D1361" s="5">
        <v>0.52384355356411139</v>
      </c>
      <c r="E1361" s="5">
        <v>0.3380203081728782</v>
      </c>
      <c r="F1361" s="5">
        <v>0.62715471069182926</v>
      </c>
      <c r="G1361" s="5">
        <v>2.5129750478778301E-2</v>
      </c>
      <c r="H1361" s="5">
        <v>0.20676376976209992</v>
      </c>
      <c r="I1361" s="6">
        <v>2.2190392999999999</v>
      </c>
      <c r="J1361" s="6">
        <v>0.79918254999999994</v>
      </c>
      <c r="K1361" s="6">
        <v>1.7738204499999999</v>
      </c>
      <c r="L1361" s="6">
        <v>1.2444014000000003</v>
      </c>
      <c r="M1361" s="6">
        <v>3.1262990999999998</v>
      </c>
      <c r="N1361" s="6">
        <v>1.3117795000000001</v>
      </c>
      <c r="O1361" s="6">
        <v>0.42134179999999999</v>
      </c>
      <c r="P1361" s="6">
        <v>1.1770232999999999</v>
      </c>
    </row>
    <row r="1362" spans="1:16" x14ac:dyDescent="0.2">
      <c r="A1362" s="4" t="s">
        <v>2427</v>
      </c>
      <c r="B1362" s="4" t="s">
        <v>2428</v>
      </c>
      <c r="C1362" s="5">
        <v>0.96116204040496045</v>
      </c>
      <c r="D1362" s="5">
        <v>0.98490067198616549</v>
      </c>
      <c r="E1362" s="5">
        <v>0.43069606499718727</v>
      </c>
      <c r="F1362" s="5">
        <v>0.70046482630902018</v>
      </c>
      <c r="G1362" s="5">
        <v>0.40428783193664142</v>
      </c>
      <c r="H1362" s="5">
        <v>0.65806450106548475</v>
      </c>
      <c r="I1362" s="6">
        <v>8.3388550000000006E-2</v>
      </c>
      <c r="J1362" s="6">
        <v>8.8524000000000005E-2</v>
      </c>
      <c r="K1362" s="6">
        <v>0.12894834999999999</v>
      </c>
      <c r="L1362" s="6">
        <v>4.2964200000000001E-2</v>
      </c>
      <c r="M1362" s="6">
        <v>8.0848699999999996E-2</v>
      </c>
      <c r="N1362" s="6">
        <v>8.5928400000000002E-2</v>
      </c>
      <c r="O1362" s="6">
        <v>0.17704800000000001</v>
      </c>
      <c r="P1362" s="6">
        <v>0</v>
      </c>
    </row>
    <row r="1363" spans="1:16" x14ac:dyDescent="0.2">
      <c r="A1363" s="4" t="s">
        <v>2429</v>
      </c>
      <c r="B1363" s="4" t="s">
        <v>2430</v>
      </c>
      <c r="C1363" s="5">
        <v>0.65946783581773016</v>
      </c>
      <c r="D1363" s="5">
        <v>0.83504044145751544</v>
      </c>
      <c r="E1363" s="5">
        <v>0.34229679007882241</v>
      </c>
      <c r="F1363" s="5">
        <v>0.62739330760641165</v>
      </c>
      <c r="G1363" s="5">
        <v>0.14300428229584161</v>
      </c>
      <c r="H1363" s="5">
        <v>0.4283538409783274</v>
      </c>
      <c r="I1363" s="6">
        <v>0.17311990000000002</v>
      </c>
      <c r="J1363" s="6">
        <v>0.22526370000000001</v>
      </c>
      <c r="K1363" s="6">
        <v>0.26681645000000004</v>
      </c>
      <c r="L1363" s="6">
        <v>0.13156715000000002</v>
      </c>
      <c r="M1363" s="6">
        <v>0.34623980000000004</v>
      </c>
      <c r="N1363" s="6">
        <v>0</v>
      </c>
      <c r="O1363" s="6">
        <v>0.18739310000000003</v>
      </c>
      <c r="P1363" s="6">
        <v>0.26313430000000004</v>
      </c>
    </row>
    <row r="1364" spans="1:16" x14ac:dyDescent="0.2">
      <c r="A1364" s="4" t="s">
        <v>2431</v>
      </c>
      <c r="B1364" s="4" t="s">
        <v>2432</v>
      </c>
      <c r="C1364" s="5">
        <v>0.44452769185342955</v>
      </c>
      <c r="D1364" s="5">
        <v>0.69680787710143699</v>
      </c>
      <c r="E1364" s="5">
        <v>0.91380905804727475</v>
      </c>
      <c r="F1364" s="5">
        <v>0.9721372957949731</v>
      </c>
      <c r="G1364" s="5">
        <v>0.43004765538579348</v>
      </c>
      <c r="H1364" s="5">
        <v>0.67957902618265276</v>
      </c>
      <c r="I1364" s="6">
        <v>5.0073500000000007E-2</v>
      </c>
      <c r="J1364" s="6">
        <v>0.12913815000000001</v>
      </c>
      <c r="K1364" s="6">
        <v>8.3595500000000003E-2</v>
      </c>
      <c r="L1364" s="6">
        <v>9.5616150000000011E-2</v>
      </c>
      <c r="M1364" s="6">
        <v>0</v>
      </c>
      <c r="N1364" s="6">
        <v>0.10014700000000001</v>
      </c>
      <c r="O1364" s="6">
        <v>0.16719100000000001</v>
      </c>
      <c r="P1364" s="6">
        <v>9.1085300000000008E-2</v>
      </c>
    </row>
    <row r="1365" spans="1:16" x14ac:dyDescent="0.2">
      <c r="A1365" s="4" t="s">
        <v>2433</v>
      </c>
      <c r="B1365" s="4" t="s">
        <v>2434</v>
      </c>
      <c r="C1365" s="5">
        <v>0.11039421009547601</v>
      </c>
      <c r="D1365" s="5">
        <v>0.52555350039665971</v>
      </c>
      <c r="E1365" s="5">
        <v>0.23868103080254865</v>
      </c>
      <c r="F1365" s="5">
        <v>0.57694914860899926</v>
      </c>
      <c r="G1365" s="5">
        <v>0.50685824751949504</v>
      </c>
      <c r="H1365" s="5">
        <v>0.73237947238095991</v>
      </c>
      <c r="I1365" s="6">
        <v>1.35428835</v>
      </c>
      <c r="J1365" s="6">
        <v>5.4414406000000008</v>
      </c>
      <c r="K1365" s="6">
        <v>2.8770696</v>
      </c>
      <c r="L1365" s="6">
        <v>3.91865935</v>
      </c>
      <c r="M1365" s="6">
        <v>1.1243377000000001</v>
      </c>
      <c r="N1365" s="6">
        <v>1.584239</v>
      </c>
      <c r="O1365" s="6">
        <v>4.6298014999999992</v>
      </c>
      <c r="P1365" s="6">
        <v>6.2530796999999998</v>
      </c>
    </row>
    <row r="1366" spans="1:16" x14ac:dyDescent="0.2">
      <c r="A1366" s="4" t="s">
        <v>2435</v>
      </c>
      <c r="B1366" s="4" t="s">
        <v>2436</v>
      </c>
      <c r="C1366" s="5">
        <v>0.15693141094020624</v>
      </c>
      <c r="D1366" s="5">
        <v>0.55345336467204931</v>
      </c>
      <c r="E1366" s="5">
        <v>0.5944465310871806</v>
      </c>
      <c r="F1366" s="5">
        <v>0.80778448475261466</v>
      </c>
      <c r="G1366" s="5">
        <v>0.19598366623223051</v>
      </c>
      <c r="H1366" s="5">
        <v>0.49089436643716167</v>
      </c>
      <c r="I1366" s="6">
        <v>0.15158770000000002</v>
      </c>
      <c r="J1366" s="6">
        <v>0.85394100000000006</v>
      </c>
      <c r="K1366" s="6">
        <v>0.54439384999999996</v>
      </c>
      <c r="L1366" s="6">
        <v>0.46113484999999999</v>
      </c>
      <c r="M1366" s="6">
        <v>9.0821399999999997E-2</v>
      </c>
      <c r="N1366" s="6">
        <v>0.21235400000000001</v>
      </c>
      <c r="O1366" s="6">
        <v>0.99796629999999986</v>
      </c>
      <c r="P1366" s="6">
        <v>0.70991570000000004</v>
      </c>
    </row>
    <row r="1367" spans="1:16" x14ac:dyDescent="0.2">
      <c r="A1367" s="4" t="s">
        <v>2437</v>
      </c>
      <c r="B1367" s="4" t="s">
        <v>2438</v>
      </c>
      <c r="C1367" s="5">
        <v>0.37554220438510433</v>
      </c>
      <c r="D1367" s="5">
        <v>0.66214872651973689</v>
      </c>
      <c r="E1367" s="5">
        <v>2.6441755715263082E-2</v>
      </c>
      <c r="F1367" s="5">
        <v>0.20923924710842198</v>
      </c>
      <c r="G1367" s="5">
        <v>0.73472060584826093</v>
      </c>
      <c r="H1367" s="5">
        <v>0.87008953079900653</v>
      </c>
      <c r="I1367" s="6">
        <v>0.45317135000000003</v>
      </c>
      <c r="J1367" s="6">
        <v>0.6296096000000001</v>
      </c>
      <c r="K1367" s="6">
        <v>0.31118970000000001</v>
      </c>
      <c r="L1367" s="6">
        <v>0.77159125000000006</v>
      </c>
      <c r="M1367" s="6">
        <v>0.25659140000000003</v>
      </c>
      <c r="N1367" s="6">
        <v>0.64975130000000003</v>
      </c>
      <c r="O1367" s="6">
        <v>0.365788</v>
      </c>
      <c r="P1367" s="6">
        <v>0.89343119999999987</v>
      </c>
    </row>
    <row r="1368" spans="1:16" x14ac:dyDescent="0.2">
      <c r="A1368" s="4" t="s">
        <v>2439</v>
      </c>
      <c r="B1368" s="4" t="s">
        <v>2250</v>
      </c>
      <c r="C1368" s="5">
        <v>2.1563108053712833E-4</v>
      </c>
      <c r="D1368" s="5">
        <v>0.16598621949117023</v>
      </c>
      <c r="E1368" s="5">
        <v>0.53072331016333196</v>
      </c>
      <c r="F1368" s="5">
        <v>0.77347567624700841</v>
      </c>
      <c r="G1368" s="5">
        <v>0.79134273338680561</v>
      </c>
      <c r="H1368" s="5">
        <v>0.888893047295087</v>
      </c>
      <c r="I1368" s="6">
        <v>9.3797554999999999</v>
      </c>
      <c r="J1368" s="6">
        <v>15.920854499999999</v>
      </c>
      <c r="K1368" s="6">
        <v>13.247071999999999</v>
      </c>
      <c r="L1368" s="6">
        <v>12.053538</v>
      </c>
      <c r="M1368" s="6">
        <v>10.227634999999999</v>
      </c>
      <c r="N1368" s="6">
        <v>8.5318760000000005</v>
      </c>
      <c r="O1368" s="6">
        <v>16.266508999999999</v>
      </c>
      <c r="P1368" s="6">
        <v>15.575199999999999</v>
      </c>
    </row>
    <row r="1369" spans="1:16" x14ac:dyDescent="0.2">
      <c r="A1369" s="4" t="s">
        <v>2440</v>
      </c>
      <c r="B1369" s="4" t="s">
        <v>2252</v>
      </c>
      <c r="C1369" s="5">
        <v>0.84899465683060971</v>
      </c>
      <c r="D1369" s="5">
        <v>0.93692109836994275</v>
      </c>
      <c r="E1369" s="5">
        <v>2.9027041178271373E-2</v>
      </c>
      <c r="F1369" s="5">
        <v>0.21742610541954965</v>
      </c>
      <c r="G1369" s="5">
        <v>0.2434277071691745</v>
      </c>
      <c r="H1369" s="5">
        <v>0.53636613444055392</v>
      </c>
      <c r="I1369" s="6">
        <v>3.7759048499999999</v>
      </c>
      <c r="J1369" s="6">
        <v>4.5365725000000001</v>
      </c>
      <c r="K1369" s="6">
        <v>5.7199583499999997</v>
      </c>
      <c r="L1369" s="6">
        <v>2.5925189999999998</v>
      </c>
      <c r="M1369" s="6">
        <v>4.5299597</v>
      </c>
      <c r="N1369" s="6">
        <v>3.0218499999999997</v>
      </c>
      <c r="O1369" s="6">
        <v>6.9099569999999986</v>
      </c>
      <c r="P1369" s="6">
        <v>2.1631880000000003</v>
      </c>
    </row>
    <row r="1370" spans="1:16" x14ac:dyDescent="0.2">
      <c r="A1370" s="4" t="s">
        <v>2441</v>
      </c>
      <c r="B1370" s="4" t="s">
        <v>2252</v>
      </c>
      <c r="C1370" s="5">
        <v>0.4896604448318127</v>
      </c>
      <c r="D1370" s="5">
        <v>0.72305755534083849</v>
      </c>
      <c r="E1370" s="5">
        <v>0.25889830781351897</v>
      </c>
      <c r="F1370" s="5">
        <v>0.59308352009282794</v>
      </c>
      <c r="G1370" s="5">
        <v>0.43181171606379187</v>
      </c>
      <c r="H1370" s="5">
        <v>0.6807884952763863</v>
      </c>
      <c r="I1370" s="6">
        <v>0.8999465499999999</v>
      </c>
      <c r="J1370" s="6">
        <v>0.4605938</v>
      </c>
      <c r="K1370" s="6">
        <v>1.0032594000000001</v>
      </c>
      <c r="L1370" s="6">
        <v>0.35728095000000004</v>
      </c>
      <c r="M1370" s="6">
        <v>1.4464836999999999</v>
      </c>
      <c r="N1370" s="6">
        <v>0.35340939999999998</v>
      </c>
      <c r="O1370" s="6">
        <v>0.56003510000000001</v>
      </c>
      <c r="P1370" s="6">
        <v>0.36115250000000004</v>
      </c>
    </row>
    <row r="1371" spans="1:16" x14ac:dyDescent="0.2">
      <c r="A1371" s="4" t="s">
        <v>2442</v>
      </c>
      <c r="B1371" s="4" t="s">
        <v>2254</v>
      </c>
      <c r="C1371" s="5">
        <v>0.79887186255116938</v>
      </c>
      <c r="D1371" s="5">
        <v>0.91046179542652272</v>
      </c>
      <c r="E1371" s="5">
        <v>0.78365714051965074</v>
      </c>
      <c r="F1371" s="5">
        <v>0.91122923316238469</v>
      </c>
      <c r="G1371" s="5">
        <v>0.37479343677382337</v>
      </c>
      <c r="H1371" s="5">
        <v>0.6347326179215913</v>
      </c>
      <c r="I1371" s="6">
        <v>2.4719158999999995</v>
      </c>
      <c r="J1371" s="6">
        <v>2.2619975000000001</v>
      </c>
      <c r="K1371" s="6">
        <v>2.2486169499999997</v>
      </c>
      <c r="L1371" s="6">
        <v>2.4852964499999999</v>
      </c>
      <c r="M1371" s="6">
        <v>2.7386048000000001</v>
      </c>
      <c r="N1371" s="6">
        <v>2.2052269999999998</v>
      </c>
      <c r="O1371" s="6">
        <v>1.7586291000000003</v>
      </c>
      <c r="P1371" s="6">
        <v>2.7653658999999999</v>
      </c>
    </row>
    <row r="1372" spans="1:16" x14ac:dyDescent="0.2">
      <c r="A1372" s="4" t="s">
        <v>2443</v>
      </c>
      <c r="B1372" s="4" t="s">
        <v>2256</v>
      </c>
      <c r="C1372" s="5">
        <v>0.67688595861008904</v>
      </c>
      <c r="D1372" s="5">
        <v>0.84575722581007728</v>
      </c>
      <c r="E1372" s="5">
        <v>0.63747705218963802</v>
      </c>
      <c r="F1372" s="5">
        <v>0.83428204816764706</v>
      </c>
      <c r="G1372" s="5">
        <v>0.96474485136888199</v>
      </c>
      <c r="H1372" s="5">
        <v>0.98443352180498167</v>
      </c>
      <c r="I1372" s="6">
        <v>5.7692769999999998</v>
      </c>
      <c r="J1372" s="6">
        <v>6.3104400000000007</v>
      </c>
      <c r="K1372" s="6">
        <v>6.261623000000001</v>
      </c>
      <c r="L1372" s="6">
        <v>5.8180940000000003</v>
      </c>
      <c r="M1372" s="6">
        <v>6.0118010000000002</v>
      </c>
      <c r="N1372" s="6">
        <v>5.5267530000000002</v>
      </c>
      <c r="O1372" s="6">
        <v>6.5114450000000001</v>
      </c>
      <c r="P1372" s="6">
        <v>6.1094350000000004</v>
      </c>
    </row>
    <row r="1373" spans="1:16" x14ac:dyDescent="0.2">
      <c r="A1373" s="4" t="s">
        <v>2444</v>
      </c>
      <c r="B1373" s="4" t="s">
        <v>2445</v>
      </c>
      <c r="C1373" s="5">
        <v>0.46300813763064608</v>
      </c>
      <c r="D1373" s="5">
        <v>0.70819015357944093</v>
      </c>
      <c r="E1373" s="5">
        <v>0.62788187526591055</v>
      </c>
      <c r="F1373" s="5">
        <v>0.82986702452457062</v>
      </c>
      <c r="G1373" s="5">
        <v>0.4730976875859737</v>
      </c>
      <c r="H1373" s="5">
        <v>0.71238647937656274</v>
      </c>
      <c r="I1373" s="6">
        <v>4.7972685499999983</v>
      </c>
      <c r="J1373" s="6">
        <v>3.5720872999999997</v>
      </c>
      <c r="K1373" s="6">
        <v>4.5798432000000009</v>
      </c>
      <c r="L1373" s="6">
        <v>3.7895126499999998</v>
      </c>
      <c r="M1373" s="6">
        <v>4.606038400000001</v>
      </c>
      <c r="N1373" s="6">
        <v>4.9884987000000001</v>
      </c>
      <c r="O1373" s="6">
        <v>4.5536479999999999</v>
      </c>
      <c r="P1373" s="6">
        <v>2.5905266000000005</v>
      </c>
    </row>
    <row r="1374" spans="1:16" x14ac:dyDescent="0.2">
      <c r="A1374" s="4" t="s">
        <v>2446</v>
      </c>
      <c r="B1374" s="4" t="s">
        <v>2447</v>
      </c>
      <c r="C1374" s="5">
        <v>2.4290614731424437E-2</v>
      </c>
      <c r="D1374" s="5">
        <v>0.38825162890391518</v>
      </c>
      <c r="E1374" s="5">
        <v>2.1311492564676255E-2</v>
      </c>
      <c r="F1374" s="5">
        <v>0.18719554279783199</v>
      </c>
      <c r="G1374" s="5">
        <v>0.85822741069877184</v>
      </c>
      <c r="H1374" s="5">
        <v>0.9323361843245711</v>
      </c>
      <c r="I1374" s="6">
        <v>5.3457466</v>
      </c>
      <c r="J1374" s="6">
        <v>3.3903620000000005</v>
      </c>
      <c r="K1374" s="6">
        <v>5.3576554999999999</v>
      </c>
      <c r="L1374" s="6">
        <v>3.3784531000000002</v>
      </c>
      <c r="M1374" s="6">
        <v>6.2622059999999999</v>
      </c>
      <c r="N1374" s="6">
        <v>4.4292871999999992</v>
      </c>
      <c r="O1374" s="6">
        <v>4.4531049999999999</v>
      </c>
      <c r="P1374" s="6">
        <v>2.3276189999999999</v>
      </c>
    </row>
    <row r="1375" spans="1:16" x14ac:dyDescent="0.2">
      <c r="A1375" s="4" t="s">
        <v>2448</v>
      </c>
      <c r="B1375" s="4" t="s">
        <v>2260</v>
      </c>
      <c r="C1375" s="5">
        <v>0.63509700007733372</v>
      </c>
      <c r="D1375" s="5">
        <v>0.81422692317606893</v>
      </c>
      <c r="E1375" s="5">
        <v>0.50694024955829353</v>
      </c>
      <c r="F1375" s="5">
        <v>0.76099575568796951</v>
      </c>
      <c r="G1375" s="5">
        <v>0.70022888992354004</v>
      </c>
      <c r="H1375" s="5">
        <v>0.84882671933854503</v>
      </c>
      <c r="I1375" s="6">
        <v>2.7732387999999997</v>
      </c>
      <c r="J1375" s="6">
        <v>2.1630761000000001</v>
      </c>
      <c r="K1375" s="6">
        <v>2.8971528499999999</v>
      </c>
      <c r="L1375" s="6">
        <v>2.0391620499999998</v>
      </c>
      <c r="M1375" s="6">
        <v>3.4504685999999998</v>
      </c>
      <c r="N1375" s="6">
        <v>2.096009</v>
      </c>
      <c r="O1375" s="6">
        <v>2.3438371000000005</v>
      </c>
      <c r="P1375" s="6">
        <v>1.9823150999999997</v>
      </c>
    </row>
    <row r="1376" spans="1:16" x14ac:dyDescent="0.2">
      <c r="A1376" s="4" t="s">
        <v>2449</v>
      </c>
      <c r="B1376" s="4" t="s">
        <v>2264</v>
      </c>
      <c r="C1376" s="5">
        <v>0.60920783273016632</v>
      </c>
      <c r="D1376" s="5">
        <v>0.80060657191041262</v>
      </c>
      <c r="E1376" s="5">
        <v>8.2307302054951542E-3</v>
      </c>
      <c r="F1376" s="5">
        <v>0.11068913034976242</v>
      </c>
      <c r="G1376" s="5">
        <v>0.8713632056668037</v>
      </c>
      <c r="H1376" s="5">
        <v>0.93880976554965401</v>
      </c>
      <c r="I1376" s="6">
        <v>6.9881387999999989</v>
      </c>
      <c r="J1376" s="6">
        <v>6.3147675000000003</v>
      </c>
      <c r="K1376" s="6">
        <v>8.1936675000000001</v>
      </c>
      <c r="L1376" s="6">
        <v>5.1092388000000009</v>
      </c>
      <c r="M1376" s="6">
        <v>8.4417380000000009</v>
      </c>
      <c r="N1376" s="6">
        <v>5.5345396000000004</v>
      </c>
      <c r="O1376" s="6">
        <v>7.9455970000000011</v>
      </c>
      <c r="P1376" s="6">
        <v>4.6839379999999995</v>
      </c>
    </row>
    <row r="1377" spans="1:16" x14ac:dyDescent="0.2">
      <c r="A1377" s="4" t="s">
        <v>2450</v>
      </c>
      <c r="B1377" s="4" t="s">
        <v>2266</v>
      </c>
      <c r="C1377" s="5">
        <v>0.26856330833391051</v>
      </c>
      <c r="D1377" s="5">
        <v>0.63019773428763903</v>
      </c>
      <c r="E1377" s="5">
        <v>0.80015304726269509</v>
      </c>
      <c r="F1377" s="5">
        <v>0.92107346054442463</v>
      </c>
      <c r="G1377" s="5">
        <v>0.88696321055933869</v>
      </c>
      <c r="H1377" s="5">
        <v>0.95393543056813224</v>
      </c>
      <c r="I1377" s="6">
        <v>13.738364000000001</v>
      </c>
      <c r="J1377" s="6">
        <v>16.242867</v>
      </c>
      <c r="K1377" s="6">
        <v>15.230777</v>
      </c>
      <c r="L1377" s="6">
        <v>14.750454000000001</v>
      </c>
      <c r="M1377" s="6">
        <v>13.843724</v>
      </c>
      <c r="N1377" s="6">
        <v>13.633004</v>
      </c>
      <c r="O1377" s="6">
        <v>16.617829999999998</v>
      </c>
      <c r="P1377" s="6">
        <v>15.867904000000001</v>
      </c>
    </row>
    <row r="1378" spans="1:16" x14ac:dyDescent="0.2">
      <c r="A1378" s="4" t="s">
        <v>2451</v>
      </c>
      <c r="B1378" s="4" t="s">
        <v>2452</v>
      </c>
      <c r="C1378" s="5">
        <v>0.12041560480128022</v>
      </c>
      <c r="D1378" s="5">
        <v>0.5341232587121888</v>
      </c>
      <c r="E1378" s="5">
        <v>1.8441248165409524E-3</v>
      </c>
      <c r="F1378" s="5">
        <v>3.9087428176683231E-2</v>
      </c>
      <c r="G1378" s="5">
        <v>0.7993288088046151</v>
      </c>
      <c r="H1378" s="5">
        <v>0.89374494103727031</v>
      </c>
      <c r="I1378" s="6">
        <v>43.236240500000008</v>
      </c>
      <c r="J1378" s="6">
        <v>53.766869999999997</v>
      </c>
      <c r="K1378" s="6">
        <v>60.060475499999995</v>
      </c>
      <c r="L1378" s="6">
        <v>36.942635000000003</v>
      </c>
      <c r="M1378" s="6">
        <v>55.657640999999998</v>
      </c>
      <c r="N1378" s="6">
        <v>30.814840000000004</v>
      </c>
      <c r="O1378" s="6">
        <v>64.463309999999993</v>
      </c>
      <c r="P1378" s="6">
        <v>43.070430000000002</v>
      </c>
    </row>
    <row r="1379" spans="1:16" x14ac:dyDescent="0.2">
      <c r="A1379" s="4" t="s">
        <v>2453</v>
      </c>
      <c r="B1379" s="4" t="s">
        <v>2268</v>
      </c>
      <c r="C1379" s="5">
        <v>0.8322795284146447</v>
      </c>
      <c r="D1379" s="5">
        <v>0.92742681216226186</v>
      </c>
      <c r="E1379" s="5">
        <v>2.8166645255152827E-3</v>
      </c>
      <c r="F1379" s="5">
        <v>5.3847998281909816E-2</v>
      </c>
      <c r="G1379" s="5">
        <v>0.43005049189133993</v>
      </c>
      <c r="H1379" s="5">
        <v>0.67957902618265276</v>
      </c>
      <c r="I1379" s="6">
        <v>37.854695</v>
      </c>
      <c r="J1379" s="6">
        <v>36.55668</v>
      </c>
      <c r="K1379" s="6">
        <v>46.265739999999994</v>
      </c>
      <c r="L1379" s="6">
        <v>28.145635000000006</v>
      </c>
      <c r="M1379" s="6">
        <v>49.130020000000002</v>
      </c>
      <c r="N1379" s="6">
        <v>26.579370000000001</v>
      </c>
      <c r="O1379" s="6">
        <v>43.401459999999993</v>
      </c>
      <c r="P1379" s="6">
        <v>29.711900000000004</v>
      </c>
    </row>
    <row r="1380" spans="1:16" x14ac:dyDescent="0.2">
      <c r="A1380" s="4" t="s">
        <v>2454</v>
      </c>
      <c r="B1380" s="4" t="s">
        <v>2272</v>
      </c>
      <c r="C1380" s="5">
        <v>0.14636420123301852</v>
      </c>
      <c r="D1380" s="5">
        <v>0.54386103492886606</v>
      </c>
      <c r="E1380" s="5">
        <v>0.32191191759591142</v>
      </c>
      <c r="F1380" s="5">
        <v>0.61995942336748211</v>
      </c>
      <c r="G1380" s="5">
        <v>0.69741933443050219</v>
      </c>
      <c r="H1380" s="5">
        <v>0.84680429772072185</v>
      </c>
      <c r="I1380" s="6">
        <v>1.54890705</v>
      </c>
      <c r="J1380" s="6">
        <v>6.9391445499999991</v>
      </c>
      <c r="K1380" s="6">
        <v>3.8670480499999988</v>
      </c>
      <c r="L1380" s="6">
        <v>4.6210035499999993</v>
      </c>
      <c r="M1380" s="6">
        <v>1.0250701000000002</v>
      </c>
      <c r="N1380" s="6">
        <v>2.0727440000000001</v>
      </c>
      <c r="O1380" s="6">
        <v>6.7090259999999988</v>
      </c>
      <c r="P1380" s="6">
        <v>7.1692630999999993</v>
      </c>
    </row>
    <row r="1381" spans="1:16" x14ac:dyDescent="0.2">
      <c r="A1381" s="4" t="s">
        <v>2455</v>
      </c>
      <c r="B1381" s="4" t="s">
        <v>2456</v>
      </c>
      <c r="C1381" s="5">
        <v>0.10701421201800376</v>
      </c>
      <c r="D1381" s="5">
        <v>0.52555350039665971</v>
      </c>
      <c r="E1381" s="5">
        <v>0.39967939629251004</v>
      </c>
      <c r="F1381" s="5">
        <v>0.67520253856215928</v>
      </c>
      <c r="G1381" s="5">
        <v>0.53236931698594492</v>
      </c>
      <c r="H1381" s="5">
        <v>0.74360886332107079</v>
      </c>
      <c r="I1381" s="6">
        <v>0.74363280000000009</v>
      </c>
      <c r="J1381" s="6">
        <v>4.5134391999999997</v>
      </c>
      <c r="K1381" s="6">
        <v>2.3142120999999998</v>
      </c>
      <c r="L1381" s="6">
        <v>2.9428599000000002</v>
      </c>
      <c r="M1381" s="6">
        <v>0.66166939999999996</v>
      </c>
      <c r="N1381" s="6">
        <v>0.8255962</v>
      </c>
      <c r="O1381" s="6">
        <v>3.9667547999999995</v>
      </c>
      <c r="P1381" s="6">
        <v>5.0601235999999998</v>
      </c>
    </row>
    <row r="1382" spans="1:16" x14ac:dyDescent="0.2">
      <c r="A1382" s="4" t="s">
        <v>2457</v>
      </c>
      <c r="B1382" s="4" t="s">
        <v>2458</v>
      </c>
      <c r="C1382" s="5">
        <v>0.68966310109606666</v>
      </c>
      <c r="D1382" s="5">
        <v>0.84796395478432074</v>
      </c>
      <c r="E1382" s="5">
        <v>0.25125813686299336</v>
      </c>
      <c r="F1382" s="5">
        <v>0.5838959324559666</v>
      </c>
      <c r="G1382" s="5">
        <v>7.6058002650247536E-2</v>
      </c>
      <c r="H1382" s="5">
        <v>0.32681798520555205</v>
      </c>
      <c r="I1382" s="6">
        <v>2.7298633000000003</v>
      </c>
      <c r="J1382" s="6">
        <v>2.3678399499999996</v>
      </c>
      <c r="K1382" s="6">
        <v>2.9444526999999994</v>
      </c>
      <c r="L1382" s="6">
        <v>2.1532505499999992</v>
      </c>
      <c r="M1382" s="6">
        <v>3.7475405999999998</v>
      </c>
      <c r="N1382" s="6">
        <v>1.7121859999999998</v>
      </c>
      <c r="O1382" s="6">
        <v>2.1413648000000003</v>
      </c>
      <c r="P1382" s="6">
        <v>2.5943151000000002</v>
      </c>
    </row>
    <row r="1383" spans="1:16" x14ac:dyDescent="0.2">
      <c r="A1383" s="4" t="s">
        <v>2459</v>
      </c>
      <c r="B1383" s="4" t="s">
        <v>2460</v>
      </c>
      <c r="C1383" s="5">
        <v>8.5361115281082145E-2</v>
      </c>
      <c r="D1383" s="5">
        <v>0.50491431187499658</v>
      </c>
      <c r="E1383" s="5">
        <v>0.51223926070158821</v>
      </c>
      <c r="F1383" s="5">
        <v>0.76365944829365218</v>
      </c>
      <c r="G1383" s="5">
        <v>2.885500087800652E-2</v>
      </c>
      <c r="H1383" s="5">
        <v>0.21893872261522457</v>
      </c>
      <c r="I1383" s="6">
        <v>2.51330535</v>
      </c>
      <c r="J1383" s="6">
        <v>0.44471975000000008</v>
      </c>
      <c r="K1383" s="6">
        <v>1.6251650000000002</v>
      </c>
      <c r="L1383" s="6">
        <v>1.3328601</v>
      </c>
      <c r="M1383" s="6">
        <v>3.1667347000000001</v>
      </c>
      <c r="N1383" s="6">
        <v>1.8598759999999999</v>
      </c>
      <c r="O1383" s="6">
        <v>8.3595299999999997E-2</v>
      </c>
      <c r="P1383" s="6">
        <v>0.80584420000000012</v>
      </c>
    </row>
    <row r="1384" spans="1:16" x14ac:dyDescent="0.2">
      <c r="A1384" s="4" t="s">
        <v>2461</v>
      </c>
      <c r="B1384" s="4" t="s">
        <v>2276</v>
      </c>
      <c r="C1384" s="5">
        <v>7.3211763641229674E-3</v>
      </c>
      <c r="D1384" s="5">
        <v>0.29421365645784703</v>
      </c>
      <c r="E1384" s="5">
        <v>0.58395819742833965</v>
      </c>
      <c r="F1384" s="5">
        <v>0.80144393008507531</v>
      </c>
      <c r="G1384" s="5">
        <v>0.31192517139869469</v>
      </c>
      <c r="H1384" s="5">
        <v>0.59781668645326225</v>
      </c>
      <c r="I1384" s="6">
        <v>2.2672880999999996</v>
      </c>
      <c r="J1384" s="6">
        <v>3.7952535000000003</v>
      </c>
      <c r="K1384" s="6">
        <v>3.2004663500000001</v>
      </c>
      <c r="L1384" s="6">
        <v>2.8620752499999997</v>
      </c>
      <c r="M1384" s="6">
        <v>2.1219957000000003</v>
      </c>
      <c r="N1384" s="6">
        <v>2.4125804999999998</v>
      </c>
      <c r="O1384" s="6">
        <v>4.278937</v>
      </c>
      <c r="P1384" s="6">
        <v>3.3115699999999997</v>
      </c>
    </row>
    <row r="1385" spans="1:16" x14ac:dyDescent="0.2">
      <c r="A1385" s="4" t="s">
        <v>2462</v>
      </c>
      <c r="B1385" s="4" t="s">
        <v>2463</v>
      </c>
      <c r="C1385" s="5">
        <v>0.22865819500620443</v>
      </c>
      <c r="D1385" s="5">
        <v>0.58779941197225205</v>
      </c>
      <c r="E1385" s="5">
        <v>0.94707836094926678</v>
      </c>
      <c r="F1385" s="5">
        <v>0.98391198926535439</v>
      </c>
      <c r="G1385" s="5">
        <v>0.16656668953642362</v>
      </c>
      <c r="H1385" s="5">
        <v>0.45600523984505814</v>
      </c>
      <c r="I1385" s="6">
        <v>0.29004455000000001</v>
      </c>
      <c r="J1385" s="6">
        <v>9.3388500000000013E-2</v>
      </c>
      <c r="K1385" s="6">
        <v>0.18709479999999998</v>
      </c>
      <c r="L1385" s="6">
        <v>0.19633824999999999</v>
      </c>
      <c r="M1385" s="6">
        <v>0.18741259999999998</v>
      </c>
      <c r="N1385" s="6">
        <v>0.39267649999999998</v>
      </c>
      <c r="O1385" s="6">
        <v>0.18677700000000003</v>
      </c>
      <c r="P1385" s="6">
        <v>0</v>
      </c>
    </row>
    <row r="1386" spans="1:16" x14ac:dyDescent="0.2">
      <c r="A1386" s="4" t="s">
        <v>2464</v>
      </c>
      <c r="B1386" s="4" t="s">
        <v>2465</v>
      </c>
      <c r="C1386" s="5">
        <v>3.500028603005976E-3</v>
      </c>
      <c r="D1386" s="5">
        <v>0.24427682481646126</v>
      </c>
      <c r="E1386" s="5">
        <v>6.7488503765020663E-3</v>
      </c>
      <c r="F1386" s="5">
        <v>9.8949310031421267E-2</v>
      </c>
      <c r="G1386" s="5">
        <v>1.9598249303742998E-2</v>
      </c>
      <c r="H1386" s="5">
        <v>0.18307937180195213</v>
      </c>
      <c r="I1386" s="6">
        <v>166.28944999999999</v>
      </c>
      <c r="J1386" s="6">
        <v>355.43379999999996</v>
      </c>
      <c r="K1386" s="6">
        <v>245.0745</v>
      </c>
      <c r="L1386" s="6">
        <v>276.64874999999995</v>
      </c>
      <c r="M1386" s="6">
        <v>163.86399999999998</v>
      </c>
      <c r="N1386" s="6">
        <v>168.7149</v>
      </c>
      <c r="O1386" s="6">
        <v>326.28499999999997</v>
      </c>
      <c r="P1386" s="6">
        <v>384.58260000000001</v>
      </c>
    </row>
    <row r="1387" spans="1:16" x14ac:dyDescent="0.2">
      <c r="A1387" s="4" t="s">
        <v>2466</v>
      </c>
      <c r="B1387" s="4" t="s">
        <v>2467</v>
      </c>
      <c r="C1387" s="5">
        <v>0.16621793540215291</v>
      </c>
      <c r="D1387" s="5">
        <v>0.55345336467204931</v>
      </c>
      <c r="E1387" s="5">
        <v>0.13777245006669214</v>
      </c>
      <c r="F1387" s="5">
        <v>0.46311118207722124</v>
      </c>
      <c r="G1387" s="5">
        <v>0.27613156087802804</v>
      </c>
      <c r="H1387" s="5">
        <v>0.56382884158340807</v>
      </c>
      <c r="I1387" s="6">
        <v>4.1899058500000006</v>
      </c>
      <c r="J1387" s="6">
        <v>13.916648750000004</v>
      </c>
      <c r="K1387" s="6">
        <v>7.2504919999999995</v>
      </c>
      <c r="L1387" s="6">
        <v>10.856062600000001</v>
      </c>
      <c r="M1387" s="6">
        <v>3.6977396999999996</v>
      </c>
      <c r="N1387" s="6">
        <v>4.6820719999999998</v>
      </c>
      <c r="O1387" s="6">
        <v>10.803244300000003</v>
      </c>
      <c r="P1387" s="6">
        <v>17.030053200000005</v>
      </c>
    </row>
    <row r="1388" spans="1:16" x14ac:dyDescent="0.2">
      <c r="A1388" s="4" t="s">
        <v>2468</v>
      </c>
      <c r="B1388" s="4" t="s">
        <v>2469</v>
      </c>
      <c r="C1388" s="5">
        <v>0.9167472871555612</v>
      </c>
      <c r="D1388" s="5">
        <v>0.96972286169516653</v>
      </c>
      <c r="E1388" s="5">
        <v>0.16952472195281143</v>
      </c>
      <c r="F1388" s="5">
        <v>0.49935529880359858</v>
      </c>
      <c r="G1388" s="5">
        <v>0.91486005497087508</v>
      </c>
      <c r="H1388" s="5">
        <v>0.96955277564848164</v>
      </c>
      <c r="I1388" s="6">
        <v>5.3088500000000004E-2</v>
      </c>
      <c r="J1388" s="6">
        <v>4.5542650000000004E-2</v>
      </c>
      <c r="K1388" s="6">
        <v>0</v>
      </c>
      <c r="L1388" s="6">
        <v>9.8631150000000001E-2</v>
      </c>
      <c r="M1388" s="6">
        <v>0</v>
      </c>
      <c r="N1388" s="6">
        <v>0.10617700000000001</v>
      </c>
      <c r="O1388" s="6">
        <v>0</v>
      </c>
      <c r="P1388" s="6">
        <v>9.1085300000000008E-2</v>
      </c>
    </row>
    <row r="1389" spans="1:16" x14ac:dyDescent="0.2">
      <c r="A1389" s="4" t="s">
        <v>2470</v>
      </c>
      <c r="B1389" s="4" t="s">
        <v>2471</v>
      </c>
      <c r="C1389" s="5">
        <v>4.630875005789804E-3</v>
      </c>
      <c r="D1389" s="5">
        <v>0.26972164195907383</v>
      </c>
      <c r="E1389" s="5">
        <v>0.47655918055771118</v>
      </c>
      <c r="F1389" s="5">
        <v>0.74047043991038786</v>
      </c>
      <c r="G1389" s="5">
        <v>2.5723131222106353E-4</v>
      </c>
      <c r="H1389" s="5">
        <v>3.3954578252129046E-2</v>
      </c>
      <c r="I1389" s="6">
        <v>141.29032000000001</v>
      </c>
      <c r="J1389" s="6">
        <v>105.775215</v>
      </c>
      <c r="K1389" s="6">
        <v>127.26062500000003</v>
      </c>
      <c r="L1389" s="6">
        <v>119.80490999999998</v>
      </c>
      <c r="M1389" s="6">
        <v>166.62640000000002</v>
      </c>
      <c r="N1389" s="6">
        <v>115.95423999999998</v>
      </c>
      <c r="O1389" s="6">
        <v>87.894850000000005</v>
      </c>
      <c r="P1389" s="6">
        <v>123.65558000000001</v>
      </c>
    </row>
    <row r="1390" spans="1:16" x14ac:dyDescent="0.2">
      <c r="A1390" s="4" t="s">
        <v>2472</v>
      </c>
      <c r="B1390" s="4" t="s">
        <v>2473</v>
      </c>
      <c r="C1390" s="5">
        <v>0.1583089206378856</v>
      </c>
      <c r="D1390" s="5">
        <v>0.55345336467204931</v>
      </c>
      <c r="E1390" s="5">
        <v>1.1044315487995088E-2</v>
      </c>
      <c r="F1390" s="5">
        <v>0.13630642532652165</v>
      </c>
      <c r="G1390" s="5">
        <v>0.15946150141398074</v>
      </c>
      <c r="H1390" s="5">
        <v>0.44676713758227365</v>
      </c>
      <c r="I1390" s="6">
        <v>2.1503345</v>
      </c>
      <c r="J1390" s="6">
        <v>1.2443657000000001</v>
      </c>
      <c r="K1390" s="6">
        <v>0.89929285000000014</v>
      </c>
      <c r="L1390" s="6">
        <v>2.4954073500000002</v>
      </c>
      <c r="M1390" s="6">
        <v>0.92847050000000009</v>
      </c>
      <c r="N1390" s="6">
        <v>3.3721985000000005</v>
      </c>
      <c r="O1390" s="6">
        <v>0.87011520000000009</v>
      </c>
      <c r="P1390" s="6">
        <v>1.6186161999999999</v>
      </c>
    </row>
    <row r="1391" spans="1:16" x14ac:dyDescent="0.2">
      <c r="A1391" s="4" t="s">
        <v>2474</v>
      </c>
      <c r="B1391" s="4" t="s">
        <v>2292</v>
      </c>
      <c r="C1391" s="5">
        <v>0.59265961745633622</v>
      </c>
      <c r="D1391" s="5">
        <v>0.7894031789889725</v>
      </c>
      <c r="E1391" s="5">
        <v>0.16591600224934733</v>
      </c>
      <c r="F1391" s="5">
        <v>0.49935529880359858</v>
      </c>
      <c r="G1391" s="5">
        <v>0.45109266168917761</v>
      </c>
      <c r="H1391" s="5">
        <v>0.69371505543682677</v>
      </c>
      <c r="I1391" s="6">
        <v>0.52782174999999998</v>
      </c>
      <c r="J1391" s="6">
        <v>0.35333110000000001</v>
      </c>
      <c r="K1391" s="6">
        <v>0.2559167</v>
      </c>
      <c r="L1391" s="6">
        <v>0.62523614999999999</v>
      </c>
      <c r="M1391" s="6">
        <v>0.24395059999999996</v>
      </c>
      <c r="N1391" s="6">
        <v>0.81169290000000005</v>
      </c>
      <c r="O1391" s="6">
        <v>0.26788280000000003</v>
      </c>
      <c r="P1391" s="6">
        <v>0.43877939999999993</v>
      </c>
    </row>
    <row r="1392" spans="1:16" x14ac:dyDescent="0.2">
      <c r="A1392" s="4" t="s">
        <v>2475</v>
      </c>
      <c r="B1392" s="4" t="s">
        <v>2476</v>
      </c>
      <c r="C1392" s="5">
        <v>0.15875952289092554</v>
      </c>
      <c r="D1392" s="5">
        <v>0.55345336467204931</v>
      </c>
      <c r="E1392" s="5">
        <v>0.58060318149756651</v>
      </c>
      <c r="F1392" s="5">
        <v>0.80139299871360892</v>
      </c>
      <c r="G1392" s="5">
        <v>0.33857107512700158</v>
      </c>
      <c r="H1392" s="5">
        <v>0.60992949171091204</v>
      </c>
      <c r="I1392" s="6">
        <v>1.5826432999999998</v>
      </c>
      <c r="J1392" s="6">
        <v>1.0585478500000001</v>
      </c>
      <c r="K1392" s="6">
        <v>1.1939007500000001</v>
      </c>
      <c r="L1392" s="6">
        <v>1.4472904000000002</v>
      </c>
      <c r="M1392" s="6">
        <v>1.6766186999999999</v>
      </c>
      <c r="N1392" s="6">
        <v>1.4886678999999998</v>
      </c>
      <c r="O1392" s="6">
        <v>0.71118280000000011</v>
      </c>
      <c r="P1392" s="6">
        <v>1.4059128999999999</v>
      </c>
    </row>
    <row r="1393" spans="1:16" x14ac:dyDescent="0.2">
      <c r="A1393" s="4" t="s">
        <v>2477</v>
      </c>
      <c r="B1393" s="4" t="s">
        <v>2478</v>
      </c>
      <c r="C1393" s="5">
        <v>0.67530119014692658</v>
      </c>
      <c r="D1393" s="5">
        <v>0.84575293563680598</v>
      </c>
      <c r="E1393" s="5">
        <v>0.71407282017304863</v>
      </c>
      <c r="F1393" s="5">
        <v>0.87962223584172128</v>
      </c>
      <c r="G1393" s="5">
        <v>0.7063255092767271</v>
      </c>
      <c r="H1393" s="5">
        <v>0.85299455039501582</v>
      </c>
      <c r="I1393" s="6">
        <v>2.7884745000000004</v>
      </c>
      <c r="J1393" s="6">
        <v>2.9652331500000004</v>
      </c>
      <c r="K1393" s="6">
        <v>2.98335515</v>
      </c>
      <c r="L1393" s="6">
        <v>2.7703525000000004</v>
      </c>
      <c r="M1393" s="6">
        <v>3.0045090000000001</v>
      </c>
      <c r="N1393" s="6">
        <v>2.5724400000000003</v>
      </c>
      <c r="O1393" s="6">
        <v>2.9622013000000003</v>
      </c>
      <c r="P1393" s="6">
        <v>2.9682649999999997</v>
      </c>
    </row>
    <row r="1394" spans="1:16" x14ac:dyDescent="0.2">
      <c r="A1394" s="4" t="s">
        <v>2479</v>
      </c>
      <c r="B1394" s="4" t="s">
        <v>2298</v>
      </c>
      <c r="C1394" s="5">
        <v>0.27507948911285818</v>
      </c>
      <c r="D1394" s="5">
        <v>0.63106471031773337</v>
      </c>
      <c r="E1394" s="5">
        <v>0.88458071014290618</v>
      </c>
      <c r="F1394" s="5">
        <v>0.95593206314929313</v>
      </c>
      <c r="G1394" s="5">
        <v>0.22090678557890608</v>
      </c>
      <c r="H1394" s="5">
        <v>0.51589009805852315</v>
      </c>
      <c r="I1394" s="6">
        <v>19.954974999999997</v>
      </c>
      <c r="J1394" s="6">
        <v>25.766399999999997</v>
      </c>
      <c r="K1394" s="6">
        <v>22.976428000000002</v>
      </c>
      <c r="L1394" s="6">
        <v>22.744947</v>
      </c>
      <c r="M1394" s="6">
        <v>21.059926000000004</v>
      </c>
      <c r="N1394" s="6">
        <v>18.850023999999998</v>
      </c>
      <c r="O1394" s="6">
        <v>24.89293</v>
      </c>
      <c r="P1394" s="6">
        <v>26.639870000000002</v>
      </c>
    </row>
    <row r="1395" spans="1:16" x14ac:dyDescent="0.2">
      <c r="A1395" s="4" t="s">
        <v>2480</v>
      </c>
      <c r="B1395" s="4" t="s">
        <v>2481</v>
      </c>
      <c r="C1395" s="5">
        <v>0.20990331586606159</v>
      </c>
      <c r="D1395" s="5">
        <v>0.57458286762786071</v>
      </c>
      <c r="E1395" s="5">
        <v>0.21023985828465652</v>
      </c>
      <c r="F1395" s="5">
        <v>0.54462708182459196</v>
      </c>
      <c r="G1395" s="5">
        <v>0.25271932585642143</v>
      </c>
      <c r="H1395" s="5">
        <v>0.54368856202198323</v>
      </c>
      <c r="I1395" s="6">
        <v>4.3692397000000005</v>
      </c>
      <c r="J1395" s="6">
        <v>5.6642319999999993</v>
      </c>
      <c r="K1395" s="6">
        <v>4.4259842000000003</v>
      </c>
      <c r="L1395" s="6">
        <v>5.6074874999999995</v>
      </c>
      <c r="M1395" s="6">
        <v>4.3164934000000006</v>
      </c>
      <c r="N1395" s="6">
        <v>4.4219860000000004</v>
      </c>
      <c r="O1395" s="6">
        <v>4.5354749999999999</v>
      </c>
      <c r="P1395" s="6">
        <v>6.7929890000000004</v>
      </c>
    </row>
    <row r="1396" spans="1:16" x14ac:dyDescent="0.2">
      <c r="A1396" s="4" t="s">
        <v>2482</v>
      </c>
      <c r="B1396" s="4" t="s">
        <v>2483</v>
      </c>
      <c r="C1396" s="5">
        <v>0.25887015554650006</v>
      </c>
      <c r="D1396" s="5">
        <v>0.62061488522897035</v>
      </c>
      <c r="E1396" s="5">
        <v>5.2906379571038498E-2</v>
      </c>
      <c r="F1396" s="5">
        <v>0.29392433095021386</v>
      </c>
      <c r="G1396" s="5">
        <v>3.5129228029186055E-2</v>
      </c>
      <c r="H1396" s="5">
        <v>0.23670071511665192</v>
      </c>
      <c r="I1396" s="6">
        <v>4.7562653499999996</v>
      </c>
      <c r="J1396" s="6">
        <v>3.0437470999999996</v>
      </c>
      <c r="K1396" s="6">
        <v>4.79344795</v>
      </c>
      <c r="L1396" s="6">
        <v>3.0065645000000001</v>
      </c>
      <c r="M1396" s="6">
        <v>6.6284269999999994</v>
      </c>
      <c r="N1396" s="6">
        <v>2.8841036999999998</v>
      </c>
      <c r="O1396" s="6">
        <v>2.9584689000000002</v>
      </c>
      <c r="P1396" s="6">
        <v>3.1290252999999999</v>
      </c>
    </row>
    <row r="1397" spans="1:16" x14ac:dyDescent="0.2">
      <c r="A1397" s="4" t="s">
        <v>2484</v>
      </c>
      <c r="B1397" s="4" t="s">
        <v>2485</v>
      </c>
      <c r="C1397" s="5">
        <v>0.18154755345184226</v>
      </c>
      <c r="D1397" s="5">
        <v>0.5579240696835801</v>
      </c>
      <c r="E1397" s="5">
        <v>0.62533076789260389</v>
      </c>
      <c r="F1397" s="5">
        <v>0.82870760995516202</v>
      </c>
      <c r="G1397" s="5">
        <v>0.62533076789260389</v>
      </c>
      <c r="H1397" s="5">
        <v>0.80701191091368463</v>
      </c>
      <c r="I1397" s="6">
        <v>0</v>
      </c>
      <c r="J1397" s="6">
        <v>0.13919155</v>
      </c>
      <c r="K1397" s="6">
        <v>4.2887550000000003E-2</v>
      </c>
      <c r="L1397" s="6">
        <v>9.6304000000000001E-2</v>
      </c>
      <c r="M1397" s="6">
        <v>0</v>
      </c>
      <c r="N1397" s="6">
        <v>0</v>
      </c>
      <c r="O1397" s="6">
        <v>8.5775100000000007E-2</v>
      </c>
      <c r="P1397" s="6">
        <v>0.192608</v>
      </c>
    </row>
    <row r="1398" spans="1:16" x14ac:dyDescent="0.2">
      <c r="A1398" s="4" t="s">
        <v>2486</v>
      </c>
      <c r="B1398" s="4" t="s">
        <v>2487</v>
      </c>
      <c r="C1398" s="5">
        <v>0.99600332754427023</v>
      </c>
      <c r="D1398" s="5">
        <v>0.99872127826134527</v>
      </c>
      <c r="E1398" s="5">
        <v>0.37858182555041286</v>
      </c>
      <c r="F1398" s="5">
        <v>0.66129418756896019</v>
      </c>
      <c r="G1398" s="5">
        <v>0.3186834221278948</v>
      </c>
      <c r="H1398" s="5">
        <v>0.59781668645326225</v>
      </c>
      <c r="I1398" s="6">
        <v>3.8613401999999994</v>
      </c>
      <c r="J1398" s="6">
        <v>3.8556672500000011</v>
      </c>
      <c r="K1398" s="6">
        <v>4.2029880000000013</v>
      </c>
      <c r="L1398" s="6">
        <v>3.5140194500000006</v>
      </c>
      <c r="M1398" s="6">
        <v>4.5967270000000005</v>
      </c>
      <c r="N1398" s="6">
        <v>3.1259534000000002</v>
      </c>
      <c r="O1398" s="6">
        <v>3.8092489999999999</v>
      </c>
      <c r="P1398" s="6">
        <v>3.9020854999999997</v>
      </c>
    </row>
    <row r="1399" spans="1:16" x14ac:dyDescent="0.2">
      <c r="A1399" s="4" t="s">
        <v>2488</v>
      </c>
      <c r="B1399" s="4" t="s">
        <v>2489</v>
      </c>
      <c r="C1399" s="5">
        <v>0.10232119092144087</v>
      </c>
      <c r="D1399" s="5">
        <v>0.52384355356411139</v>
      </c>
      <c r="E1399" s="5">
        <v>0.25747690217122898</v>
      </c>
      <c r="F1399" s="5">
        <v>0.59137804385617965</v>
      </c>
      <c r="G1399" s="5">
        <v>0.36927937103718655</v>
      </c>
      <c r="H1399" s="5">
        <v>0.6337554212242672</v>
      </c>
      <c r="I1399" s="6">
        <v>4.5882199999999998E-2</v>
      </c>
      <c r="J1399" s="6">
        <v>1.5587313500000002</v>
      </c>
      <c r="K1399" s="6">
        <v>1.0202052000000001</v>
      </c>
      <c r="L1399" s="6">
        <v>0.58440835000000002</v>
      </c>
      <c r="M1399" s="6">
        <v>9.1764399999999996E-2</v>
      </c>
      <c r="N1399" s="6">
        <v>0</v>
      </c>
      <c r="O1399" s="6">
        <v>1.9486460000000001</v>
      </c>
      <c r="P1399" s="6">
        <v>1.1688167</v>
      </c>
    </row>
    <row r="1400" spans="1:16" x14ac:dyDescent="0.2">
      <c r="A1400" s="4" t="s">
        <v>2490</v>
      </c>
      <c r="B1400" s="4" t="s">
        <v>2489</v>
      </c>
      <c r="C1400" s="5">
        <v>0.16448208939283027</v>
      </c>
      <c r="D1400" s="5">
        <v>0.55345336467204931</v>
      </c>
      <c r="E1400" s="5">
        <v>0.37181676762111671</v>
      </c>
      <c r="F1400" s="5">
        <v>0.65853105981941651</v>
      </c>
      <c r="G1400" s="5">
        <v>0.25380659599116406</v>
      </c>
      <c r="H1400" s="5">
        <v>0.54368856202198323</v>
      </c>
      <c r="I1400" s="6">
        <v>0.3181213</v>
      </c>
      <c r="J1400" s="6">
        <v>0.92301280000000008</v>
      </c>
      <c r="K1400" s="6">
        <v>0.48310734999999994</v>
      </c>
      <c r="L1400" s="6">
        <v>0.75802675000000008</v>
      </c>
      <c r="M1400" s="6">
        <v>0.35711470000000001</v>
      </c>
      <c r="N1400" s="6">
        <v>0.27912790000000004</v>
      </c>
      <c r="O1400" s="6">
        <v>0.60909999999999997</v>
      </c>
      <c r="P1400" s="6">
        <v>1.2369256000000002</v>
      </c>
    </row>
    <row r="1401" spans="1:16" x14ac:dyDescent="0.2">
      <c r="A1401" s="4" t="s">
        <v>2491</v>
      </c>
      <c r="B1401" s="4" t="s">
        <v>2302</v>
      </c>
      <c r="C1401" s="5">
        <v>0.66126658502022018</v>
      </c>
      <c r="D1401" s="5">
        <v>0.83610239983462942</v>
      </c>
      <c r="E1401" s="5">
        <v>0.48722689397451047</v>
      </c>
      <c r="F1401" s="5">
        <v>0.74751569099157777</v>
      </c>
      <c r="G1401" s="5">
        <v>0.98922657014774029</v>
      </c>
      <c r="H1401" s="5">
        <v>0.99535181206815981</v>
      </c>
      <c r="I1401" s="6">
        <v>9.4223229999999987</v>
      </c>
      <c r="J1401" s="6">
        <v>10.735716000000002</v>
      </c>
      <c r="K1401" s="6">
        <v>10.537979000000004</v>
      </c>
      <c r="L1401" s="6">
        <v>9.6200600000000005</v>
      </c>
      <c r="M1401" s="6">
        <v>9.8724010000000018</v>
      </c>
      <c r="N1401" s="6">
        <v>8.9722450000000009</v>
      </c>
      <c r="O1401" s="6">
        <v>11.203557</v>
      </c>
      <c r="P1401" s="6">
        <v>10.267875</v>
      </c>
    </row>
    <row r="1402" spans="1:16" x14ac:dyDescent="0.2">
      <c r="A1402" s="4" t="s">
        <v>2492</v>
      </c>
      <c r="B1402" s="4" t="s">
        <v>2302</v>
      </c>
      <c r="C1402" s="5">
        <v>0.17080658517644332</v>
      </c>
      <c r="D1402" s="5">
        <v>0.5579240696835801</v>
      </c>
      <c r="E1402" s="5">
        <v>0.51380122272989215</v>
      </c>
      <c r="F1402" s="5">
        <v>0.76540289100327707</v>
      </c>
      <c r="G1402" s="5">
        <v>0.27697826131280712</v>
      </c>
      <c r="H1402" s="5">
        <v>0.56496611878658354</v>
      </c>
      <c r="I1402" s="6">
        <v>1.2309245</v>
      </c>
      <c r="J1402" s="6">
        <v>0.70201435000000001</v>
      </c>
      <c r="K1402" s="6">
        <v>0.85883789999999993</v>
      </c>
      <c r="L1402" s="6">
        <v>1.0741009500000001</v>
      </c>
      <c r="M1402" s="6">
        <v>0.94284879999999993</v>
      </c>
      <c r="N1402" s="6">
        <v>1.5190002</v>
      </c>
      <c r="O1402" s="6">
        <v>0.77482699999999993</v>
      </c>
      <c r="P1402" s="6">
        <v>0.62920170000000009</v>
      </c>
    </row>
    <row r="1403" spans="1:16" x14ac:dyDescent="0.2">
      <c r="A1403" s="4" t="s">
        <v>2493</v>
      </c>
      <c r="B1403" s="4" t="s">
        <v>2494</v>
      </c>
      <c r="C1403" s="5">
        <v>0.43036624559690617</v>
      </c>
      <c r="D1403" s="5">
        <v>0.68900999910834726</v>
      </c>
      <c r="E1403" s="5">
        <v>0.11542593949891122</v>
      </c>
      <c r="F1403" s="5">
        <v>0.41914447304073904</v>
      </c>
      <c r="G1403" s="5">
        <v>0.13474769797621278</v>
      </c>
      <c r="H1403" s="5">
        <v>0.41575634660382105</v>
      </c>
      <c r="I1403" s="6">
        <v>22.451349299999997</v>
      </c>
      <c r="J1403" s="6">
        <v>5.778382699999999</v>
      </c>
      <c r="K1403" s="6">
        <v>10.35530305</v>
      </c>
      <c r="L1403" s="6">
        <v>17.874428949999999</v>
      </c>
      <c r="M1403" s="6">
        <v>15.127908999999999</v>
      </c>
      <c r="N1403" s="6">
        <v>29.774789599999998</v>
      </c>
      <c r="O1403" s="6">
        <v>5.5826971000000007</v>
      </c>
      <c r="P1403" s="6">
        <v>5.9740682999999999</v>
      </c>
    </row>
    <row r="1404" spans="1:16" x14ac:dyDescent="0.2">
      <c r="A1404" s="4" t="s">
        <v>2495</v>
      </c>
      <c r="B1404" s="4" t="s">
        <v>2496</v>
      </c>
      <c r="C1404" s="5">
        <v>9.5596498711604583E-2</v>
      </c>
      <c r="D1404" s="5">
        <v>0.52361143776426267</v>
      </c>
      <c r="E1404" s="5">
        <v>3.2600219937890862E-2</v>
      </c>
      <c r="F1404" s="5">
        <v>0.23287736940580475</v>
      </c>
      <c r="G1404" s="5">
        <v>0.14683217372431312</v>
      </c>
      <c r="H1404" s="5">
        <v>0.43120894391929304</v>
      </c>
      <c r="I1404" s="6">
        <v>1.6004112499999998</v>
      </c>
      <c r="J1404" s="6">
        <v>0.26671270000000002</v>
      </c>
      <c r="K1404" s="6">
        <v>0.39563730000000008</v>
      </c>
      <c r="L1404" s="6">
        <v>1.4714866499999999</v>
      </c>
      <c r="M1404" s="6">
        <v>0.70549950000000006</v>
      </c>
      <c r="N1404" s="6">
        <v>2.495323</v>
      </c>
      <c r="O1404" s="6">
        <v>8.5775100000000007E-2</v>
      </c>
      <c r="P1404" s="6">
        <v>0.4476503</v>
      </c>
    </row>
    <row r="1405" spans="1:16" x14ac:dyDescent="0.2">
      <c r="A1405" s="4" t="s">
        <v>2497</v>
      </c>
      <c r="B1405" s="4" t="s">
        <v>2498</v>
      </c>
      <c r="C1405" s="5">
        <v>0.49654080094736097</v>
      </c>
      <c r="D1405" s="5">
        <v>0.72855873728168086</v>
      </c>
      <c r="E1405" s="5">
        <v>0.44777074821846075</v>
      </c>
      <c r="F1405" s="5">
        <v>0.71277792573550891</v>
      </c>
      <c r="G1405" s="5">
        <v>0.78201400909549035</v>
      </c>
      <c r="H1405" s="5">
        <v>0.88262022787399752</v>
      </c>
      <c r="I1405" s="6">
        <v>2.9534879500000004</v>
      </c>
      <c r="J1405" s="6">
        <v>1.5699729000000002</v>
      </c>
      <c r="K1405" s="6">
        <v>1.9145253999999998</v>
      </c>
      <c r="L1405" s="6">
        <v>2.6089354500000002</v>
      </c>
      <c r="M1405" s="6">
        <v>2.7322617</v>
      </c>
      <c r="N1405" s="6">
        <v>3.1747142000000004</v>
      </c>
      <c r="O1405" s="6">
        <v>1.0967891000000001</v>
      </c>
      <c r="P1405" s="6">
        <v>2.0431566999999999</v>
      </c>
    </row>
    <row r="1406" spans="1:16" x14ac:dyDescent="0.2">
      <c r="A1406" s="4" t="s">
        <v>2499</v>
      </c>
      <c r="B1406" s="4" t="s">
        <v>2500</v>
      </c>
      <c r="C1406" s="5">
        <v>1.8878636651158728E-2</v>
      </c>
      <c r="D1406" s="5">
        <v>0.36943690111604949</v>
      </c>
      <c r="E1406" s="5">
        <v>0.14177948325577305</v>
      </c>
      <c r="F1406" s="5">
        <v>0.47098806192292586</v>
      </c>
      <c r="G1406" s="5">
        <v>0.60439723540271129</v>
      </c>
      <c r="H1406" s="5">
        <v>0.79763357407973068</v>
      </c>
      <c r="I1406" s="6">
        <v>6.6074209999999995</v>
      </c>
      <c r="J1406" s="6">
        <v>1.93683205</v>
      </c>
      <c r="K1406" s="6">
        <v>4.9922874999999989</v>
      </c>
      <c r="L1406" s="6">
        <v>3.5519655499999998</v>
      </c>
      <c r="M1406" s="6">
        <v>7.5771910000000009</v>
      </c>
      <c r="N1406" s="6">
        <v>5.637651</v>
      </c>
      <c r="O1406" s="6">
        <v>2.4073840000000004</v>
      </c>
      <c r="P1406" s="6">
        <v>1.4662800999999999</v>
      </c>
    </row>
    <row r="1407" spans="1:16" x14ac:dyDescent="0.2">
      <c r="A1407" s="4" t="s">
        <v>2501</v>
      </c>
      <c r="B1407" s="4" t="s">
        <v>2502</v>
      </c>
      <c r="C1407" s="5">
        <v>1.6482270888336415E-2</v>
      </c>
      <c r="D1407" s="5">
        <v>0.365139759065366</v>
      </c>
      <c r="E1407" s="5">
        <v>0.43807931099331976</v>
      </c>
      <c r="F1407" s="5">
        <v>0.70657953386019312</v>
      </c>
      <c r="G1407" s="5">
        <v>0.62886765844554415</v>
      </c>
      <c r="H1407" s="5">
        <v>0.80837625574844341</v>
      </c>
      <c r="I1407" s="6">
        <v>48.103405000000009</v>
      </c>
      <c r="J1407" s="6">
        <v>95.560919999999996</v>
      </c>
      <c r="K1407" s="6">
        <v>70.256669999999986</v>
      </c>
      <c r="L1407" s="6">
        <v>73.407655000000005</v>
      </c>
      <c r="M1407" s="6">
        <v>47.506619999999998</v>
      </c>
      <c r="N1407" s="6">
        <v>48.700189999999992</v>
      </c>
      <c r="O1407" s="6">
        <v>93.006720000000001</v>
      </c>
      <c r="P1407" s="6">
        <v>98.115120000000005</v>
      </c>
    </row>
    <row r="1408" spans="1:16" x14ac:dyDescent="0.2">
      <c r="A1408" s="4" t="s">
        <v>2503</v>
      </c>
      <c r="B1408" s="4" t="s">
        <v>2504</v>
      </c>
      <c r="C1408" s="5">
        <v>2.3631040079281591E-2</v>
      </c>
      <c r="D1408" s="5">
        <v>0.38647958609341032</v>
      </c>
      <c r="E1408" s="5">
        <v>0.52722896085780135</v>
      </c>
      <c r="F1408" s="5">
        <v>0.77132103103115013</v>
      </c>
      <c r="G1408" s="5">
        <v>0.13190188501985467</v>
      </c>
      <c r="H1408" s="5">
        <v>0.41022117350672505</v>
      </c>
      <c r="I1408" s="6">
        <v>2.4780479499999997</v>
      </c>
      <c r="J1408" s="6">
        <v>7.084312999999999</v>
      </c>
      <c r="K1408" s="6">
        <v>4.4687188500000001</v>
      </c>
      <c r="L1408" s="6">
        <v>5.0936421000000003</v>
      </c>
      <c r="M1408" s="6">
        <v>2.9230176999999999</v>
      </c>
      <c r="N1408" s="6">
        <v>2.0330781999999998</v>
      </c>
      <c r="O1408" s="6">
        <v>6.0144200000000003</v>
      </c>
      <c r="P1408" s="6">
        <v>8.1542060000000003</v>
      </c>
    </row>
    <row r="1409" spans="1:16" x14ac:dyDescent="0.2">
      <c r="A1409" s="4" t="s">
        <v>2505</v>
      </c>
      <c r="B1409" s="4" t="s">
        <v>2310</v>
      </c>
      <c r="C1409" s="5">
        <v>0.26185584690769315</v>
      </c>
      <c r="D1409" s="5">
        <v>0.62270597740244094</v>
      </c>
      <c r="E1409" s="5">
        <v>0.29272584403078084</v>
      </c>
      <c r="F1409" s="5">
        <v>0.61741102926934177</v>
      </c>
      <c r="G1409" s="5">
        <v>0.56230792527999451</v>
      </c>
      <c r="H1409" s="5">
        <v>0.76785746099158914</v>
      </c>
      <c r="I1409" s="6">
        <v>0.51052445000000013</v>
      </c>
      <c r="J1409" s="6">
        <v>0.93468165000000014</v>
      </c>
      <c r="K1409" s="6">
        <v>0.60996805000000009</v>
      </c>
      <c r="L1409" s="6">
        <v>0.83523805000000007</v>
      </c>
      <c r="M1409" s="6">
        <v>0.33629610000000004</v>
      </c>
      <c r="N1409" s="6">
        <v>0.68475280000000005</v>
      </c>
      <c r="O1409" s="6">
        <v>0.88364000000000009</v>
      </c>
      <c r="P1409" s="6">
        <v>0.98572329999999986</v>
      </c>
    </row>
    <row r="1410" spans="1:16" x14ac:dyDescent="0.2">
      <c r="A1410" s="4" t="s">
        <v>2506</v>
      </c>
      <c r="B1410" s="4" t="s">
        <v>2507</v>
      </c>
      <c r="C1410" s="5">
        <v>0.20437939333950128</v>
      </c>
      <c r="D1410" s="5">
        <v>0.56867044148202561</v>
      </c>
      <c r="E1410" s="5">
        <v>0.86440155024612664</v>
      </c>
      <c r="F1410" s="5">
        <v>0.94709286059221698</v>
      </c>
      <c r="G1410" s="5">
        <v>0.66773065991300196</v>
      </c>
      <c r="H1410" s="5">
        <v>0.82804745540439773</v>
      </c>
      <c r="I1410" s="6">
        <v>0.96575549999999999</v>
      </c>
      <c r="J1410" s="6">
        <v>0.2278174</v>
      </c>
      <c r="K1410" s="6">
        <v>0.56283855000000016</v>
      </c>
      <c r="L1410" s="6">
        <v>0.63073435</v>
      </c>
      <c r="M1410" s="6">
        <v>0.84635460000000007</v>
      </c>
      <c r="N1410" s="6">
        <v>1.0851564</v>
      </c>
      <c r="O1410" s="6">
        <v>0.27932249999999997</v>
      </c>
      <c r="P1410" s="6">
        <v>0.17631230000000001</v>
      </c>
    </row>
    <row r="1411" spans="1:16" x14ac:dyDescent="0.2">
      <c r="A1411" s="4" t="s">
        <v>2508</v>
      </c>
      <c r="B1411" s="4" t="s">
        <v>2509</v>
      </c>
      <c r="C1411" s="5">
        <v>0.39761631507397588</v>
      </c>
      <c r="D1411" s="5">
        <v>0.67358254854236477</v>
      </c>
      <c r="E1411" s="5">
        <v>0.71304550915855125</v>
      </c>
      <c r="F1411" s="5">
        <v>0.87891197399442156</v>
      </c>
      <c r="G1411" s="5">
        <v>0.54288426618247709</v>
      </c>
      <c r="H1411" s="5">
        <v>0.75079738940129814</v>
      </c>
      <c r="I1411" s="6">
        <v>3.3964747500000003</v>
      </c>
      <c r="J1411" s="6">
        <v>2.8637231000000001</v>
      </c>
      <c r="K1411" s="6">
        <v>3.2542202499999995</v>
      </c>
      <c r="L1411" s="6">
        <v>3.0059776000000005</v>
      </c>
      <c r="M1411" s="6">
        <v>3.7263875999999998</v>
      </c>
      <c r="N1411" s="6">
        <v>3.0665619000000004</v>
      </c>
      <c r="O1411" s="6">
        <v>2.7820528999999996</v>
      </c>
      <c r="P1411" s="6">
        <v>2.9453932999999997</v>
      </c>
    </row>
    <row r="1412" spans="1:16" x14ac:dyDescent="0.2">
      <c r="A1412" s="4" t="s">
        <v>2510</v>
      </c>
      <c r="B1412" s="4" t="s">
        <v>2511</v>
      </c>
      <c r="C1412" s="5">
        <v>5.2561140484332332E-3</v>
      </c>
      <c r="D1412" s="5">
        <v>0.26972164195907383</v>
      </c>
      <c r="E1412" s="5">
        <v>8.4708950849169892E-3</v>
      </c>
      <c r="F1412" s="5">
        <v>0.11236901643257231</v>
      </c>
      <c r="G1412" s="5">
        <v>0.53458677834265722</v>
      </c>
      <c r="H1412" s="5">
        <v>0.74460301269155826</v>
      </c>
      <c r="I1412" s="6">
        <v>11.234035500000001</v>
      </c>
      <c r="J1412" s="6">
        <v>7.6335365000000008</v>
      </c>
      <c r="K1412" s="6">
        <v>11.087386500000003</v>
      </c>
      <c r="L1412" s="6">
        <v>7.7801854999999991</v>
      </c>
      <c r="M1412" s="6">
        <v>13.254759999999999</v>
      </c>
      <c r="N1412" s="6">
        <v>9.2133110000000009</v>
      </c>
      <c r="O1412" s="6">
        <v>8.9200129999999991</v>
      </c>
      <c r="P1412" s="6">
        <v>6.347059999999999</v>
      </c>
    </row>
    <row r="1413" spans="1:16" x14ac:dyDescent="0.2">
      <c r="A1413" s="4" t="s">
        <v>2512</v>
      </c>
      <c r="B1413" s="4" t="s">
        <v>2314</v>
      </c>
      <c r="C1413" s="5">
        <v>0.14364774917050516</v>
      </c>
      <c r="D1413" s="5">
        <v>0.54225088452036974</v>
      </c>
      <c r="E1413" s="5">
        <v>0.29717561478850296</v>
      </c>
      <c r="F1413" s="5">
        <v>0.61899963798288327</v>
      </c>
      <c r="G1413" s="5">
        <v>9.6863716126947552E-2</v>
      </c>
      <c r="H1413" s="5">
        <v>0.35747251654268558</v>
      </c>
      <c r="I1413" s="6">
        <v>1.5479476000000001</v>
      </c>
      <c r="J1413" s="6">
        <v>0.30626795000000001</v>
      </c>
      <c r="K1413" s="6">
        <v>1.1444887500000003</v>
      </c>
      <c r="L1413" s="6">
        <v>0.7097268000000001</v>
      </c>
      <c r="M1413" s="6">
        <v>2.1168581000000004</v>
      </c>
      <c r="N1413" s="6">
        <v>0.97903709999999999</v>
      </c>
      <c r="O1413" s="6">
        <v>0.17211939999999998</v>
      </c>
      <c r="P1413" s="6">
        <v>0.4404165000000001</v>
      </c>
    </row>
    <row r="1414" spans="1:16" x14ac:dyDescent="0.2">
      <c r="A1414" s="4" t="s">
        <v>2513</v>
      </c>
      <c r="B1414" s="4" t="s">
        <v>2514</v>
      </c>
      <c r="C1414" s="5">
        <v>0.34659350708733416</v>
      </c>
      <c r="D1414" s="5">
        <v>0.65040632257065956</v>
      </c>
      <c r="E1414" s="5">
        <v>0.32587470687166431</v>
      </c>
      <c r="F1414" s="5">
        <v>0.61995942336748211</v>
      </c>
      <c r="G1414" s="5">
        <v>0.32587470687166431</v>
      </c>
      <c r="H1414" s="5">
        <v>0.59781668645326225</v>
      </c>
      <c r="I1414" s="6">
        <v>5.0073500000000007E-2</v>
      </c>
      <c r="J1414" s="6">
        <v>0</v>
      </c>
      <c r="K1414" s="6">
        <v>0</v>
      </c>
      <c r="L1414" s="6">
        <v>5.0073500000000007E-2</v>
      </c>
      <c r="M1414" s="6">
        <v>0</v>
      </c>
      <c r="N1414" s="6">
        <v>0.10014700000000001</v>
      </c>
      <c r="O1414" s="6">
        <v>0</v>
      </c>
      <c r="P1414" s="6">
        <v>0</v>
      </c>
    </row>
    <row r="1415" spans="1:16" x14ac:dyDescent="0.2">
      <c r="A1415" s="4" t="s">
        <v>2515</v>
      </c>
      <c r="B1415" s="4" t="s">
        <v>2516</v>
      </c>
      <c r="C1415" s="5">
        <v>0.25221092454320471</v>
      </c>
      <c r="D1415" s="5">
        <v>0.61314150475376594</v>
      </c>
      <c r="E1415" s="5">
        <v>0.37332715124922955</v>
      </c>
      <c r="F1415" s="5">
        <v>0.65973169188946967</v>
      </c>
      <c r="G1415" s="5">
        <v>0.97195047006923341</v>
      </c>
      <c r="H1415" s="5">
        <v>0.98969946875393044</v>
      </c>
      <c r="I1415" s="6">
        <v>0.32404770000000005</v>
      </c>
      <c r="J1415" s="6">
        <v>0.91864000000000012</v>
      </c>
      <c r="K1415" s="6">
        <v>0.45132269999999997</v>
      </c>
      <c r="L1415" s="6">
        <v>0.7913650000000001</v>
      </c>
      <c r="M1415" s="6">
        <v>0.14735939999999997</v>
      </c>
      <c r="N1415" s="6">
        <v>0.50073600000000007</v>
      </c>
      <c r="O1415" s="6">
        <v>0.75528600000000001</v>
      </c>
      <c r="P1415" s="6">
        <v>1.0819940000000001</v>
      </c>
    </row>
    <row r="1416" spans="1:16" x14ac:dyDescent="0.2">
      <c r="A1416" s="4" t="s">
        <v>2517</v>
      </c>
      <c r="B1416" s="4" t="s">
        <v>2316</v>
      </c>
      <c r="C1416" s="5">
        <v>0.8963016667060919</v>
      </c>
      <c r="D1416" s="5">
        <v>0.96189577341544541</v>
      </c>
      <c r="E1416" s="5">
        <v>0.12470857946865865</v>
      </c>
      <c r="F1416" s="5">
        <v>0.43625985409624868</v>
      </c>
      <c r="G1416" s="5">
        <v>0.53866531962494202</v>
      </c>
      <c r="H1416" s="5">
        <v>0.74708205780130654</v>
      </c>
      <c r="I1416" s="6">
        <v>0.51056864999999996</v>
      </c>
      <c r="J1416" s="6">
        <v>0.45456869999999999</v>
      </c>
      <c r="K1416" s="6">
        <v>0.17414689999999999</v>
      </c>
      <c r="L1416" s="6">
        <v>0.79099045000000001</v>
      </c>
      <c r="M1416" s="6">
        <v>8.0848699999999996E-2</v>
      </c>
      <c r="N1416" s="6">
        <v>0.94028860000000003</v>
      </c>
      <c r="O1416" s="6">
        <v>0.26744509999999999</v>
      </c>
      <c r="P1416" s="6">
        <v>0.6416923000000001</v>
      </c>
    </row>
    <row r="1417" spans="1:16" x14ac:dyDescent="0.2">
      <c r="A1417" s="4" t="s">
        <v>2518</v>
      </c>
      <c r="B1417" s="4" t="s">
        <v>2519</v>
      </c>
      <c r="C1417" s="5">
        <v>0.42043558920407376</v>
      </c>
      <c r="D1417" s="5">
        <v>0.68377764716258871</v>
      </c>
      <c r="E1417" s="5">
        <v>0.93446459162114748</v>
      </c>
      <c r="F1417" s="5">
        <v>0.98087618347223482</v>
      </c>
      <c r="G1417" s="5">
        <v>0.23851743353686994</v>
      </c>
      <c r="H1417" s="5">
        <v>0.52913423822172512</v>
      </c>
      <c r="I1417" s="6">
        <v>2.3577055499999999</v>
      </c>
      <c r="J1417" s="6">
        <v>1.16851605</v>
      </c>
      <c r="K1417" s="6">
        <v>1.7272054499999996</v>
      </c>
      <c r="L1417" s="6">
        <v>1.7990161499999999</v>
      </c>
      <c r="M1417" s="6">
        <v>2.8429965000000004</v>
      </c>
      <c r="N1417" s="6">
        <v>1.8724146000000002</v>
      </c>
      <c r="O1417" s="6">
        <v>0.61141440000000002</v>
      </c>
      <c r="P1417" s="6">
        <v>1.7256176999999997</v>
      </c>
    </row>
    <row r="1418" spans="1:16" x14ac:dyDescent="0.2">
      <c r="A1418" s="4" t="s">
        <v>2520</v>
      </c>
      <c r="B1418" s="4" t="s">
        <v>2521</v>
      </c>
      <c r="C1418" s="5">
        <v>0.18762243914941701</v>
      </c>
      <c r="D1418" s="5">
        <v>0.5595470928766898</v>
      </c>
      <c r="E1418" s="5">
        <v>0.66357871327997631</v>
      </c>
      <c r="F1418" s="5">
        <v>0.85186207432255023</v>
      </c>
      <c r="G1418" s="5">
        <v>0.98097510842192803</v>
      </c>
      <c r="H1418" s="5">
        <v>0.99268368522198225</v>
      </c>
      <c r="I1418" s="6">
        <v>0.37747825000000002</v>
      </c>
      <c r="J1418" s="6">
        <v>1.0856535</v>
      </c>
      <c r="K1418" s="6">
        <v>0.82191594999999995</v>
      </c>
      <c r="L1418" s="6">
        <v>0.6412158</v>
      </c>
      <c r="M1418" s="6">
        <v>0.46288359999999995</v>
      </c>
      <c r="N1418" s="6">
        <v>0.29207290000000002</v>
      </c>
      <c r="O1418" s="6">
        <v>1.1809482999999998</v>
      </c>
      <c r="P1418" s="6">
        <v>0.99035870000000015</v>
      </c>
    </row>
    <row r="1419" spans="1:16" x14ac:dyDescent="0.2">
      <c r="A1419" s="4" t="s">
        <v>2522</v>
      </c>
      <c r="B1419" s="4" t="s">
        <v>2523</v>
      </c>
      <c r="C1419" s="5">
        <v>0.44034557620183246</v>
      </c>
      <c r="D1419" s="5">
        <v>0.69452980169630862</v>
      </c>
      <c r="E1419" s="5">
        <v>7.94817632259045E-2</v>
      </c>
      <c r="F1419" s="5">
        <v>0.35794327549772231</v>
      </c>
      <c r="G1419" s="5">
        <v>0.12311019945948665</v>
      </c>
      <c r="H1419" s="5">
        <v>0.39673633535308772</v>
      </c>
      <c r="I1419" s="6">
        <v>5.2445458</v>
      </c>
      <c r="J1419" s="6">
        <v>1.2446141499999999</v>
      </c>
      <c r="K1419" s="6">
        <v>1.9783340000000003</v>
      </c>
      <c r="L1419" s="6">
        <v>4.5108259500000001</v>
      </c>
      <c r="M1419" s="6">
        <v>2.8721546</v>
      </c>
      <c r="N1419" s="6">
        <v>7.6169370000000001</v>
      </c>
      <c r="O1419" s="6">
        <v>1.0845134000000001</v>
      </c>
      <c r="P1419" s="6">
        <v>1.4047148999999999</v>
      </c>
    </row>
    <row r="1420" spans="1:16" x14ac:dyDescent="0.2">
      <c r="A1420" s="4" t="s">
        <v>2524</v>
      </c>
      <c r="B1420" s="4" t="s">
        <v>2525</v>
      </c>
      <c r="C1420" s="5">
        <v>0.55779085749158552</v>
      </c>
      <c r="D1420" s="5">
        <v>0.76760209746548469</v>
      </c>
      <c r="E1420" s="5">
        <v>0.79213227286406895</v>
      </c>
      <c r="F1420" s="5">
        <v>0.91562414468579389</v>
      </c>
      <c r="G1420" s="5">
        <v>0.56607657802508038</v>
      </c>
      <c r="H1420" s="5">
        <v>0.76976940526423066</v>
      </c>
      <c r="I1420" s="6">
        <v>0.83000019999999997</v>
      </c>
      <c r="J1420" s="6">
        <v>0.53516320000000006</v>
      </c>
      <c r="K1420" s="6">
        <v>0.73543310000000006</v>
      </c>
      <c r="L1420" s="6">
        <v>0.62973030000000008</v>
      </c>
      <c r="M1420" s="6">
        <v>0.76750110000000005</v>
      </c>
      <c r="N1420" s="6">
        <v>0.89249930000000011</v>
      </c>
      <c r="O1420" s="6">
        <v>0.70336509999999997</v>
      </c>
      <c r="P1420" s="6">
        <v>0.36696129999999999</v>
      </c>
    </row>
    <row r="1421" spans="1:16" x14ac:dyDescent="0.2">
      <c r="A1421" s="4" t="s">
        <v>2526</v>
      </c>
      <c r="B1421" s="4" t="s">
        <v>2527</v>
      </c>
      <c r="C1421" s="5">
        <v>0.10666434485797227</v>
      </c>
      <c r="D1421" s="5">
        <v>0.52555350039665971</v>
      </c>
      <c r="E1421" s="5">
        <v>0.22186726416280189</v>
      </c>
      <c r="F1421" s="5">
        <v>0.55790600907988463</v>
      </c>
      <c r="G1421" s="5">
        <v>0.42915215229725057</v>
      </c>
      <c r="H1421" s="5">
        <v>0.67957902618265276</v>
      </c>
      <c r="I1421" s="6">
        <v>0.1472678</v>
      </c>
      <c r="J1421" s="6">
        <v>0.57562254999999996</v>
      </c>
      <c r="K1421" s="6">
        <v>0.21226335000000002</v>
      </c>
      <c r="L1421" s="6">
        <v>0.51062700000000005</v>
      </c>
      <c r="M1421" s="6">
        <v>9.3880600000000008E-2</v>
      </c>
      <c r="N1421" s="6">
        <v>0.20065499999999997</v>
      </c>
      <c r="O1421" s="6">
        <v>0.33064609999999994</v>
      </c>
      <c r="P1421" s="6">
        <v>0.82059899999999997</v>
      </c>
    </row>
    <row r="1422" spans="1:16" x14ac:dyDescent="0.2">
      <c r="A1422" s="4" t="s">
        <v>2528</v>
      </c>
      <c r="B1422" s="4" t="s">
        <v>2529</v>
      </c>
      <c r="C1422" s="5">
        <v>6.8050045684859228E-2</v>
      </c>
      <c r="D1422" s="5">
        <v>0.47055882654423936</v>
      </c>
      <c r="E1422" s="5">
        <v>0.94503187530123212</v>
      </c>
      <c r="F1422" s="5">
        <v>0.98283315031328145</v>
      </c>
      <c r="G1422" s="5">
        <v>0.60533992285983351</v>
      </c>
      <c r="H1422" s="5">
        <v>0.7981155169551557</v>
      </c>
      <c r="I1422" s="6">
        <v>2.11891885</v>
      </c>
      <c r="J1422" s="6">
        <v>1.0031861499999999</v>
      </c>
      <c r="K1422" s="6">
        <v>1.5432671</v>
      </c>
      <c r="L1422" s="6">
        <v>1.5788378999999999</v>
      </c>
      <c r="M1422" s="6">
        <v>2.2347472000000002</v>
      </c>
      <c r="N1422" s="6">
        <v>2.0030904999999999</v>
      </c>
      <c r="O1422" s="6">
        <v>0.85178700000000007</v>
      </c>
      <c r="P1422" s="6">
        <v>1.1545853000000001</v>
      </c>
    </row>
    <row r="1423" spans="1:16" x14ac:dyDescent="0.2">
      <c r="A1423" s="4" t="s">
        <v>2530</v>
      </c>
      <c r="B1423" s="4" t="s">
        <v>2531</v>
      </c>
      <c r="C1423" s="5">
        <v>0.69538381183424902</v>
      </c>
      <c r="D1423" s="5">
        <v>0.84802903882225489</v>
      </c>
      <c r="E1423" s="5">
        <v>0.83018919032737459</v>
      </c>
      <c r="F1423" s="5">
        <v>0.93292884105962592</v>
      </c>
      <c r="G1423" s="5">
        <v>0.45181270362991166</v>
      </c>
      <c r="H1423" s="5">
        <v>0.69414132404600748</v>
      </c>
      <c r="I1423" s="6">
        <v>0.46062440000000004</v>
      </c>
      <c r="J1423" s="6">
        <v>0.60972970000000015</v>
      </c>
      <c r="K1423" s="6">
        <v>0.57533805000000005</v>
      </c>
      <c r="L1423" s="6">
        <v>0.49501604999999999</v>
      </c>
      <c r="M1423" s="6">
        <v>0.64235100000000001</v>
      </c>
      <c r="N1423" s="6">
        <v>0.27889780000000003</v>
      </c>
      <c r="O1423" s="6">
        <v>0.50832509999999997</v>
      </c>
      <c r="P1423" s="6">
        <v>0.7111343</v>
      </c>
    </row>
    <row r="1424" spans="1:16" x14ac:dyDescent="0.2">
      <c r="A1424" s="4" t="s">
        <v>2532</v>
      </c>
      <c r="B1424" s="4" t="s">
        <v>2328</v>
      </c>
      <c r="C1424" s="5">
        <v>0.44058121266581218</v>
      </c>
      <c r="D1424" s="5">
        <v>0.69452980169630862</v>
      </c>
      <c r="E1424" s="5">
        <v>0.49658218415192656</v>
      </c>
      <c r="F1424" s="5">
        <v>0.7529823165600753</v>
      </c>
      <c r="G1424" s="5">
        <v>3.556579975855334E-2</v>
      </c>
      <c r="H1424" s="5">
        <v>0.23670071511665192</v>
      </c>
      <c r="I1424" s="6">
        <v>0.16738599999999998</v>
      </c>
      <c r="J1424" s="6">
        <v>8.7792499999999996E-2</v>
      </c>
      <c r="K1424" s="6">
        <v>0.16738599999999998</v>
      </c>
      <c r="L1424" s="6">
        <v>8.7792499999999996E-2</v>
      </c>
      <c r="M1424" s="6">
        <v>0.33477199999999996</v>
      </c>
      <c r="N1424" s="6">
        <v>0</v>
      </c>
      <c r="O1424" s="6">
        <v>0</v>
      </c>
      <c r="P1424" s="6">
        <v>0.17558499999999999</v>
      </c>
    </row>
    <row r="1425" spans="1:16" x14ac:dyDescent="0.2">
      <c r="A1425" s="4" t="s">
        <v>2533</v>
      </c>
      <c r="B1425" s="4" t="s">
        <v>2534</v>
      </c>
      <c r="C1425" s="5">
        <v>0.86007102129613389</v>
      </c>
      <c r="D1425" s="5">
        <v>0.94347752821621333</v>
      </c>
      <c r="E1425" s="5">
        <v>0.14916449697577217</v>
      </c>
      <c r="F1425" s="5">
        <v>0.48131345945876752</v>
      </c>
      <c r="G1425" s="5">
        <v>7.2546694253026289E-2</v>
      </c>
      <c r="H1425" s="5">
        <v>0.32000312705678202</v>
      </c>
      <c r="I1425" s="6">
        <v>1.2783580000000001</v>
      </c>
      <c r="J1425" s="6">
        <v>1.18933205</v>
      </c>
      <c r="K1425" s="6">
        <v>0.99155290000000007</v>
      </c>
      <c r="L1425" s="6">
        <v>1.47613715</v>
      </c>
      <c r="M1425" s="6">
        <v>1.3408736000000001</v>
      </c>
      <c r="N1425" s="6">
        <v>1.2158424000000001</v>
      </c>
      <c r="O1425" s="6">
        <v>0.64223220000000003</v>
      </c>
      <c r="P1425" s="6">
        <v>1.7364318999999999</v>
      </c>
    </row>
    <row r="1426" spans="1:16" x14ac:dyDescent="0.2">
      <c r="A1426" s="4" t="s">
        <v>2535</v>
      </c>
      <c r="B1426" s="4" t="s">
        <v>2536</v>
      </c>
      <c r="C1426" s="5">
        <v>0.11298102297312695</v>
      </c>
      <c r="D1426" s="5">
        <v>0.52770697393618471</v>
      </c>
      <c r="E1426" s="5">
        <v>0.12529623798720135</v>
      </c>
      <c r="F1426" s="5">
        <v>0.43625985409624868</v>
      </c>
      <c r="G1426" s="5">
        <v>0.17162608816292391</v>
      </c>
      <c r="H1426" s="5">
        <v>0.46049405917638864</v>
      </c>
      <c r="I1426" s="6">
        <v>4.1212449999999998E-2</v>
      </c>
      <c r="J1426" s="6">
        <v>1.7259845500000002</v>
      </c>
      <c r="K1426" s="6">
        <v>0.51617605000000011</v>
      </c>
      <c r="L1426" s="6">
        <v>1.25102095</v>
      </c>
      <c r="M1426" s="6">
        <v>0</v>
      </c>
      <c r="N1426" s="6">
        <v>8.2424899999999995E-2</v>
      </c>
      <c r="O1426" s="6">
        <v>1.0323521000000002</v>
      </c>
      <c r="P1426" s="6">
        <v>2.4196169999999997</v>
      </c>
    </row>
    <row r="1427" spans="1:16" x14ac:dyDescent="0.2">
      <c r="A1427" s="4" t="s">
        <v>2537</v>
      </c>
      <c r="B1427" s="4" t="s">
        <v>2538</v>
      </c>
      <c r="C1427" s="5">
        <v>0.99662921277532357</v>
      </c>
      <c r="D1427" s="5">
        <v>0.99872127826134527</v>
      </c>
      <c r="E1427" s="5">
        <v>0.18942947898349427</v>
      </c>
      <c r="F1427" s="5">
        <v>0.52125795466536984</v>
      </c>
      <c r="G1427" s="5">
        <v>0.28497604909616503</v>
      </c>
      <c r="H1427" s="5">
        <v>0.5717656421087588</v>
      </c>
      <c r="I1427" s="6">
        <v>0.39707255000000002</v>
      </c>
      <c r="J1427" s="6">
        <v>0.39580644999999998</v>
      </c>
      <c r="K1427" s="6">
        <v>0.61575855000000002</v>
      </c>
      <c r="L1427" s="6">
        <v>0.17712045000000001</v>
      </c>
      <c r="M1427" s="6">
        <v>0.79414510000000005</v>
      </c>
      <c r="N1427" s="6">
        <v>0</v>
      </c>
      <c r="O1427" s="6">
        <v>0.43737199999999998</v>
      </c>
      <c r="P1427" s="6">
        <v>0.35424090000000003</v>
      </c>
    </row>
    <row r="1428" spans="1:16" x14ac:dyDescent="0.2">
      <c r="A1428" s="4" t="s">
        <v>2539</v>
      </c>
      <c r="B1428" s="4" t="s">
        <v>2540</v>
      </c>
      <c r="C1428" s="5">
        <v>0.92554970114694513</v>
      </c>
      <c r="D1428" s="5">
        <v>0.97190194789259177</v>
      </c>
      <c r="E1428" s="5">
        <v>1.4299013447452201E-2</v>
      </c>
      <c r="F1428" s="5">
        <v>0.15162519149363701</v>
      </c>
      <c r="G1428" s="5">
        <v>0.90682449605797844</v>
      </c>
      <c r="H1428" s="5">
        <v>0.96418089820777431</v>
      </c>
      <c r="I1428" s="6">
        <v>0.26727424999999999</v>
      </c>
      <c r="J1428" s="6">
        <v>0.28112624999999997</v>
      </c>
      <c r="K1428" s="6">
        <v>0.4560206</v>
      </c>
      <c r="L1428" s="6">
        <v>9.2379900000000001E-2</v>
      </c>
      <c r="M1428" s="6">
        <v>0.44087399999999999</v>
      </c>
      <c r="N1428" s="6">
        <v>9.3674500000000008E-2</v>
      </c>
      <c r="O1428" s="6">
        <v>0.47116720000000001</v>
      </c>
      <c r="P1428" s="6">
        <v>9.1085300000000008E-2</v>
      </c>
    </row>
    <row r="1429" spans="1:16" x14ac:dyDescent="0.2">
      <c r="A1429" s="4" t="s">
        <v>2541</v>
      </c>
      <c r="B1429" s="4" t="s">
        <v>2542</v>
      </c>
      <c r="C1429" s="5">
        <v>4.7705124422716912E-2</v>
      </c>
      <c r="D1429" s="5">
        <v>0.42284087556499078</v>
      </c>
      <c r="E1429" s="5">
        <v>0.73281099984122344</v>
      </c>
      <c r="F1429" s="5">
        <v>0.88867088554235996</v>
      </c>
      <c r="G1429" s="5">
        <v>0.73281099984122344</v>
      </c>
      <c r="H1429" s="5">
        <v>0.86868173233458101</v>
      </c>
      <c r="I1429" s="6">
        <v>0</v>
      </c>
      <c r="J1429" s="6">
        <v>0.30440875000000001</v>
      </c>
      <c r="K1429" s="6">
        <v>0.1293504</v>
      </c>
      <c r="L1429" s="6">
        <v>0.17505834999999997</v>
      </c>
      <c r="M1429" s="6">
        <v>0</v>
      </c>
      <c r="N1429" s="6">
        <v>0</v>
      </c>
      <c r="O1429" s="6">
        <v>0.25870080000000001</v>
      </c>
      <c r="P1429" s="6">
        <v>0.35011669999999995</v>
      </c>
    </row>
    <row r="1430" spans="1:16" x14ac:dyDescent="0.2">
      <c r="A1430" s="4" t="s">
        <v>2543</v>
      </c>
      <c r="B1430" s="4" t="s">
        <v>2544</v>
      </c>
      <c r="C1430" s="5">
        <v>0.37083855373826091</v>
      </c>
      <c r="D1430" s="5">
        <v>0.66160583695298147</v>
      </c>
      <c r="E1430" s="5">
        <v>0.36398394224563069</v>
      </c>
      <c r="F1430" s="5">
        <v>0.64937665816924051</v>
      </c>
      <c r="G1430" s="5">
        <v>0.41512942511567852</v>
      </c>
      <c r="H1430" s="5">
        <v>0.66735562982322594</v>
      </c>
      <c r="I1430" s="6">
        <v>10.757621</v>
      </c>
      <c r="J1430" s="6">
        <v>8.9872350000000019</v>
      </c>
      <c r="K1430" s="6">
        <v>9.206055000000001</v>
      </c>
      <c r="L1430" s="6">
        <v>10.538800999999999</v>
      </c>
      <c r="M1430" s="6">
        <v>10.688556999999999</v>
      </c>
      <c r="N1430" s="6">
        <v>10.826685000000001</v>
      </c>
      <c r="O1430" s="6">
        <v>7.7235529999999999</v>
      </c>
      <c r="P1430" s="6">
        <v>10.250916999999999</v>
      </c>
    </row>
    <row r="1431" spans="1:16" x14ac:dyDescent="0.2">
      <c r="A1431" s="4" t="s">
        <v>2545</v>
      </c>
      <c r="B1431" s="4" t="s">
        <v>2546</v>
      </c>
      <c r="C1431" s="5">
        <v>0.1151340580063791</v>
      </c>
      <c r="D1431" s="5">
        <v>0.53097734655381401</v>
      </c>
      <c r="E1431" s="5">
        <v>1.455496115371961E-2</v>
      </c>
      <c r="F1431" s="5">
        <v>0.15193659368202314</v>
      </c>
      <c r="G1431" s="5">
        <v>9.8816780022363715E-2</v>
      </c>
      <c r="H1431" s="5">
        <v>0.36017331036188643</v>
      </c>
      <c r="I1431" s="6">
        <v>15.569373500000003</v>
      </c>
      <c r="J1431" s="6">
        <v>19.291383</v>
      </c>
      <c r="K1431" s="6">
        <v>15.518276499999995</v>
      </c>
      <c r="L1431" s="6">
        <v>19.342480000000002</v>
      </c>
      <c r="M1431" s="6">
        <v>14.910657</v>
      </c>
      <c r="N1431" s="6">
        <v>16.228090000000002</v>
      </c>
      <c r="O1431" s="6">
        <v>16.125896000000001</v>
      </c>
      <c r="P1431" s="6">
        <v>22.456869999999999</v>
      </c>
    </row>
    <row r="1432" spans="1:16" x14ac:dyDescent="0.2">
      <c r="A1432" s="4" t="s">
        <v>2547</v>
      </c>
      <c r="B1432" s="4" t="s">
        <v>2548</v>
      </c>
      <c r="C1432" s="5">
        <v>0.76705809036087402</v>
      </c>
      <c r="D1432" s="5">
        <v>0.89026870521390022</v>
      </c>
      <c r="E1432" s="5">
        <v>7.0935304144558176E-2</v>
      </c>
      <c r="F1432" s="5">
        <v>0.34069912089135085</v>
      </c>
      <c r="G1432" s="5">
        <v>0.13381642268057559</v>
      </c>
      <c r="H1432" s="5">
        <v>0.41549481708209024</v>
      </c>
      <c r="I1432" s="6">
        <v>8.1638510000000011</v>
      </c>
      <c r="J1432" s="6">
        <v>7.9634669999999996</v>
      </c>
      <c r="K1432" s="6">
        <v>7.1522535000000005</v>
      </c>
      <c r="L1432" s="6">
        <v>8.9750644999999984</v>
      </c>
      <c r="M1432" s="6">
        <v>8.0020479999999985</v>
      </c>
      <c r="N1432" s="6">
        <v>8.3256540000000001</v>
      </c>
      <c r="O1432" s="6">
        <v>6.3024589999999998</v>
      </c>
      <c r="P1432" s="6">
        <v>9.6244750000000003</v>
      </c>
    </row>
    <row r="1433" spans="1:16" x14ac:dyDescent="0.2">
      <c r="A1433" s="4" t="s">
        <v>2549</v>
      </c>
      <c r="B1433" s="4" t="s">
        <v>2550</v>
      </c>
      <c r="C1433" s="5">
        <v>0.33549865690169089</v>
      </c>
      <c r="D1433" s="5">
        <v>0.65040632257065956</v>
      </c>
      <c r="E1433" s="5">
        <v>0.9262088312526402</v>
      </c>
      <c r="F1433" s="5">
        <v>0.97998221429335231</v>
      </c>
      <c r="G1433" s="5">
        <v>0.61383227426348652</v>
      </c>
      <c r="H1433" s="5">
        <v>0.80305423966554379</v>
      </c>
      <c r="I1433" s="6">
        <v>0.21111874999999997</v>
      </c>
      <c r="J1433" s="6">
        <v>0.39069965000000001</v>
      </c>
      <c r="K1433" s="6">
        <v>0.29441285</v>
      </c>
      <c r="L1433" s="6">
        <v>0.30740555000000003</v>
      </c>
      <c r="M1433" s="6">
        <v>0.24009640000000002</v>
      </c>
      <c r="N1433" s="6">
        <v>0.1821411</v>
      </c>
      <c r="O1433" s="6">
        <v>0.34872930000000002</v>
      </c>
      <c r="P1433" s="6">
        <v>0.43267000000000005</v>
      </c>
    </row>
    <row r="1434" spans="1:16" x14ac:dyDescent="0.2">
      <c r="A1434" s="4" t="s">
        <v>2551</v>
      </c>
      <c r="B1434" s="4" t="s">
        <v>2552</v>
      </c>
      <c r="C1434" s="5">
        <v>0.86678685930798394</v>
      </c>
      <c r="D1434" s="5">
        <v>0.94797216805976936</v>
      </c>
      <c r="E1434" s="5">
        <v>0.13578960056599332</v>
      </c>
      <c r="F1434" s="5">
        <v>0.4597043769161232</v>
      </c>
      <c r="G1434" s="5">
        <v>0.99110676626801442</v>
      </c>
      <c r="H1434" s="5">
        <v>0.99621556403228251</v>
      </c>
      <c r="I1434" s="6">
        <v>0.70083879999999998</v>
      </c>
      <c r="J1434" s="6">
        <v>0.75331435000000002</v>
      </c>
      <c r="K1434" s="6">
        <v>0.94632884999999989</v>
      </c>
      <c r="L1434" s="6">
        <v>0.50782430000000001</v>
      </c>
      <c r="M1434" s="6">
        <v>0.92169649999999981</v>
      </c>
      <c r="N1434" s="6">
        <v>0.47998109999999999</v>
      </c>
      <c r="O1434" s="6">
        <v>0.97096119999999997</v>
      </c>
      <c r="P1434" s="6">
        <v>0.53566749999999996</v>
      </c>
    </row>
    <row r="1435" spans="1:16" x14ac:dyDescent="0.2">
      <c r="A1435" s="4" t="s">
        <v>2553</v>
      </c>
      <c r="B1435" s="4" t="s">
        <v>2554</v>
      </c>
      <c r="C1435" s="5">
        <v>6.0338770060147616E-3</v>
      </c>
      <c r="D1435" s="5">
        <v>0.28014428956497106</v>
      </c>
      <c r="E1435" s="5">
        <v>0.41885994627851886</v>
      </c>
      <c r="F1435" s="5">
        <v>0.69382188566152514</v>
      </c>
      <c r="G1435" s="5">
        <v>0.2949590484149901</v>
      </c>
      <c r="H1435" s="5">
        <v>0.58215601660853311</v>
      </c>
      <c r="I1435" s="6">
        <v>94.013405000000006</v>
      </c>
      <c r="J1435" s="6">
        <v>27.505694499999997</v>
      </c>
      <c r="K1435" s="6">
        <v>58.734924499999991</v>
      </c>
      <c r="L1435" s="6">
        <v>62.784174999999991</v>
      </c>
      <c r="M1435" s="6">
        <v>94.622350000000012</v>
      </c>
      <c r="N1435" s="6">
        <v>93.40446</v>
      </c>
      <c r="O1435" s="6">
        <v>22.847498999999999</v>
      </c>
      <c r="P1435" s="6">
        <v>32.163890000000002</v>
      </c>
    </row>
    <row r="1436" spans="1:16" x14ac:dyDescent="0.2">
      <c r="A1436" s="4" t="s">
        <v>2555</v>
      </c>
      <c r="B1436" s="4" t="s">
        <v>2556</v>
      </c>
      <c r="C1436" s="5">
        <v>0.32721079248269891</v>
      </c>
      <c r="D1436" s="5">
        <v>0.65040632257065956</v>
      </c>
      <c r="E1436" s="5">
        <v>0.55470359645181611</v>
      </c>
      <c r="F1436" s="5">
        <v>0.7906959159949134</v>
      </c>
      <c r="G1436" s="5">
        <v>7.7506349340771413E-3</v>
      </c>
      <c r="H1436" s="5">
        <v>0.12808252645296972</v>
      </c>
      <c r="I1436" s="6">
        <v>0.54104945000000004</v>
      </c>
      <c r="J1436" s="6">
        <v>0.22845839999999998</v>
      </c>
      <c r="K1436" s="6">
        <v>0.44490600000000002</v>
      </c>
      <c r="L1436" s="6">
        <v>0.32460184999999997</v>
      </c>
      <c r="M1436" s="6">
        <v>0.88981200000000005</v>
      </c>
      <c r="N1436" s="6">
        <v>0.19228689999999998</v>
      </c>
      <c r="O1436" s="6">
        <v>0</v>
      </c>
      <c r="P1436" s="6">
        <v>0.45691679999999996</v>
      </c>
    </row>
    <row r="1437" spans="1:16" x14ac:dyDescent="0.2">
      <c r="A1437" s="4" t="s">
        <v>2557</v>
      </c>
      <c r="B1437" s="4" t="s">
        <v>2558</v>
      </c>
      <c r="C1437" s="5">
        <v>0.37830584168315184</v>
      </c>
      <c r="D1437" s="5">
        <v>0.66481588505005484</v>
      </c>
      <c r="E1437" s="5">
        <v>3.2329701152600587E-2</v>
      </c>
      <c r="F1437" s="5">
        <v>0.23287736940580475</v>
      </c>
      <c r="G1437" s="5">
        <v>0.25855292124237572</v>
      </c>
      <c r="H1437" s="5">
        <v>0.54861610056869714</v>
      </c>
      <c r="I1437" s="6">
        <v>4.4816379499999996</v>
      </c>
      <c r="J1437" s="6">
        <v>3.1049017500000007</v>
      </c>
      <c r="K1437" s="6">
        <v>4.5358220000000005</v>
      </c>
      <c r="L1437" s="6">
        <v>3.0507176999999999</v>
      </c>
      <c r="M1437" s="6">
        <v>5.6044030000000005</v>
      </c>
      <c r="N1437" s="6">
        <v>3.3588728999999993</v>
      </c>
      <c r="O1437" s="6">
        <v>3.467241</v>
      </c>
      <c r="P1437" s="6">
        <v>2.7425625</v>
      </c>
    </row>
    <row r="1438" spans="1:16" x14ac:dyDescent="0.2">
      <c r="A1438" s="4" t="s">
        <v>2559</v>
      </c>
      <c r="B1438" s="4" t="s">
        <v>2560</v>
      </c>
      <c r="C1438" s="5">
        <v>0.91835158740311096</v>
      </c>
      <c r="D1438" s="5">
        <v>0.97008970500328617</v>
      </c>
      <c r="E1438" s="5">
        <v>0.67378231317081672</v>
      </c>
      <c r="F1438" s="5">
        <v>0.8586562093047212</v>
      </c>
      <c r="G1438" s="5">
        <v>0.21857566327811229</v>
      </c>
      <c r="H1438" s="5">
        <v>0.515383970244642</v>
      </c>
      <c r="I1438" s="6">
        <v>2.3177764500000002</v>
      </c>
      <c r="J1438" s="6">
        <v>2.43391395</v>
      </c>
      <c r="K1438" s="6">
        <v>2.2844526500000009</v>
      </c>
      <c r="L1438" s="6">
        <v>2.4672377499999998</v>
      </c>
      <c r="M1438" s="6">
        <v>2.4967630000000005</v>
      </c>
      <c r="N1438" s="6">
        <v>2.1387898999999999</v>
      </c>
      <c r="O1438" s="6">
        <v>2.0721422999999999</v>
      </c>
      <c r="P1438" s="6">
        <v>2.7956856000000001</v>
      </c>
    </row>
    <row r="1439" spans="1:16" x14ac:dyDescent="0.2">
      <c r="A1439" s="4" t="s">
        <v>2561</v>
      </c>
      <c r="B1439" s="4" t="s">
        <v>2562</v>
      </c>
      <c r="C1439" s="5">
        <v>0.85475259384937652</v>
      </c>
      <c r="D1439" s="5">
        <v>0.94114486618084936</v>
      </c>
      <c r="E1439" s="5">
        <v>0.62556800095076848</v>
      </c>
      <c r="F1439" s="5">
        <v>0.82870760995516202</v>
      </c>
      <c r="G1439" s="5">
        <v>6.6613906194702088E-2</v>
      </c>
      <c r="H1439" s="5">
        <v>0.31216986613213932</v>
      </c>
      <c r="I1439" s="6">
        <v>5.5337975999999998</v>
      </c>
      <c r="J1439" s="6">
        <v>6.1388992</v>
      </c>
      <c r="K1439" s="6">
        <v>6.0349945499999995</v>
      </c>
      <c r="L1439" s="6">
        <v>5.6377022499999994</v>
      </c>
      <c r="M1439" s="6">
        <v>6.5008356999999988</v>
      </c>
      <c r="N1439" s="6">
        <v>4.5667595000000007</v>
      </c>
      <c r="O1439" s="6">
        <v>5.5691534000000003</v>
      </c>
      <c r="P1439" s="6">
        <v>6.7086449999999997</v>
      </c>
    </row>
    <row r="1440" spans="1:16" x14ac:dyDescent="0.2">
      <c r="A1440" s="4" t="s">
        <v>2563</v>
      </c>
      <c r="B1440" s="4" t="s">
        <v>2564</v>
      </c>
      <c r="C1440" s="5">
        <v>0.74170626720699684</v>
      </c>
      <c r="D1440" s="5">
        <v>0.87497109561623942</v>
      </c>
      <c r="E1440" s="5">
        <v>0.51440983505318738</v>
      </c>
      <c r="F1440" s="5">
        <v>0.7654825399900913</v>
      </c>
      <c r="G1440" s="5">
        <v>0.6612219644048043</v>
      </c>
      <c r="H1440" s="5">
        <v>0.82494103044745259</v>
      </c>
      <c r="I1440" s="6">
        <v>1.8304663000000001</v>
      </c>
      <c r="J1440" s="6">
        <v>1.6397743999999999</v>
      </c>
      <c r="K1440" s="6">
        <v>1.5820943000000001</v>
      </c>
      <c r="L1440" s="6">
        <v>1.8881464000000001</v>
      </c>
      <c r="M1440" s="6">
        <v>1.5748025999999999</v>
      </c>
      <c r="N1440" s="6">
        <v>2.0861300000000003</v>
      </c>
      <c r="O1440" s="6">
        <v>1.589386</v>
      </c>
      <c r="P1440" s="6">
        <v>1.6901628000000002</v>
      </c>
    </row>
    <row r="1441" spans="1:16" x14ac:dyDescent="0.2">
      <c r="A1441" s="4" t="s">
        <v>2565</v>
      </c>
      <c r="B1441" s="4" t="s">
        <v>2566</v>
      </c>
      <c r="C1441" s="5">
        <v>0.14901564395284839</v>
      </c>
      <c r="D1441" s="5">
        <v>0.54428617203303953</v>
      </c>
      <c r="E1441" s="5">
        <v>0.78907362369913825</v>
      </c>
      <c r="F1441" s="5">
        <v>0.91300329509174194</v>
      </c>
      <c r="G1441" s="5">
        <v>0.31933763711247187</v>
      </c>
      <c r="H1441" s="5">
        <v>0.59781668645326225</v>
      </c>
      <c r="I1441" s="6">
        <v>1.2343964000000001</v>
      </c>
      <c r="J1441" s="6">
        <v>2.3483618500000003</v>
      </c>
      <c r="K1441" s="6">
        <v>1.8475153500000001</v>
      </c>
      <c r="L1441" s="6">
        <v>1.7352428999999998</v>
      </c>
      <c r="M1441" s="6">
        <v>1.5012548999999999</v>
      </c>
      <c r="N1441" s="6">
        <v>0.96753789999999995</v>
      </c>
      <c r="O1441" s="6">
        <v>2.1937758000000001</v>
      </c>
      <c r="P1441" s="6">
        <v>2.5029478999999997</v>
      </c>
    </row>
    <row r="1442" spans="1:16" x14ac:dyDescent="0.2">
      <c r="A1442" s="4" t="s">
        <v>2567</v>
      </c>
      <c r="B1442" s="4" t="s">
        <v>2568</v>
      </c>
      <c r="C1442" s="5">
        <v>0.68563939341595437</v>
      </c>
      <c r="D1442" s="5">
        <v>0.84648515514431832</v>
      </c>
      <c r="E1442" s="5">
        <v>6.343694984531778E-2</v>
      </c>
      <c r="F1442" s="5">
        <v>0.32298185952576941</v>
      </c>
      <c r="G1442" s="5">
        <v>0.96166636488135593</v>
      </c>
      <c r="H1442" s="5">
        <v>0.98335050420484738</v>
      </c>
      <c r="I1442" s="6">
        <v>2.02478245</v>
      </c>
      <c r="J1442" s="6">
        <v>2.4516521499999997</v>
      </c>
      <c r="K1442" s="6">
        <v>1.7549469499999997</v>
      </c>
      <c r="L1442" s="6">
        <v>2.7214876499999998</v>
      </c>
      <c r="M1442" s="6">
        <v>1.5536376999999999</v>
      </c>
      <c r="N1442" s="6">
        <v>2.4959272000000001</v>
      </c>
      <c r="O1442" s="6">
        <v>1.9562562000000003</v>
      </c>
      <c r="P1442" s="6">
        <v>2.9470480999999999</v>
      </c>
    </row>
    <row r="1443" spans="1:16" x14ac:dyDescent="0.2">
      <c r="A1443" s="4" t="s">
        <v>2569</v>
      </c>
      <c r="B1443" s="4" t="s">
        <v>2570</v>
      </c>
      <c r="C1443" s="5">
        <v>5.2171836851378307E-2</v>
      </c>
      <c r="D1443" s="5">
        <v>0.42483222103450052</v>
      </c>
      <c r="E1443" s="5">
        <v>2.2115867032216669E-3</v>
      </c>
      <c r="F1443" s="5">
        <v>4.492285490919011E-2</v>
      </c>
      <c r="G1443" s="5">
        <v>0.11333761414489119</v>
      </c>
      <c r="H1443" s="5">
        <v>0.38194515661452288</v>
      </c>
      <c r="I1443" s="6">
        <v>4.9179837499999994</v>
      </c>
      <c r="J1443" s="6">
        <v>2.4790531500000008</v>
      </c>
      <c r="K1443" s="6">
        <v>2.5701194000000003</v>
      </c>
      <c r="L1443" s="6">
        <v>4.8269174999999995</v>
      </c>
      <c r="M1443" s="6">
        <v>3.2421345000000001</v>
      </c>
      <c r="N1443" s="6">
        <v>6.5938330000000009</v>
      </c>
      <c r="O1443" s="6">
        <v>1.8981043000000004</v>
      </c>
      <c r="P1443" s="6">
        <v>3.0600019999999999</v>
      </c>
    </row>
    <row r="1444" spans="1:16" x14ac:dyDescent="0.2">
      <c r="A1444" s="4" t="s">
        <v>2571</v>
      </c>
      <c r="B1444" s="4" t="s">
        <v>2572</v>
      </c>
      <c r="C1444" s="5">
        <v>3.8344481551568041E-2</v>
      </c>
      <c r="D1444" s="5">
        <v>0.40898383182882581</v>
      </c>
      <c r="E1444" s="5">
        <v>3.3692612925245793E-3</v>
      </c>
      <c r="F1444" s="5">
        <v>6.1402425424513359E-2</v>
      </c>
      <c r="G1444" s="5">
        <v>0.97333879566138304</v>
      </c>
      <c r="H1444" s="5">
        <v>0.98969946875393044</v>
      </c>
      <c r="I1444" s="6">
        <v>1.1899909500000003</v>
      </c>
      <c r="J1444" s="6">
        <v>3.1973126999999999</v>
      </c>
      <c r="K1444" s="6">
        <v>1.5796721</v>
      </c>
      <c r="L1444" s="6">
        <v>2.80763155</v>
      </c>
      <c r="M1444" s="6">
        <v>0.58247280000000001</v>
      </c>
      <c r="N1444" s="6">
        <v>1.7975090999999999</v>
      </c>
      <c r="O1444" s="6">
        <v>2.5768713999999999</v>
      </c>
      <c r="P1444" s="6">
        <v>3.8177539999999999</v>
      </c>
    </row>
    <row r="1445" spans="1:16" x14ac:dyDescent="0.2">
      <c r="A1445" s="4" t="s">
        <v>2573</v>
      </c>
      <c r="B1445" s="4" t="s">
        <v>2574</v>
      </c>
      <c r="C1445" s="5">
        <v>3.02297725397013E-2</v>
      </c>
      <c r="D1445" s="5">
        <v>0.39539666058171008</v>
      </c>
      <c r="E1445" s="5">
        <v>0.86316486711363538</v>
      </c>
      <c r="F1445" s="5">
        <v>0.94709286059221698</v>
      </c>
      <c r="G1445" s="5">
        <v>0.36436727374002431</v>
      </c>
      <c r="H1445" s="5">
        <v>0.63154150439773449</v>
      </c>
      <c r="I1445" s="6">
        <v>2.6728290000000001</v>
      </c>
      <c r="J1445" s="6">
        <v>9.3424434999999999</v>
      </c>
      <c r="K1445" s="6">
        <v>5.9526420499999997</v>
      </c>
      <c r="L1445" s="6">
        <v>6.0626304500000003</v>
      </c>
      <c r="M1445" s="6">
        <v>2.3263031000000001</v>
      </c>
      <c r="N1445" s="6">
        <v>3.0193549000000006</v>
      </c>
      <c r="O1445" s="6">
        <v>9.5789810000000006</v>
      </c>
      <c r="P1445" s="6">
        <v>9.1059059999999992</v>
      </c>
    </row>
    <row r="1446" spans="1:16" x14ac:dyDescent="0.2">
      <c r="A1446" s="4" t="s">
        <v>2575</v>
      </c>
      <c r="B1446" s="4" t="s">
        <v>2576</v>
      </c>
      <c r="C1446" s="5">
        <v>4.2884356593469057E-2</v>
      </c>
      <c r="D1446" s="5">
        <v>0.41104604865450894</v>
      </c>
      <c r="E1446" s="5">
        <v>7.3586784807470949E-4</v>
      </c>
      <c r="F1446" s="5">
        <v>1.9590444300546878E-2</v>
      </c>
      <c r="G1446" s="5">
        <v>0.29066350350071823</v>
      </c>
      <c r="H1446" s="5">
        <v>0.57622657770048513</v>
      </c>
      <c r="I1446" s="6">
        <v>1.6751727999999999</v>
      </c>
      <c r="J1446" s="6">
        <v>2.9332976499999996</v>
      </c>
      <c r="K1446" s="6">
        <v>1.6404907000000002</v>
      </c>
      <c r="L1446" s="6">
        <v>2.96797975</v>
      </c>
      <c r="M1446" s="6">
        <v>1.2000500999999999</v>
      </c>
      <c r="N1446" s="6">
        <v>2.1502954999999995</v>
      </c>
      <c r="O1446" s="6">
        <v>2.0809313000000005</v>
      </c>
      <c r="P1446" s="6">
        <v>3.7856639999999997</v>
      </c>
    </row>
    <row r="1447" spans="1:16" x14ac:dyDescent="0.2">
      <c r="A1447" s="4" t="s">
        <v>2577</v>
      </c>
      <c r="B1447" s="4" t="s">
        <v>2578</v>
      </c>
      <c r="C1447" s="5">
        <v>9.4333485536045661E-3</v>
      </c>
      <c r="D1447" s="5">
        <v>0.29669402708917586</v>
      </c>
      <c r="E1447" s="5">
        <v>7.083710519257656E-3</v>
      </c>
      <c r="F1447" s="5">
        <v>0.10232026305594392</v>
      </c>
      <c r="G1447" s="5">
        <v>1.6924237865784736E-3</v>
      </c>
      <c r="H1447" s="5">
        <v>7.4832301672345239E-2</v>
      </c>
      <c r="I1447" s="6">
        <v>15.2777335</v>
      </c>
      <c r="J1447" s="6">
        <v>34.725144999999998</v>
      </c>
      <c r="K1447" s="6">
        <v>21.950389999999999</v>
      </c>
      <c r="L1447" s="6">
        <v>28.052488499999999</v>
      </c>
      <c r="M1447" s="6">
        <v>15.873079999999996</v>
      </c>
      <c r="N1447" s="6">
        <v>14.682387</v>
      </c>
      <c r="O1447" s="6">
        <v>28.027699999999999</v>
      </c>
      <c r="P1447" s="6">
        <v>41.42259</v>
      </c>
    </row>
    <row r="1448" spans="1:16" x14ac:dyDescent="0.2">
      <c r="A1448" s="4" t="s">
        <v>2579</v>
      </c>
      <c r="B1448" s="4" t="s">
        <v>2580</v>
      </c>
      <c r="C1448" s="5">
        <v>0.10252201278828632</v>
      </c>
      <c r="D1448" s="5">
        <v>0.52384355356411139</v>
      </c>
      <c r="E1448" s="5">
        <v>0.1434259837008961</v>
      </c>
      <c r="F1448" s="5">
        <v>0.47403503087584303</v>
      </c>
      <c r="G1448" s="5">
        <v>0.6552430400538829</v>
      </c>
      <c r="H1448" s="5">
        <v>0.82168741357239328</v>
      </c>
      <c r="I1448" s="6">
        <v>30.868340599999989</v>
      </c>
      <c r="J1448" s="6">
        <v>11.8670045</v>
      </c>
      <c r="K1448" s="6">
        <v>19.769550899999999</v>
      </c>
      <c r="L1448" s="6">
        <v>22.965794199999998</v>
      </c>
      <c r="M1448" s="6">
        <v>29.749332799999998</v>
      </c>
      <c r="N1448" s="6">
        <v>31.987348400000002</v>
      </c>
      <c r="O1448" s="6">
        <v>9.7897689999999997</v>
      </c>
      <c r="P1448" s="6">
        <v>13.944239999999999</v>
      </c>
    </row>
    <row r="1449" spans="1:16" x14ac:dyDescent="0.2">
      <c r="A1449" s="4" t="s">
        <v>2581</v>
      </c>
      <c r="B1449" s="4" t="s">
        <v>2582</v>
      </c>
      <c r="C1449" s="5">
        <v>0.90350521140976947</v>
      </c>
      <c r="D1449" s="5">
        <v>0.96437336936676876</v>
      </c>
      <c r="E1449" s="5">
        <v>0.55134337734203687</v>
      </c>
      <c r="F1449" s="5">
        <v>0.78931321088018169</v>
      </c>
      <c r="G1449" s="5">
        <v>0.92288372365110882</v>
      </c>
      <c r="H1449" s="5">
        <v>0.96982350430854158</v>
      </c>
      <c r="I1449" s="6">
        <v>5.7765034999999987</v>
      </c>
      <c r="J1449" s="6">
        <v>5.5384727999999983</v>
      </c>
      <c r="K1449" s="6">
        <v>5.8958774999999992</v>
      </c>
      <c r="L1449" s="6">
        <v>5.4190987999999987</v>
      </c>
      <c r="M1449" s="6">
        <v>6.0535070000000006</v>
      </c>
      <c r="N1449" s="6">
        <v>5.4994999999999994</v>
      </c>
      <c r="O1449" s="6">
        <v>5.7382480000000005</v>
      </c>
      <c r="P1449" s="6">
        <v>5.3386976000000006</v>
      </c>
    </row>
    <row r="1450" spans="1:16" x14ac:dyDescent="0.2">
      <c r="A1450" s="4" t="s">
        <v>2583</v>
      </c>
      <c r="B1450" s="4" t="s">
        <v>2584</v>
      </c>
      <c r="C1450" s="5">
        <v>0.94207812022631454</v>
      </c>
      <c r="D1450" s="5">
        <v>0.97767553722262557</v>
      </c>
      <c r="E1450" s="5">
        <v>0.5573980354036765</v>
      </c>
      <c r="F1450" s="5">
        <v>0.79164324037667089</v>
      </c>
      <c r="G1450" s="5">
        <v>0.15231944379632201</v>
      </c>
      <c r="H1450" s="5">
        <v>0.43870538948575299</v>
      </c>
      <c r="I1450" s="6">
        <v>0.83584605000000001</v>
      </c>
      <c r="J1450" s="6">
        <v>0.86325504999999991</v>
      </c>
      <c r="K1450" s="6">
        <v>0.93116789999999994</v>
      </c>
      <c r="L1450" s="6">
        <v>0.76793319999999998</v>
      </c>
      <c r="M1450" s="6">
        <v>1.1197056999999999</v>
      </c>
      <c r="N1450" s="6">
        <v>0.55198639999999999</v>
      </c>
      <c r="O1450" s="6">
        <v>0.74263010000000007</v>
      </c>
      <c r="P1450" s="6">
        <v>0.98388000000000009</v>
      </c>
    </row>
    <row r="1451" spans="1:16" x14ac:dyDescent="0.2">
      <c r="A1451" s="4" t="s">
        <v>2585</v>
      </c>
      <c r="B1451" s="4" t="s">
        <v>2586</v>
      </c>
      <c r="C1451" s="5">
        <v>0.11287725899990531</v>
      </c>
      <c r="D1451" s="5">
        <v>0.52770697393618471</v>
      </c>
      <c r="E1451" s="5">
        <v>0.15100174053678461</v>
      </c>
      <c r="F1451" s="5">
        <v>0.48350311009315267</v>
      </c>
      <c r="G1451" s="5">
        <v>1.13744340387844E-2</v>
      </c>
      <c r="H1451" s="5">
        <v>0.144603548258008</v>
      </c>
      <c r="I1451" s="6">
        <v>5.506174399999999</v>
      </c>
      <c r="J1451" s="6">
        <v>1.1871271499999998</v>
      </c>
      <c r="K1451" s="6">
        <v>4.0275988000000007</v>
      </c>
      <c r="L1451" s="6">
        <v>2.6657027500000003</v>
      </c>
      <c r="M1451" s="6">
        <v>7.4367312000000014</v>
      </c>
      <c r="N1451" s="6">
        <v>3.5756175999999997</v>
      </c>
      <c r="O1451" s="6">
        <v>0.61846639999999997</v>
      </c>
      <c r="P1451" s="6">
        <v>1.7557879000000001</v>
      </c>
    </row>
    <row r="1452" spans="1:16" x14ac:dyDescent="0.2">
      <c r="A1452" s="4" t="s">
        <v>2587</v>
      </c>
      <c r="B1452" s="4" t="s">
        <v>2588</v>
      </c>
      <c r="C1452" s="5">
        <v>1.6479013562621839E-2</v>
      </c>
      <c r="D1452" s="5">
        <v>0.365139759065366</v>
      </c>
      <c r="E1452" s="5">
        <v>0.87372204704508094</v>
      </c>
      <c r="F1452" s="5">
        <v>0.95112816591351468</v>
      </c>
      <c r="G1452" s="5">
        <v>0.77518997429318337</v>
      </c>
      <c r="H1452" s="5">
        <v>0.87860170176433761</v>
      </c>
      <c r="I1452" s="6">
        <v>1.4617093000000003</v>
      </c>
      <c r="J1452" s="6">
        <v>3.7654077499999992</v>
      </c>
      <c r="K1452" s="6">
        <v>2.6512642499999997</v>
      </c>
      <c r="L1452" s="6">
        <v>2.5758527999999998</v>
      </c>
      <c r="M1452" s="6">
        <v>1.5672047</v>
      </c>
      <c r="N1452" s="6">
        <v>1.3562138999999998</v>
      </c>
      <c r="O1452" s="6">
        <v>3.7353237999999997</v>
      </c>
      <c r="P1452" s="6">
        <v>3.7954917000000004</v>
      </c>
    </row>
    <row r="1453" spans="1:16" x14ac:dyDescent="0.2">
      <c r="A1453" s="4" t="s">
        <v>2589</v>
      </c>
      <c r="B1453" s="4" t="s">
        <v>2590</v>
      </c>
      <c r="C1453" s="5">
        <v>0.1901542613046483</v>
      </c>
      <c r="D1453" s="5">
        <v>0.56017905647715194</v>
      </c>
      <c r="E1453" s="5">
        <v>3.6897678337772022E-2</v>
      </c>
      <c r="F1453" s="5">
        <v>0.24556475344251005</v>
      </c>
      <c r="G1453" s="5">
        <v>0.51211235158957635</v>
      </c>
      <c r="H1453" s="5">
        <v>0.73536015139887623</v>
      </c>
      <c r="I1453" s="6">
        <v>2.7358348500000003</v>
      </c>
      <c r="J1453" s="6">
        <v>5.7157989999999996</v>
      </c>
      <c r="K1453" s="6">
        <v>3.6193748500000007</v>
      </c>
      <c r="L1453" s="6">
        <v>4.8322589999999987</v>
      </c>
      <c r="M1453" s="6">
        <v>2.3131427000000002</v>
      </c>
      <c r="N1453" s="6">
        <v>3.1585270000000003</v>
      </c>
      <c r="O1453" s="6">
        <v>4.9256069999999994</v>
      </c>
      <c r="P1453" s="6">
        <v>6.5059909999999999</v>
      </c>
    </row>
    <row r="1454" spans="1:16" x14ac:dyDescent="0.2">
      <c r="A1454" s="4" t="s">
        <v>2591</v>
      </c>
      <c r="B1454" s="4" t="s">
        <v>2590</v>
      </c>
      <c r="C1454" s="5">
        <v>0.13821562933725851</v>
      </c>
      <c r="D1454" s="5">
        <v>0.54028067183572381</v>
      </c>
      <c r="E1454" s="5">
        <v>0.1116006022644459</v>
      </c>
      <c r="F1454" s="5">
        <v>0.41138218226024481</v>
      </c>
      <c r="G1454" s="5">
        <v>0.33754209371118649</v>
      </c>
      <c r="H1454" s="5">
        <v>0.60945100253408668</v>
      </c>
      <c r="I1454" s="6">
        <v>11.8459757</v>
      </c>
      <c r="J1454" s="6">
        <v>1.1194725000000001</v>
      </c>
      <c r="K1454" s="6">
        <v>4.6748999499999995</v>
      </c>
      <c r="L1454" s="6">
        <v>8.2905482500000005</v>
      </c>
      <c r="M1454" s="6">
        <v>8.9644078</v>
      </c>
      <c r="N1454" s="6">
        <v>14.727543600000001</v>
      </c>
      <c r="O1454" s="6">
        <v>0.38539209999999996</v>
      </c>
      <c r="P1454" s="6">
        <v>1.8535528999999999</v>
      </c>
    </row>
    <row r="1455" spans="1:16" x14ac:dyDescent="0.2">
      <c r="A1455" s="4" t="s">
        <v>2592</v>
      </c>
      <c r="B1455" s="4" t="s">
        <v>2590</v>
      </c>
      <c r="C1455" s="5">
        <v>8.6741689475960948E-2</v>
      </c>
      <c r="D1455" s="5">
        <v>0.50491431187499658</v>
      </c>
      <c r="E1455" s="5">
        <v>0.17174421222573022</v>
      </c>
      <c r="F1455" s="5">
        <v>0.50285467543569651</v>
      </c>
      <c r="G1455" s="5">
        <v>0.17265549695888083</v>
      </c>
      <c r="H1455" s="5">
        <v>0.46049405917638864</v>
      </c>
      <c r="I1455" s="6">
        <v>9.1300149999999997E-2</v>
      </c>
      <c r="J1455" s="6">
        <v>1.5215802500000002</v>
      </c>
      <c r="K1455" s="6">
        <v>0.58827845000000001</v>
      </c>
      <c r="L1455" s="6">
        <v>1.0246019499999999</v>
      </c>
      <c r="M1455" s="6">
        <v>9.0821399999999997E-2</v>
      </c>
      <c r="N1455" s="6">
        <v>9.1778899999999997E-2</v>
      </c>
      <c r="O1455" s="6">
        <v>1.0857355</v>
      </c>
      <c r="P1455" s="6">
        <v>1.957425</v>
      </c>
    </row>
    <row r="1456" spans="1:16" x14ac:dyDescent="0.2">
      <c r="A1456" s="4" t="s">
        <v>2593</v>
      </c>
      <c r="B1456" s="4" t="s">
        <v>2594</v>
      </c>
      <c r="C1456" s="5">
        <v>0.56388094726530313</v>
      </c>
      <c r="D1456" s="5">
        <v>0.77054509261901971</v>
      </c>
      <c r="E1456" s="5">
        <v>0.32925381843647239</v>
      </c>
      <c r="F1456" s="5">
        <v>0.62402646839076004</v>
      </c>
      <c r="G1456" s="5">
        <v>0.3954209382264201</v>
      </c>
      <c r="H1456" s="5">
        <v>0.65069268315740025</v>
      </c>
      <c r="I1456" s="6">
        <v>5.9238954999999986</v>
      </c>
      <c r="J1456" s="6">
        <v>6.9563610000000011</v>
      </c>
      <c r="K1456" s="6">
        <v>6.0468659999999996</v>
      </c>
      <c r="L1456" s="6">
        <v>6.8333905000000001</v>
      </c>
      <c r="M1456" s="6">
        <v>5.8724749999999997</v>
      </c>
      <c r="N1456" s="6">
        <v>5.9753160000000012</v>
      </c>
      <c r="O1456" s="6">
        <v>6.2212570000000005</v>
      </c>
      <c r="P1456" s="6">
        <v>7.6914649999999982</v>
      </c>
    </row>
    <row r="1457" spans="1:16" x14ac:dyDescent="0.2">
      <c r="A1457" s="4" t="s">
        <v>2595</v>
      </c>
      <c r="B1457" s="4" t="s">
        <v>2596</v>
      </c>
      <c r="C1457" s="5">
        <v>0.40740082141911849</v>
      </c>
      <c r="D1457" s="5">
        <v>0.67842152157752444</v>
      </c>
      <c r="E1457" s="5">
        <v>0.21114773018430333</v>
      </c>
      <c r="F1457" s="5">
        <v>0.54462708182459196</v>
      </c>
      <c r="G1457" s="5">
        <v>3.5270722688483525E-2</v>
      </c>
      <c r="H1457" s="5">
        <v>0.23670071511665192</v>
      </c>
      <c r="I1457" s="6">
        <v>0.13701535000000001</v>
      </c>
      <c r="J1457" s="6">
        <v>0.77035825000000002</v>
      </c>
      <c r="K1457" s="6">
        <v>0.26567784999999999</v>
      </c>
      <c r="L1457" s="6">
        <v>0.64169575000000001</v>
      </c>
      <c r="M1457" s="6">
        <v>0.27403070000000002</v>
      </c>
      <c r="N1457" s="6">
        <v>0</v>
      </c>
      <c r="O1457" s="6">
        <v>0.25732499999999997</v>
      </c>
      <c r="P1457" s="6">
        <v>1.2833915</v>
      </c>
    </row>
    <row r="1458" spans="1:16" x14ac:dyDescent="0.2">
      <c r="A1458" s="4" t="s">
        <v>2597</v>
      </c>
      <c r="B1458" s="4" t="s">
        <v>2598</v>
      </c>
      <c r="C1458" s="5">
        <v>7.3026813401048052E-2</v>
      </c>
      <c r="D1458" s="5">
        <v>0.47915706625476545</v>
      </c>
      <c r="E1458" s="5">
        <v>0.16390711545099579</v>
      </c>
      <c r="F1458" s="5">
        <v>0.49832972712811419</v>
      </c>
      <c r="G1458" s="5">
        <v>0.16390711545099579</v>
      </c>
      <c r="H1458" s="5">
        <v>0.45410640095330851</v>
      </c>
      <c r="I1458" s="6">
        <v>0</v>
      </c>
      <c r="J1458" s="6">
        <v>0.30493104999999998</v>
      </c>
      <c r="K1458" s="6">
        <v>4.0353699999999999E-2</v>
      </c>
      <c r="L1458" s="6">
        <v>0.26457734999999999</v>
      </c>
      <c r="M1458" s="6">
        <v>0</v>
      </c>
      <c r="N1458" s="6">
        <v>0</v>
      </c>
      <c r="O1458" s="6">
        <v>8.0707399999999999E-2</v>
      </c>
      <c r="P1458" s="6">
        <v>0.52915469999999998</v>
      </c>
    </row>
    <row r="1459" spans="1:16" x14ac:dyDescent="0.2">
      <c r="A1459" s="4" t="s">
        <v>2599</v>
      </c>
      <c r="B1459" s="4" t="s">
        <v>2600</v>
      </c>
      <c r="C1459" s="5">
        <v>7.8702631090825884E-2</v>
      </c>
      <c r="D1459" s="5">
        <v>0.4898796063572784</v>
      </c>
      <c r="E1459" s="5">
        <v>0.3053322706702658</v>
      </c>
      <c r="F1459" s="5">
        <v>0.61995942336748211</v>
      </c>
      <c r="G1459" s="5">
        <v>0.36223818227808346</v>
      </c>
      <c r="H1459" s="5">
        <v>0.63154150439773449</v>
      </c>
      <c r="I1459" s="6">
        <v>0.93553254999999991</v>
      </c>
      <c r="J1459" s="6">
        <v>0.54046455000000004</v>
      </c>
      <c r="K1459" s="6">
        <v>0.88568160000000007</v>
      </c>
      <c r="L1459" s="6">
        <v>0.59031549999999999</v>
      </c>
      <c r="M1459" s="6">
        <v>0.95221420000000001</v>
      </c>
      <c r="N1459" s="6">
        <v>0.91885090000000003</v>
      </c>
      <c r="O1459" s="6">
        <v>0.81914900000000002</v>
      </c>
      <c r="P1459" s="6">
        <v>0.26178010000000002</v>
      </c>
    </row>
    <row r="1460" spans="1:16" x14ac:dyDescent="0.2">
      <c r="A1460" s="4" t="s">
        <v>2601</v>
      </c>
      <c r="B1460" s="4" t="s">
        <v>2602</v>
      </c>
      <c r="C1460" s="5">
        <v>0.14515639062545282</v>
      </c>
      <c r="D1460" s="5">
        <v>0.54225088452036974</v>
      </c>
      <c r="E1460" s="5">
        <v>0.67084694495381014</v>
      </c>
      <c r="F1460" s="5">
        <v>0.85668077449897162</v>
      </c>
      <c r="G1460" s="5">
        <v>3.4826591282795971E-2</v>
      </c>
      <c r="H1460" s="5">
        <v>0.23670071511665192</v>
      </c>
      <c r="I1460" s="6">
        <v>4.6946294999999996</v>
      </c>
      <c r="J1460" s="6">
        <v>8.6330716499999998</v>
      </c>
      <c r="K1460" s="6">
        <v>6.4495046499999997</v>
      </c>
      <c r="L1460" s="6">
        <v>6.8781964999999996</v>
      </c>
      <c r="M1460" s="6">
        <v>5.5872849999999996</v>
      </c>
      <c r="N1460" s="6">
        <v>3.801974</v>
      </c>
      <c r="O1460" s="6">
        <v>7.3117242999999998</v>
      </c>
      <c r="P1460" s="6">
        <v>9.9544189999999997</v>
      </c>
    </row>
    <row r="1461" spans="1:16" x14ac:dyDescent="0.2">
      <c r="A1461" s="4" t="s">
        <v>2603</v>
      </c>
      <c r="B1461" s="4" t="s">
        <v>2602</v>
      </c>
      <c r="C1461" s="5">
        <v>0.31990701280962497</v>
      </c>
      <c r="D1461" s="5">
        <v>0.65040632257065956</v>
      </c>
      <c r="E1461" s="5">
        <v>0.86554571328024577</v>
      </c>
      <c r="F1461" s="5">
        <v>0.94709286059221698</v>
      </c>
      <c r="G1461" s="5">
        <v>0.14116456319662163</v>
      </c>
      <c r="H1461" s="5">
        <v>0.42536393183744931</v>
      </c>
      <c r="I1461" s="6">
        <v>1.3796886999999998</v>
      </c>
      <c r="J1461" s="6">
        <v>2.3765464499999998</v>
      </c>
      <c r="K1461" s="6">
        <v>1.8385852</v>
      </c>
      <c r="L1461" s="6">
        <v>1.9176499499999999</v>
      </c>
      <c r="M1461" s="6">
        <v>0.98983909999999997</v>
      </c>
      <c r="N1461" s="6">
        <v>1.7695383</v>
      </c>
      <c r="O1461" s="6">
        <v>2.6873312999999999</v>
      </c>
      <c r="P1461" s="6">
        <v>2.0657616000000001</v>
      </c>
    </row>
    <row r="1462" spans="1:16" x14ac:dyDescent="0.2">
      <c r="A1462" s="4" t="s">
        <v>2604</v>
      </c>
      <c r="B1462" s="4" t="s">
        <v>2605</v>
      </c>
      <c r="C1462" s="5">
        <v>0.3691605929845746</v>
      </c>
      <c r="D1462" s="5">
        <v>0.66137295599805224</v>
      </c>
      <c r="E1462" s="5">
        <v>0.76289383462556026</v>
      </c>
      <c r="F1462" s="5">
        <v>0.9016018045574804</v>
      </c>
      <c r="G1462" s="5">
        <v>0.90355719431617709</v>
      </c>
      <c r="H1462" s="5">
        <v>0.96328307468771313</v>
      </c>
      <c r="I1462" s="6">
        <v>0.23039145</v>
      </c>
      <c r="J1462" s="6">
        <v>0.53548929999999995</v>
      </c>
      <c r="K1462" s="6">
        <v>0.35956500000000002</v>
      </c>
      <c r="L1462" s="6">
        <v>0.40631574999999998</v>
      </c>
      <c r="M1462" s="6">
        <v>0.197634</v>
      </c>
      <c r="N1462" s="6">
        <v>0.26314890000000002</v>
      </c>
      <c r="O1462" s="6">
        <v>0.52149599999999996</v>
      </c>
      <c r="P1462" s="6">
        <v>0.54948260000000004</v>
      </c>
    </row>
    <row r="1463" spans="1:16" x14ac:dyDescent="0.2">
      <c r="A1463" s="4" t="s">
        <v>2606</v>
      </c>
      <c r="B1463" s="4" t="s">
        <v>2607</v>
      </c>
      <c r="C1463" s="5">
        <v>0.75455455846848829</v>
      </c>
      <c r="D1463" s="5">
        <v>0.88326504537220318</v>
      </c>
      <c r="E1463" s="5">
        <v>1.2770493959453715E-6</v>
      </c>
      <c r="F1463" s="5">
        <v>1.7787473729239102E-4</v>
      </c>
      <c r="G1463" s="5">
        <v>0.43317526500729353</v>
      </c>
      <c r="H1463" s="5">
        <v>0.68175283838920286</v>
      </c>
      <c r="I1463" s="6">
        <v>12.804289699999998</v>
      </c>
      <c r="J1463" s="6">
        <v>14.329341000000003</v>
      </c>
      <c r="K1463" s="6">
        <v>8.6422042000000001</v>
      </c>
      <c r="L1463" s="6">
        <v>18.491426499999999</v>
      </c>
      <c r="M1463" s="6">
        <v>7.2412463999999996</v>
      </c>
      <c r="N1463" s="6">
        <v>18.367332999999999</v>
      </c>
      <c r="O1463" s="6">
        <v>10.043162000000001</v>
      </c>
      <c r="P1463" s="6">
        <v>18.615520000000004</v>
      </c>
    </row>
    <row r="1464" spans="1:16" x14ac:dyDescent="0.2">
      <c r="A1464" s="4" t="s">
        <v>2608</v>
      </c>
      <c r="B1464" s="4" t="s">
        <v>2609</v>
      </c>
      <c r="C1464" s="5">
        <v>0.107125004655102</v>
      </c>
      <c r="D1464" s="5">
        <v>0.52555350039665971</v>
      </c>
      <c r="E1464" s="5">
        <v>0.70645446096817666</v>
      </c>
      <c r="F1464" s="5">
        <v>0.87637489542510105</v>
      </c>
      <c r="G1464" s="5">
        <v>0.70645446096817976</v>
      </c>
      <c r="H1464" s="5">
        <v>0.85299455039501582</v>
      </c>
      <c r="I1464" s="6">
        <v>0.72592149999999989</v>
      </c>
      <c r="J1464" s="6">
        <v>0</v>
      </c>
      <c r="K1464" s="6">
        <v>0.32585755</v>
      </c>
      <c r="L1464" s="6">
        <v>0.40006395</v>
      </c>
      <c r="M1464" s="6">
        <v>0.65171509999999999</v>
      </c>
      <c r="N1464" s="6">
        <v>0.8001279</v>
      </c>
      <c r="O1464" s="6">
        <v>0</v>
      </c>
      <c r="P1464" s="6">
        <v>0</v>
      </c>
    </row>
    <row r="1465" spans="1:16" x14ac:dyDescent="0.2">
      <c r="A1465" s="4" t="s">
        <v>2610</v>
      </c>
      <c r="B1465" s="4" t="s">
        <v>2611</v>
      </c>
      <c r="C1465" s="5">
        <v>0.11919079894359974</v>
      </c>
      <c r="D1465" s="5">
        <v>0.5341232587121888</v>
      </c>
      <c r="E1465" s="5">
        <v>0.95783065085115859</v>
      </c>
      <c r="F1465" s="5">
        <v>0.9869425715920197</v>
      </c>
      <c r="G1465" s="5">
        <v>0.21507657970513239</v>
      </c>
      <c r="H1465" s="5">
        <v>0.50897976993326233</v>
      </c>
      <c r="I1465" s="6">
        <v>1.1009886500000001</v>
      </c>
      <c r="J1465" s="6">
        <v>0.43348989999999998</v>
      </c>
      <c r="K1465" s="6">
        <v>0.75976199999999994</v>
      </c>
      <c r="L1465" s="6">
        <v>0.77471654999999995</v>
      </c>
      <c r="M1465" s="6">
        <v>1.2712882999999997</v>
      </c>
      <c r="N1465" s="6">
        <v>0.93068899999999988</v>
      </c>
      <c r="O1465" s="6">
        <v>0.2482357</v>
      </c>
      <c r="P1465" s="6">
        <v>0.61874410000000002</v>
      </c>
    </row>
    <row r="1466" spans="1:16" x14ac:dyDescent="0.2">
      <c r="A1466" s="4" t="s">
        <v>2612</v>
      </c>
      <c r="B1466" s="4" t="s">
        <v>2613</v>
      </c>
      <c r="C1466" s="5">
        <v>0.19538102169576665</v>
      </c>
      <c r="D1466" s="5">
        <v>0.56304777551017748</v>
      </c>
      <c r="E1466" s="5">
        <v>1.8859717230338711E-2</v>
      </c>
      <c r="F1466" s="5">
        <v>0.17680984903442543</v>
      </c>
      <c r="G1466" s="5">
        <v>0.30652761203979018</v>
      </c>
      <c r="H1466" s="5">
        <v>0.59653577193372331</v>
      </c>
      <c r="I1466" s="6">
        <v>0.60721465000000008</v>
      </c>
      <c r="J1466" s="6">
        <v>0.26952904999999999</v>
      </c>
      <c r="K1466" s="6">
        <v>0.11403339999999999</v>
      </c>
      <c r="L1466" s="6">
        <v>0.76271029999999995</v>
      </c>
      <c r="M1466" s="6">
        <v>0.14735939999999997</v>
      </c>
      <c r="N1466" s="6">
        <v>1.0670698999999999</v>
      </c>
      <c r="O1466" s="6">
        <v>8.0707399999999999E-2</v>
      </c>
      <c r="P1466" s="6">
        <v>0.4583507</v>
      </c>
    </row>
    <row r="1467" spans="1:16" x14ac:dyDescent="0.2">
      <c r="A1467" s="4" t="s">
        <v>2614</v>
      </c>
      <c r="B1467" s="4" t="s">
        <v>2615</v>
      </c>
      <c r="C1467" s="5">
        <v>0.46920429321326174</v>
      </c>
      <c r="D1467" s="5">
        <v>0.71313201228827772</v>
      </c>
      <c r="E1467" s="5">
        <v>0.42878553422525045</v>
      </c>
      <c r="F1467" s="5">
        <v>0.69910684928029965</v>
      </c>
      <c r="G1467" s="5">
        <v>0.69376073543915706</v>
      </c>
      <c r="H1467" s="5">
        <v>0.84499277583157795</v>
      </c>
      <c r="I1467" s="6">
        <v>18.852382100000003</v>
      </c>
      <c r="J1467" s="6">
        <v>14.168321499999999</v>
      </c>
      <c r="K1467" s="6">
        <v>15.876716100000001</v>
      </c>
      <c r="L1467" s="6">
        <v>17.143987499999998</v>
      </c>
      <c r="M1467" s="6">
        <v>18.532713199999996</v>
      </c>
      <c r="N1467" s="6">
        <v>19.172051</v>
      </c>
      <c r="O1467" s="6">
        <v>13.220718999999999</v>
      </c>
      <c r="P1467" s="6">
        <v>15.115924000000001</v>
      </c>
    </row>
    <row r="1468" spans="1:16" x14ac:dyDescent="0.2">
      <c r="A1468" s="4" t="s">
        <v>2616</v>
      </c>
      <c r="B1468" s="4" t="s">
        <v>2617</v>
      </c>
      <c r="C1468" s="5">
        <v>0.41985023988078229</v>
      </c>
      <c r="D1468" s="5">
        <v>0.68377764716258871</v>
      </c>
      <c r="E1468" s="5">
        <v>0.86532628722897287</v>
      </c>
      <c r="F1468" s="5">
        <v>0.94709286059221698</v>
      </c>
      <c r="G1468" s="5">
        <v>4.5124122799215738E-2</v>
      </c>
      <c r="H1468" s="5">
        <v>0.26664254381354757</v>
      </c>
      <c r="I1468" s="6">
        <v>1.6621518500000001</v>
      </c>
      <c r="J1468" s="6">
        <v>0.67971000000000004</v>
      </c>
      <c r="K1468" s="6">
        <v>1.2079977500000001</v>
      </c>
      <c r="L1468" s="6">
        <v>1.1338640999999998</v>
      </c>
      <c r="M1468" s="6">
        <v>2.1533966999999996</v>
      </c>
      <c r="N1468" s="6">
        <v>1.1709070000000001</v>
      </c>
      <c r="O1468" s="6">
        <v>0.26259880000000002</v>
      </c>
      <c r="P1468" s="6">
        <v>1.0968212000000002</v>
      </c>
    </row>
    <row r="1469" spans="1:16" x14ac:dyDescent="0.2">
      <c r="A1469" s="4" t="s">
        <v>2618</v>
      </c>
      <c r="B1469" s="4" t="s">
        <v>2619</v>
      </c>
      <c r="C1469" s="5">
        <v>0.12895251026377419</v>
      </c>
      <c r="D1469" s="5">
        <v>0.54028067183572381</v>
      </c>
      <c r="E1469" s="5">
        <v>0.91206288311620387</v>
      </c>
      <c r="F1469" s="5">
        <v>0.97141380902783314</v>
      </c>
      <c r="G1469" s="5">
        <v>0.44816832627830605</v>
      </c>
      <c r="H1469" s="5">
        <v>0.69304380352315376</v>
      </c>
      <c r="I1469" s="6">
        <v>2.6119930499999993</v>
      </c>
      <c r="J1469" s="6">
        <v>4.7941386500000007</v>
      </c>
      <c r="K1469" s="6">
        <v>3.7423950499999998</v>
      </c>
      <c r="L1469" s="6">
        <v>3.6637366500000006</v>
      </c>
      <c r="M1469" s="6">
        <v>2.3798281000000001</v>
      </c>
      <c r="N1469" s="6">
        <v>2.8441580000000002</v>
      </c>
      <c r="O1469" s="6">
        <v>5.1049619999999996</v>
      </c>
      <c r="P1469" s="6">
        <v>4.4833152999999992</v>
      </c>
    </row>
    <row r="1470" spans="1:16" x14ac:dyDescent="0.2">
      <c r="A1470" s="4" t="s">
        <v>2620</v>
      </c>
      <c r="B1470" s="4" t="s">
        <v>2621</v>
      </c>
      <c r="C1470" s="5">
        <v>0.61817901776540607</v>
      </c>
      <c r="D1470" s="5">
        <v>0.80416883565212927</v>
      </c>
      <c r="E1470" s="5">
        <v>0.88484993537665346</v>
      </c>
      <c r="F1470" s="5">
        <v>0.95593206314929313</v>
      </c>
      <c r="G1470" s="5">
        <v>0.37531421882356375</v>
      </c>
      <c r="H1470" s="5">
        <v>0.6347326179215913</v>
      </c>
      <c r="I1470" s="6">
        <v>2.0735598</v>
      </c>
      <c r="J1470" s="6">
        <v>1.6804200999999999</v>
      </c>
      <c r="K1470" s="6">
        <v>1.9119011999999997</v>
      </c>
      <c r="L1470" s="6">
        <v>1.8420787000000001</v>
      </c>
      <c r="M1470" s="6">
        <v>2.3236763000000002</v>
      </c>
      <c r="N1470" s="6">
        <v>1.8234433000000003</v>
      </c>
      <c r="O1470" s="6">
        <v>1.5001260999999999</v>
      </c>
      <c r="P1470" s="6">
        <v>1.8607140999999998</v>
      </c>
    </row>
    <row r="1471" spans="1:16" x14ac:dyDescent="0.2">
      <c r="A1471" s="4" t="s">
        <v>2622</v>
      </c>
      <c r="B1471" s="4" t="s">
        <v>2623</v>
      </c>
      <c r="C1471" s="5">
        <v>4.1897841146055506E-2</v>
      </c>
      <c r="D1471" s="5">
        <v>0.40898383182882581</v>
      </c>
      <c r="E1471" s="5">
        <v>2.8797394738129811E-2</v>
      </c>
      <c r="F1471" s="5">
        <v>0.21742610541954965</v>
      </c>
      <c r="G1471" s="5">
        <v>0.57606482194617237</v>
      </c>
      <c r="H1471" s="5">
        <v>0.77738851404500775</v>
      </c>
      <c r="I1471" s="6">
        <v>1.9720902999999996</v>
      </c>
      <c r="J1471" s="6">
        <v>0.69615415000000003</v>
      </c>
      <c r="K1471" s="6">
        <v>0.97810694999999992</v>
      </c>
      <c r="L1471" s="6">
        <v>1.6901375000000001</v>
      </c>
      <c r="M1471" s="6">
        <v>1.5286886</v>
      </c>
      <c r="N1471" s="6">
        <v>2.415492</v>
      </c>
      <c r="O1471" s="6">
        <v>0.42752529999999994</v>
      </c>
      <c r="P1471" s="6">
        <v>0.96478300000000006</v>
      </c>
    </row>
    <row r="1472" spans="1:16" x14ac:dyDescent="0.2">
      <c r="A1472" s="4" t="s">
        <v>2624</v>
      </c>
      <c r="B1472" s="4" t="s">
        <v>2625</v>
      </c>
      <c r="C1472" s="5">
        <v>4.6778183878233667E-2</v>
      </c>
      <c r="D1472" s="5">
        <v>0.42175925591213737</v>
      </c>
      <c r="E1472" s="5">
        <v>0.14306617205293315</v>
      </c>
      <c r="F1472" s="5">
        <v>0.47364861715317425</v>
      </c>
      <c r="G1472" s="5">
        <v>4.4014382020078346E-2</v>
      </c>
      <c r="H1472" s="5">
        <v>0.26408629212047008</v>
      </c>
      <c r="I1472" s="6">
        <v>1.3036436500000002</v>
      </c>
      <c r="J1472" s="6">
        <v>0.56200950000000005</v>
      </c>
      <c r="K1472" s="6">
        <v>0.65314120000000009</v>
      </c>
      <c r="L1472" s="6">
        <v>1.2125119500000001</v>
      </c>
      <c r="M1472" s="6">
        <v>0.63248630000000006</v>
      </c>
      <c r="N1472" s="6">
        <v>1.974801</v>
      </c>
      <c r="O1472" s="6">
        <v>0.67379610000000001</v>
      </c>
      <c r="P1472" s="6">
        <v>0.45022289999999998</v>
      </c>
    </row>
    <row r="1473" spans="1:16" x14ac:dyDescent="0.2">
      <c r="A1473" s="4" t="s">
        <v>2626</v>
      </c>
      <c r="B1473" s="4" t="s">
        <v>2627</v>
      </c>
      <c r="C1473" s="5">
        <v>0.99048021118364016</v>
      </c>
      <c r="D1473" s="5">
        <v>0.9970093367158871</v>
      </c>
      <c r="E1473" s="5">
        <v>0.47287242049978961</v>
      </c>
      <c r="F1473" s="5">
        <v>0.73709130293732195</v>
      </c>
      <c r="G1473" s="5">
        <v>0.12329344575588264</v>
      </c>
      <c r="H1473" s="5">
        <v>0.39673633535308772</v>
      </c>
      <c r="I1473" s="6">
        <v>14.040513499999999</v>
      </c>
      <c r="J1473" s="6">
        <v>14.086162000000002</v>
      </c>
      <c r="K1473" s="6">
        <v>14.695599999999999</v>
      </c>
      <c r="L1473" s="6">
        <v>13.4310755</v>
      </c>
      <c r="M1473" s="6">
        <v>16.053470000000001</v>
      </c>
      <c r="N1473" s="6">
        <v>12.027557</v>
      </c>
      <c r="O1473" s="6">
        <v>13.337730000000002</v>
      </c>
      <c r="P1473" s="6">
        <v>14.834593999999999</v>
      </c>
    </row>
    <row r="1474" spans="1:16" x14ac:dyDescent="0.2">
      <c r="A1474" s="4" t="s">
        <v>2628</v>
      </c>
      <c r="B1474" s="4" t="s">
        <v>2629</v>
      </c>
      <c r="C1474" s="5">
        <v>2.3208744051957268E-2</v>
      </c>
      <c r="D1474" s="5">
        <v>0.38647958609341032</v>
      </c>
      <c r="E1474" s="5">
        <v>0.22298726301529159</v>
      </c>
      <c r="F1474" s="5">
        <v>0.55890123763472832</v>
      </c>
      <c r="G1474" s="5">
        <v>0.75905884089558917</v>
      </c>
      <c r="H1474" s="5">
        <v>0.87325353377368664</v>
      </c>
      <c r="I1474" s="6">
        <v>1.1396023999999998</v>
      </c>
      <c r="J1474" s="6">
        <v>0.366587</v>
      </c>
      <c r="K1474" s="6">
        <v>0.45947840000000006</v>
      </c>
      <c r="L1474" s="6">
        <v>1.0467110000000002</v>
      </c>
      <c r="M1474" s="6">
        <v>0.91895680000000013</v>
      </c>
      <c r="N1474" s="6">
        <v>1.3602479999999999</v>
      </c>
      <c r="O1474" s="6">
        <v>0</v>
      </c>
      <c r="P1474" s="6">
        <v>0.73317399999999999</v>
      </c>
    </row>
    <row r="1475" spans="1:16" x14ac:dyDescent="0.2">
      <c r="A1475" s="4" t="s">
        <v>2630</v>
      </c>
      <c r="B1475" s="4" t="s">
        <v>2631</v>
      </c>
      <c r="C1475" s="5">
        <v>0.36222126248599895</v>
      </c>
      <c r="D1475" s="5">
        <v>0.65792025466629278</v>
      </c>
      <c r="E1475" s="5">
        <v>0.64217466133682732</v>
      </c>
      <c r="F1475" s="5">
        <v>0.83650005985759068</v>
      </c>
      <c r="G1475" s="5">
        <v>0.26986133968509884</v>
      </c>
      <c r="H1475" s="5">
        <v>0.5595450979123574</v>
      </c>
      <c r="I1475" s="6">
        <v>5.6825599499999999</v>
      </c>
      <c r="J1475" s="6">
        <v>8.3842054999999984</v>
      </c>
      <c r="K1475" s="6">
        <v>6.8538269999999999</v>
      </c>
      <c r="L1475" s="6">
        <v>7.2129384499999984</v>
      </c>
      <c r="M1475" s="6">
        <v>5.933281</v>
      </c>
      <c r="N1475" s="6">
        <v>5.4318388999999998</v>
      </c>
      <c r="O1475" s="6">
        <v>7.7743729999999998</v>
      </c>
      <c r="P1475" s="6">
        <v>8.9940379999999998</v>
      </c>
    </row>
    <row r="1476" spans="1:16" x14ac:dyDescent="0.2">
      <c r="A1476" s="4" t="s">
        <v>2632</v>
      </c>
      <c r="B1476" s="4" t="s">
        <v>2633</v>
      </c>
      <c r="C1476" s="5">
        <v>0.28610198424587052</v>
      </c>
      <c r="D1476" s="5">
        <v>0.64101187806306537</v>
      </c>
      <c r="E1476" s="5">
        <v>5.4615607755800655E-2</v>
      </c>
      <c r="F1476" s="5">
        <v>0.29909043237943778</v>
      </c>
      <c r="G1476" s="5">
        <v>6.9777326239376936E-2</v>
      </c>
      <c r="H1476" s="5">
        <v>0.3169005079140963</v>
      </c>
      <c r="I1476" s="6">
        <v>1.1195979999999999</v>
      </c>
      <c r="J1476" s="6">
        <v>2.3570634500000001</v>
      </c>
      <c r="K1476" s="6">
        <v>1.2460470000000001</v>
      </c>
      <c r="L1476" s="6">
        <v>2.23061445</v>
      </c>
      <c r="M1476" s="6">
        <v>1.0900500000000002</v>
      </c>
      <c r="N1476" s="6">
        <v>1.149146</v>
      </c>
      <c r="O1476" s="6">
        <v>1.4020440000000001</v>
      </c>
      <c r="P1476" s="6">
        <v>3.3120829000000001</v>
      </c>
    </row>
    <row r="1477" spans="1:16" x14ac:dyDescent="0.2">
      <c r="A1477" s="4" t="s">
        <v>2634</v>
      </c>
      <c r="B1477" s="4" t="s">
        <v>2635</v>
      </c>
      <c r="C1477" s="5">
        <v>7.418213581124751E-2</v>
      </c>
      <c r="D1477" s="5">
        <v>0.47915706625476545</v>
      </c>
      <c r="E1477" s="5">
        <v>4.1574639196746976E-2</v>
      </c>
      <c r="F1477" s="5">
        <v>0.26236422794063624</v>
      </c>
      <c r="G1477" s="5">
        <v>0.10573045489847321</v>
      </c>
      <c r="H1477" s="5">
        <v>0.37476046873422608</v>
      </c>
      <c r="I1477" s="6">
        <v>1.4309508</v>
      </c>
      <c r="J1477" s="6">
        <v>0.56642969999999992</v>
      </c>
      <c r="K1477" s="6">
        <v>1.5082700500000001</v>
      </c>
      <c r="L1477" s="6">
        <v>0.48911044999999997</v>
      </c>
      <c r="M1477" s="6">
        <v>2.3393622000000001</v>
      </c>
      <c r="N1477" s="6">
        <v>0.52253939999999999</v>
      </c>
      <c r="O1477" s="6">
        <v>0.6771779</v>
      </c>
      <c r="P1477" s="6">
        <v>0.45568150000000002</v>
      </c>
    </row>
    <row r="1478" spans="1:16" x14ac:dyDescent="0.2">
      <c r="A1478" s="4" t="s">
        <v>2636</v>
      </c>
      <c r="B1478" s="4" t="s">
        <v>2637</v>
      </c>
      <c r="C1478" s="5">
        <v>0.1349491240652404</v>
      </c>
      <c r="D1478" s="5">
        <v>0.54028067183572381</v>
      </c>
      <c r="E1478" s="5">
        <v>0.19210417295116944</v>
      </c>
      <c r="F1478" s="5">
        <v>0.52392047168500755</v>
      </c>
      <c r="G1478" s="5">
        <v>1.5788772867025723E-3</v>
      </c>
      <c r="H1478" s="5">
        <v>7.4832301672345239E-2</v>
      </c>
      <c r="I1478" s="6">
        <v>1.0777972</v>
      </c>
      <c r="J1478" s="6">
        <v>2.3396324500000003</v>
      </c>
      <c r="K1478" s="6">
        <v>1.2759586500000002</v>
      </c>
      <c r="L1478" s="6">
        <v>2.1414710000000001</v>
      </c>
      <c r="M1478" s="6">
        <v>1.7780356000000002</v>
      </c>
      <c r="N1478" s="6">
        <v>0.37755880000000003</v>
      </c>
      <c r="O1478" s="6">
        <v>0.77388170000000012</v>
      </c>
      <c r="P1478" s="6">
        <v>3.9053832000000002</v>
      </c>
    </row>
    <row r="1479" spans="1:16" x14ac:dyDescent="0.2">
      <c r="A1479" s="4" t="s">
        <v>2638</v>
      </c>
      <c r="B1479" s="4" t="s">
        <v>2639</v>
      </c>
      <c r="C1479" s="5">
        <v>0.96851975832395976</v>
      </c>
      <c r="D1479" s="5">
        <v>0.98932086366250482</v>
      </c>
      <c r="E1479" s="5">
        <v>0.81598717465838511</v>
      </c>
      <c r="F1479" s="5">
        <v>0.92888207272845946</v>
      </c>
      <c r="G1479" s="5">
        <v>0.25071376807995993</v>
      </c>
      <c r="H1479" s="5">
        <v>0.5432131641732465</v>
      </c>
      <c r="I1479" s="6">
        <v>0.60161209999999998</v>
      </c>
      <c r="J1479" s="6">
        <v>0.61741190000000001</v>
      </c>
      <c r="K1479" s="6">
        <v>0.57977095000000012</v>
      </c>
      <c r="L1479" s="6">
        <v>0.63925304999999999</v>
      </c>
      <c r="M1479" s="6">
        <v>0.72036800000000001</v>
      </c>
      <c r="N1479" s="6">
        <v>0.48285619999999996</v>
      </c>
      <c r="O1479" s="6">
        <v>0.43917390000000001</v>
      </c>
      <c r="P1479" s="6">
        <v>0.79564990000000013</v>
      </c>
    </row>
    <row r="1480" spans="1:16" x14ac:dyDescent="0.2">
      <c r="A1480" s="4" t="s">
        <v>2640</v>
      </c>
      <c r="B1480" s="4" t="s">
        <v>2641</v>
      </c>
      <c r="C1480" s="5">
        <v>0.1332754777064391</v>
      </c>
      <c r="D1480" s="5">
        <v>0.54028067183572381</v>
      </c>
      <c r="E1480" s="5">
        <v>6.9434741275726797E-2</v>
      </c>
      <c r="F1480" s="5">
        <v>0.33705979890925741</v>
      </c>
      <c r="G1480" s="5">
        <v>9.9788572528658803E-2</v>
      </c>
      <c r="H1480" s="5">
        <v>0.36130208179606449</v>
      </c>
      <c r="I1480" s="6">
        <v>0.7901102000000001</v>
      </c>
      <c r="J1480" s="6">
        <v>0.38977715000000002</v>
      </c>
      <c r="K1480" s="6">
        <v>0.90739405000000006</v>
      </c>
      <c r="L1480" s="6">
        <v>0.27249329999999999</v>
      </c>
      <c r="M1480" s="6">
        <v>1.3937840000000001</v>
      </c>
      <c r="N1480" s="6">
        <v>0.1864364</v>
      </c>
      <c r="O1480" s="6">
        <v>0.42100410000000005</v>
      </c>
      <c r="P1480" s="6">
        <v>0.35855019999999999</v>
      </c>
    </row>
    <row r="1481" spans="1:16" x14ac:dyDescent="0.2">
      <c r="A1481" s="4" t="s">
        <v>2642</v>
      </c>
      <c r="B1481" s="4" t="s">
        <v>2643</v>
      </c>
      <c r="C1481" s="5">
        <v>0.45727343840203671</v>
      </c>
      <c r="D1481" s="5">
        <v>0.70604921089866213</v>
      </c>
      <c r="E1481" s="5">
        <v>0.46522490820478224</v>
      </c>
      <c r="F1481" s="5">
        <v>0.72997587489540694</v>
      </c>
      <c r="G1481" s="5">
        <v>3.6671620245706097E-3</v>
      </c>
      <c r="H1481" s="5">
        <v>9.5414632830045851E-2</v>
      </c>
      <c r="I1481" s="6">
        <v>7.273805499999999</v>
      </c>
      <c r="J1481" s="6">
        <v>8.783395999999998</v>
      </c>
      <c r="K1481" s="6">
        <v>8.4538980000000006</v>
      </c>
      <c r="L1481" s="6">
        <v>7.6033035000000009</v>
      </c>
      <c r="M1481" s="6">
        <v>9.5203939999999996</v>
      </c>
      <c r="N1481" s="6">
        <v>5.0272170000000012</v>
      </c>
      <c r="O1481" s="6">
        <v>7.3874019999999998</v>
      </c>
      <c r="P1481" s="6">
        <v>10.179390000000001</v>
      </c>
    </row>
    <row r="1482" spans="1:16" x14ac:dyDescent="0.2">
      <c r="A1482" s="4" t="s">
        <v>2644</v>
      </c>
      <c r="B1482" s="4" t="s">
        <v>2645</v>
      </c>
      <c r="C1482" s="5">
        <v>0.38591179518078655</v>
      </c>
      <c r="D1482" s="5">
        <v>0.66652589411753482</v>
      </c>
      <c r="E1482" s="5">
        <v>0.24397639165919138</v>
      </c>
      <c r="F1482" s="5">
        <v>0.57694914860899926</v>
      </c>
      <c r="G1482" s="5">
        <v>7.9977581425998645E-2</v>
      </c>
      <c r="H1482" s="5">
        <v>0.3308297102477129</v>
      </c>
      <c r="I1482" s="6">
        <v>11.18886245</v>
      </c>
      <c r="J1482" s="6">
        <v>7.6158540000000006</v>
      </c>
      <c r="K1482" s="6">
        <v>12.187201000000002</v>
      </c>
      <c r="L1482" s="6">
        <v>6.6175154500000009</v>
      </c>
      <c r="M1482" s="6">
        <v>18.224657000000001</v>
      </c>
      <c r="N1482" s="6">
        <v>4.1530678999999999</v>
      </c>
      <c r="O1482" s="6">
        <v>6.1497450000000002</v>
      </c>
      <c r="P1482" s="6">
        <v>9.081963</v>
      </c>
    </row>
    <row r="1483" spans="1:16" x14ac:dyDescent="0.2">
      <c r="A1483" s="4" t="s">
        <v>2646</v>
      </c>
      <c r="B1483" s="4" t="s">
        <v>2647</v>
      </c>
      <c r="C1483" s="5">
        <v>0.18559056577869748</v>
      </c>
      <c r="D1483" s="5">
        <v>0.5579240696835801</v>
      </c>
      <c r="E1483" s="5">
        <v>0.56205795402417624</v>
      </c>
      <c r="F1483" s="5">
        <v>0.79365093846345836</v>
      </c>
      <c r="G1483" s="5">
        <v>0.99948706491898198</v>
      </c>
      <c r="H1483" s="5">
        <v>0.99948706491898198</v>
      </c>
      <c r="I1483" s="6">
        <v>0.50728600000000001</v>
      </c>
      <c r="J1483" s="6">
        <v>0.13360315</v>
      </c>
      <c r="K1483" s="6">
        <v>0.27772344999999998</v>
      </c>
      <c r="L1483" s="6">
        <v>0.36316570000000004</v>
      </c>
      <c r="M1483" s="6">
        <v>0.46461209999999997</v>
      </c>
      <c r="N1483" s="6">
        <v>0.54995989999999995</v>
      </c>
      <c r="O1483" s="6">
        <v>9.0834800000000007E-2</v>
      </c>
      <c r="P1483" s="6">
        <v>0.17637149999999999</v>
      </c>
    </row>
    <row r="1484" spans="1:16" x14ac:dyDescent="0.2">
      <c r="A1484" s="4" t="s">
        <v>2648</v>
      </c>
      <c r="B1484" s="4" t="s">
        <v>2649</v>
      </c>
      <c r="C1484" s="5">
        <v>0.34659350708733416</v>
      </c>
      <c r="D1484" s="5">
        <v>0.65040632257065956</v>
      </c>
      <c r="E1484" s="5">
        <v>9.9867601070808942E-2</v>
      </c>
      <c r="F1484" s="5">
        <v>0.39201802132101771</v>
      </c>
      <c r="G1484" s="5">
        <v>9.9867601070809608E-2</v>
      </c>
      <c r="H1484" s="5">
        <v>0.36130208179606449</v>
      </c>
      <c r="I1484" s="6">
        <v>3.3091739999999996</v>
      </c>
      <c r="J1484" s="6">
        <v>0</v>
      </c>
      <c r="K1484" s="6">
        <v>2.6834499999999997</v>
      </c>
      <c r="L1484" s="6">
        <v>0.62572399999999995</v>
      </c>
      <c r="M1484" s="6">
        <v>5.3668999999999993</v>
      </c>
      <c r="N1484" s="6">
        <v>1.2514479999999999</v>
      </c>
      <c r="O1484" s="6">
        <v>0</v>
      </c>
      <c r="P1484" s="6">
        <v>0</v>
      </c>
    </row>
    <row r="1485" spans="1:16" x14ac:dyDescent="0.2">
      <c r="A1485" s="4" t="s">
        <v>2650</v>
      </c>
      <c r="B1485" s="4" t="s">
        <v>2651</v>
      </c>
      <c r="C1485" s="5">
        <v>0.42391628112475177</v>
      </c>
      <c r="D1485" s="5">
        <v>0.68486888831256498</v>
      </c>
      <c r="E1485" s="5">
        <v>5.0369330279273261E-2</v>
      </c>
      <c r="F1485" s="5">
        <v>0.29376453773502387</v>
      </c>
      <c r="G1485" s="5">
        <v>0.74665165310689341</v>
      </c>
      <c r="H1485" s="5">
        <v>0.87221743584738165</v>
      </c>
      <c r="I1485" s="6">
        <v>1.4451414999999999</v>
      </c>
      <c r="J1485" s="6">
        <v>1.9313096999999999</v>
      </c>
      <c r="K1485" s="6">
        <v>1.1929042999999999</v>
      </c>
      <c r="L1485" s="6">
        <v>2.1835468999999992</v>
      </c>
      <c r="M1485" s="6">
        <v>0.87079119999999999</v>
      </c>
      <c r="N1485" s="6">
        <v>2.0194917999999999</v>
      </c>
      <c r="O1485" s="6">
        <v>1.5150174000000001</v>
      </c>
      <c r="P1485" s="6">
        <v>2.3476020000000002</v>
      </c>
    </row>
    <row r="1486" spans="1:16" x14ac:dyDescent="0.2">
      <c r="A1486" s="4" t="s">
        <v>2652</v>
      </c>
      <c r="B1486" s="4" t="s">
        <v>2653</v>
      </c>
      <c r="C1486" s="5">
        <v>0.92685678613440059</v>
      </c>
      <c r="D1486" s="5">
        <v>0.97240461312150117</v>
      </c>
      <c r="E1486" s="5">
        <v>0.40259955892756238</v>
      </c>
      <c r="F1486" s="5">
        <v>0.67640046025492573</v>
      </c>
      <c r="G1486" s="5">
        <v>0.17276999054659425</v>
      </c>
      <c r="H1486" s="5">
        <v>0.46049405917638864</v>
      </c>
      <c r="I1486" s="6">
        <v>7.4139119999999989</v>
      </c>
      <c r="J1486" s="6">
        <v>7.6774470000000008</v>
      </c>
      <c r="K1486" s="6">
        <v>8.7823269999999987</v>
      </c>
      <c r="L1486" s="6">
        <v>6.3090320000000002</v>
      </c>
      <c r="M1486" s="6">
        <v>10.686332999999999</v>
      </c>
      <c r="N1486" s="6">
        <v>4.1414910000000003</v>
      </c>
      <c r="O1486" s="6">
        <v>6.8783209999999997</v>
      </c>
      <c r="P1486" s="6">
        <v>8.4765729999999984</v>
      </c>
    </row>
    <row r="1487" spans="1:16" x14ac:dyDescent="0.2">
      <c r="A1487" s="4" t="s">
        <v>2654</v>
      </c>
      <c r="B1487" s="4" t="s">
        <v>2655</v>
      </c>
      <c r="C1487" s="5">
        <v>0.18340741048327958</v>
      </c>
      <c r="D1487" s="5">
        <v>0.5579240696835801</v>
      </c>
      <c r="E1487" s="5">
        <v>0.61804585939882184</v>
      </c>
      <c r="F1487" s="5">
        <v>0.82552943463274142</v>
      </c>
      <c r="G1487" s="5">
        <v>0.61804585939882184</v>
      </c>
      <c r="H1487" s="5">
        <v>0.80305423966554379</v>
      </c>
      <c r="I1487" s="6">
        <v>0</v>
      </c>
      <c r="J1487" s="6">
        <v>0.13827050000000002</v>
      </c>
      <c r="K1487" s="6">
        <v>4.1966500000000004E-2</v>
      </c>
      <c r="L1487" s="6">
        <v>9.6304000000000001E-2</v>
      </c>
      <c r="M1487" s="6">
        <v>0</v>
      </c>
      <c r="N1487" s="6">
        <v>0</v>
      </c>
      <c r="O1487" s="6">
        <v>8.3933000000000008E-2</v>
      </c>
      <c r="P1487" s="6">
        <v>0.192608</v>
      </c>
    </row>
    <row r="1488" spans="1:16" x14ac:dyDescent="0.2">
      <c r="A1488" s="4" t="s">
        <v>2656</v>
      </c>
      <c r="B1488" s="4" t="s">
        <v>2657</v>
      </c>
      <c r="C1488" s="5">
        <v>0.7963142551999649</v>
      </c>
      <c r="D1488" s="5">
        <v>0.90860900973664815</v>
      </c>
      <c r="E1488" s="5">
        <v>4.429379346814899E-2</v>
      </c>
      <c r="F1488" s="5">
        <v>0.27333195336357763</v>
      </c>
      <c r="G1488" s="5">
        <v>0.75026020503557933</v>
      </c>
      <c r="H1488" s="5">
        <v>0.87221743584738165</v>
      </c>
      <c r="I1488" s="6">
        <v>9.5829750000000005E-2</v>
      </c>
      <c r="J1488" s="6">
        <v>0.13035194999999999</v>
      </c>
      <c r="K1488" s="6">
        <v>0</v>
      </c>
      <c r="L1488" s="6">
        <v>0.22618170000000001</v>
      </c>
      <c r="M1488" s="6">
        <v>0</v>
      </c>
      <c r="N1488" s="6">
        <v>0.19165950000000001</v>
      </c>
      <c r="O1488" s="6">
        <v>0</v>
      </c>
      <c r="P1488" s="6">
        <v>0.26070389999999999</v>
      </c>
    </row>
    <row r="1489" spans="1:16" x14ac:dyDescent="0.2">
      <c r="A1489" s="4" t="s">
        <v>2658</v>
      </c>
      <c r="B1489" s="4" t="s">
        <v>2659</v>
      </c>
      <c r="C1489" s="5">
        <v>0.34745877102419609</v>
      </c>
      <c r="D1489" s="5">
        <v>0.65040632257065956</v>
      </c>
      <c r="E1489" s="5">
        <v>0.9686858369147191</v>
      </c>
      <c r="F1489" s="5">
        <v>0.99010041521122971</v>
      </c>
      <c r="G1489" s="5">
        <v>0.37074504941225894</v>
      </c>
      <c r="H1489" s="5">
        <v>0.63415009622498408</v>
      </c>
      <c r="I1489" s="6">
        <v>27.789931500000002</v>
      </c>
      <c r="J1489" s="6">
        <v>34.566659999999999</v>
      </c>
      <c r="K1489" s="6">
        <v>31.232159500000005</v>
      </c>
      <c r="L1489" s="6">
        <v>31.124432000000006</v>
      </c>
      <c r="M1489" s="6">
        <v>26.606709000000002</v>
      </c>
      <c r="N1489" s="6">
        <v>28.973154000000001</v>
      </c>
      <c r="O1489" s="6">
        <v>35.857609999999994</v>
      </c>
      <c r="P1489" s="6">
        <v>33.275710000000004</v>
      </c>
    </row>
    <row r="1490" spans="1:16" x14ac:dyDescent="0.2">
      <c r="A1490" s="4" t="s">
        <v>2660</v>
      </c>
      <c r="B1490" s="4" t="s">
        <v>2661</v>
      </c>
      <c r="C1490" s="5">
        <v>7.3131602753324157E-2</v>
      </c>
      <c r="D1490" s="5">
        <v>0.47915706625476545</v>
      </c>
      <c r="E1490" s="5">
        <v>0.39038256734541932</v>
      </c>
      <c r="F1490" s="5">
        <v>0.66952155349478248</v>
      </c>
      <c r="G1490" s="5">
        <v>0.43736780341187464</v>
      </c>
      <c r="H1490" s="5">
        <v>0.68613613568234555</v>
      </c>
      <c r="I1490" s="6">
        <v>0.39656935000000004</v>
      </c>
      <c r="J1490" s="6">
        <v>3.0089461499999994</v>
      </c>
      <c r="K1490" s="6">
        <v>1.378401</v>
      </c>
      <c r="L1490" s="6">
        <v>2.0271144999999997</v>
      </c>
      <c r="M1490" s="6">
        <v>0.36513970000000001</v>
      </c>
      <c r="N1490" s="6">
        <v>0.42799899999999996</v>
      </c>
      <c r="O1490" s="6">
        <v>2.3916622999999997</v>
      </c>
      <c r="P1490" s="6">
        <v>3.6262299999999996</v>
      </c>
    </row>
    <row r="1491" spans="1:16" x14ac:dyDescent="0.2">
      <c r="A1491" s="4" t="s">
        <v>2662</v>
      </c>
      <c r="B1491" s="4" t="s">
        <v>2663</v>
      </c>
      <c r="C1491" s="5">
        <v>0.34659350708733416</v>
      </c>
      <c r="D1491" s="5">
        <v>0.65040632257065956</v>
      </c>
      <c r="E1491" s="5">
        <v>0.32587470687166431</v>
      </c>
      <c r="F1491" s="5">
        <v>0.61995942336748211</v>
      </c>
      <c r="G1491" s="5">
        <v>0.32587470687166431</v>
      </c>
      <c r="H1491" s="5">
        <v>0.59781668645326225</v>
      </c>
      <c r="I1491" s="6">
        <v>5.0370499999999999E-2</v>
      </c>
      <c r="J1491" s="6">
        <v>0</v>
      </c>
      <c r="K1491" s="6">
        <v>5.0370499999999999E-2</v>
      </c>
      <c r="L1491" s="6">
        <v>0</v>
      </c>
      <c r="M1491" s="6">
        <v>0.100741</v>
      </c>
      <c r="N1491" s="6">
        <v>0</v>
      </c>
      <c r="O1491" s="6">
        <v>0</v>
      </c>
      <c r="P1491" s="6">
        <v>0</v>
      </c>
    </row>
    <row r="1492" spans="1:16" x14ac:dyDescent="0.2">
      <c r="A1492" s="4" t="s">
        <v>2664</v>
      </c>
      <c r="B1492" s="4" t="s">
        <v>2665</v>
      </c>
      <c r="C1492" s="5">
        <v>6.1145281631787403E-2</v>
      </c>
      <c r="D1492" s="5">
        <v>0.44656666360294167</v>
      </c>
      <c r="E1492" s="5">
        <v>0.6624966410311881</v>
      </c>
      <c r="F1492" s="5">
        <v>0.8510332345262297</v>
      </c>
      <c r="G1492" s="5">
        <v>0.62009205082604024</v>
      </c>
      <c r="H1492" s="5">
        <v>0.8050462710457913</v>
      </c>
      <c r="I1492" s="6">
        <v>0.27470280000000002</v>
      </c>
      <c r="J1492" s="6">
        <v>5.5045500000000004E-2</v>
      </c>
      <c r="K1492" s="6">
        <v>0.19064065000000002</v>
      </c>
      <c r="L1492" s="6">
        <v>0.13910765</v>
      </c>
      <c r="M1492" s="6">
        <v>0.2711903</v>
      </c>
      <c r="N1492" s="6">
        <v>0.2782153</v>
      </c>
      <c r="O1492" s="6">
        <v>0.11009100000000001</v>
      </c>
      <c r="P1492" s="6">
        <v>0</v>
      </c>
    </row>
    <row r="1493" spans="1:16" x14ac:dyDescent="0.2">
      <c r="A1493" s="4" t="s">
        <v>2666</v>
      </c>
      <c r="B1493" s="4" t="s">
        <v>2667</v>
      </c>
      <c r="C1493" s="5">
        <v>0.44906139341802798</v>
      </c>
      <c r="D1493" s="5">
        <v>0.70133837228687956</v>
      </c>
      <c r="E1493" s="5">
        <v>0.73605566675103762</v>
      </c>
      <c r="F1493" s="5">
        <v>0.89136557246352977</v>
      </c>
      <c r="G1493" s="5">
        <v>0.5667032888697896</v>
      </c>
      <c r="H1493" s="5">
        <v>0.76982342421171468</v>
      </c>
      <c r="I1493" s="6">
        <v>1.8873891</v>
      </c>
      <c r="J1493" s="6">
        <v>0.75750620000000013</v>
      </c>
      <c r="K1493" s="6">
        <v>1.2068026000000001</v>
      </c>
      <c r="L1493" s="6">
        <v>1.4380926999999999</v>
      </c>
      <c r="M1493" s="6">
        <v>1.9686810000000001</v>
      </c>
      <c r="N1493" s="6">
        <v>1.8060972</v>
      </c>
      <c r="O1493" s="6">
        <v>0.44492419999999999</v>
      </c>
      <c r="P1493" s="6">
        <v>1.0700882</v>
      </c>
    </row>
    <row r="1494" spans="1:16" x14ac:dyDescent="0.2">
      <c r="A1494" s="4" t="s">
        <v>2668</v>
      </c>
      <c r="B1494" s="4" t="s">
        <v>2669</v>
      </c>
      <c r="C1494" s="5">
        <v>0.13621717483767415</v>
      </c>
      <c r="D1494" s="5">
        <v>0.54028067183572381</v>
      </c>
      <c r="E1494" s="5">
        <v>0.62777471140474861</v>
      </c>
      <c r="F1494" s="5">
        <v>0.82986702452457062</v>
      </c>
      <c r="G1494" s="5">
        <v>7.365114684768137E-2</v>
      </c>
      <c r="H1494" s="5">
        <v>0.32129694933552277</v>
      </c>
      <c r="I1494" s="6">
        <v>1.8408552499999999</v>
      </c>
      <c r="J1494" s="6">
        <v>2.7922934499999998</v>
      </c>
      <c r="K1494" s="6">
        <v>2.4777277499999992</v>
      </c>
      <c r="L1494" s="6">
        <v>2.1554209499999999</v>
      </c>
      <c r="M1494" s="6">
        <v>2.6129005999999997</v>
      </c>
      <c r="N1494" s="6">
        <v>1.0688099</v>
      </c>
      <c r="O1494" s="6">
        <v>2.3425549000000001</v>
      </c>
      <c r="P1494" s="6">
        <v>3.2420319999999996</v>
      </c>
    </row>
    <row r="1495" spans="1:16" x14ac:dyDescent="0.2">
      <c r="A1495" s="4" t="s">
        <v>2670</v>
      </c>
      <c r="B1495" s="4" t="s">
        <v>2671</v>
      </c>
      <c r="C1495" s="5">
        <v>0.65642589685336283</v>
      </c>
      <c r="D1495" s="5">
        <v>0.83389609046518398</v>
      </c>
      <c r="E1495" s="5">
        <v>6.284965246267249E-2</v>
      </c>
      <c r="F1495" s="5">
        <v>0.32243007516925598</v>
      </c>
      <c r="G1495" s="5">
        <v>0.44515122062937051</v>
      </c>
      <c r="H1495" s="5">
        <v>0.68970286388109192</v>
      </c>
      <c r="I1495" s="6">
        <v>0.70941399999999999</v>
      </c>
      <c r="J1495" s="6">
        <v>0.90266610000000003</v>
      </c>
      <c r="K1495" s="6">
        <v>0.55146245000000005</v>
      </c>
      <c r="L1495" s="6">
        <v>1.06061765</v>
      </c>
      <c r="M1495" s="6">
        <v>0.55660390000000004</v>
      </c>
      <c r="N1495" s="6">
        <v>0.86222410000000005</v>
      </c>
      <c r="O1495" s="6">
        <v>0.54632100000000006</v>
      </c>
      <c r="P1495" s="6">
        <v>1.2590112000000002</v>
      </c>
    </row>
    <row r="1496" spans="1:16" x14ac:dyDescent="0.2">
      <c r="A1496" s="4" t="s">
        <v>2672</v>
      </c>
      <c r="B1496" s="4" t="s">
        <v>2673</v>
      </c>
      <c r="C1496" s="5">
        <v>0.27104825282012102</v>
      </c>
      <c r="D1496" s="5">
        <v>0.63096872979907104</v>
      </c>
      <c r="E1496" s="5">
        <v>0.28803557452758544</v>
      </c>
      <c r="F1496" s="5">
        <v>0.61570651424791933</v>
      </c>
      <c r="G1496" s="5">
        <v>0.28803557452758544</v>
      </c>
      <c r="H1496" s="5">
        <v>0.57430405964089126</v>
      </c>
      <c r="I1496" s="6">
        <v>0</v>
      </c>
      <c r="J1496" s="6">
        <v>0.34675440000000002</v>
      </c>
      <c r="K1496" s="6">
        <v>0.25457439999999998</v>
      </c>
      <c r="L1496" s="6">
        <v>9.2179999999999998E-2</v>
      </c>
      <c r="M1496" s="6">
        <v>0</v>
      </c>
      <c r="N1496" s="6">
        <v>0</v>
      </c>
      <c r="O1496" s="6">
        <v>0.50914879999999996</v>
      </c>
      <c r="P1496" s="6">
        <v>0.18436</v>
      </c>
    </row>
    <row r="1497" spans="1:16" x14ac:dyDescent="0.2">
      <c r="A1497" s="4" t="s">
        <v>2674</v>
      </c>
      <c r="B1497" s="4" t="s">
        <v>2675</v>
      </c>
      <c r="C1497" s="5">
        <v>0.12488245004721377</v>
      </c>
      <c r="D1497" s="5">
        <v>0.53876278228333374</v>
      </c>
      <c r="E1497" s="5">
        <v>0.58776428291313498</v>
      </c>
      <c r="F1497" s="5">
        <v>0.80318174609713611</v>
      </c>
      <c r="G1497" s="5">
        <v>0.38794077296959451</v>
      </c>
      <c r="H1497" s="5">
        <v>0.64361288593573551</v>
      </c>
      <c r="I1497" s="6">
        <v>0.73908010000000002</v>
      </c>
      <c r="J1497" s="6">
        <v>0.32435180000000002</v>
      </c>
      <c r="K1497" s="6">
        <v>0.44274465000000002</v>
      </c>
      <c r="L1497" s="6">
        <v>0.62068725000000002</v>
      </c>
      <c r="M1497" s="6">
        <v>0.50782320000000003</v>
      </c>
      <c r="N1497" s="6">
        <v>0.97033700000000012</v>
      </c>
      <c r="O1497" s="6">
        <v>0.3776661</v>
      </c>
      <c r="P1497" s="6">
        <v>0.27103749999999999</v>
      </c>
    </row>
    <row r="1498" spans="1:16" x14ac:dyDescent="0.2">
      <c r="A1498" s="4" t="s">
        <v>2676</v>
      </c>
      <c r="B1498" s="4" t="s">
        <v>2677</v>
      </c>
      <c r="C1498" s="5">
        <v>7.1863569531583085E-2</v>
      </c>
      <c r="D1498" s="5">
        <v>0.47915706625476545</v>
      </c>
      <c r="E1498" s="5">
        <v>0.84579664871593663</v>
      </c>
      <c r="F1498" s="5">
        <v>0.940212404580126</v>
      </c>
      <c r="G1498" s="5">
        <v>0.91988210595434394</v>
      </c>
      <c r="H1498" s="5">
        <v>0.96982350430854158</v>
      </c>
      <c r="I1498" s="6">
        <v>4.4398184999999994</v>
      </c>
      <c r="J1498" s="6">
        <v>1.2548948000000002</v>
      </c>
      <c r="K1498" s="6">
        <v>2.9094208999999998</v>
      </c>
      <c r="L1498" s="6">
        <v>2.7852923999999999</v>
      </c>
      <c r="M1498" s="6">
        <v>4.4697928000000005</v>
      </c>
      <c r="N1498" s="6">
        <v>4.4098442000000002</v>
      </c>
      <c r="O1498" s="6">
        <v>1.3490489999999999</v>
      </c>
      <c r="P1498" s="6">
        <v>1.1607406</v>
      </c>
    </row>
    <row r="1499" spans="1:16" x14ac:dyDescent="0.2">
      <c r="A1499" s="4" t="s">
        <v>2678</v>
      </c>
      <c r="B1499" s="4" t="s">
        <v>2679</v>
      </c>
      <c r="C1499" s="5">
        <v>3.2723265310848598E-2</v>
      </c>
      <c r="D1499" s="5">
        <v>0.40643546086722782</v>
      </c>
      <c r="E1499" s="5">
        <v>1.52390813012872E-2</v>
      </c>
      <c r="F1499" s="5">
        <v>0.15558224365188503</v>
      </c>
      <c r="G1499" s="5">
        <v>2.2195072938301998E-2</v>
      </c>
      <c r="H1499" s="5">
        <v>0.19672905558949497</v>
      </c>
      <c r="I1499" s="6">
        <v>1.7584062999999996</v>
      </c>
      <c r="J1499" s="6">
        <v>0.22677445000000002</v>
      </c>
      <c r="K1499" s="6">
        <v>0.42453155000000004</v>
      </c>
      <c r="L1499" s="6">
        <v>1.5606491999999998</v>
      </c>
      <c r="M1499" s="6">
        <v>0.65826470000000004</v>
      </c>
      <c r="N1499" s="6">
        <v>2.8585479</v>
      </c>
      <c r="O1499" s="6">
        <v>0.19079839999999998</v>
      </c>
      <c r="P1499" s="6">
        <v>0.2627505</v>
      </c>
    </row>
    <row r="1500" spans="1:16" x14ac:dyDescent="0.2">
      <c r="A1500" s="4" t="s">
        <v>2680</v>
      </c>
      <c r="B1500" s="4" t="s">
        <v>2681</v>
      </c>
      <c r="C1500" s="5">
        <v>2.3626083843773214E-2</v>
      </c>
      <c r="D1500" s="5">
        <v>0.38647958609341032</v>
      </c>
      <c r="E1500" s="5">
        <v>0.34195022374765394</v>
      </c>
      <c r="F1500" s="5">
        <v>0.62739330760641165</v>
      </c>
      <c r="G1500" s="5">
        <v>0.82307936446973806</v>
      </c>
      <c r="H1500" s="5">
        <v>0.91245296231721951</v>
      </c>
      <c r="I1500" s="6">
        <v>0.37077499999999997</v>
      </c>
      <c r="J1500" s="6">
        <v>1.7799194499999995</v>
      </c>
      <c r="K1500" s="6">
        <v>0.94411100000000014</v>
      </c>
      <c r="L1500" s="6">
        <v>1.2065834499999999</v>
      </c>
      <c r="M1500" s="6">
        <v>0.2701769</v>
      </c>
      <c r="N1500" s="6">
        <v>0.47137309999999999</v>
      </c>
      <c r="O1500" s="6">
        <v>1.6180451000000002</v>
      </c>
      <c r="P1500" s="6">
        <v>1.9417937999999999</v>
      </c>
    </row>
    <row r="1501" spans="1:16" x14ac:dyDescent="0.2">
      <c r="A1501" s="4" t="s">
        <v>2682</v>
      </c>
      <c r="B1501" s="4" t="s">
        <v>2683</v>
      </c>
      <c r="C1501" s="5">
        <v>0.8575922335984536</v>
      </c>
      <c r="D1501" s="5">
        <v>0.94267466489119756</v>
      </c>
      <c r="E1501" s="5">
        <v>8.2465439551178465E-2</v>
      </c>
      <c r="F1501" s="5">
        <v>0.36398449384845466</v>
      </c>
      <c r="G1501" s="5">
        <v>0.6150644908226357</v>
      </c>
      <c r="H1501" s="5">
        <v>0.80305423966554379</v>
      </c>
      <c r="I1501" s="6">
        <v>12.436613499999998</v>
      </c>
      <c r="J1501" s="6">
        <v>12.144187000000002</v>
      </c>
      <c r="K1501" s="6">
        <v>13.330508499999999</v>
      </c>
      <c r="L1501" s="6">
        <v>11.250292000000002</v>
      </c>
      <c r="M1501" s="6">
        <v>13.770388999999998</v>
      </c>
      <c r="N1501" s="6">
        <v>11.102838000000002</v>
      </c>
      <c r="O1501" s="6">
        <v>12.890628000000001</v>
      </c>
      <c r="P1501" s="6">
        <v>11.397746</v>
      </c>
    </row>
    <row r="1502" spans="1:16" x14ac:dyDescent="0.2">
      <c r="A1502" s="4" t="s">
        <v>2684</v>
      </c>
      <c r="B1502" s="4" t="s">
        <v>2685</v>
      </c>
      <c r="C1502" s="5">
        <v>0.44097876709486494</v>
      </c>
      <c r="D1502" s="5">
        <v>0.69459498855814761</v>
      </c>
      <c r="E1502" s="5">
        <v>5.4756556081773988E-2</v>
      </c>
      <c r="F1502" s="5">
        <v>0.29909043237943778</v>
      </c>
      <c r="G1502" s="5">
        <v>0.86175802533022561</v>
      </c>
      <c r="H1502" s="5">
        <v>0.93450183279574406</v>
      </c>
      <c r="I1502" s="6">
        <v>7.160806749999999</v>
      </c>
      <c r="J1502" s="6">
        <v>3.0273674999999995</v>
      </c>
      <c r="K1502" s="6">
        <v>4.1005018000000009</v>
      </c>
      <c r="L1502" s="6">
        <v>6.0876724499999977</v>
      </c>
      <c r="M1502" s="6">
        <v>6.0801145999999999</v>
      </c>
      <c r="N1502" s="6">
        <v>8.2414988999999981</v>
      </c>
      <c r="O1502" s="6">
        <v>2.1208890000000005</v>
      </c>
      <c r="P1502" s="6">
        <v>3.933846</v>
      </c>
    </row>
    <row r="1503" spans="1:16" x14ac:dyDescent="0.2">
      <c r="A1503" s="4" t="s">
        <v>2686</v>
      </c>
      <c r="B1503" s="4" t="s">
        <v>2687</v>
      </c>
      <c r="C1503" s="5">
        <v>0.43754457403150404</v>
      </c>
      <c r="D1503" s="5">
        <v>0.69452980169630862</v>
      </c>
      <c r="E1503" s="5">
        <v>0.11089397672318702</v>
      </c>
      <c r="F1503" s="5">
        <v>0.4109148382340766</v>
      </c>
      <c r="G1503" s="5">
        <v>0.12723884749358694</v>
      </c>
      <c r="H1503" s="5">
        <v>0.40409731695846013</v>
      </c>
      <c r="I1503" s="6">
        <v>0.18545380000000003</v>
      </c>
      <c r="J1503" s="6">
        <v>8.7887649999999998E-2</v>
      </c>
      <c r="K1503" s="6">
        <v>4.1797649999999999E-2</v>
      </c>
      <c r="L1503" s="6">
        <v>0.23154380000000002</v>
      </c>
      <c r="M1503" s="6">
        <v>0</v>
      </c>
      <c r="N1503" s="6">
        <v>0.37090760000000006</v>
      </c>
      <c r="O1503" s="6">
        <v>8.3595299999999997E-2</v>
      </c>
      <c r="P1503" s="6">
        <v>9.2179999999999998E-2</v>
      </c>
    </row>
    <row r="1504" spans="1:16" x14ac:dyDescent="0.2">
      <c r="A1504" s="4" t="s">
        <v>2688</v>
      </c>
      <c r="B1504" s="4" t="s">
        <v>2689</v>
      </c>
      <c r="C1504" s="5">
        <v>4.1483116252925903E-2</v>
      </c>
      <c r="D1504" s="5">
        <v>0.40898383182882581</v>
      </c>
      <c r="E1504" s="5">
        <v>7.3179415441565476E-2</v>
      </c>
      <c r="F1504" s="5">
        <v>0.34557238418238601</v>
      </c>
      <c r="G1504" s="5">
        <v>7.3179415441565476E-2</v>
      </c>
      <c r="H1504" s="5">
        <v>0.32000312705678202</v>
      </c>
      <c r="I1504" s="6">
        <v>0.14140675</v>
      </c>
      <c r="J1504" s="6">
        <v>0</v>
      </c>
      <c r="K1504" s="6">
        <v>0</v>
      </c>
      <c r="L1504" s="6">
        <v>0.14140675</v>
      </c>
      <c r="M1504" s="6">
        <v>0</v>
      </c>
      <c r="N1504" s="6">
        <v>0.2828135</v>
      </c>
      <c r="O1504" s="6">
        <v>0</v>
      </c>
      <c r="P1504" s="6">
        <v>0</v>
      </c>
    </row>
    <row r="1505" spans="1:16" x14ac:dyDescent="0.2">
      <c r="A1505" s="4" t="s">
        <v>2690</v>
      </c>
      <c r="B1505" s="4" t="s">
        <v>2691</v>
      </c>
      <c r="C1505" s="5">
        <v>3.8600340886764915E-3</v>
      </c>
      <c r="D1505" s="5">
        <v>0.25090221576397193</v>
      </c>
      <c r="E1505" s="5">
        <v>8.3276777608140451E-2</v>
      </c>
      <c r="F1505" s="5">
        <v>0.3643277108087295</v>
      </c>
      <c r="G1505" s="5">
        <v>6.0807020463138239E-2</v>
      </c>
      <c r="H1505" s="5">
        <v>0.30177510166254196</v>
      </c>
      <c r="I1505" s="6">
        <v>1.46881825</v>
      </c>
      <c r="J1505" s="6">
        <v>0.29990495</v>
      </c>
      <c r="K1505" s="6">
        <v>0.53534960000000009</v>
      </c>
      <c r="L1505" s="6">
        <v>1.2333736</v>
      </c>
      <c r="M1505" s="6">
        <v>0.74019220000000008</v>
      </c>
      <c r="N1505" s="6">
        <v>2.1974442999999999</v>
      </c>
      <c r="O1505" s="6">
        <v>0.330507</v>
      </c>
      <c r="P1505" s="6">
        <v>0.26930290000000001</v>
      </c>
    </row>
    <row r="1506" spans="1:16" x14ac:dyDescent="0.2">
      <c r="A1506" s="4" t="s">
        <v>2692</v>
      </c>
      <c r="B1506" s="4" t="s">
        <v>2693</v>
      </c>
      <c r="C1506" s="5">
        <v>0.64778807372850566</v>
      </c>
      <c r="D1506" s="5">
        <v>0.82669289513781807</v>
      </c>
      <c r="E1506" s="5">
        <v>0.19353161821973563</v>
      </c>
      <c r="F1506" s="5">
        <v>0.52634122109969939</v>
      </c>
      <c r="G1506" s="5">
        <v>0.63878466578926107</v>
      </c>
      <c r="H1506" s="5">
        <v>0.81646890134639194</v>
      </c>
      <c r="I1506" s="6">
        <v>4.0424349999999998E-2</v>
      </c>
      <c r="J1506" s="6">
        <v>8.5158999999999999E-2</v>
      </c>
      <c r="K1506" s="6">
        <v>0.12558335000000001</v>
      </c>
      <c r="L1506" s="6">
        <v>0</v>
      </c>
      <c r="M1506" s="6">
        <v>8.0848699999999996E-2</v>
      </c>
      <c r="N1506" s="6">
        <v>0</v>
      </c>
      <c r="O1506" s="6">
        <v>0.170318</v>
      </c>
      <c r="P1506" s="6">
        <v>0</v>
      </c>
    </row>
    <row r="1507" spans="1:16" x14ac:dyDescent="0.2">
      <c r="A1507" s="4" t="s">
        <v>2694</v>
      </c>
      <c r="B1507" s="4" t="s">
        <v>2695</v>
      </c>
      <c r="C1507" s="5">
        <v>7.6406965049537132E-2</v>
      </c>
      <c r="D1507" s="5">
        <v>0.4821798765262052</v>
      </c>
      <c r="E1507" s="5">
        <v>0.1877816633795697</v>
      </c>
      <c r="F1507" s="5">
        <v>0.52125795466536984</v>
      </c>
      <c r="G1507" s="5">
        <v>0.58861857792625683</v>
      </c>
      <c r="H1507" s="5">
        <v>0.78563054548679034</v>
      </c>
      <c r="I1507" s="6">
        <v>0.96593635</v>
      </c>
      <c r="J1507" s="6">
        <v>0.22545880000000001</v>
      </c>
      <c r="K1507" s="6">
        <v>0.36223464999999999</v>
      </c>
      <c r="L1507" s="6">
        <v>0.82916050000000008</v>
      </c>
      <c r="M1507" s="6">
        <v>0.63786430000000005</v>
      </c>
      <c r="N1507" s="6">
        <v>1.2940084000000001</v>
      </c>
      <c r="O1507" s="6">
        <v>8.6605000000000001E-2</v>
      </c>
      <c r="P1507" s="6">
        <v>0.36431260000000004</v>
      </c>
    </row>
    <row r="1508" spans="1:16" x14ac:dyDescent="0.2">
      <c r="A1508" s="4" t="s">
        <v>2696</v>
      </c>
      <c r="B1508" s="4" t="s">
        <v>2697</v>
      </c>
      <c r="C1508" s="5">
        <v>3.1527836823911547E-2</v>
      </c>
      <c r="D1508" s="5">
        <v>0.39539666058171008</v>
      </c>
      <c r="E1508" s="5">
        <v>4.3321699166496176E-3</v>
      </c>
      <c r="F1508" s="5">
        <v>7.0397761145556292E-2</v>
      </c>
      <c r="G1508" s="5">
        <v>3.2120615673026487E-2</v>
      </c>
      <c r="H1508" s="5">
        <v>0.22859562249051696</v>
      </c>
      <c r="I1508" s="6">
        <v>1.9886522000000002</v>
      </c>
      <c r="J1508" s="6">
        <v>0.40149815</v>
      </c>
      <c r="K1508" s="6">
        <v>0.35767325000000005</v>
      </c>
      <c r="L1508" s="6">
        <v>2.0324771000000004</v>
      </c>
      <c r="M1508" s="6">
        <v>0.54288940000000008</v>
      </c>
      <c r="N1508" s="6">
        <v>3.434415</v>
      </c>
      <c r="O1508" s="6">
        <v>0.1724571</v>
      </c>
      <c r="P1508" s="6">
        <v>0.63053920000000008</v>
      </c>
    </row>
    <row r="1509" spans="1:16" x14ac:dyDescent="0.2">
      <c r="A1509" s="4" t="s">
        <v>2698</v>
      </c>
      <c r="B1509" s="4" t="s">
        <v>2699</v>
      </c>
      <c r="C1509" s="5">
        <v>0.14241244375567286</v>
      </c>
      <c r="D1509" s="5">
        <v>0.54028067183572381</v>
      </c>
      <c r="E1509" s="5">
        <v>0.57366047629488914</v>
      </c>
      <c r="F1509" s="5">
        <v>0.79989802865097948</v>
      </c>
      <c r="G1509" s="5">
        <v>8.5499988306963516E-3</v>
      </c>
      <c r="H1509" s="5">
        <v>0.13087401527730713</v>
      </c>
      <c r="I1509" s="6">
        <v>3.3859107000000002</v>
      </c>
      <c r="J1509" s="6">
        <v>5.9903391500000005</v>
      </c>
      <c r="K1509" s="6">
        <v>4.5412791500000003</v>
      </c>
      <c r="L1509" s="6">
        <v>4.8349707000000004</v>
      </c>
      <c r="M1509" s="6">
        <v>3.968547</v>
      </c>
      <c r="N1509" s="6">
        <v>2.8032744000000003</v>
      </c>
      <c r="O1509" s="6">
        <v>5.1140112999999996</v>
      </c>
      <c r="P1509" s="6">
        <v>6.8666669999999996</v>
      </c>
    </row>
    <row r="1510" spans="1:16" x14ac:dyDescent="0.2">
      <c r="A1510" s="4" t="s">
        <v>2700</v>
      </c>
      <c r="B1510" s="4" t="s">
        <v>2701</v>
      </c>
      <c r="C1510" s="5">
        <v>6.773895471945391E-3</v>
      </c>
      <c r="D1510" s="5">
        <v>0.29421365645784703</v>
      </c>
      <c r="E1510" s="5">
        <v>0.9743124465573324</v>
      </c>
      <c r="F1510" s="5">
        <v>0.9903565294239246</v>
      </c>
      <c r="G1510" s="5">
        <v>0.47805821463573317</v>
      </c>
      <c r="H1510" s="5">
        <v>0.71653614030720958</v>
      </c>
      <c r="I1510" s="6">
        <v>4.5882199999999998E-2</v>
      </c>
      <c r="J1510" s="6">
        <v>0.32294040000000002</v>
      </c>
      <c r="K1510" s="6">
        <v>0.18639475</v>
      </c>
      <c r="L1510" s="6">
        <v>0.18242785</v>
      </c>
      <c r="M1510" s="6">
        <v>9.1764399999999996E-2</v>
      </c>
      <c r="N1510" s="6">
        <v>0</v>
      </c>
      <c r="O1510" s="6">
        <v>0.28102510000000003</v>
      </c>
      <c r="P1510" s="6">
        <v>0.36485570000000001</v>
      </c>
    </row>
    <row r="1511" spans="1:16" x14ac:dyDescent="0.2">
      <c r="A1511" s="4" t="s">
        <v>2702</v>
      </c>
      <c r="B1511" s="4" t="s">
        <v>2703</v>
      </c>
      <c r="C1511" s="5">
        <v>5.8236511763717469E-2</v>
      </c>
      <c r="D1511" s="5">
        <v>0.43846022370366433</v>
      </c>
      <c r="E1511" s="5">
        <v>0.37820012206751852</v>
      </c>
      <c r="F1511" s="5">
        <v>0.66129418756896019</v>
      </c>
      <c r="G1511" s="5">
        <v>0.66286550343635864</v>
      </c>
      <c r="H1511" s="5">
        <v>0.82540723607975697</v>
      </c>
      <c r="I1511" s="6">
        <v>1.12261535</v>
      </c>
      <c r="J1511" s="6">
        <v>0.43467095</v>
      </c>
      <c r="K1511" s="6">
        <v>0.93187235000000013</v>
      </c>
      <c r="L1511" s="6">
        <v>0.62541395</v>
      </c>
      <c r="M1511" s="6">
        <v>1.3512479000000002</v>
      </c>
      <c r="N1511" s="6">
        <v>0.89398280000000008</v>
      </c>
      <c r="O1511" s="6">
        <v>0.51249680000000009</v>
      </c>
      <c r="P1511" s="6">
        <v>0.35684510000000003</v>
      </c>
    </row>
    <row r="1512" spans="1:16" x14ac:dyDescent="0.2">
      <c r="A1512" s="4" t="s">
        <v>2704</v>
      </c>
      <c r="B1512" s="4" t="s">
        <v>2705</v>
      </c>
      <c r="C1512" s="5">
        <v>7.1042081281773958E-2</v>
      </c>
      <c r="D1512" s="5">
        <v>0.47915706625476545</v>
      </c>
      <c r="E1512" s="5">
        <v>0.17679357493187142</v>
      </c>
      <c r="F1512" s="5">
        <v>0.50922817004010235</v>
      </c>
      <c r="G1512" s="5">
        <v>3.1904185795640694E-2</v>
      </c>
      <c r="H1512" s="5">
        <v>0.22788704139743354</v>
      </c>
      <c r="I1512" s="6">
        <v>0.30058984999999999</v>
      </c>
      <c r="J1512" s="6">
        <v>2.3740988000000001</v>
      </c>
      <c r="K1512" s="6">
        <v>1.0196663500000001</v>
      </c>
      <c r="L1512" s="6">
        <v>1.6550223000000002</v>
      </c>
      <c r="M1512" s="6">
        <v>0.50067170000000005</v>
      </c>
      <c r="N1512" s="6">
        <v>0.100508</v>
      </c>
      <c r="O1512" s="6">
        <v>1.5386610000000001</v>
      </c>
      <c r="P1512" s="6">
        <v>3.2095365999999999</v>
      </c>
    </row>
    <row r="1513" spans="1:16" x14ac:dyDescent="0.2">
      <c r="A1513" s="4" t="s">
        <v>2706</v>
      </c>
      <c r="B1513" s="4" t="s">
        <v>2707</v>
      </c>
      <c r="C1513" s="5">
        <v>0.9237582954688246</v>
      </c>
      <c r="D1513" s="5">
        <v>0.97074302607786367</v>
      </c>
      <c r="E1513" s="5">
        <v>0.19023324056488566</v>
      </c>
      <c r="F1513" s="5">
        <v>0.52247157619933382</v>
      </c>
      <c r="G1513" s="5">
        <v>0.12846492286754085</v>
      </c>
      <c r="H1513" s="5">
        <v>0.40651123464998906</v>
      </c>
      <c r="I1513" s="6">
        <v>0.6294964999999999</v>
      </c>
      <c r="J1513" s="6">
        <v>0.5920439500000001</v>
      </c>
      <c r="K1513" s="6">
        <v>0.90127650000000004</v>
      </c>
      <c r="L1513" s="6">
        <v>0.32026395000000002</v>
      </c>
      <c r="M1513" s="6">
        <v>1.2589929999999998</v>
      </c>
      <c r="N1513" s="6">
        <v>0</v>
      </c>
      <c r="O1513" s="6">
        <v>0.54356000000000004</v>
      </c>
      <c r="P1513" s="6">
        <v>0.64052790000000004</v>
      </c>
    </row>
    <row r="1514" spans="1:16" x14ac:dyDescent="0.2">
      <c r="A1514" s="4" t="s">
        <v>2708</v>
      </c>
      <c r="B1514" s="4" t="s">
        <v>2709</v>
      </c>
      <c r="C1514" s="5">
        <v>0.20452403329794056</v>
      </c>
      <c r="D1514" s="5">
        <v>0.56867044148202561</v>
      </c>
      <c r="E1514" s="5">
        <v>0.96231913432705585</v>
      </c>
      <c r="F1514" s="5">
        <v>0.98816340807675562</v>
      </c>
      <c r="G1514" s="5">
        <v>1.3658860526757955E-2</v>
      </c>
      <c r="H1514" s="5">
        <v>0.15473252044324459</v>
      </c>
      <c r="I1514" s="6">
        <v>1.4762263</v>
      </c>
      <c r="J1514" s="6">
        <v>2.4109064</v>
      </c>
      <c r="K1514" s="6">
        <v>1.9297491</v>
      </c>
      <c r="L1514" s="6">
        <v>1.9573836000000004</v>
      </c>
      <c r="M1514" s="6">
        <v>2.2252815999999997</v>
      </c>
      <c r="N1514" s="6">
        <v>0.72717100000000001</v>
      </c>
      <c r="O1514" s="6">
        <v>1.6342165999999998</v>
      </c>
      <c r="P1514" s="6">
        <v>3.1875961999999998</v>
      </c>
    </row>
    <row r="1515" spans="1:16" x14ac:dyDescent="0.2">
      <c r="A1515" s="4" t="s">
        <v>2710</v>
      </c>
      <c r="B1515" s="4" t="s">
        <v>2711</v>
      </c>
      <c r="C1515" s="5">
        <v>0.29377555040870673</v>
      </c>
      <c r="D1515" s="5">
        <v>0.64366553179435737</v>
      </c>
      <c r="E1515" s="5">
        <v>0.21895489773959731</v>
      </c>
      <c r="F1515" s="5">
        <v>0.55303637048542886</v>
      </c>
      <c r="G1515" s="5">
        <v>9.6772033977263083E-2</v>
      </c>
      <c r="H1515" s="5">
        <v>0.35747251654268558</v>
      </c>
      <c r="I1515" s="6">
        <v>16.852896500000003</v>
      </c>
      <c r="J1515" s="6">
        <v>11.321644000000001</v>
      </c>
      <c r="K1515" s="6">
        <v>17.052998500000001</v>
      </c>
      <c r="L1515" s="6">
        <v>11.121542</v>
      </c>
      <c r="M1515" s="6">
        <v>23.871205999999997</v>
      </c>
      <c r="N1515" s="6">
        <v>9.8345869999999991</v>
      </c>
      <c r="O1515" s="6">
        <v>10.234791</v>
      </c>
      <c r="P1515" s="6">
        <v>12.408496999999999</v>
      </c>
    </row>
    <row r="1516" spans="1:16" x14ac:dyDescent="0.2">
      <c r="A1516" s="4" t="s">
        <v>2712</v>
      </c>
      <c r="B1516" s="4" t="s">
        <v>2713</v>
      </c>
      <c r="C1516" s="5">
        <v>9.9343488728085051E-3</v>
      </c>
      <c r="D1516" s="5">
        <v>0.30077461716387704</v>
      </c>
      <c r="E1516" s="5">
        <v>0.19594012881512735</v>
      </c>
      <c r="F1516" s="5">
        <v>0.52920117893282315</v>
      </c>
      <c r="G1516" s="5">
        <v>0.11172949055136472</v>
      </c>
      <c r="H1516" s="5">
        <v>0.38130720246130539</v>
      </c>
      <c r="I1516" s="6">
        <v>0.40706935</v>
      </c>
      <c r="J1516" s="6">
        <v>2.5996742500000001</v>
      </c>
      <c r="K1516" s="6">
        <v>1.2819125500000002</v>
      </c>
      <c r="L1516" s="6">
        <v>1.7248310499999999</v>
      </c>
      <c r="M1516" s="6">
        <v>0.46012570000000003</v>
      </c>
      <c r="N1516" s="6">
        <v>0.35401299999999997</v>
      </c>
      <c r="O1516" s="6">
        <v>2.1036994000000004</v>
      </c>
      <c r="P1516" s="6">
        <v>3.0956491000000002</v>
      </c>
    </row>
    <row r="1517" spans="1:16" x14ac:dyDescent="0.2">
      <c r="A1517" s="4" t="s">
        <v>2714</v>
      </c>
      <c r="B1517" s="4" t="s">
        <v>2715</v>
      </c>
      <c r="C1517" s="5">
        <v>0.94499189977567444</v>
      </c>
      <c r="D1517" s="5">
        <v>0.97843480079949141</v>
      </c>
      <c r="E1517" s="5">
        <v>0.29318660938177854</v>
      </c>
      <c r="F1517" s="5">
        <v>0.61741102926934177</v>
      </c>
      <c r="G1517" s="5">
        <v>0.10610165226843282</v>
      </c>
      <c r="H1517" s="5">
        <v>0.37479577299673367</v>
      </c>
      <c r="I1517" s="6">
        <v>3.5014884999999993</v>
      </c>
      <c r="J1517" s="6">
        <v>3.5971783499999992</v>
      </c>
      <c r="K1517" s="6">
        <v>4.0382870999999998</v>
      </c>
      <c r="L1517" s="6">
        <v>3.0603797500000005</v>
      </c>
      <c r="M1517" s="6">
        <v>4.7525680999999995</v>
      </c>
      <c r="N1517" s="6">
        <v>2.2504089000000005</v>
      </c>
      <c r="O1517" s="6">
        <v>3.3240060999999996</v>
      </c>
      <c r="P1517" s="6">
        <v>3.8703505999999996</v>
      </c>
    </row>
    <row r="1518" spans="1:16" x14ac:dyDescent="0.2">
      <c r="A1518" s="4" t="s">
        <v>2716</v>
      </c>
      <c r="B1518" s="4" t="s">
        <v>2717</v>
      </c>
      <c r="C1518" s="5">
        <v>0.97180202160052787</v>
      </c>
      <c r="D1518" s="5">
        <v>0.98976767506830632</v>
      </c>
      <c r="E1518" s="5">
        <v>0.57643209567245113</v>
      </c>
      <c r="F1518" s="5">
        <v>0.80027411334667187</v>
      </c>
      <c r="G1518" s="5">
        <v>8.6165022023748181E-3</v>
      </c>
      <c r="H1518" s="5">
        <v>0.13087401527730713</v>
      </c>
      <c r="I1518" s="6">
        <v>21.267091499999999</v>
      </c>
      <c r="J1518" s="6">
        <v>21.037719499999998</v>
      </c>
      <c r="K1518" s="6">
        <v>23.013150000000003</v>
      </c>
      <c r="L1518" s="6">
        <v>19.291660999999998</v>
      </c>
      <c r="M1518" s="6">
        <v>32.428511</v>
      </c>
      <c r="N1518" s="6">
        <v>10.105672</v>
      </c>
      <c r="O1518" s="6">
        <v>13.597789000000001</v>
      </c>
      <c r="P1518" s="6">
        <v>28.477650000000001</v>
      </c>
    </row>
    <row r="1519" spans="1:16" x14ac:dyDescent="0.2">
      <c r="A1519" s="4" t="s">
        <v>2718</v>
      </c>
      <c r="B1519" s="4" t="s">
        <v>2719</v>
      </c>
      <c r="C1519" s="5">
        <v>1.8017842666478694E-2</v>
      </c>
      <c r="D1519" s="5">
        <v>0.36598742916284849</v>
      </c>
      <c r="E1519" s="5">
        <v>0.17764246922776217</v>
      </c>
      <c r="F1519" s="5">
        <v>0.51016614873952315</v>
      </c>
      <c r="G1519" s="5">
        <v>0.58426107676887007</v>
      </c>
      <c r="H1519" s="5">
        <v>0.78211474921773849</v>
      </c>
      <c r="I1519" s="6">
        <v>0.28788350000000001</v>
      </c>
      <c r="J1519" s="6">
        <v>1.0199561500000001</v>
      </c>
      <c r="K1519" s="6">
        <v>0.49328525000000001</v>
      </c>
      <c r="L1519" s="6">
        <v>0.8145543999999999</v>
      </c>
      <c r="M1519" s="6">
        <v>0.191554</v>
      </c>
      <c r="N1519" s="6">
        <v>0.38421300000000003</v>
      </c>
      <c r="O1519" s="6">
        <v>0.7950164999999999</v>
      </c>
      <c r="P1519" s="6">
        <v>1.2448958000000001</v>
      </c>
    </row>
    <row r="1520" spans="1:16" x14ac:dyDescent="0.2">
      <c r="A1520" s="4" t="s">
        <v>2720</v>
      </c>
      <c r="B1520" s="4" t="s">
        <v>2721</v>
      </c>
      <c r="C1520" s="5">
        <v>0.48906446075607479</v>
      </c>
      <c r="D1520" s="5">
        <v>0.72305755534083849</v>
      </c>
      <c r="E1520" s="5">
        <v>0.26807736231637447</v>
      </c>
      <c r="F1520" s="5">
        <v>0.60017319921576373</v>
      </c>
      <c r="G1520" s="5">
        <v>0.18777597439658456</v>
      </c>
      <c r="H1520" s="5">
        <v>0.47801977816362912</v>
      </c>
      <c r="I1520" s="6">
        <v>2.3120402000000002</v>
      </c>
      <c r="J1520" s="6">
        <v>1.7235141500000004</v>
      </c>
      <c r="K1520" s="6">
        <v>2.3114744000000003</v>
      </c>
      <c r="L1520" s="6">
        <v>1.7240799500000001</v>
      </c>
      <c r="M1520" s="6">
        <v>2.9566684000000003</v>
      </c>
      <c r="N1520" s="6">
        <v>1.6674120000000001</v>
      </c>
      <c r="O1520" s="6">
        <v>1.6662804000000002</v>
      </c>
      <c r="P1520" s="6">
        <v>1.7807479000000002</v>
      </c>
    </row>
    <row r="1521" spans="1:16" x14ac:dyDescent="0.2">
      <c r="A1521" s="4" t="s">
        <v>2722</v>
      </c>
      <c r="B1521" s="4" t="s">
        <v>2723</v>
      </c>
      <c r="C1521" s="5">
        <v>0.19547974929784095</v>
      </c>
      <c r="D1521" s="5">
        <v>0.56304777551017748</v>
      </c>
      <c r="E1521" s="5">
        <v>4.0017421394719754E-2</v>
      </c>
      <c r="F1521" s="5">
        <v>0.25501297947615525</v>
      </c>
      <c r="G1521" s="5">
        <v>4.0493001323712807E-2</v>
      </c>
      <c r="H1521" s="5">
        <v>0.25218041730676566</v>
      </c>
      <c r="I1521" s="6">
        <v>1.0853060999999999</v>
      </c>
      <c r="J1521" s="6">
        <v>0.36029615000000004</v>
      </c>
      <c r="K1521" s="6">
        <v>1.08111515</v>
      </c>
      <c r="L1521" s="6">
        <v>0.36448710000000001</v>
      </c>
      <c r="M1521" s="6">
        <v>1.8010153000000002</v>
      </c>
      <c r="N1521" s="6">
        <v>0.36959690000000001</v>
      </c>
      <c r="O1521" s="6">
        <v>0.36121500000000001</v>
      </c>
      <c r="P1521" s="6">
        <v>0.35937730000000001</v>
      </c>
    </row>
    <row r="1522" spans="1:16" x14ac:dyDescent="0.2">
      <c r="A1522" s="4" t="s">
        <v>2724</v>
      </c>
      <c r="B1522" s="4" t="s">
        <v>2725</v>
      </c>
      <c r="C1522" s="5">
        <v>0.247539631693383</v>
      </c>
      <c r="D1522" s="5">
        <v>0.60819845488417579</v>
      </c>
      <c r="E1522" s="5">
        <v>0.34258220052327237</v>
      </c>
      <c r="F1522" s="5">
        <v>0.62739330760641165</v>
      </c>
      <c r="G1522" s="5">
        <v>1.8728673131515119E-2</v>
      </c>
      <c r="H1522" s="5">
        <v>0.17902408140418863</v>
      </c>
      <c r="I1522" s="6">
        <v>2.6506118000000001</v>
      </c>
      <c r="J1522" s="6">
        <v>1.8263381999999999</v>
      </c>
      <c r="K1522" s="6">
        <v>2.0497587500000001</v>
      </c>
      <c r="L1522" s="6">
        <v>2.4271912500000004</v>
      </c>
      <c r="M1522" s="6">
        <v>2.9497551</v>
      </c>
      <c r="N1522" s="6">
        <v>2.3514685000000002</v>
      </c>
      <c r="O1522" s="6">
        <v>1.1497624</v>
      </c>
      <c r="P1522" s="6">
        <v>2.5029140000000001</v>
      </c>
    </row>
    <row r="1523" spans="1:16" x14ac:dyDescent="0.2">
      <c r="A1523" s="4" t="s">
        <v>2726</v>
      </c>
      <c r="B1523" s="4" t="s">
        <v>2727</v>
      </c>
      <c r="C1523" s="5">
        <v>5.6350298189409065E-2</v>
      </c>
      <c r="D1523" s="5">
        <v>0.43300883383385264</v>
      </c>
      <c r="E1523" s="5">
        <v>1.6665222155414477E-2</v>
      </c>
      <c r="F1523" s="5">
        <v>0.16496032082770673</v>
      </c>
      <c r="G1523" s="5">
        <v>3.8547815329978007E-3</v>
      </c>
      <c r="H1523" s="5">
        <v>9.8021873373863352E-2</v>
      </c>
      <c r="I1523" s="6">
        <v>0.74389050000000001</v>
      </c>
      <c r="J1523" s="6">
        <v>1.5308067000000001</v>
      </c>
      <c r="K1523" s="6">
        <v>0.69459340000000003</v>
      </c>
      <c r="L1523" s="6">
        <v>1.5801038000000001</v>
      </c>
      <c r="M1523" s="6">
        <v>0.84896870000000002</v>
      </c>
      <c r="N1523" s="6">
        <v>0.6388123</v>
      </c>
      <c r="O1523" s="6">
        <v>0.54021809999999992</v>
      </c>
      <c r="P1523" s="6">
        <v>2.5213952999999996</v>
      </c>
    </row>
    <row r="1524" spans="1:16" x14ac:dyDescent="0.2">
      <c r="A1524" s="4" t="s">
        <v>2728</v>
      </c>
      <c r="B1524" s="4" t="s">
        <v>2729</v>
      </c>
      <c r="C1524" s="5">
        <v>7.9114334957407231E-2</v>
      </c>
      <c r="D1524" s="5">
        <v>0.4898796063572784</v>
      </c>
      <c r="E1524" s="5">
        <v>0.16939406217074449</v>
      </c>
      <c r="F1524" s="5">
        <v>0.49935529880359858</v>
      </c>
      <c r="G1524" s="5">
        <v>0.48806802894714263</v>
      </c>
      <c r="H1524" s="5">
        <v>0.72244071235284379</v>
      </c>
      <c r="I1524" s="6">
        <v>3.8000155499999999</v>
      </c>
      <c r="J1524" s="6">
        <v>2.4515652000000001</v>
      </c>
      <c r="K1524" s="6">
        <v>3.7059875999999994</v>
      </c>
      <c r="L1524" s="6">
        <v>2.5455931500000006</v>
      </c>
      <c r="M1524" s="6">
        <v>4.6692383999999993</v>
      </c>
      <c r="N1524" s="6">
        <v>2.9307927000000005</v>
      </c>
      <c r="O1524" s="6">
        <v>2.7427368000000003</v>
      </c>
      <c r="P1524" s="6">
        <v>2.1603935999999999</v>
      </c>
    </row>
    <row r="1525" spans="1:16" x14ac:dyDescent="0.2">
      <c r="A1525" s="4" t="s">
        <v>2730</v>
      </c>
      <c r="B1525" s="4" t="s">
        <v>2731</v>
      </c>
      <c r="C1525" s="5">
        <v>0.42181963423433189</v>
      </c>
      <c r="D1525" s="5">
        <v>0.68441221434233657</v>
      </c>
      <c r="E1525" s="5">
        <v>0.31400615765705053</v>
      </c>
      <c r="F1525" s="5">
        <v>0.61995942336748211</v>
      </c>
      <c r="G1525" s="5">
        <v>0.42605580354297012</v>
      </c>
      <c r="H1525" s="5">
        <v>0.67789971460681664</v>
      </c>
      <c r="I1525" s="6">
        <v>7.8119198000000001</v>
      </c>
      <c r="J1525" s="6">
        <v>5.1161879999999993</v>
      </c>
      <c r="K1525" s="6">
        <v>8.2012549999999997</v>
      </c>
      <c r="L1525" s="6">
        <v>4.7268528000000005</v>
      </c>
      <c r="M1525" s="6">
        <v>10.917705999999999</v>
      </c>
      <c r="N1525" s="6">
        <v>4.7061336000000002</v>
      </c>
      <c r="O1525" s="6">
        <v>5.4848040000000013</v>
      </c>
      <c r="P1525" s="6">
        <v>4.7475719999999999</v>
      </c>
    </row>
    <row r="1526" spans="1:16" x14ac:dyDescent="0.2">
      <c r="A1526" s="4" t="s">
        <v>2732</v>
      </c>
      <c r="B1526" s="4" t="s">
        <v>2733</v>
      </c>
      <c r="C1526" s="5">
        <v>5.1764839862042996E-3</v>
      </c>
      <c r="D1526" s="5">
        <v>0.26972164195907383</v>
      </c>
      <c r="E1526" s="5">
        <v>0.14808438569940208</v>
      </c>
      <c r="F1526" s="5">
        <v>0.47906745949116636</v>
      </c>
      <c r="G1526" s="5">
        <v>8.9664131284081572E-2</v>
      </c>
      <c r="H1526" s="5">
        <v>0.34622783367120608</v>
      </c>
      <c r="I1526" s="6">
        <v>0.31716825000000004</v>
      </c>
      <c r="J1526" s="6">
        <v>1.4251581</v>
      </c>
      <c r="K1526" s="6">
        <v>0.61955154999999995</v>
      </c>
      <c r="L1526" s="6">
        <v>1.1227747999999997</v>
      </c>
      <c r="M1526" s="6">
        <v>0.36295470000000002</v>
      </c>
      <c r="N1526" s="6">
        <v>0.27138180000000001</v>
      </c>
      <c r="O1526" s="6">
        <v>0.87614839999999994</v>
      </c>
      <c r="P1526" s="6">
        <v>1.9741678</v>
      </c>
    </row>
    <row r="1527" spans="1:16" x14ac:dyDescent="0.2">
      <c r="A1527" s="4" t="s">
        <v>2734</v>
      </c>
      <c r="B1527" s="4" t="s">
        <v>2735</v>
      </c>
      <c r="C1527" s="5">
        <v>0.84737645847288889</v>
      </c>
      <c r="D1527" s="5">
        <v>0.93692109836994275</v>
      </c>
      <c r="E1527" s="5">
        <v>8.2503151938983055E-2</v>
      </c>
      <c r="F1527" s="5">
        <v>0.36398449384845466</v>
      </c>
      <c r="G1527" s="5">
        <v>0.15634258152062608</v>
      </c>
      <c r="H1527" s="5">
        <v>0.4434066794668165</v>
      </c>
      <c r="I1527" s="6">
        <v>0.44430735000000005</v>
      </c>
      <c r="J1527" s="6">
        <v>0.39885124999999999</v>
      </c>
      <c r="K1527" s="6">
        <v>0.66720995000000016</v>
      </c>
      <c r="L1527" s="6">
        <v>0.17594864999999998</v>
      </c>
      <c r="M1527" s="6">
        <v>0.88861470000000009</v>
      </c>
      <c r="N1527" s="6">
        <v>0</v>
      </c>
      <c r="O1527" s="6">
        <v>0.44580520000000001</v>
      </c>
      <c r="P1527" s="6">
        <v>0.35189729999999997</v>
      </c>
    </row>
    <row r="1528" spans="1:16" x14ac:dyDescent="0.2">
      <c r="A1528" s="4" t="s">
        <v>2736</v>
      </c>
      <c r="B1528" s="4" t="s">
        <v>2737</v>
      </c>
      <c r="C1528" s="5">
        <v>0.70412602455985396</v>
      </c>
      <c r="D1528" s="5">
        <v>0.85349463791265634</v>
      </c>
      <c r="E1528" s="5">
        <v>0.51044187250854722</v>
      </c>
      <c r="F1528" s="5">
        <v>0.76228401129310486</v>
      </c>
      <c r="G1528" s="5">
        <v>9.9361781147514813E-3</v>
      </c>
      <c r="H1528" s="5">
        <v>0.13600573510254393</v>
      </c>
      <c r="I1528" s="6">
        <v>9.8934877000000014</v>
      </c>
      <c r="J1528" s="6">
        <v>11.1145005</v>
      </c>
      <c r="K1528" s="6">
        <v>11.646637500000002</v>
      </c>
      <c r="L1528" s="6">
        <v>9.3613507000000009</v>
      </c>
      <c r="M1528" s="6">
        <v>15.776848000000001</v>
      </c>
      <c r="N1528" s="6">
        <v>4.0101274</v>
      </c>
      <c r="O1528" s="6">
        <v>7.5164269999999984</v>
      </c>
      <c r="P1528" s="6">
        <v>14.712574</v>
      </c>
    </row>
    <row r="1529" spans="1:16" x14ac:dyDescent="0.2">
      <c r="A1529" s="4" t="s">
        <v>2738</v>
      </c>
      <c r="B1529" s="4" t="s">
        <v>2739</v>
      </c>
      <c r="C1529" s="5">
        <v>0.12098978543509553</v>
      </c>
      <c r="D1529" s="5">
        <v>0.5341232587121888</v>
      </c>
      <c r="E1529" s="5">
        <v>0.13136327374244361</v>
      </c>
      <c r="F1529" s="5">
        <v>0.44940067332941236</v>
      </c>
      <c r="G1529" s="5">
        <v>0.70614881699261733</v>
      </c>
      <c r="H1529" s="5">
        <v>0.85299455039501582</v>
      </c>
      <c r="I1529" s="6">
        <v>0.30649335000000005</v>
      </c>
      <c r="J1529" s="6">
        <v>8.5881999999999986E-2</v>
      </c>
      <c r="K1529" s="6">
        <v>0.30995034999999999</v>
      </c>
      <c r="L1529" s="6">
        <v>8.2424999999999998E-2</v>
      </c>
      <c r="M1529" s="6">
        <v>0.44813670000000005</v>
      </c>
      <c r="N1529" s="6">
        <v>0.16485</v>
      </c>
      <c r="O1529" s="6">
        <v>0.17176399999999997</v>
      </c>
      <c r="P1529" s="6">
        <v>0</v>
      </c>
    </row>
    <row r="1530" spans="1:16" x14ac:dyDescent="0.2">
      <c r="A1530" s="4" t="s">
        <v>2740</v>
      </c>
      <c r="B1530" s="4" t="s">
        <v>2741</v>
      </c>
      <c r="C1530" s="5">
        <v>0.46212507019704763</v>
      </c>
      <c r="D1530" s="5">
        <v>0.70819015357944093</v>
      </c>
      <c r="E1530" s="5">
        <v>0.99027916128843474</v>
      </c>
      <c r="F1530" s="5">
        <v>0.99589704203839491</v>
      </c>
      <c r="G1530" s="5">
        <v>0.16710964506918302</v>
      </c>
      <c r="H1530" s="5">
        <v>0.45600523984505814</v>
      </c>
      <c r="I1530" s="6">
        <v>0.1870406</v>
      </c>
      <c r="J1530" s="6">
        <v>0.26593270000000002</v>
      </c>
      <c r="K1530" s="6">
        <v>0.22567039999999999</v>
      </c>
      <c r="L1530" s="6">
        <v>0.22730290000000003</v>
      </c>
      <c r="M1530" s="6">
        <v>0.28040670000000001</v>
      </c>
      <c r="N1530" s="6">
        <v>9.3674500000000008E-2</v>
      </c>
      <c r="O1530" s="6">
        <v>0.17093410000000001</v>
      </c>
      <c r="P1530" s="6">
        <v>0.36093130000000001</v>
      </c>
    </row>
    <row r="1531" spans="1:16" x14ac:dyDescent="0.2">
      <c r="A1531" s="4" t="s">
        <v>2742</v>
      </c>
      <c r="B1531" s="4" t="s">
        <v>2743</v>
      </c>
      <c r="C1531" s="5">
        <v>0.45645743174882047</v>
      </c>
      <c r="D1531" s="5">
        <v>0.70586200785900077</v>
      </c>
      <c r="E1531" s="5">
        <v>0.25951335575186341</v>
      </c>
      <c r="F1531" s="5">
        <v>0.59308352009282794</v>
      </c>
      <c r="G1531" s="5">
        <v>9.4261700435718798E-2</v>
      </c>
      <c r="H1531" s="5">
        <v>0.35416245828449261</v>
      </c>
      <c r="I1531" s="6">
        <v>5.4379420499999993</v>
      </c>
      <c r="J1531" s="6">
        <v>3.8808826999999995</v>
      </c>
      <c r="K1531" s="6">
        <v>6.1146918499999989</v>
      </c>
      <c r="L1531" s="6">
        <v>3.2041328999999998</v>
      </c>
      <c r="M1531" s="6">
        <v>9.0834295999999988</v>
      </c>
      <c r="N1531" s="6">
        <v>1.7924545000000003</v>
      </c>
      <c r="O1531" s="6">
        <v>3.1459541</v>
      </c>
      <c r="P1531" s="6">
        <v>4.6158112999999998</v>
      </c>
    </row>
    <row r="1532" spans="1:16" x14ac:dyDescent="0.2">
      <c r="A1532" s="4" t="s">
        <v>2744</v>
      </c>
      <c r="B1532" s="4" t="s">
        <v>2745</v>
      </c>
      <c r="C1532" s="5">
        <v>0.11938386177983706</v>
      </c>
      <c r="D1532" s="5">
        <v>0.5341232587121888</v>
      </c>
      <c r="E1532" s="5">
        <v>0.76387457435139505</v>
      </c>
      <c r="F1532" s="5">
        <v>0.90221406419456096</v>
      </c>
      <c r="G1532" s="5">
        <v>0.25400014359078293</v>
      </c>
      <c r="H1532" s="5">
        <v>0.54368856202198323</v>
      </c>
      <c r="I1532" s="6">
        <v>12.892120350000003</v>
      </c>
      <c r="J1532" s="6">
        <v>4.8223293500000004</v>
      </c>
      <c r="K1532" s="6">
        <v>9.0538403499999998</v>
      </c>
      <c r="L1532" s="6">
        <v>8.6606093499999997</v>
      </c>
      <c r="M1532" s="6">
        <v>12.3338617</v>
      </c>
      <c r="N1532" s="6">
        <v>13.450378999999998</v>
      </c>
      <c r="O1532" s="6">
        <v>5.7738190000000005</v>
      </c>
      <c r="P1532" s="6">
        <v>3.8708396999999999</v>
      </c>
    </row>
    <row r="1533" spans="1:16" x14ac:dyDescent="0.2">
      <c r="A1533" s="4" t="s">
        <v>2746</v>
      </c>
      <c r="B1533" s="4" t="s">
        <v>2747</v>
      </c>
      <c r="C1533" s="5">
        <v>0.16055202356912868</v>
      </c>
      <c r="D1533" s="5">
        <v>0.55345336467204931</v>
      </c>
      <c r="E1533" s="5">
        <v>0.86374780238251203</v>
      </c>
      <c r="F1533" s="5">
        <v>0.94709286059221698</v>
      </c>
      <c r="G1533" s="5">
        <v>2.3474802066673628E-2</v>
      </c>
      <c r="H1533" s="5">
        <v>0.20077133346497181</v>
      </c>
      <c r="I1533" s="6">
        <v>3.2710656499999997</v>
      </c>
      <c r="J1533" s="6">
        <v>5.6285205999999999</v>
      </c>
      <c r="K1533" s="6">
        <v>4.5128257500000002</v>
      </c>
      <c r="L1533" s="6">
        <v>4.3867604999999994</v>
      </c>
      <c r="M1533" s="6">
        <v>4.2062974000000004</v>
      </c>
      <c r="N1533" s="6">
        <v>2.3358338999999999</v>
      </c>
      <c r="O1533" s="6">
        <v>4.8193541</v>
      </c>
      <c r="P1533" s="6">
        <v>6.4376870999999998</v>
      </c>
    </row>
    <row r="1534" spans="1:16" x14ac:dyDescent="0.2">
      <c r="A1534" s="4" t="s">
        <v>2748</v>
      </c>
      <c r="B1534" s="4" t="s">
        <v>2749</v>
      </c>
      <c r="C1534" s="5">
        <v>0.20579794641071525</v>
      </c>
      <c r="D1534" s="5">
        <v>0.56867044148202561</v>
      </c>
      <c r="E1534" s="5">
        <v>0.55425595601000444</v>
      </c>
      <c r="F1534" s="5">
        <v>0.79063578216496611</v>
      </c>
      <c r="G1534" s="5">
        <v>0.9836453944838045</v>
      </c>
      <c r="H1534" s="5">
        <v>0.99435382024023777</v>
      </c>
      <c r="I1534" s="6">
        <v>0.14473760000000002</v>
      </c>
      <c r="J1534" s="6">
        <v>0.47683100000000006</v>
      </c>
      <c r="K1534" s="6">
        <v>0.35388565</v>
      </c>
      <c r="L1534" s="6">
        <v>0.26768295000000003</v>
      </c>
      <c r="M1534" s="6">
        <v>0.1893282</v>
      </c>
      <c r="N1534" s="6">
        <v>0.10014700000000001</v>
      </c>
      <c r="O1534" s="6">
        <v>0.51844310000000005</v>
      </c>
      <c r="P1534" s="6">
        <v>0.43521890000000002</v>
      </c>
    </row>
    <row r="1535" spans="1:16" x14ac:dyDescent="0.2">
      <c r="A1535" s="4" t="s">
        <v>2750</v>
      </c>
      <c r="B1535" s="4" t="s">
        <v>2751</v>
      </c>
      <c r="C1535" s="5">
        <v>1.2437391713315883E-2</v>
      </c>
      <c r="D1535" s="5">
        <v>0.32337218454621297</v>
      </c>
      <c r="E1535" s="5">
        <v>0.83122728433376081</v>
      </c>
      <c r="F1535" s="5">
        <v>0.93292884105962592</v>
      </c>
      <c r="G1535" s="5">
        <v>0.29990926365497794</v>
      </c>
      <c r="H1535" s="5">
        <v>0.58835318322656638</v>
      </c>
      <c r="I1535" s="6">
        <v>14.17107</v>
      </c>
      <c r="J1535" s="6">
        <v>9.5014305000000014</v>
      </c>
      <c r="K1535" s="6">
        <v>12.008271000000001</v>
      </c>
      <c r="L1535" s="6">
        <v>11.664229500000001</v>
      </c>
      <c r="M1535" s="6">
        <v>15.187645</v>
      </c>
      <c r="N1535" s="6">
        <v>13.154495000000002</v>
      </c>
      <c r="O1535" s="6">
        <v>8.8288969999999996</v>
      </c>
      <c r="P1535" s="6">
        <v>10.173964000000002</v>
      </c>
    </row>
    <row r="1536" spans="1:16" x14ac:dyDescent="0.2">
      <c r="A1536" s="4" t="s">
        <v>2752</v>
      </c>
      <c r="B1536" s="4" t="s">
        <v>2753</v>
      </c>
      <c r="C1536" s="5">
        <v>0.17686826756528495</v>
      </c>
      <c r="D1536" s="5">
        <v>0.5579240696835801</v>
      </c>
      <c r="E1536" s="5">
        <v>0.23942710476608198</v>
      </c>
      <c r="F1536" s="5">
        <v>0.57694914860899926</v>
      </c>
      <c r="G1536" s="5">
        <v>0.45599547884985026</v>
      </c>
      <c r="H1536" s="5">
        <v>0.69799349424078383</v>
      </c>
      <c r="I1536" s="6">
        <v>0.88047980000000003</v>
      </c>
      <c r="J1536" s="6">
        <v>0.18479565000000001</v>
      </c>
      <c r="K1536" s="6">
        <v>0.26084384999999999</v>
      </c>
      <c r="L1536" s="6">
        <v>0.80443160000000002</v>
      </c>
      <c r="M1536" s="6">
        <v>0.4377547</v>
      </c>
      <c r="N1536" s="6">
        <v>1.3232048999999999</v>
      </c>
      <c r="O1536" s="6">
        <v>8.3933000000000008E-2</v>
      </c>
      <c r="P1536" s="6">
        <v>0.28565830000000003</v>
      </c>
    </row>
    <row r="1537" spans="1:16" x14ac:dyDescent="0.2">
      <c r="A1537" s="4" t="s">
        <v>2754</v>
      </c>
      <c r="B1537" s="4" t="s">
        <v>2755</v>
      </c>
      <c r="C1537" s="5">
        <v>0.97484731791456003</v>
      </c>
      <c r="D1537" s="5">
        <v>0.9914159532010558</v>
      </c>
      <c r="E1537" s="5">
        <v>4.2332556459888544E-4</v>
      </c>
      <c r="F1537" s="5">
        <v>1.263010480169879E-2</v>
      </c>
      <c r="G1537" s="5">
        <v>0.75836499280752423</v>
      </c>
      <c r="H1537" s="5">
        <v>0.87297032820228582</v>
      </c>
      <c r="I1537" s="6">
        <v>7.524929049999999</v>
      </c>
      <c r="J1537" s="6">
        <v>7.6460300500000002</v>
      </c>
      <c r="K1537" s="6">
        <v>4.4904255499999994</v>
      </c>
      <c r="L1537" s="6">
        <v>10.680533550000002</v>
      </c>
      <c r="M1537" s="6">
        <v>4.6704130999999993</v>
      </c>
      <c r="N1537" s="6">
        <v>10.379445</v>
      </c>
      <c r="O1537" s="6">
        <v>4.3104380000000004</v>
      </c>
      <c r="P1537" s="6">
        <v>10.981622100000001</v>
      </c>
    </row>
    <row r="1538" spans="1:16" x14ac:dyDescent="0.2">
      <c r="A1538" s="4" t="s">
        <v>2756</v>
      </c>
      <c r="B1538" s="4" t="s">
        <v>2757</v>
      </c>
      <c r="C1538" s="5">
        <v>8.3887054402637218E-2</v>
      </c>
      <c r="D1538" s="5">
        <v>0.50319941797211132</v>
      </c>
      <c r="E1538" s="5">
        <v>0.27899056126845267</v>
      </c>
      <c r="F1538" s="5">
        <v>0.6116959366078224</v>
      </c>
      <c r="G1538" s="5">
        <v>0.6496146347558327</v>
      </c>
      <c r="H1538" s="5">
        <v>0.81842352334992963</v>
      </c>
      <c r="I1538" s="6">
        <v>1.1656129500000001</v>
      </c>
      <c r="J1538" s="6">
        <v>0.24094585000000004</v>
      </c>
      <c r="K1538" s="6">
        <v>0.96697240000000007</v>
      </c>
      <c r="L1538" s="6">
        <v>0.43958640000000004</v>
      </c>
      <c r="M1538" s="6">
        <v>1.538994</v>
      </c>
      <c r="N1538" s="6">
        <v>0.7922319000000001</v>
      </c>
      <c r="O1538" s="6">
        <v>0.39495080000000005</v>
      </c>
      <c r="P1538" s="6">
        <v>8.6940900000000002E-2</v>
      </c>
    </row>
    <row r="1539" spans="1:16" x14ac:dyDescent="0.2">
      <c r="A1539" s="4" t="s">
        <v>2758</v>
      </c>
      <c r="B1539" s="4" t="s">
        <v>2759</v>
      </c>
      <c r="C1539" s="5">
        <v>0.1003179297343525</v>
      </c>
      <c r="D1539" s="5">
        <v>0.52384355356411139</v>
      </c>
      <c r="E1539" s="5">
        <v>0.687979700666835</v>
      </c>
      <c r="F1539" s="5">
        <v>0.86895700248556207</v>
      </c>
      <c r="G1539" s="5">
        <v>0.38474248803353328</v>
      </c>
      <c r="H1539" s="5">
        <v>0.64101110982697673</v>
      </c>
      <c r="I1539" s="6">
        <v>0.9214483</v>
      </c>
      <c r="J1539" s="6">
        <v>0.17939685</v>
      </c>
      <c r="K1539" s="6">
        <v>0.63159600000000005</v>
      </c>
      <c r="L1539" s="6">
        <v>0.46924915</v>
      </c>
      <c r="M1539" s="6">
        <v>1.1792590000000001</v>
      </c>
      <c r="N1539" s="6">
        <v>0.66363760000000005</v>
      </c>
      <c r="O1539" s="6">
        <v>8.3933000000000008E-2</v>
      </c>
      <c r="P1539" s="6">
        <v>0.27486069999999996</v>
      </c>
    </row>
    <row r="1540" spans="1:16" x14ac:dyDescent="0.2">
      <c r="A1540" s="4" t="s">
        <v>2760</v>
      </c>
      <c r="B1540" s="4" t="s">
        <v>2761</v>
      </c>
      <c r="C1540" s="5">
        <v>0.84636770035083653</v>
      </c>
      <c r="D1540" s="5">
        <v>0.93667254011585199</v>
      </c>
      <c r="E1540" s="5">
        <v>0.30696857018116053</v>
      </c>
      <c r="F1540" s="5">
        <v>0.61995942336748211</v>
      </c>
      <c r="G1540" s="5">
        <v>5.2489226610615947E-2</v>
      </c>
      <c r="H1540" s="5">
        <v>0.28119228541401398</v>
      </c>
      <c r="I1540" s="6">
        <v>0.73543204999999989</v>
      </c>
      <c r="J1540" s="6">
        <v>0.94143550000000009</v>
      </c>
      <c r="K1540" s="6">
        <v>0.5756291</v>
      </c>
      <c r="L1540" s="6">
        <v>1.1012384499999999</v>
      </c>
      <c r="M1540" s="6">
        <v>0.98406719999999992</v>
      </c>
      <c r="N1540" s="6">
        <v>0.48679689999999998</v>
      </c>
      <c r="O1540" s="6">
        <v>0.16719100000000001</v>
      </c>
      <c r="P1540" s="6">
        <v>1.7156800000000001</v>
      </c>
    </row>
    <row r="1541" spans="1:16" x14ac:dyDescent="0.2">
      <c r="A1541" s="4" t="s">
        <v>2762</v>
      </c>
      <c r="B1541" s="4" t="s">
        <v>2763</v>
      </c>
      <c r="C1541" s="5">
        <v>8.4659314181999117E-3</v>
      </c>
      <c r="D1541" s="5">
        <v>0.29421365645784703</v>
      </c>
      <c r="E1541" s="5">
        <v>6.6704337064470987E-2</v>
      </c>
      <c r="F1541" s="5">
        <v>0.33059471907430432</v>
      </c>
      <c r="G1541" s="5">
        <v>8.4036991173375264E-2</v>
      </c>
      <c r="H1541" s="5">
        <v>0.33857878675223507</v>
      </c>
      <c r="I1541" s="6">
        <v>3.7115078999999995</v>
      </c>
      <c r="J1541" s="6">
        <v>0.4893109000000001</v>
      </c>
      <c r="K1541" s="6">
        <v>1.5122488000000003</v>
      </c>
      <c r="L1541" s="6">
        <v>2.6885699999999999</v>
      </c>
      <c r="M1541" s="6">
        <v>2.5710926000000005</v>
      </c>
      <c r="N1541" s="6">
        <v>4.8519231999999999</v>
      </c>
      <c r="O1541" s="6">
        <v>0.45340500000000006</v>
      </c>
      <c r="P1541" s="6">
        <v>0.52521680000000004</v>
      </c>
    </row>
    <row r="1542" spans="1:16" x14ac:dyDescent="0.2">
      <c r="A1542" s="4" t="s">
        <v>2764</v>
      </c>
      <c r="B1542" s="4" t="s">
        <v>2765</v>
      </c>
      <c r="C1542" s="5">
        <v>0.29201729442950908</v>
      </c>
      <c r="D1542" s="5">
        <v>0.64359149933584237</v>
      </c>
      <c r="E1542" s="5">
        <v>7.9559311965749346E-3</v>
      </c>
      <c r="F1542" s="5">
        <v>0.10908649550447169</v>
      </c>
      <c r="G1542" s="5">
        <v>0.46385124683100687</v>
      </c>
      <c r="H1542" s="5">
        <v>0.70335142404390627</v>
      </c>
      <c r="I1542" s="6">
        <v>3.1727279999999998</v>
      </c>
      <c r="J1542" s="6">
        <v>1.47823905</v>
      </c>
      <c r="K1542" s="6">
        <v>1.5111421000000003</v>
      </c>
      <c r="L1542" s="6">
        <v>3.1398249499999999</v>
      </c>
      <c r="M1542" s="6">
        <v>2.1467700000000001</v>
      </c>
      <c r="N1542" s="6">
        <v>4.1986859999999995</v>
      </c>
      <c r="O1542" s="6">
        <v>0.87551419999999991</v>
      </c>
      <c r="P1542" s="6">
        <v>2.0809639</v>
      </c>
    </row>
    <row r="1543" spans="1:16" x14ac:dyDescent="0.2">
      <c r="A1543" s="4" t="s">
        <v>2766</v>
      </c>
      <c r="B1543" s="4" t="s">
        <v>2767</v>
      </c>
      <c r="C1543" s="5">
        <v>0.69177257098016798</v>
      </c>
      <c r="D1543" s="5">
        <v>0.84796395478432074</v>
      </c>
      <c r="E1543" s="5">
        <v>0.2392933414525229</v>
      </c>
      <c r="F1543" s="5">
        <v>0.57694914860899926</v>
      </c>
      <c r="G1543" s="5">
        <v>0.73876639205298211</v>
      </c>
      <c r="H1543" s="5">
        <v>0.87150300332928921</v>
      </c>
      <c r="I1543" s="6">
        <v>0.13967849999999998</v>
      </c>
      <c r="J1543" s="6">
        <v>8.68815E-2</v>
      </c>
      <c r="K1543" s="6">
        <v>4.5410699999999998E-2</v>
      </c>
      <c r="L1543" s="6">
        <v>0.18114930000000001</v>
      </c>
      <c r="M1543" s="6">
        <v>9.0821399999999997E-2</v>
      </c>
      <c r="N1543" s="6">
        <v>0.18853559999999997</v>
      </c>
      <c r="O1543" s="6">
        <v>0</v>
      </c>
      <c r="P1543" s="6">
        <v>0.173763</v>
      </c>
    </row>
    <row r="1544" spans="1:16" x14ac:dyDescent="0.2">
      <c r="A1544" s="4" t="s">
        <v>2768</v>
      </c>
      <c r="B1544" s="4" t="s">
        <v>2769</v>
      </c>
      <c r="C1544" s="5">
        <v>0.15801794393873192</v>
      </c>
      <c r="D1544" s="5">
        <v>0.55345336467204931</v>
      </c>
      <c r="E1544" s="5">
        <v>2.6043908283961303E-2</v>
      </c>
      <c r="F1544" s="5">
        <v>0.20898100019250399</v>
      </c>
      <c r="G1544" s="5">
        <v>2.6500080828027794E-2</v>
      </c>
      <c r="H1544" s="5">
        <v>0.21534205848241761</v>
      </c>
      <c r="I1544" s="6">
        <v>0.57072364999999992</v>
      </c>
      <c r="J1544" s="6">
        <v>8.7732499999999991E-2</v>
      </c>
      <c r="K1544" s="6">
        <v>0.56814845000000003</v>
      </c>
      <c r="L1544" s="6">
        <v>9.0307700000000005E-2</v>
      </c>
      <c r="M1544" s="6">
        <v>1.0477727999999999</v>
      </c>
      <c r="N1544" s="6">
        <v>9.3674500000000008E-2</v>
      </c>
      <c r="O1544" s="6">
        <v>8.8524099999999994E-2</v>
      </c>
      <c r="P1544" s="6">
        <v>8.6940900000000002E-2</v>
      </c>
    </row>
    <row r="1545" spans="1:16" x14ac:dyDescent="0.2">
      <c r="A1545" s="4" t="s">
        <v>2770</v>
      </c>
      <c r="B1545" s="4" t="s">
        <v>2771</v>
      </c>
      <c r="C1545" s="5">
        <v>0.16379225980635659</v>
      </c>
      <c r="D1545" s="5">
        <v>0.55345336467204931</v>
      </c>
      <c r="E1545" s="5">
        <v>0.15400327162812988</v>
      </c>
      <c r="F1545" s="5">
        <v>0.48519405206912003</v>
      </c>
      <c r="G1545" s="5">
        <v>0.43186429161891793</v>
      </c>
      <c r="H1545" s="5">
        <v>0.6807884952763863</v>
      </c>
      <c r="I1545" s="6">
        <v>1.6084944999999997</v>
      </c>
      <c r="J1545" s="6">
        <v>0.72541359999999999</v>
      </c>
      <c r="K1545" s="6">
        <v>1.59115885</v>
      </c>
      <c r="L1545" s="6">
        <v>0.74274924999999992</v>
      </c>
      <c r="M1545" s="6">
        <v>2.2635939</v>
      </c>
      <c r="N1545" s="6">
        <v>0.95339509999999983</v>
      </c>
      <c r="O1545" s="6">
        <v>0.91872380000000009</v>
      </c>
      <c r="P1545" s="6">
        <v>0.5321034</v>
      </c>
    </row>
    <row r="1546" spans="1:16" x14ac:dyDescent="0.2">
      <c r="A1546" s="4" t="s">
        <v>2772</v>
      </c>
      <c r="B1546" s="4" t="s">
        <v>2773</v>
      </c>
      <c r="C1546" s="5">
        <v>0.54922348847717384</v>
      </c>
      <c r="D1546" s="5">
        <v>0.76159445541449111</v>
      </c>
      <c r="E1546" s="5">
        <v>3.5115236114932391E-2</v>
      </c>
      <c r="F1546" s="5">
        <v>0.2402621418390111</v>
      </c>
      <c r="G1546" s="5">
        <v>9.7897077136460897E-2</v>
      </c>
      <c r="H1546" s="5">
        <v>0.35816003830412524</v>
      </c>
      <c r="I1546" s="6">
        <v>0.24006944999999996</v>
      </c>
      <c r="J1546" s="6">
        <v>0.3168377</v>
      </c>
      <c r="K1546" s="6">
        <v>9.9778999999999993E-2</v>
      </c>
      <c r="L1546" s="6">
        <v>0.45712814999999996</v>
      </c>
      <c r="M1546" s="6">
        <v>0.19955799999999999</v>
      </c>
      <c r="N1546" s="6">
        <v>0.28058090000000002</v>
      </c>
      <c r="O1546" s="6">
        <v>0</v>
      </c>
      <c r="P1546" s="6">
        <v>0.6336754</v>
      </c>
    </row>
    <row r="1547" spans="1:16" x14ac:dyDescent="0.2">
      <c r="A1547" s="4" t="s">
        <v>2774</v>
      </c>
      <c r="B1547" s="4" t="s">
        <v>2775</v>
      </c>
      <c r="C1547" s="5">
        <v>0.19111153799236436</v>
      </c>
      <c r="D1547" s="5">
        <v>0.56066085027072032</v>
      </c>
      <c r="E1547" s="5">
        <v>0.10444218603661282</v>
      </c>
      <c r="F1547" s="5">
        <v>0.39873987381561354</v>
      </c>
      <c r="G1547" s="5">
        <v>0.56031308539183133</v>
      </c>
      <c r="H1547" s="5">
        <v>0.76566959811777935</v>
      </c>
      <c r="I1547" s="6">
        <v>0.30849694999999999</v>
      </c>
      <c r="J1547" s="6">
        <v>0.92610070000000011</v>
      </c>
      <c r="K1547" s="6">
        <v>0.38898900000000003</v>
      </c>
      <c r="L1547" s="6">
        <v>0.84560865000000018</v>
      </c>
      <c r="M1547" s="6">
        <v>0</v>
      </c>
      <c r="N1547" s="6">
        <v>0.61699389999999998</v>
      </c>
      <c r="O1547" s="6">
        <v>0.77797800000000006</v>
      </c>
      <c r="P1547" s="6">
        <v>1.0742233999999999</v>
      </c>
    </row>
    <row r="1548" spans="1:16" x14ac:dyDescent="0.2">
      <c r="A1548" s="4" t="s">
        <v>2776</v>
      </c>
      <c r="B1548" s="4" t="s">
        <v>2777</v>
      </c>
      <c r="C1548" s="5">
        <v>0.18303205258759281</v>
      </c>
      <c r="D1548" s="5">
        <v>0.5579240696835801</v>
      </c>
      <c r="E1548" s="5">
        <v>0.52807892854649396</v>
      </c>
      <c r="F1548" s="5">
        <v>0.77132103103115013</v>
      </c>
      <c r="G1548" s="5">
        <v>8.4211527054153135E-2</v>
      </c>
      <c r="H1548" s="5">
        <v>0.33858242836205898</v>
      </c>
      <c r="I1548" s="6">
        <v>0.55089370000000004</v>
      </c>
      <c r="J1548" s="6">
        <v>1.04849915</v>
      </c>
      <c r="K1548" s="6">
        <v>0.91665679999999994</v>
      </c>
      <c r="L1548" s="6">
        <v>0.68273604999999993</v>
      </c>
      <c r="M1548" s="6">
        <v>0.99561040000000001</v>
      </c>
      <c r="N1548" s="6">
        <v>0.10617700000000001</v>
      </c>
      <c r="O1548" s="6">
        <v>0.8377032000000002</v>
      </c>
      <c r="P1548" s="6">
        <v>1.2592950999999999</v>
      </c>
    </row>
    <row r="1549" spans="1:16" x14ac:dyDescent="0.2">
      <c r="A1549" s="4" t="s">
        <v>2778</v>
      </c>
      <c r="B1549" s="4" t="s">
        <v>2779</v>
      </c>
      <c r="C1549" s="5">
        <v>0.37486545962175899</v>
      </c>
      <c r="D1549" s="5">
        <v>0.66214872651973689</v>
      </c>
      <c r="E1549" s="5">
        <v>0.28350392850106931</v>
      </c>
      <c r="F1549" s="5">
        <v>0.6116959366078224</v>
      </c>
      <c r="G1549" s="5">
        <v>0.25967441763840515</v>
      </c>
      <c r="H1549" s="5">
        <v>0.55024729364123715</v>
      </c>
      <c r="I1549" s="6">
        <v>0.26945144999999998</v>
      </c>
      <c r="J1549" s="6">
        <v>8.7887649999999998E-2</v>
      </c>
      <c r="K1549" s="6">
        <v>0.26099510000000004</v>
      </c>
      <c r="L1549" s="6">
        <v>9.6343999999999999E-2</v>
      </c>
      <c r="M1549" s="6">
        <v>0.43839490000000003</v>
      </c>
      <c r="N1549" s="6">
        <v>0.100508</v>
      </c>
      <c r="O1549" s="6">
        <v>8.3595299999999997E-2</v>
      </c>
      <c r="P1549" s="6">
        <v>9.2179999999999998E-2</v>
      </c>
    </row>
    <row r="1550" spans="1:16" x14ac:dyDescent="0.2">
      <c r="A1550" s="4" t="s">
        <v>2780</v>
      </c>
      <c r="B1550" s="4" t="s">
        <v>2781</v>
      </c>
      <c r="C1550" s="5">
        <v>0.35326133519917491</v>
      </c>
      <c r="D1550" s="5">
        <v>0.65287352713665836</v>
      </c>
      <c r="E1550" s="5">
        <v>0.73640509601987003</v>
      </c>
      <c r="F1550" s="5">
        <v>0.89136557246352977</v>
      </c>
      <c r="G1550" s="5">
        <v>0.61740875046311072</v>
      </c>
      <c r="H1550" s="5">
        <v>0.80305423966554379</v>
      </c>
      <c r="I1550" s="6">
        <v>2.1940548</v>
      </c>
      <c r="J1550" s="6">
        <v>1.0455169000000002</v>
      </c>
      <c r="K1550" s="6">
        <v>1.5416764500000002</v>
      </c>
      <c r="L1550" s="6">
        <v>1.6978952499999997</v>
      </c>
      <c r="M1550" s="6">
        <v>2.2319997000000003</v>
      </c>
      <c r="N1550" s="6">
        <v>2.1561098999999997</v>
      </c>
      <c r="O1550" s="6">
        <v>0.85135320000000014</v>
      </c>
      <c r="P1550" s="6">
        <v>1.2396806</v>
      </c>
    </row>
    <row r="1551" spans="1:16" x14ac:dyDescent="0.2">
      <c r="A1551" s="4" t="s">
        <v>2782</v>
      </c>
      <c r="B1551" s="4" t="s">
        <v>2783</v>
      </c>
      <c r="C1551" s="5">
        <v>0.90354366452978796</v>
      </c>
      <c r="D1551" s="5">
        <v>0.96437336936676876</v>
      </c>
      <c r="E1551" s="5">
        <v>0.13568253509102923</v>
      </c>
      <c r="F1551" s="5">
        <v>0.4597043769161232</v>
      </c>
      <c r="G1551" s="5">
        <v>0.76739623471955432</v>
      </c>
      <c r="H1551" s="5">
        <v>0.87860170176433761</v>
      </c>
      <c r="I1551" s="6">
        <v>3.5688260000000001</v>
      </c>
      <c r="J1551" s="6">
        <v>3.8747151000000004</v>
      </c>
      <c r="K1551" s="6">
        <v>3.3360910000000006</v>
      </c>
      <c r="L1551" s="6">
        <v>4.1074500999999985</v>
      </c>
      <c r="M1551" s="6">
        <v>3.108168</v>
      </c>
      <c r="N1551" s="6">
        <v>4.0294839999999992</v>
      </c>
      <c r="O1551" s="6">
        <v>3.5640140000000002</v>
      </c>
      <c r="P1551" s="6">
        <v>4.1854161999999997</v>
      </c>
    </row>
    <row r="1552" spans="1:16" x14ac:dyDescent="0.2">
      <c r="A1552" s="4" t="s">
        <v>2784</v>
      </c>
      <c r="B1552" s="4" t="s">
        <v>2785</v>
      </c>
      <c r="C1552" s="5">
        <v>3.7131324650781707E-2</v>
      </c>
      <c r="D1552" s="5">
        <v>0.40898383182882581</v>
      </c>
      <c r="E1552" s="5">
        <v>0.537327899843561</v>
      </c>
      <c r="F1552" s="5">
        <v>0.77918292763096053</v>
      </c>
      <c r="G1552" s="5">
        <v>3.4983078236033075E-3</v>
      </c>
      <c r="H1552" s="5">
        <v>9.5414632830045851E-2</v>
      </c>
      <c r="I1552" s="6">
        <v>1.5207803999999998</v>
      </c>
      <c r="J1552" s="6">
        <v>2.8369351999999997</v>
      </c>
      <c r="K1552" s="6">
        <v>1.9652949999999998</v>
      </c>
      <c r="L1552" s="6">
        <v>2.3924205999999999</v>
      </c>
      <c r="M1552" s="6">
        <v>2.3978106000000001</v>
      </c>
      <c r="N1552" s="6">
        <v>0.64375020000000005</v>
      </c>
      <c r="O1552" s="6">
        <v>1.5327793999999999</v>
      </c>
      <c r="P1552" s="6">
        <v>4.1410910000000003</v>
      </c>
    </row>
    <row r="1553" spans="1:16" x14ac:dyDescent="0.2">
      <c r="A1553" s="4" t="s">
        <v>2786</v>
      </c>
      <c r="B1553" s="4" t="s">
        <v>2787</v>
      </c>
      <c r="C1553" s="5">
        <v>1.5999427590160428E-2</v>
      </c>
      <c r="D1553" s="5">
        <v>0.365139759065366</v>
      </c>
      <c r="E1553" s="5">
        <v>0.27113858683729963</v>
      </c>
      <c r="F1553" s="5">
        <v>0.60356192275426279</v>
      </c>
      <c r="G1553" s="5">
        <v>3.7749994576015689E-2</v>
      </c>
      <c r="H1553" s="5">
        <v>0.24374996497758475</v>
      </c>
      <c r="I1553" s="6">
        <v>0.46310535000000003</v>
      </c>
      <c r="J1553" s="6">
        <v>8.8833000000000009E-2</v>
      </c>
      <c r="K1553" s="6">
        <v>0.37020085000000003</v>
      </c>
      <c r="L1553" s="6">
        <v>0.18173750000000002</v>
      </c>
      <c r="M1553" s="6">
        <v>0.74040170000000005</v>
      </c>
      <c r="N1553" s="6">
        <v>0.185809</v>
      </c>
      <c r="O1553" s="6">
        <v>0</v>
      </c>
      <c r="P1553" s="6">
        <v>0.17766600000000002</v>
      </c>
    </row>
    <row r="1554" spans="1:16" x14ac:dyDescent="0.2">
      <c r="A1554" s="4" t="s">
        <v>2788</v>
      </c>
      <c r="B1554" s="4" t="s">
        <v>2789</v>
      </c>
      <c r="C1554" s="5">
        <v>0.14188593535203631</v>
      </c>
      <c r="D1554" s="5">
        <v>0.54028067183572381</v>
      </c>
      <c r="E1554" s="5">
        <v>0.15396991697534845</v>
      </c>
      <c r="F1554" s="5">
        <v>0.48519405206912003</v>
      </c>
      <c r="G1554" s="5">
        <v>0.15396991697534845</v>
      </c>
      <c r="H1554" s="5">
        <v>0.441531379561661</v>
      </c>
      <c r="I1554" s="6">
        <v>9.5781199999999983E-2</v>
      </c>
      <c r="J1554" s="6">
        <v>0</v>
      </c>
      <c r="K1554" s="6">
        <v>9.5781199999999983E-2</v>
      </c>
      <c r="L1554" s="6">
        <v>0</v>
      </c>
      <c r="M1554" s="6">
        <v>0.19156239999999997</v>
      </c>
      <c r="N1554" s="6">
        <v>0</v>
      </c>
      <c r="O1554" s="6">
        <v>0</v>
      </c>
      <c r="P1554" s="6">
        <v>0</v>
      </c>
    </row>
    <row r="1555" spans="1:16" x14ac:dyDescent="0.2">
      <c r="A1555" s="4" t="s">
        <v>2790</v>
      </c>
      <c r="B1555" s="4" t="s">
        <v>2791</v>
      </c>
      <c r="C1555" s="5">
        <v>0.87432938218227896</v>
      </c>
      <c r="D1555" s="5">
        <v>0.9519499135987961</v>
      </c>
      <c r="E1555" s="5">
        <v>0.44386476574871891</v>
      </c>
      <c r="F1555" s="5">
        <v>0.71237554996707975</v>
      </c>
      <c r="G1555" s="5">
        <v>7.0577683537116576E-2</v>
      </c>
      <c r="H1555" s="5">
        <v>0.3169005079140963</v>
      </c>
      <c r="I1555" s="6">
        <v>3.4096171999999987</v>
      </c>
      <c r="J1555" s="6">
        <v>3.2308243999999995</v>
      </c>
      <c r="K1555" s="6">
        <v>3.8291311500000007</v>
      </c>
      <c r="L1555" s="6">
        <v>2.8113104499999997</v>
      </c>
      <c r="M1555" s="6">
        <v>5.1502603999999996</v>
      </c>
      <c r="N1555" s="6">
        <v>1.6689739999999997</v>
      </c>
      <c r="O1555" s="6">
        <v>2.5080019000000005</v>
      </c>
      <c r="P1555" s="6">
        <v>3.9536469000000003</v>
      </c>
    </row>
    <row r="1556" spans="1:16" x14ac:dyDescent="0.2">
      <c r="A1556" s="4" t="s">
        <v>2792</v>
      </c>
      <c r="B1556" s="4" t="s">
        <v>2793</v>
      </c>
      <c r="C1556" s="5">
        <v>0.96544608671533383</v>
      </c>
      <c r="D1556" s="5">
        <v>0.98773340456185776</v>
      </c>
      <c r="E1556" s="5">
        <v>0.75920572115053231</v>
      </c>
      <c r="F1556" s="5">
        <v>0.89962716222149075</v>
      </c>
      <c r="G1556" s="5">
        <v>0.32065754943011671</v>
      </c>
      <c r="H1556" s="5">
        <v>0.59781668645326225</v>
      </c>
      <c r="I1556" s="6">
        <v>9.9956211999999987</v>
      </c>
      <c r="J1556" s="6">
        <v>9.8297664999999999</v>
      </c>
      <c r="K1556" s="6">
        <v>9.7525721999999995</v>
      </c>
      <c r="L1556" s="6">
        <v>10.072815500000001</v>
      </c>
      <c r="M1556" s="6">
        <v>10.3585034</v>
      </c>
      <c r="N1556" s="6">
        <v>9.6327390000000008</v>
      </c>
      <c r="O1556" s="6">
        <v>9.1466410000000007</v>
      </c>
      <c r="P1556" s="6">
        <v>10.512892000000001</v>
      </c>
    </row>
    <row r="1557" spans="1:16" x14ac:dyDescent="0.2">
      <c r="A1557" s="4" t="s">
        <v>2794</v>
      </c>
      <c r="B1557" s="4" t="s">
        <v>2795</v>
      </c>
      <c r="C1557" s="5">
        <v>0.51902660664708722</v>
      </c>
      <c r="D1557" s="5">
        <v>0.74364576264645121</v>
      </c>
      <c r="E1557" s="5">
        <v>0.62904142247396655</v>
      </c>
      <c r="F1557" s="5">
        <v>0.82986702452457062</v>
      </c>
      <c r="G1557" s="5">
        <v>0.23046656116900055</v>
      </c>
      <c r="H1557" s="5">
        <v>0.52208021373512892</v>
      </c>
      <c r="I1557" s="6">
        <v>2.4843152000000002</v>
      </c>
      <c r="J1557" s="6">
        <v>1.74755255</v>
      </c>
      <c r="K1557" s="6">
        <v>2.4252649499999999</v>
      </c>
      <c r="L1557" s="6">
        <v>1.8066027999999998</v>
      </c>
      <c r="M1557" s="6">
        <v>3.5699800000000002</v>
      </c>
      <c r="N1557" s="6">
        <v>1.3986504</v>
      </c>
      <c r="O1557" s="6">
        <v>1.2805499</v>
      </c>
      <c r="P1557" s="6">
        <v>2.2145551999999999</v>
      </c>
    </row>
    <row r="1558" spans="1:16" x14ac:dyDescent="0.2">
      <c r="A1558" s="4" t="s">
        <v>2796</v>
      </c>
      <c r="B1558" s="4" t="s">
        <v>2797</v>
      </c>
      <c r="C1558" s="5">
        <v>2.2394284499989682E-2</v>
      </c>
      <c r="D1558" s="5">
        <v>0.38647958609341032</v>
      </c>
      <c r="E1558" s="5">
        <v>1.8945873678393561E-6</v>
      </c>
      <c r="F1558" s="5">
        <v>2.1732031572274966E-4</v>
      </c>
      <c r="G1558" s="5">
        <v>2.2449223467032087E-4</v>
      </c>
      <c r="H1558" s="5">
        <v>3.3954578252129046E-2</v>
      </c>
      <c r="I1558" s="6">
        <v>3.85373155</v>
      </c>
      <c r="J1558" s="6">
        <v>0.71038809999999997</v>
      </c>
      <c r="K1558" s="6">
        <v>1.1229472499999997</v>
      </c>
      <c r="L1558" s="6">
        <v>3.4411724000000001</v>
      </c>
      <c r="M1558" s="6">
        <v>1.8751601999999998</v>
      </c>
      <c r="N1558" s="6">
        <v>5.8323029000000002</v>
      </c>
      <c r="O1558" s="6">
        <v>0.37073429999999996</v>
      </c>
      <c r="P1558" s="6">
        <v>1.0500418999999999</v>
      </c>
    </row>
    <row r="1559" spans="1:16" x14ac:dyDescent="0.2">
      <c r="A1559" s="4" t="s">
        <v>2798</v>
      </c>
      <c r="B1559" s="4" t="s">
        <v>2799</v>
      </c>
      <c r="C1559" s="5">
        <v>0.34659350708733416</v>
      </c>
      <c r="D1559" s="5">
        <v>0.65040632257065956</v>
      </c>
      <c r="E1559" s="5">
        <v>0.32587470687166431</v>
      </c>
      <c r="F1559" s="5">
        <v>0.61995942336748211</v>
      </c>
      <c r="G1559" s="5">
        <v>0.32587470687166431</v>
      </c>
      <c r="H1559" s="5">
        <v>0.59781668645326225</v>
      </c>
      <c r="I1559" s="6">
        <v>9.1764499999999999E-2</v>
      </c>
      <c r="J1559" s="6">
        <v>0</v>
      </c>
      <c r="K1559" s="6">
        <v>9.1764499999999999E-2</v>
      </c>
      <c r="L1559" s="6">
        <v>0</v>
      </c>
      <c r="M1559" s="6">
        <v>0.183529</v>
      </c>
      <c r="N1559" s="6">
        <v>0</v>
      </c>
      <c r="O1559" s="6">
        <v>0</v>
      </c>
      <c r="P1559" s="6">
        <v>0</v>
      </c>
    </row>
    <row r="1560" spans="1:16" x14ac:dyDescent="0.2">
      <c r="A1560" s="4" t="s">
        <v>2800</v>
      </c>
      <c r="B1560" s="4" t="s">
        <v>2801</v>
      </c>
      <c r="C1560" s="5">
        <v>0.80899057675360508</v>
      </c>
      <c r="D1560" s="5">
        <v>0.91201168181184844</v>
      </c>
      <c r="E1560" s="5">
        <v>0.20744316799825679</v>
      </c>
      <c r="F1560" s="5">
        <v>0.54328038872427076</v>
      </c>
      <c r="G1560" s="5">
        <v>0.52177363579150704</v>
      </c>
      <c r="H1560" s="5">
        <v>0.73778293546194817</v>
      </c>
      <c r="I1560" s="6">
        <v>0.64210079999999992</v>
      </c>
      <c r="J1560" s="6">
        <v>0.71268005000000001</v>
      </c>
      <c r="K1560" s="6">
        <v>0.4844812</v>
      </c>
      <c r="L1560" s="6">
        <v>0.87029965000000009</v>
      </c>
      <c r="M1560" s="6">
        <v>0.54617460000000007</v>
      </c>
      <c r="N1560" s="6">
        <v>0.73802699999999999</v>
      </c>
      <c r="O1560" s="6">
        <v>0.42278780000000005</v>
      </c>
      <c r="P1560" s="6">
        <v>1.0025723</v>
      </c>
    </row>
    <row r="1561" spans="1:16" x14ac:dyDescent="0.2">
      <c r="A1561" s="4" t="s">
        <v>2802</v>
      </c>
      <c r="B1561" s="4" t="s">
        <v>2803</v>
      </c>
      <c r="C1561" s="5">
        <v>0.67971493395170191</v>
      </c>
      <c r="D1561" s="5">
        <v>0.84575722581007728</v>
      </c>
      <c r="E1561" s="5">
        <v>0.72049905026572492</v>
      </c>
      <c r="F1561" s="5">
        <v>0.88008250121503673</v>
      </c>
      <c r="G1561" s="5">
        <v>3.1383415931245828E-2</v>
      </c>
      <c r="H1561" s="5">
        <v>0.22675110838781889</v>
      </c>
      <c r="I1561" s="6">
        <v>0.42992434999999996</v>
      </c>
      <c r="J1561" s="6">
        <v>0.56761600000000001</v>
      </c>
      <c r="K1561" s="6">
        <v>0.55791204999999988</v>
      </c>
      <c r="L1561" s="6">
        <v>0.43962830000000003</v>
      </c>
      <c r="M1561" s="6">
        <v>0.85984869999999991</v>
      </c>
      <c r="N1561" s="6">
        <v>0</v>
      </c>
      <c r="O1561" s="6">
        <v>0.25597539999999996</v>
      </c>
      <c r="P1561" s="6">
        <v>0.87925660000000005</v>
      </c>
    </row>
    <row r="1562" spans="1:16" x14ac:dyDescent="0.2">
      <c r="A1562" s="4" t="s">
        <v>2804</v>
      </c>
      <c r="B1562" s="4" t="s">
        <v>2805</v>
      </c>
      <c r="C1562" s="5">
        <v>2.7028445890599551E-2</v>
      </c>
      <c r="D1562" s="5">
        <v>0.39392755574482402</v>
      </c>
      <c r="E1562" s="5">
        <v>2.2515366385670671E-2</v>
      </c>
      <c r="F1562" s="5">
        <v>0.19418188103093911</v>
      </c>
      <c r="G1562" s="5">
        <v>6.1384683356002334E-2</v>
      </c>
      <c r="H1562" s="5">
        <v>0.30227306198031451</v>
      </c>
      <c r="I1562" s="6">
        <v>1.7127561</v>
      </c>
      <c r="J1562" s="6">
        <v>0.26334439999999998</v>
      </c>
      <c r="K1562" s="6">
        <v>0.48977815000000008</v>
      </c>
      <c r="L1562" s="6">
        <v>1.4863223500000002</v>
      </c>
      <c r="M1562" s="6">
        <v>0.81236530000000007</v>
      </c>
      <c r="N1562" s="6">
        <v>2.6131469000000003</v>
      </c>
      <c r="O1562" s="6">
        <v>0.16719100000000001</v>
      </c>
      <c r="P1562" s="6">
        <v>0.35949780000000003</v>
      </c>
    </row>
    <row r="1563" spans="1:16" x14ac:dyDescent="0.2">
      <c r="A1563" s="4" t="s">
        <v>2806</v>
      </c>
      <c r="B1563" s="4" t="s">
        <v>2807</v>
      </c>
      <c r="C1563" s="5">
        <v>0.34659350708733416</v>
      </c>
      <c r="D1563" s="5">
        <v>0.65040632257065956</v>
      </c>
      <c r="E1563" s="5">
        <v>0.30977619920433719</v>
      </c>
      <c r="F1563" s="5">
        <v>0.61995942336748211</v>
      </c>
      <c r="G1563" s="5">
        <v>0.30977619920433719</v>
      </c>
      <c r="H1563" s="5">
        <v>0.59781668645326225</v>
      </c>
      <c r="I1563" s="6">
        <v>0.1402832</v>
      </c>
      <c r="J1563" s="6">
        <v>0</v>
      </c>
      <c r="K1563" s="6">
        <v>4.5882199999999998E-2</v>
      </c>
      <c r="L1563" s="6">
        <v>9.4400999999999999E-2</v>
      </c>
      <c r="M1563" s="6">
        <v>9.1764399999999996E-2</v>
      </c>
      <c r="N1563" s="6">
        <v>0.188802</v>
      </c>
      <c r="O1563" s="6">
        <v>0</v>
      </c>
      <c r="P1563" s="6">
        <v>0</v>
      </c>
    </row>
    <row r="1564" spans="1:16" x14ac:dyDescent="0.2">
      <c r="A1564" s="4" t="s">
        <v>2808</v>
      </c>
      <c r="B1564" s="4" t="s">
        <v>2809</v>
      </c>
      <c r="C1564" s="5">
        <v>5.1760504446943259E-2</v>
      </c>
      <c r="D1564" s="5">
        <v>0.42483222103450052</v>
      </c>
      <c r="E1564" s="5">
        <v>0.7031481112457747</v>
      </c>
      <c r="F1564" s="5">
        <v>0.87500881744049808</v>
      </c>
      <c r="G1564" s="5">
        <v>3.510442533680329E-3</v>
      </c>
      <c r="H1564" s="5">
        <v>9.5414632830045851E-2</v>
      </c>
      <c r="I1564" s="6">
        <v>5.0201338</v>
      </c>
      <c r="J1564" s="6">
        <v>7.287932500000001</v>
      </c>
      <c r="K1564" s="6">
        <v>5.8161781000000001</v>
      </c>
      <c r="L1564" s="6">
        <v>6.4918882</v>
      </c>
      <c r="M1564" s="6">
        <v>7.4798712000000007</v>
      </c>
      <c r="N1564" s="6">
        <v>2.5603964000000001</v>
      </c>
      <c r="O1564" s="6">
        <v>4.1524849999999995</v>
      </c>
      <c r="P1564" s="6">
        <v>10.42338</v>
      </c>
    </row>
    <row r="1565" spans="1:16" x14ac:dyDescent="0.2">
      <c r="A1565" s="4" t="s">
        <v>2810</v>
      </c>
      <c r="B1565" s="4" t="s">
        <v>2811</v>
      </c>
      <c r="C1565" s="5">
        <v>2.2963916055481474E-2</v>
      </c>
      <c r="D1565" s="5">
        <v>0.38647958609341032</v>
      </c>
      <c r="E1565" s="5">
        <v>0.91479815522114094</v>
      </c>
      <c r="F1565" s="5">
        <v>0.97265888913916299</v>
      </c>
      <c r="G1565" s="5">
        <v>0.91479815522114094</v>
      </c>
      <c r="H1565" s="5">
        <v>0.96955277564848164</v>
      </c>
      <c r="I1565" s="6">
        <v>0.45504479999999992</v>
      </c>
      <c r="J1565" s="6">
        <v>0</v>
      </c>
      <c r="K1565" s="6">
        <v>0.23351214999999997</v>
      </c>
      <c r="L1565" s="6">
        <v>0.22153265000000003</v>
      </c>
      <c r="M1565" s="6">
        <v>0.46702429999999995</v>
      </c>
      <c r="N1565" s="6">
        <v>0.44306530000000005</v>
      </c>
      <c r="O1565" s="6">
        <v>0</v>
      </c>
      <c r="P1565" s="6">
        <v>0</v>
      </c>
    </row>
    <row r="1566" spans="1:16" x14ac:dyDescent="0.2">
      <c r="A1566" s="4" t="s">
        <v>2812</v>
      </c>
      <c r="B1566" s="4" t="s">
        <v>2813</v>
      </c>
      <c r="C1566" s="5">
        <v>0.63175066676948677</v>
      </c>
      <c r="D1566" s="5">
        <v>0.81100316010566109</v>
      </c>
      <c r="E1566" s="5">
        <v>0.31711728425629604</v>
      </c>
      <c r="F1566" s="5">
        <v>0.61995942336748211</v>
      </c>
      <c r="G1566" s="5">
        <v>0.93380646197815387</v>
      </c>
      <c r="H1566" s="5">
        <v>0.97427640495313006</v>
      </c>
      <c r="I1566" s="6">
        <v>0.36432745000000005</v>
      </c>
      <c r="J1566" s="6">
        <v>0.50591419999999998</v>
      </c>
      <c r="K1566" s="6">
        <v>0.59539149999999996</v>
      </c>
      <c r="L1566" s="6">
        <v>0.27485014999999996</v>
      </c>
      <c r="M1566" s="6">
        <v>0.5377847</v>
      </c>
      <c r="N1566" s="6">
        <v>0.19087019999999999</v>
      </c>
      <c r="O1566" s="6">
        <v>0.65299829999999992</v>
      </c>
      <c r="P1566" s="6">
        <v>0.35883009999999993</v>
      </c>
    </row>
    <row r="1567" spans="1:16" x14ac:dyDescent="0.2">
      <c r="A1567" s="4" t="s">
        <v>2814</v>
      </c>
      <c r="B1567" s="4" t="s">
        <v>2815</v>
      </c>
      <c r="C1567" s="5">
        <v>0.68213964637395763</v>
      </c>
      <c r="D1567" s="5">
        <v>0.84575722581007728</v>
      </c>
      <c r="E1567" s="5">
        <v>0.80282067499635756</v>
      </c>
      <c r="F1567" s="5">
        <v>0.92359900663297778</v>
      </c>
      <c r="G1567" s="5">
        <v>0.51892626216122262</v>
      </c>
      <c r="H1567" s="5">
        <v>0.73778293546194817</v>
      </c>
      <c r="I1567" s="6">
        <v>0.28911680000000001</v>
      </c>
      <c r="J1567" s="6">
        <v>0.35348790000000002</v>
      </c>
      <c r="K1567" s="6">
        <v>0.29501035000000003</v>
      </c>
      <c r="L1567" s="6">
        <v>0.34759435</v>
      </c>
      <c r="M1567" s="6">
        <v>0.33095860000000005</v>
      </c>
      <c r="N1567" s="6">
        <v>0.24727499999999999</v>
      </c>
      <c r="O1567" s="6">
        <v>0.25906210000000002</v>
      </c>
      <c r="P1567" s="6">
        <v>0.44791369999999997</v>
      </c>
    </row>
    <row r="1568" spans="1:16" x14ac:dyDescent="0.2">
      <c r="A1568" s="4" t="s">
        <v>2816</v>
      </c>
      <c r="B1568" s="4" t="s">
        <v>2817</v>
      </c>
      <c r="C1568" s="5">
        <v>0.3044754214541463</v>
      </c>
      <c r="D1568" s="5">
        <v>0.6503034740805973</v>
      </c>
      <c r="E1568" s="5">
        <v>0.18438245475474424</v>
      </c>
      <c r="F1568" s="5">
        <v>0.51926954050263252</v>
      </c>
      <c r="G1568" s="5">
        <v>0.6399553838792893</v>
      </c>
      <c r="H1568" s="5">
        <v>0.81646890134639194</v>
      </c>
      <c r="I1568" s="6">
        <v>0.83339109999999983</v>
      </c>
      <c r="J1568" s="6">
        <v>0.44097439999999999</v>
      </c>
      <c r="K1568" s="6">
        <v>0.49593785000000007</v>
      </c>
      <c r="L1568" s="6">
        <v>0.77842765000000003</v>
      </c>
      <c r="M1568" s="6">
        <v>0.64306759999999996</v>
      </c>
      <c r="N1568" s="6">
        <v>1.0237145999999999</v>
      </c>
      <c r="O1568" s="6">
        <v>0.34880809999999995</v>
      </c>
      <c r="P1568" s="6">
        <v>0.53314070000000002</v>
      </c>
    </row>
    <row r="1569" spans="1:16" x14ac:dyDescent="0.2">
      <c r="A1569" s="4" t="s">
        <v>2818</v>
      </c>
      <c r="B1569" s="4" t="s">
        <v>2819</v>
      </c>
      <c r="C1569" s="5">
        <v>0.55076334121594561</v>
      </c>
      <c r="D1569" s="5">
        <v>0.76169398253269083</v>
      </c>
      <c r="E1569" s="5">
        <v>0.97380062936225442</v>
      </c>
      <c r="F1569" s="5">
        <v>0.9903565294239246</v>
      </c>
      <c r="G1569" s="5">
        <v>5.3705016636646064E-2</v>
      </c>
      <c r="H1569" s="5">
        <v>0.28613328535917987</v>
      </c>
      <c r="I1569" s="6">
        <v>0.9673350500000002</v>
      </c>
      <c r="J1569" s="6">
        <v>0.72826385000000005</v>
      </c>
      <c r="K1569" s="6">
        <v>0.84226159999999994</v>
      </c>
      <c r="L1569" s="6">
        <v>0.85333730000000008</v>
      </c>
      <c r="M1569" s="6">
        <v>1.2983841</v>
      </c>
      <c r="N1569" s="6">
        <v>0.63628600000000002</v>
      </c>
      <c r="O1569" s="6">
        <v>0.38613910000000001</v>
      </c>
      <c r="P1569" s="6">
        <v>1.0703885999999998</v>
      </c>
    </row>
    <row r="1570" spans="1:16" x14ac:dyDescent="0.2">
      <c r="A1570" s="4" t="s">
        <v>2820</v>
      </c>
      <c r="B1570" s="4" t="s">
        <v>2821</v>
      </c>
      <c r="C1570" s="5">
        <v>0.11687432853613633</v>
      </c>
      <c r="D1570" s="5">
        <v>0.53231566228335792</v>
      </c>
      <c r="E1570" s="5">
        <v>0.32325644600125369</v>
      </c>
      <c r="F1570" s="5">
        <v>0.61995942336748211</v>
      </c>
      <c r="G1570" s="5">
        <v>0.32954003578184732</v>
      </c>
      <c r="H1570" s="5">
        <v>0.59946458249973378</v>
      </c>
      <c r="I1570" s="6">
        <v>9.9662500000000001E-2</v>
      </c>
      <c r="J1570" s="6">
        <v>0.41049189999999997</v>
      </c>
      <c r="K1570" s="6">
        <v>0.19068254999999998</v>
      </c>
      <c r="L1570" s="6">
        <v>0.31947184999999995</v>
      </c>
      <c r="M1570" s="6">
        <v>9.8817000000000002E-2</v>
      </c>
      <c r="N1570" s="6">
        <v>0.100508</v>
      </c>
      <c r="O1570" s="6">
        <v>0.28254809999999997</v>
      </c>
      <c r="P1570" s="6">
        <v>0.53843569999999996</v>
      </c>
    </row>
    <row r="1571" spans="1:16" x14ac:dyDescent="0.2">
      <c r="A1571" s="4" t="s">
        <v>2822</v>
      </c>
      <c r="B1571" s="4" t="s">
        <v>2823</v>
      </c>
      <c r="C1571" s="5">
        <v>0.98742497833174592</v>
      </c>
      <c r="D1571" s="5">
        <v>0.99682560906466289</v>
      </c>
      <c r="E1571" s="5">
        <v>6.8348422252160312E-2</v>
      </c>
      <c r="F1571" s="5">
        <v>0.33575329080196858</v>
      </c>
      <c r="G1571" s="5">
        <v>9.1290099245622702E-2</v>
      </c>
      <c r="H1571" s="5">
        <v>0.34826874753309101</v>
      </c>
      <c r="I1571" s="6">
        <v>4.8633612999999993</v>
      </c>
      <c r="J1571" s="6">
        <v>4.8350208000000006</v>
      </c>
      <c r="K1571" s="6">
        <v>5.53376585</v>
      </c>
      <c r="L1571" s="6">
        <v>4.1646162499999999</v>
      </c>
      <c r="M1571" s="6">
        <v>6.1794066000000001</v>
      </c>
      <c r="N1571" s="6">
        <v>3.5473159999999999</v>
      </c>
      <c r="O1571" s="6">
        <v>4.8881250999999999</v>
      </c>
      <c r="P1571" s="6">
        <v>4.7819164999999995</v>
      </c>
    </row>
    <row r="1572" spans="1:16" x14ac:dyDescent="0.2">
      <c r="A1572" s="4" t="s">
        <v>2824</v>
      </c>
      <c r="B1572" s="4" t="s">
        <v>2825</v>
      </c>
      <c r="C1572" s="5">
        <v>0.27294046771111014</v>
      </c>
      <c r="D1572" s="5">
        <v>0.63106471031773337</v>
      </c>
      <c r="E1572" s="5">
        <v>0.15022870085639728</v>
      </c>
      <c r="F1572" s="5">
        <v>0.4826127951729402</v>
      </c>
      <c r="G1572" s="5">
        <v>0.21129485346929466</v>
      </c>
      <c r="H1572" s="5">
        <v>0.50555210339279089</v>
      </c>
      <c r="I1572" s="6">
        <v>1.36876055</v>
      </c>
      <c r="J1572" s="6">
        <v>0.78125665</v>
      </c>
      <c r="K1572" s="6">
        <v>1.55899835</v>
      </c>
      <c r="L1572" s="6">
        <v>0.59101884999999998</v>
      </c>
      <c r="M1572" s="6">
        <v>2.2713073000000001</v>
      </c>
      <c r="N1572" s="6">
        <v>0.46621380000000007</v>
      </c>
      <c r="O1572" s="6">
        <v>0.84668940000000004</v>
      </c>
      <c r="P1572" s="6">
        <v>0.71582389999999996</v>
      </c>
    </row>
    <row r="1573" spans="1:16" x14ac:dyDescent="0.2">
      <c r="A1573" s="4" t="s">
        <v>2826</v>
      </c>
      <c r="B1573" s="4" t="s">
        <v>2827</v>
      </c>
      <c r="C1573" s="5">
        <v>0.36160035946156954</v>
      </c>
      <c r="D1573" s="5">
        <v>0.65792025466629278</v>
      </c>
      <c r="E1573" s="5">
        <v>0.75949026564041766</v>
      </c>
      <c r="F1573" s="5">
        <v>0.89962716222149075</v>
      </c>
      <c r="G1573" s="5">
        <v>2.3240537829265838E-3</v>
      </c>
      <c r="H1573" s="5">
        <v>8.1479620155855081E-2</v>
      </c>
      <c r="I1573" s="6">
        <v>19.911525999999999</v>
      </c>
      <c r="J1573" s="6">
        <v>25.299827000000001</v>
      </c>
      <c r="K1573" s="6">
        <v>21.731451999999994</v>
      </c>
      <c r="L1573" s="6">
        <v>23.479901000000002</v>
      </c>
      <c r="M1573" s="6">
        <v>28.509799999999995</v>
      </c>
      <c r="N1573" s="6">
        <v>11.313252</v>
      </c>
      <c r="O1573" s="6">
        <v>14.953104000000002</v>
      </c>
      <c r="P1573" s="6">
        <v>35.646550000000005</v>
      </c>
    </row>
    <row r="1574" spans="1:16" x14ac:dyDescent="0.2">
      <c r="A1574" s="4" t="s">
        <v>2828</v>
      </c>
      <c r="B1574" s="4" t="s">
        <v>2829</v>
      </c>
      <c r="C1574" s="5">
        <v>1.563765195145652E-2</v>
      </c>
      <c r="D1574" s="5">
        <v>0.365139759065366</v>
      </c>
      <c r="E1574" s="5">
        <v>0.56459735561950841</v>
      </c>
      <c r="F1574" s="5">
        <v>0.79425599740697161</v>
      </c>
      <c r="G1574" s="5">
        <v>0.642067859465136</v>
      </c>
      <c r="H1574" s="5">
        <v>0.81646890134639194</v>
      </c>
      <c r="I1574" s="6">
        <v>3.4669090000000002</v>
      </c>
      <c r="J1574" s="6">
        <v>13.799551999999997</v>
      </c>
      <c r="K1574" s="6">
        <v>8.3594779999999993</v>
      </c>
      <c r="L1574" s="6">
        <v>8.9069830000000003</v>
      </c>
      <c r="M1574" s="6">
        <v>3.4138219999999997</v>
      </c>
      <c r="N1574" s="6">
        <v>3.5199960000000003</v>
      </c>
      <c r="O1574" s="6">
        <v>13.305133999999999</v>
      </c>
      <c r="P1574" s="6">
        <v>14.293970000000002</v>
      </c>
    </row>
    <row r="1575" spans="1:16" x14ac:dyDescent="0.2">
      <c r="A1575" s="4" t="s">
        <v>2830</v>
      </c>
      <c r="B1575" s="4" t="s">
        <v>2831</v>
      </c>
      <c r="C1575" s="5">
        <v>0.10178288226119625</v>
      </c>
      <c r="D1575" s="5">
        <v>0.52384355356411139</v>
      </c>
      <c r="E1575" s="5">
        <v>0.38042958181600217</v>
      </c>
      <c r="F1575" s="5">
        <v>0.66176421457734547</v>
      </c>
      <c r="G1575" s="5">
        <v>0.75054913131742418</v>
      </c>
      <c r="H1575" s="5">
        <v>0.87221743584738165</v>
      </c>
      <c r="I1575" s="6">
        <v>4.6837250000000004E-2</v>
      </c>
      <c r="J1575" s="6">
        <v>0.26678100000000005</v>
      </c>
      <c r="K1575" s="6">
        <v>8.3595500000000003E-2</v>
      </c>
      <c r="L1575" s="6">
        <v>0.23002275</v>
      </c>
      <c r="M1575" s="6">
        <v>0</v>
      </c>
      <c r="N1575" s="6">
        <v>9.3674500000000008E-2</v>
      </c>
      <c r="O1575" s="6">
        <v>0.16719100000000001</v>
      </c>
      <c r="P1575" s="6">
        <v>0.366371</v>
      </c>
    </row>
    <row r="1576" spans="1:16" x14ac:dyDescent="0.2">
      <c r="A1576" s="4" t="s">
        <v>2832</v>
      </c>
      <c r="B1576" s="4" t="s">
        <v>2833</v>
      </c>
      <c r="C1576" s="5">
        <v>0.69908996270043589</v>
      </c>
      <c r="D1576" s="5">
        <v>0.85095220178892017</v>
      </c>
      <c r="E1576" s="5">
        <v>0.88436153246355964</v>
      </c>
      <c r="F1576" s="5">
        <v>0.95593206314929313</v>
      </c>
      <c r="G1576" s="5">
        <v>0.15839954495361241</v>
      </c>
      <c r="H1576" s="5">
        <v>0.44571300528072755</v>
      </c>
      <c r="I1576" s="6">
        <v>1.5910067999999999</v>
      </c>
      <c r="J1576" s="6">
        <v>1.3427044499999998</v>
      </c>
      <c r="K1576" s="6">
        <v>1.4266572499999999</v>
      </c>
      <c r="L1576" s="6">
        <v>1.5070539999999999</v>
      </c>
      <c r="M1576" s="6">
        <v>1.9477030999999996</v>
      </c>
      <c r="N1576" s="6">
        <v>1.2343105000000001</v>
      </c>
      <c r="O1576" s="6">
        <v>0.90561140000000007</v>
      </c>
      <c r="P1576" s="6">
        <v>1.7797974999999997</v>
      </c>
    </row>
    <row r="1577" spans="1:16" x14ac:dyDescent="0.2">
      <c r="A1577" s="4" t="s">
        <v>2834</v>
      </c>
      <c r="B1577" s="4" t="s">
        <v>2835</v>
      </c>
      <c r="C1577" s="5">
        <v>0.27100993947604868</v>
      </c>
      <c r="D1577" s="5">
        <v>0.63096872979907104</v>
      </c>
      <c r="E1577" s="5">
        <v>0.89626515870040513</v>
      </c>
      <c r="F1577" s="5">
        <v>0.96399175921996139</v>
      </c>
      <c r="G1577" s="5">
        <v>0.11340833111785065</v>
      </c>
      <c r="H1577" s="5">
        <v>0.38194515661452288</v>
      </c>
      <c r="I1577" s="6">
        <v>0.1030288</v>
      </c>
      <c r="J1577" s="6">
        <v>0.54147480000000003</v>
      </c>
      <c r="K1577" s="6">
        <v>0.31457504999999997</v>
      </c>
      <c r="L1577" s="6">
        <v>0.32992854999999999</v>
      </c>
      <c r="M1577" s="6">
        <v>0</v>
      </c>
      <c r="N1577" s="6">
        <v>0.20605760000000001</v>
      </c>
      <c r="O1577" s="6">
        <v>0.62915009999999993</v>
      </c>
      <c r="P1577" s="6">
        <v>0.45379949999999997</v>
      </c>
    </row>
    <row r="1578" spans="1:16" x14ac:dyDescent="0.2">
      <c r="A1578" s="4" t="s">
        <v>2836</v>
      </c>
      <c r="B1578" s="4" t="s">
        <v>2837</v>
      </c>
      <c r="C1578" s="5">
        <v>3.1298627947908314E-3</v>
      </c>
      <c r="D1578" s="5">
        <v>0.23949503712473777</v>
      </c>
      <c r="E1578" s="5">
        <v>1.1174316534627865E-2</v>
      </c>
      <c r="F1578" s="5">
        <v>0.13704350466996437</v>
      </c>
      <c r="G1578" s="5">
        <v>1.0089337814031443E-2</v>
      </c>
      <c r="H1578" s="5">
        <v>0.13662644956500913</v>
      </c>
      <c r="I1578" s="6">
        <v>9.5297949999999992E-2</v>
      </c>
      <c r="J1578" s="6">
        <v>0.61918565000000003</v>
      </c>
      <c r="K1578" s="6">
        <v>0.13378565000000001</v>
      </c>
      <c r="L1578" s="6">
        <v>0.58069795000000002</v>
      </c>
      <c r="M1578" s="6">
        <v>9.8817000000000002E-2</v>
      </c>
      <c r="N1578" s="6">
        <v>9.1778899999999997E-2</v>
      </c>
      <c r="O1578" s="6">
        <v>0.16875429999999997</v>
      </c>
      <c r="P1578" s="6">
        <v>1.069617</v>
      </c>
    </row>
    <row r="1579" spans="1:16" x14ac:dyDescent="0.2">
      <c r="A1579" s="4" t="s">
        <v>2838</v>
      </c>
      <c r="B1579" s="4" t="s">
        <v>2839</v>
      </c>
      <c r="C1579" s="5">
        <v>0.34659350708733405</v>
      </c>
      <c r="D1579" s="5">
        <v>0.65040632257065956</v>
      </c>
      <c r="E1579" s="5">
        <v>0.32587470687166431</v>
      </c>
      <c r="F1579" s="5">
        <v>0.61995942336748211</v>
      </c>
      <c r="G1579" s="5">
        <v>0.32587470687166431</v>
      </c>
      <c r="H1579" s="5">
        <v>0.59781668645326225</v>
      </c>
      <c r="I1579" s="6">
        <v>0.1007415</v>
      </c>
      <c r="J1579" s="6">
        <v>0</v>
      </c>
      <c r="K1579" s="6">
        <v>0.1007415</v>
      </c>
      <c r="L1579" s="6">
        <v>0</v>
      </c>
      <c r="M1579" s="6">
        <v>0.201483</v>
      </c>
      <c r="N1579" s="6">
        <v>0</v>
      </c>
      <c r="O1579" s="6">
        <v>0</v>
      </c>
      <c r="P1579" s="6">
        <v>0</v>
      </c>
    </row>
    <row r="1580" spans="1:16" x14ac:dyDescent="0.2">
      <c r="A1580" s="4" t="s">
        <v>2840</v>
      </c>
      <c r="B1580" s="4" t="s">
        <v>2841</v>
      </c>
      <c r="C1580" s="5">
        <v>0.73221496658468999</v>
      </c>
      <c r="D1580" s="5">
        <v>0.86850315379570897</v>
      </c>
      <c r="E1580" s="5">
        <v>0.56247466510589716</v>
      </c>
      <c r="F1580" s="5">
        <v>0.79365093846345836</v>
      </c>
      <c r="G1580" s="5">
        <v>0.43930064498478583</v>
      </c>
      <c r="H1580" s="5">
        <v>0.68695770466746786</v>
      </c>
      <c r="I1580" s="6">
        <v>2.0284599000000005</v>
      </c>
      <c r="J1580" s="6">
        <v>1.7139771500000003</v>
      </c>
      <c r="K1580" s="6">
        <v>2.0745793999999997</v>
      </c>
      <c r="L1580" s="6">
        <v>1.6678576500000002</v>
      </c>
      <c r="M1580" s="6">
        <v>2.5040208000000002</v>
      </c>
      <c r="N1580" s="6">
        <v>1.552899</v>
      </c>
      <c r="O1580" s="6">
        <v>1.645138</v>
      </c>
      <c r="P1580" s="6">
        <v>1.7828162999999997</v>
      </c>
    </row>
    <row r="1581" spans="1:16" x14ac:dyDescent="0.2">
      <c r="A1581" s="4" t="s">
        <v>2842</v>
      </c>
      <c r="B1581" s="4" t="s">
        <v>2843</v>
      </c>
      <c r="C1581" s="5">
        <v>0.22029032870177923</v>
      </c>
      <c r="D1581" s="5">
        <v>0.58306286445508448</v>
      </c>
      <c r="E1581" s="5">
        <v>7.8748249624194466E-2</v>
      </c>
      <c r="F1581" s="5">
        <v>0.35617280145700919</v>
      </c>
      <c r="G1581" s="5">
        <v>1.6678212295909909E-3</v>
      </c>
      <c r="H1581" s="5">
        <v>7.4832301672345239E-2</v>
      </c>
      <c r="I1581" s="6">
        <v>9.2756019999999992</v>
      </c>
      <c r="J1581" s="6">
        <v>13.102199700000003</v>
      </c>
      <c r="K1581" s="6">
        <v>9.2230732</v>
      </c>
      <c r="L1581" s="6">
        <v>13.154728499999999</v>
      </c>
      <c r="M1581" s="6">
        <v>11.057306999999998</v>
      </c>
      <c r="N1581" s="6">
        <v>7.4938969999999996</v>
      </c>
      <c r="O1581" s="6">
        <v>7.3888394000000002</v>
      </c>
      <c r="P1581" s="6">
        <v>18.815559999999998</v>
      </c>
    </row>
    <row r="1582" spans="1:16" x14ac:dyDescent="0.2">
      <c r="A1582" s="4" t="s">
        <v>2844</v>
      </c>
      <c r="B1582" s="4" t="s">
        <v>2845</v>
      </c>
      <c r="C1582" s="5">
        <v>0.3515363755592249</v>
      </c>
      <c r="D1582" s="5">
        <v>0.65285326889570339</v>
      </c>
      <c r="E1582" s="5">
        <v>0.62395744000224818</v>
      </c>
      <c r="F1582" s="5">
        <v>0.82870760995516202</v>
      </c>
      <c r="G1582" s="5">
        <v>3.6083910363726157E-2</v>
      </c>
      <c r="H1582" s="5">
        <v>0.23769606694679113</v>
      </c>
      <c r="I1582" s="6">
        <v>0.30018955000000003</v>
      </c>
      <c r="J1582" s="6">
        <v>0.52893650000000003</v>
      </c>
      <c r="K1582" s="6">
        <v>0.4697287</v>
      </c>
      <c r="L1582" s="6">
        <v>0.35939735</v>
      </c>
      <c r="M1582" s="6">
        <v>0.60037910000000005</v>
      </c>
      <c r="N1582" s="6">
        <v>0</v>
      </c>
      <c r="O1582" s="6">
        <v>0.3390783</v>
      </c>
      <c r="P1582" s="6">
        <v>0.71879470000000001</v>
      </c>
    </row>
    <row r="1583" spans="1:16" x14ac:dyDescent="0.2">
      <c r="A1583" s="4" t="s">
        <v>2846</v>
      </c>
      <c r="B1583" s="4" t="s">
        <v>2847</v>
      </c>
      <c r="C1583" s="5">
        <v>0.18430566370684509</v>
      </c>
      <c r="D1583" s="5">
        <v>0.5579240696835801</v>
      </c>
      <c r="E1583" s="5">
        <v>0.97862922225097904</v>
      </c>
      <c r="F1583" s="5">
        <v>0.9903565294239246</v>
      </c>
      <c r="G1583" s="5">
        <v>0.23621795685891611</v>
      </c>
      <c r="H1583" s="5">
        <v>0.52642858957129879</v>
      </c>
      <c r="I1583" s="6">
        <v>9.1764499999999999E-2</v>
      </c>
      <c r="J1583" s="6">
        <v>0.27194980000000002</v>
      </c>
      <c r="K1583" s="6">
        <v>0.17976140000000002</v>
      </c>
      <c r="L1583" s="6">
        <v>0.18395290000000003</v>
      </c>
      <c r="M1583" s="6">
        <v>0.183529</v>
      </c>
      <c r="N1583" s="6">
        <v>0</v>
      </c>
      <c r="O1583" s="6">
        <v>0.17599380000000001</v>
      </c>
      <c r="P1583" s="6">
        <v>0.36790580000000006</v>
      </c>
    </row>
    <row r="1584" spans="1:16" x14ac:dyDescent="0.2">
      <c r="A1584" s="4" t="s">
        <v>2848</v>
      </c>
      <c r="B1584" s="4" t="s">
        <v>2849</v>
      </c>
      <c r="C1584" s="5">
        <v>0.19175333578694809</v>
      </c>
      <c r="D1584" s="5">
        <v>0.56066085027072032</v>
      </c>
      <c r="E1584" s="5">
        <v>0.90570473303793397</v>
      </c>
      <c r="F1584" s="5">
        <v>0.96933272745552768</v>
      </c>
      <c r="G1584" s="5">
        <v>2.4151739188657206E-2</v>
      </c>
      <c r="H1584" s="5">
        <v>0.20476474529513716</v>
      </c>
      <c r="I1584" s="6">
        <v>7.3043232500000004</v>
      </c>
      <c r="J1584" s="6">
        <v>5.9222334999999999</v>
      </c>
      <c r="K1584" s="6">
        <v>6.5381764999999987</v>
      </c>
      <c r="L1584" s="6">
        <v>6.6883802500000016</v>
      </c>
      <c r="M1584" s="6">
        <v>8.7269439999999996</v>
      </c>
      <c r="N1584" s="6">
        <v>5.8817025000000003</v>
      </c>
      <c r="O1584" s="6">
        <v>4.3494089999999996</v>
      </c>
      <c r="P1584" s="6">
        <v>7.4950579999999984</v>
      </c>
    </row>
    <row r="1585" spans="1:16" x14ac:dyDescent="0.2">
      <c r="A1585" s="4" t="s">
        <v>2850</v>
      </c>
      <c r="B1585" s="4" t="s">
        <v>2851</v>
      </c>
      <c r="C1585" s="5">
        <v>0.11925237420308776</v>
      </c>
      <c r="D1585" s="5">
        <v>0.5341232587121888</v>
      </c>
      <c r="E1585" s="5">
        <v>0.48515470950663642</v>
      </c>
      <c r="F1585" s="5">
        <v>0.74707841752994875</v>
      </c>
      <c r="G1585" s="5">
        <v>0.56483948052193256</v>
      </c>
      <c r="H1585" s="5">
        <v>0.76969740532338815</v>
      </c>
      <c r="I1585" s="6">
        <v>0.37266589999999999</v>
      </c>
      <c r="J1585" s="6">
        <v>8.4685199999999988E-2</v>
      </c>
      <c r="K1585" s="6">
        <v>0.27511580000000002</v>
      </c>
      <c r="L1585" s="6">
        <v>0.18223530000000002</v>
      </c>
      <c r="M1585" s="6">
        <v>0.38086120000000001</v>
      </c>
      <c r="N1585" s="6">
        <v>0.36447060000000003</v>
      </c>
      <c r="O1585" s="6">
        <v>0.16937039999999998</v>
      </c>
      <c r="P1585" s="6">
        <v>0</v>
      </c>
    </row>
    <row r="1586" spans="1:16" x14ac:dyDescent="0.2">
      <c r="A1586" s="4" t="s">
        <v>2852</v>
      </c>
      <c r="B1586" s="4" t="s">
        <v>2853</v>
      </c>
      <c r="C1586" s="5">
        <v>0.64974151439377903</v>
      </c>
      <c r="D1586" s="5">
        <v>0.82810193010971833</v>
      </c>
      <c r="E1586" s="5">
        <v>0.87455015460663177</v>
      </c>
      <c r="F1586" s="5">
        <v>0.95112816591351468</v>
      </c>
      <c r="G1586" s="5">
        <v>2.4541732945778327E-2</v>
      </c>
      <c r="H1586" s="5">
        <v>0.20548510107006129</v>
      </c>
      <c r="I1586" s="6">
        <v>0.32898865000000005</v>
      </c>
      <c r="J1586" s="6">
        <v>0.44735040000000004</v>
      </c>
      <c r="K1586" s="6">
        <v>0.37102260000000004</v>
      </c>
      <c r="L1586" s="6">
        <v>0.40531645000000005</v>
      </c>
      <c r="M1586" s="6">
        <v>0.56761510000000004</v>
      </c>
      <c r="N1586" s="6">
        <v>9.0362200000000004E-2</v>
      </c>
      <c r="O1586" s="6">
        <v>0.1744301</v>
      </c>
      <c r="P1586" s="6">
        <v>0.72027070000000004</v>
      </c>
    </row>
    <row r="1587" spans="1:16" x14ac:dyDescent="0.2">
      <c r="A1587" s="4" t="s">
        <v>2854</v>
      </c>
      <c r="B1587" s="4" t="s">
        <v>2855</v>
      </c>
      <c r="C1587" s="5">
        <v>0.70833340739483019</v>
      </c>
      <c r="D1587" s="5">
        <v>0.85632371011774255</v>
      </c>
      <c r="E1587" s="5">
        <v>0.66896704138465846</v>
      </c>
      <c r="F1587" s="5">
        <v>0.8548399283748912</v>
      </c>
      <c r="G1587" s="5">
        <v>6.0446472795207318E-2</v>
      </c>
      <c r="H1587" s="5">
        <v>0.30177510166254196</v>
      </c>
      <c r="I1587" s="6">
        <v>0.21858380000000005</v>
      </c>
      <c r="J1587" s="6">
        <v>0.31426540000000003</v>
      </c>
      <c r="K1587" s="6">
        <v>0.30596770000000006</v>
      </c>
      <c r="L1587" s="6">
        <v>0.22688150000000001</v>
      </c>
      <c r="M1587" s="6">
        <v>0.4371676000000001</v>
      </c>
      <c r="N1587" s="6">
        <v>0</v>
      </c>
      <c r="O1587" s="6">
        <v>0.1747678</v>
      </c>
      <c r="P1587" s="6">
        <v>0.45376300000000003</v>
      </c>
    </row>
    <row r="1588" spans="1:16" x14ac:dyDescent="0.2">
      <c r="A1588" s="4" t="s">
        <v>2856</v>
      </c>
      <c r="B1588" s="4" t="s">
        <v>2857</v>
      </c>
      <c r="C1588" s="5">
        <v>7.3230540641828976E-2</v>
      </c>
      <c r="D1588" s="5">
        <v>0.47915706625476545</v>
      </c>
      <c r="E1588" s="5">
        <v>6.493560039960179E-3</v>
      </c>
      <c r="F1588" s="5">
        <v>9.5927591499411741E-2</v>
      </c>
      <c r="G1588" s="5">
        <v>4.5052358318866004E-2</v>
      </c>
      <c r="H1588" s="5">
        <v>0.26664254381354757</v>
      </c>
      <c r="I1588" s="6">
        <v>0.86034019999999989</v>
      </c>
      <c r="J1588" s="6">
        <v>2.8356020999999996</v>
      </c>
      <c r="K1588" s="6">
        <v>0.77085345000000005</v>
      </c>
      <c r="L1588" s="6">
        <v>2.9250888499999999</v>
      </c>
      <c r="M1588" s="6">
        <v>0.55154990000000004</v>
      </c>
      <c r="N1588" s="6">
        <v>1.1691305000000001</v>
      </c>
      <c r="O1588" s="6">
        <v>0.99015700000000018</v>
      </c>
      <c r="P1588" s="6">
        <v>4.6810472000000001</v>
      </c>
    </row>
    <row r="1589" spans="1:16" x14ac:dyDescent="0.2">
      <c r="A1589" s="4" t="s">
        <v>2858</v>
      </c>
      <c r="B1589" s="4" t="s">
        <v>2859</v>
      </c>
      <c r="C1589" s="5">
        <v>0.95383819319843743</v>
      </c>
      <c r="D1589" s="5">
        <v>0.98268519290342948</v>
      </c>
      <c r="E1589" s="5">
        <v>0.61855936819430046</v>
      </c>
      <c r="F1589" s="5">
        <v>0.82552943463274142</v>
      </c>
      <c r="G1589" s="5">
        <v>0.75549571724568443</v>
      </c>
      <c r="H1589" s="5">
        <v>0.87295194383327845</v>
      </c>
      <c r="I1589" s="6">
        <v>0.35091349999999999</v>
      </c>
      <c r="J1589" s="6">
        <v>0.36831370000000002</v>
      </c>
      <c r="K1589" s="6">
        <v>0.31912940000000001</v>
      </c>
      <c r="L1589" s="6">
        <v>0.4000978</v>
      </c>
      <c r="M1589" s="6">
        <v>0.33571499999999999</v>
      </c>
      <c r="N1589" s="6">
        <v>0.36611200000000005</v>
      </c>
      <c r="O1589" s="6">
        <v>0.30254380000000003</v>
      </c>
      <c r="P1589" s="6">
        <v>0.43408360000000001</v>
      </c>
    </row>
    <row r="1590" spans="1:16" x14ac:dyDescent="0.2">
      <c r="A1590" s="4" t="s">
        <v>2860</v>
      </c>
      <c r="B1590" s="4" t="s">
        <v>2859</v>
      </c>
      <c r="C1590" s="5">
        <v>0.12259568574877233</v>
      </c>
      <c r="D1590" s="5">
        <v>0.5360125273769194</v>
      </c>
      <c r="E1590" s="5">
        <v>7.9098258926650134E-4</v>
      </c>
      <c r="F1590" s="5">
        <v>2.0294948014074707E-2</v>
      </c>
      <c r="G1590" s="5">
        <v>1.5767283073944887E-3</v>
      </c>
      <c r="H1590" s="5">
        <v>7.4832301672345239E-2</v>
      </c>
      <c r="I1590" s="6">
        <v>5.6097914000000006</v>
      </c>
      <c r="J1590" s="6">
        <v>0.35603445</v>
      </c>
      <c r="K1590" s="6">
        <v>1.7867466999999997</v>
      </c>
      <c r="L1590" s="6">
        <v>4.1790791500000006</v>
      </c>
      <c r="M1590" s="6">
        <v>3.3009893999999997</v>
      </c>
      <c r="N1590" s="6">
        <v>7.9185934000000007</v>
      </c>
      <c r="O1590" s="6">
        <v>0.27250399999999997</v>
      </c>
      <c r="P1590" s="6">
        <v>0.43956489999999998</v>
      </c>
    </row>
    <row r="1591" spans="1:16" x14ac:dyDescent="0.2">
      <c r="A1591" s="4" t="s">
        <v>2861</v>
      </c>
      <c r="B1591" s="4" t="s">
        <v>2859</v>
      </c>
      <c r="C1591" s="5">
        <v>0.20038725959182724</v>
      </c>
      <c r="D1591" s="5">
        <v>0.56304777551017748</v>
      </c>
      <c r="E1591" s="5">
        <v>2.1679700208687008E-2</v>
      </c>
      <c r="F1591" s="5">
        <v>0.18957585384277878</v>
      </c>
      <c r="G1591" s="5">
        <v>0.24712086937039779</v>
      </c>
      <c r="H1591" s="5">
        <v>0.54023060008102652</v>
      </c>
      <c r="I1591" s="6">
        <v>0.33440934999999999</v>
      </c>
      <c r="J1591" s="6">
        <v>0.76591750000000003</v>
      </c>
      <c r="K1591" s="6">
        <v>0.28400655000000002</v>
      </c>
      <c r="L1591" s="6">
        <v>0.81632029999999989</v>
      </c>
      <c r="M1591" s="6">
        <v>0.197634</v>
      </c>
      <c r="N1591" s="6">
        <v>0.47118469999999996</v>
      </c>
      <c r="O1591" s="6">
        <v>0.37037909999999996</v>
      </c>
      <c r="P1591" s="6">
        <v>1.1614559</v>
      </c>
    </row>
    <row r="1592" spans="1:16" x14ac:dyDescent="0.2">
      <c r="A1592" s="4" t="s">
        <v>2862</v>
      </c>
      <c r="B1592" s="4" t="s">
        <v>2863</v>
      </c>
      <c r="C1592" s="5">
        <v>0.24133471051481792</v>
      </c>
      <c r="D1592" s="5">
        <v>0.60014791819370472</v>
      </c>
      <c r="E1592" s="5">
        <v>0.46303074876321892</v>
      </c>
      <c r="F1592" s="5">
        <v>0.72815319361957809</v>
      </c>
      <c r="G1592" s="5">
        <v>0.46303074876321892</v>
      </c>
      <c r="H1592" s="5">
        <v>0.70265366543834773</v>
      </c>
      <c r="I1592" s="6">
        <v>0</v>
      </c>
      <c r="J1592" s="6">
        <v>0.21921469999999998</v>
      </c>
      <c r="K1592" s="6">
        <v>4.0353699999999999E-2</v>
      </c>
      <c r="L1592" s="6">
        <v>0.17886099999999999</v>
      </c>
      <c r="M1592" s="6">
        <v>0</v>
      </c>
      <c r="N1592" s="6">
        <v>0</v>
      </c>
      <c r="O1592" s="6">
        <v>8.0707399999999999E-2</v>
      </c>
      <c r="P1592" s="6">
        <v>0.35772199999999998</v>
      </c>
    </row>
    <row r="1593" spans="1:16" x14ac:dyDescent="0.2">
      <c r="A1593" s="4" t="s">
        <v>2864</v>
      </c>
      <c r="B1593" s="4" t="s">
        <v>2865</v>
      </c>
      <c r="C1593" s="5">
        <v>0.41993098270127682</v>
      </c>
      <c r="D1593" s="5">
        <v>0.68377764716258871</v>
      </c>
      <c r="E1593" s="5">
        <v>0.49449450347933743</v>
      </c>
      <c r="F1593" s="5">
        <v>0.75216386983423456</v>
      </c>
      <c r="G1593" s="5">
        <v>6.8687084879231586E-2</v>
      </c>
      <c r="H1593" s="5">
        <v>0.31589579130778678</v>
      </c>
      <c r="I1593" s="6">
        <v>0.73608085000000012</v>
      </c>
      <c r="J1593" s="6">
        <v>0.43289515000000006</v>
      </c>
      <c r="K1593" s="6">
        <v>0.68815000000000004</v>
      </c>
      <c r="L1593" s="6">
        <v>0.48082599999999998</v>
      </c>
      <c r="M1593" s="6">
        <v>1.123275</v>
      </c>
      <c r="N1593" s="6">
        <v>0.34888669999999999</v>
      </c>
      <c r="O1593" s="6">
        <v>0.253025</v>
      </c>
      <c r="P1593" s="6">
        <v>0.61276530000000007</v>
      </c>
    </row>
    <row r="1594" spans="1:16" x14ac:dyDescent="0.2">
      <c r="A1594" s="4" t="s">
        <v>2866</v>
      </c>
      <c r="B1594" s="4" t="s">
        <v>2867</v>
      </c>
      <c r="C1594" s="5">
        <v>0.82956229501156376</v>
      </c>
      <c r="D1594" s="5">
        <v>0.92711902479571051</v>
      </c>
      <c r="E1594" s="5">
        <v>0.18560815020913002</v>
      </c>
      <c r="F1594" s="5">
        <v>0.5200234400469177</v>
      </c>
      <c r="G1594" s="5">
        <v>9.1331331400418048E-2</v>
      </c>
      <c r="H1594" s="5">
        <v>0.34826874753309101</v>
      </c>
      <c r="I1594" s="6">
        <v>2.3934074000000001</v>
      </c>
      <c r="J1594" s="6">
        <v>2.1983156499999996</v>
      </c>
      <c r="K1594" s="6">
        <v>2.0420544999999999</v>
      </c>
      <c r="L1594" s="6">
        <v>2.5496685500000003</v>
      </c>
      <c r="M1594" s="6">
        <v>1.8125746000000003</v>
      </c>
      <c r="N1594" s="6">
        <v>2.9742401999999997</v>
      </c>
      <c r="O1594" s="6">
        <v>2.2715344000000002</v>
      </c>
      <c r="P1594" s="6">
        <v>2.1250969</v>
      </c>
    </row>
    <row r="1595" spans="1:16" x14ac:dyDescent="0.2">
      <c r="A1595" s="4" t="s">
        <v>2868</v>
      </c>
      <c r="B1595" s="4" t="s">
        <v>2869</v>
      </c>
      <c r="C1595" s="5">
        <v>6.3008967660155776E-2</v>
      </c>
      <c r="D1595" s="5">
        <v>0.4517187019753815</v>
      </c>
      <c r="E1595" s="5">
        <v>5.1071025618759314E-2</v>
      </c>
      <c r="F1595" s="5">
        <v>0.29376453773502387</v>
      </c>
      <c r="G1595" s="5">
        <v>6.1613045191523108E-2</v>
      </c>
      <c r="H1595" s="5">
        <v>0.30263334539916892</v>
      </c>
      <c r="I1595" s="6">
        <v>5.3660846499999995</v>
      </c>
      <c r="J1595" s="6">
        <v>1.3249433500000001</v>
      </c>
      <c r="K1595" s="6">
        <v>4.6162780000000003</v>
      </c>
      <c r="L1595" s="6">
        <v>2.0747500000000003</v>
      </c>
      <c r="M1595" s="6">
        <v>7.8508039999999992</v>
      </c>
      <c r="N1595" s="6">
        <v>2.8813653000000001</v>
      </c>
      <c r="O1595" s="6">
        <v>1.3817520000000001</v>
      </c>
      <c r="P1595" s="6">
        <v>1.2681346999999998</v>
      </c>
    </row>
    <row r="1596" spans="1:16" x14ac:dyDescent="0.2">
      <c r="A1596" s="4" t="s">
        <v>2870</v>
      </c>
      <c r="B1596" s="4" t="s">
        <v>2871</v>
      </c>
      <c r="C1596" s="5">
        <v>0.19593020103483894</v>
      </c>
      <c r="D1596" s="5">
        <v>0.56304777551017748</v>
      </c>
      <c r="E1596" s="5">
        <v>0.6998573059644112</v>
      </c>
      <c r="F1596" s="5">
        <v>0.8739054202368487</v>
      </c>
      <c r="G1596" s="5">
        <v>0.19889438545273086</v>
      </c>
      <c r="H1596" s="5">
        <v>0.49300646973781631</v>
      </c>
      <c r="I1596" s="6">
        <v>0.55389215000000003</v>
      </c>
      <c r="J1596" s="6">
        <v>0.84374609999999994</v>
      </c>
      <c r="K1596" s="6">
        <v>0.75686810000000015</v>
      </c>
      <c r="L1596" s="6">
        <v>0.64077015000000004</v>
      </c>
      <c r="M1596" s="6">
        <v>0.8080522</v>
      </c>
      <c r="N1596" s="6">
        <v>0.29973210000000006</v>
      </c>
      <c r="O1596" s="6">
        <v>0.70568399999999998</v>
      </c>
      <c r="P1596" s="6">
        <v>0.98180820000000002</v>
      </c>
    </row>
    <row r="1597" spans="1:16" x14ac:dyDescent="0.2">
      <c r="A1597" s="4" t="s">
        <v>2872</v>
      </c>
      <c r="B1597" s="4" t="s">
        <v>2873</v>
      </c>
      <c r="C1597" s="5">
        <v>0.16967761935530012</v>
      </c>
      <c r="D1597" s="5">
        <v>0.5579240696835801</v>
      </c>
      <c r="E1597" s="5">
        <v>0.5621519791271421</v>
      </c>
      <c r="F1597" s="5">
        <v>0.79365093846345836</v>
      </c>
      <c r="G1597" s="5">
        <v>4.8881169664685031E-2</v>
      </c>
      <c r="H1597" s="5">
        <v>0.27418449950200352</v>
      </c>
      <c r="I1597" s="6">
        <v>0.93110195000000007</v>
      </c>
      <c r="J1597" s="6">
        <v>1.5842509499999999</v>
      </c>
      <c r="K1597" s="6">
        <v>1.3969998499999998</v>
      </c>
      <c r="L1597" s="6">
        <v>1.1183530500000001</v>
      </c>
      <c r="M1597" s="6">
        <v>1.5594877</v>
      </c>
      <c r="N1597" s="6">
        <v>0.30271619999999999</v>
      </c>
      <c r="O1597" s="6">
        <v>1.2345120000000001</v>
      </c>
      <c r="P1597" s="6">
        <v>1.9339899000000003</v>
      </c>
    </row>
    <row r="1598" spans="1:16" x14ac:dyDescent="0.2">
      <c r="A1598" s="4" t="s">
        <v>2874</v>
      </c>
      <c r="B1598" s="4" t="s">
        <v>2875</v>
      </c>
      <c r="C1598" s="5">
        <v>0.60112700105446715</v>
      </c>
      <c r="D1598" s="5">
        <v>0.79596251033246379</v>
      </c>
      <c r="E1598" s="5">
        <v>0.18790718107634008</v>
      </c>
      <c r="F1598" s="5">
        <v>0.52125795466536984</v>
      </c>
      <c r="G1598" s="5">
        <v>0.97422824325029356</v>
      </c>
      <c r="H1598" s="5">
        <v>0.98972804631056921</v>
      </c>
      <c r="I1598" s="6">
        <v>0.18042664999999999</v>
      </c>
      <c r="J1598" s="6">
        <v>9.3050500000000008E-2</v>
      </c>
      <c r="K1598" s="6">
        <v>4.5882199999999998E-2</v>
      </c>
      <c r="L1598" s="6">
        <v>0.22759494999999999</v>
      </c>
      <c r="M1598" s="6">
        <v>9.1764399999999996E-2</v>
      </c>
      <c r="N1598" s="6">
        <v>0.26908889999999996</v>
      </c>
      <c r="O1598" s="6">
        <v>0</v>
      </c>
      <c r="P1598" s="6">
        <v>0.18610100000000002</v>
      </c>
    </row>
    <row r="1599" spans="1:16" x14ac:dyDescent="0.2">
      <c r="A1599" s="4" t="s">
        <v>2876</v>
      </c>
      <c r="B1599" s="4" t="s">
        <v>2877</v>
      </c>
      <c r="C1599" s="5">
        <v>0.10929622102623171</v>
      </c>
      <c r="D1599" s="5">
        <v>0.52555350039665971</v>
      </c>
      <c r="E1599" s="5">
        <v>0.26428958100789879</v>
      </c>
      <c r="F1599" s="5">
        <v>0.59579732134728636</v>
      </c>
      <c r="G1599" s="5">
        <v>4.172063077727709E-3</v>
      </c>
      <c r="H1599" s="5">
        <v>9.9213695141085759E-2</v>
      </c>
      <c r="I1599" s="6">
        <v>3.8617797500000002</v>
      </c>
      <c r="J1599" s="6">
        <v>5.7422160500000006</v>
      </c>
      <c r="K1599" s="6">
        <v>4.0896775500000002</v>
      </c>
      <c r="L1599" s="6">
        <v>5.5143182499999996</v>
      </c>
      <c r="M1599" s="6">
        <v>5.1000239999999994</v>
      </c>
      <c r="N1599" s="6">
        <v>2.6235355</v>
      </c>
      <c r="O1599" s="6">
        <v>3.0793311000000001</v>
      </c>
      <c r="P1599" s="6">
        <v>8.4051009999999984</v>
      </c>
    </row>
    <row r="1600" spans="1:16" x14ac:dyDescent="0.2">
      <c r="A1600" s="4" t="s">
        <v>2878</v>
      </c>
      <c r="B1600" s="4" t="s">
        <v>2879</v>
      </c>
      <c r="C1600" s="5">
        <v>0.14150423920431399</v>
      </c>
      <c r="D1600" s="5">
        <v>0.54028067183572381</v>
      </c>
      <c r="E1600" s="5">
        <v>6.5937381603372036E-2</v>
      </c>
      <c r="F1600" s="5">
        <v>0.3292339550972882</v>
      </c>
      <c r="G1600" s="5">
        <v>6.5937381603372036E-2</v>
      </c>
      <c r="H1600" s="5">
        <v>0.31169606886934553</v>
      </c>
      <c r="I1600" s="6">
        <v>0</v>
      </c>
      <c r="J1600" s="6">
        <v>0.17759529999999998</v>
      </c>
      <c r="K1600" s="6">
        <v>0</v>
      </c>
      <c r="L1600" s="6">
        <v>0.17759529999999998</v>
      </c>
      <c r="M1600" s="6">
        <v>0</v>
      </c>
      <c r="N1600" s="6">
        <v>0</v>
      </c>
      <c r="O1600" s="6">
        <v>0</v>
      </c>
      <c r="P1600" s="6">
        <v>0.35519059999999997</v>
      </c>
    </row>
    <row r="1601" spans="1:16" x14ac:dyDescent="0.2">
      <c r="A1601" s="4" t="s">
        <v>2880</v>
      </c>
      <c r="B1601" s="4" t="s">
        <v>2881</v>
      </c>
      <c r="C1601" s="5">
        <v>0.30734657228027251</v>
      </c>
      <c r="D1601" s="5">
        <v>0.65040632257065956</v>
      </c>
      <c r="E1601" s="5">
        <v>0.81558724288301798</v>
      </c>
      <c r="F1601" s="5">
        <v>0.92888207272845946</v>
      </c>
      <c r="G1601" s="5">
        <v>2.7750176176553287E-2</v>
      </c>
      <c r="H1601" s="5">
        <v>0.21673904832154781</v>
      </c>
      <c r="I1601" s="6">
        <v>1.2153572000000001</v>
      </c>
      <c r="J1601" s="6">
        <v>1.91354355</v>
      </c>
      <c r="K1601" s="6">
        <v>1.6367062000000001</v>
      </c>
      <c r="L1601" s="6">
        <v>1.4921945499999998</v>
      </c>
      <c r="M1601" s="6">
        <v>2.0001422999999998</v>
      </c>
      <c r="N1601" s="6">
        <v>0.43057210000000001</v>
      </c>
      <c r="O1601" s="6">
        <v>1.2732701</v>
      </c>
      <c r="P1601" s="6">
        <v>2.5538169999999996</v>
      </c>
    </row>
    <row r="1602" spans="1:16" x14ac:dyDescent="0.2">
      <c r="A1602" s="4" t="s">
        <v>2882</v>
      </c>
      <c r="B1602" s="4" t="s">
        <v>2883</v>
      </c>
      <c r="C1602" s="5">
        <v>5.9609409761617375E-2</v>
      </c>
      <c r="D1602" s="5">
        <v>0.44197090887891211</v>
      </c>
      <c r="E1602" s="5">
        <v>0.15090733374653365</v>
      </c>
      <c r="F1602" s="5">
        <v>0.48350311009315267</v>
      </c>
      <c r="G1602" s="5">
        <v>5.115727609403761E-4</v>
      </c>
      <c r="H1602" s="5">
        <v>4.4946383156709742E-2</v>
      </c>
      <c r="I1602" s="6">
        <v>56.742624999999997</v>
      </c>
      <c r="J1602" s="6">
        <v>89.160775000000015</v>
      </c>
      <c r="K1602" s="6">
        <v>61.022929999999995</v>
      </c>
      <c r="L1602" s="6">
        <v>84.880469999999988</v>
      </c>
      <c r="M1602" s="6">
        <v>76.531389999999988</v>
      </c>
      <c r="N1602" s="6">
        <v>36.953859999999999</v>
      </c>
      <c r="O1602" s="6">
        <v>45.514469999999996</v>
      </c>
      <c r="P1602" s="6">
        <v>132.80707999999998</v>
      </c>
    </row>
    <row r="1603" spans="1:16" x14ac:dyDescent="0.2">
      <c r="A1603" s="4" t="s">
        <v>2884</v>
      </c>
      <c r="B1603" s="4" t="s">
        <v>2885</v>
      </c>
      <c r="C1603" s="5">
        <v>0.18539882946603092</v>
      </c>
      <c r="D1603" s="5">
        <v>0.5579240696835801</v>
      </c>
      <c r="E1603" s="5">
        <v>0.25263759989949086</v>
      </c>
      <c r="F1603" s="5">
        <v>0.58578278216885504</v>
      </c>
      <c r="G1603" s="5">
        <v>0.47543632656213652</v>
      </c>
      <c r="H1603" s="5">
        <v>0.71370349252976606</v>
      </c>
      <c r="I1603" s="6">
        <v>1.9861546000000001</v>
      </c>
      <c r="J1603" s="6">
        <v>0.90013540000000014</v>
      </c>
      <c r="K1603" s="6">
        <v>0.93158155000000031</v>
      </c>
      <c r="L1603" s="6">
        <v>1.9547084500000005</v>
      </c>
      <c r="M1603" s="6">
        <v>1.1577688000000002</v>
      </c>
      <c r="N1603" s="6">
        <v>2.8145404000000003</v>
      </c>
      <c r="O1603" s="6">
        <v>0.70539430000000003</v>
      </c>
      <c r="P1603" s="6">
        <v>1.0948765000000003</v>
      </c>
    </row>
    <row r="1604" spans="1:16" x14ac:dyDescent="0.2">
      <c r="A1604" s="4" t="s">
        <v>2886</v>
      </c>
      <c r="B1604" s="4" t="s">
        <v>2887</v>
      </c>
      <c r="C1604" s="5">
        <v>3.4964929800873991E-2</v>
      </c>
      <c r="D1604" s="5">
        <v>0.40898383182882581</v>
      </c>
      <c r="E1604" s="5">
        <v>0.75983894163015142</v>
      </c>
      <c r="F1604" s="5">
        <v>0.89962716222149075</v>
      </c>
      <c r="G1604" s="5">
        <v>3.9921806182607765E-3</v>
      </c>
      <c r="H1604" s="5">
        <v>9.8021873373863352E-2</v>
      </c>
      <c r="I1604" s="6">
        <v>4.9074094000000006</v>
      </c>
      <c r="J1604" s="6">
        <v>8.6821374999999996</v>
      </c>
      <c r="K1604" s="6">
        <v>7.0354665000000001</v>
      </c>
      <c r="L1604" s="6">
        <v>6.554080400000001</v>
      </c>
      <c r="M1604" s="6">
        <v>7.5940099999999999</v>
      </c>
      <c r="N1604" s="6">
        <v>2.2208087999999999</v>
      </c>
      <c r="O1604" s="6">
        <v>6.4769230000000011</v>
      </c>
      <c r="P1604" s="6">
        <v>10.887352</v>
      </c>
    </row>
    <row r="1605" spans="1:16" x14ac:dyDescent="0.2">
      <c r="A1605" s="4" t="s">
        <v>2888</v>
      </c>
      <c r="B1605" s="4" t="s">
        <v>2889</v>
      </c>
      <c r="C1605" s="5">
        <v>0.67663773711310105</v>
      </c>
      <c r="D1605" s="5">
        <v>0.84575722581007728</v>
      </c>
      <c r="E1605" s="5">
        <v>0.58273948510515994</v>
      </c>
      <c r="F1605" s="5">
        <v>0.80144393008507531</v>
      </c>
      <c r="G1605" s="5">
        <v>0.46486425203821236</v>
      </c>
      <c r="H1605" s="5">
        <v>0.70404331415643384</v>
      </c>
      <c r="I1605" s="6">
        <v>0.54543540000000001</v>
      </c>
      <c r="J1605" s="6">
        <v>0.64394210000000007</v>
      </c>
      <c r="K1605" s="6">
        <v>0.50535054999999995</v>
      </c>
      <c r="L1605" s="6">
        <v>0.68402695000000002</v>
      </c>
      <c r="M1605" s="6">
        <v>0.33699779999999996</v>
      </c>
      <c r="N1605" s="6">
        <v>0.75387300000000002</v>
      </c>
      <c r="O1605" s="6">
        <v>0.6737033</v>
      </c>
      <c r="P1605" s="6">
        <v>0.61418090000000003</v>
      </c>
    </row>
    <row r="1606" spans="1:16" x14ac:dyDescent="0.2">
      <c r="A1606" s="4" t="s">
        <v>2890</v>
      </c>
      <c r="B1606" s="4" t="s">
        <v>2891</v>
      </c>
      <c r="C1606" s="5">
        <v>0.15870816942605415</v>
      </c>
      <c r="D1606" s="5">
        <v>0.55345336467204931</v>
      </c>
      <c r="E1606" s="5">
        <v>0.43377975478471487</v>
      </c>
      <c r="F1606" s="5">
        <v>0.70196723803335603</v>
      </c>
      <c r="G1606" s="5">
        <v>7.5984083656229252E-3</v>
      </c>
      <c r="H1606" s="5">
        <v>0.12808252645296972</v>
      </c>
      <c r="I1606" s="6">
        <v>4.9907624499999992</v>
      </c>
      <c r="J1606" s="6">
        <v>7.7145510499999999</v>
      </c>
      <c r="K1606" s="6">
        <v>5.6972665499999993</v>
      </c>
      <c r="L1606" s="6">
        <v>7.0080469500000007</v>
      </c>
      <c r="M1606" s="6">
        <v>6.7095960000000003</v>
      </c>
      <c r="N1606" s="6">
        <v>3.2719289000000003</v>
      </c>
      <c r="O1606" s="6">
        <v>4.6849371</v>
      </c>
      <c r="P1606" s="6">
        <v>10.744165000000001</v>
      </c>
    </row>
    <row r="1607" spans="1:16" x14ac:dyDescent="0.2">
      <c r="A1607" s="4" t="s">
        <v>2892</v>
      </c>
      <c r="B1607" s="4" t="s">
        <v>2893</v>
      </c>
      <c r="C1607" s="5">
        <v>0.14827435179530402</v>
      </c>
      <c r="D1607" s="5">
        <v>0.54428617203303953</v>
      </c>
      <c r="E1607" s="5">
        <v>0.56342581793672297</v>
      </c>
      <c r="F1607" s="5">
        <v>0.79384417989639433</v>
      </c>
      <c r="G1607" s="5">
        <v>2.8168826210468456E-2</v>
      </c>
      <c r="H1607" s="5">
        <v>0.21673904832154781</v>
      </c>
      <c r="I1607" s="6">
        <v>1.6866873999999998</v>
      </c>
      <c r="J1607" s="6">
        <v>2.5167340999999999</v>
      </c>
      <c r="K1607" s="6">
        <v>2.30835875</v>
      </c>
      <c r="L1607" s="6">
        <v>1.8950627500000004</v>
      </c>
      <c r="M1607" s="6">
        <v>2.7114629999999997</v>
      </c>
      <c r="N1607" s="6">
        <v>0.66191179999999994</v>
      </c>
      <c r="O1607" s="6">
        <v>1.9052545000000003</v>
      </c>
      <c r="P1607" s="6">
        <v>3.1282137000000003</v>
      </c>
    </row>
    <row r="1608" spans="1:16" x14ac:dyDescent="0.2">
      <c r="A1608" s="4" t="s">
        <v>2894</v>
      </c>
      <c r="B1608" s="4" t="s">
        <v>2895</v>
      </c>
      <c r="C1608" s="5">
        <v>0.4251462821453672</v>
      </c>
      <c r="D1608" s="5">
        <v>0.68571980991188253</v>
      </c>
      <c r="E1608" s="5">
        <v>0.32469659248799354</v>
      </c>
      <c r="F1608" s="5">
        <v>0.61995942336748211</v>
      </c>
      <c r="G1608" s="5">
        <v>4.7123575621646707E-2</v>
      </c>
      <c r="H1608" s="5">
        <v>0.27186678243257717</v>
      </c>
      <c r="I1608" s="6">
        <v>5.6957252999999994</v>
      </c>
      <c r="J1608" s="6">
        <v>3.7513364999999999</v>
      </c>
      <c r="K1608" s="6">
        <v>5.9688493500000002</v>
      </c>
      <c r="L1608" s="6">
        <v>3.47821245</v>
      </c>
      <c r="M1608" s="6">
        <v>9.520776699999999</v>
      </c>
      <c r="N1608" s="6">
        <v>1.8706738999999999</v>
      </c>
      <c r="O1608" s="6">
        <v>2.416922</v>
      </c>
      <c r="P1608" s="6">
        <v>5.0857510000000001</v>
      </c>
    </row>
    <row r="1609" spans="1:16" x14ac:dyDescent="0.2">
      <c r="A1609" s="4" t="s">
        <v>2896</v>
      </c>
      <c r="B1609" s="4" t="s">
        <v>2897</v>
      </c>
      <c r="C1609" s="5">
        <v>7.892106686075687E-3</v>
      </c>
      <c r="D1609" s="5">
        <v>0.29421365645784703</v>
      </c>
      <c r="E1609" s="5">
        <v>9.5298704958107217E-2</v>
      </c>
      <c r="F1609" s="5">
        <v>0.38474632436502915</v>
      </c>
      <c r="G1609" s="5">
        <v>6.7673495015042483E-4</v>
      </c>
      <c r="H1609" s="5">
        <v>4.6381205769228023E-2</v>
      </c>
      <c r="I1609" s="6">
        <v>98.400375000000011</v>
      </c>
      <c r="J1609" s="6">
        <v>45.099669999999996</v>
      </c>
      <c r="K1609" s="6">
        <v>67.776514999999989</v>
      </c>
      <c r="L1609" s="6">
        <v>75.723530000000011</v>
      </c>
      <c r="M1609" s="6">
        <v>103.22257999999999</v>
      </c>
      <c r="N1609" s="6">
        <v>93.578169999999986</v>
      </c>
      <c r="O1609" s="6">
        <v>32.330449999999999</v>
      </c>
      <c r="P1609" s="6">
        <v>57.868890000000007</v>
      </c>
    </row>
    <row r="1610" spans="1:16" x14ac:dyDescent="0.2">
      <c r="A1610" s="4" t="s">
        <v>2898</v>
      </c>
      <c r="B1610" s="4" t="s">
        <v>2899</v>
      </c>
      <c r="C1610" s="5">
        <v>1.2361451711154778E-2</v>
      </c>
      <c r="D1610" s="5">
        <v>0.32337218454621297</v>
      </c>
      <c r="E1610" s="5">
        <v>2.9543526593604486E-2</v>
      </c>
      <c r="F1610" s="5">
        <v>0.21988502617377384</v>
      </c>
      <c r="G1610" s="5">
        <v>4.8198327980065181E-3</v>
      </c>
      <c r="H1610" s="5">
        <v>0.10328213138585395</v>
      </c>
      <c r="I1610" s="6">
        <v>4.0629895999999999</v>
      </c>
      <c r="J1610" s="6">
        <v>9.4970996999999997</v>
      </c>
      <c r="K1610" s="6">
        <v>4.9429884999999985</v>
      </c>
      <c r="L1610" s="6">
        <v>8.6171007999999993</v>
      </c>
      <c r="M1610" s="6">
        <v>4.6784545999999994</v>
      </c>
      <c r="N1610" s="6">
        <v>3.4475245999999999</v>
      </c>
      <c r="O1610" s="6">
        <v>5.2075224000000002</v>
      </c>
      <c r="P1610" s="6">
        <v>13.786677000000003</v>
      </c>
    </row>
    <row r="1611" spans="1:16" x14ac:dyDescent="0.2">
      <c r="A1611" s="4" t="s">
        <v>2900</v>
      </c>
      <c r="B1611" s="4" t="s">
        <v>2901</v>
      </c>
      <c r="C1611" s="5">
        <v>0.60371764943065775</v>
      </c>
      <c r="D1611" s="5">
        <v>0.79813519755239504</v>
      </c>
      <c r="E1611" s="5">
        <v>0.20087178815914553</v>
      </c>
      <c r="F1611" s="5">
        <v>0.53510927173542866</v>
      </c>
      <c r="G1611" s="5">
        <v>1.718423750154735E-2</v>
      </c>
      <c r="H1611" s="5">
        <v>0.17192923298312091</v>
      </c>
      <c r="I1611" s="6">
        <v>0.43496955000000004</v>
      </c>
      <c r="J1611" s="6">
        <v>0.57506035</v>
      </c>
      <c r="K1611" s="6">
        <v>0.36713625</v>
      </c>
      <c r="L1611" s="6">
        <v>0.64289365000000009</v>
      </c>
      <c r="M1611" s="6">
        <v>0.56373450000000003</v>
      </c>
      <c r="N1611" s="6">
        <v>0.30620460000000005</v>
      </c>
      <c r="O1611" s="6">
        <v>0.170538</v>
      </c>
      <c r="P1611" s="6">
        <v>0.97958269999999992</v>
      </c>
    </row>
    <row r="1612" spans="1:16" x14ac:dyDescent="0.2">
      <c r="A1612" s="4" t="s">
        <v>2902</v>
      </c>
      <c r="B1612" s="4" t="s">
        <v>2903</v>
      </c>
      <c r="C1612" s="5">
        <v>0.34354424059594579</v>
      </c>
      <c r="D1612" s="5">
        <v>0.65040632257065956</v>
      </c>
      <c r="E1612" s="5">
        <v>0.10348109219954371</v>
      </c>
      <c r="F1612" s="5">
        <v>0.39837140172100127</v>
      </c>
      <c r="G1612" s="5">
        <v>0.15210031778677602</v>
      </c>
      <c r="H1612" s="5">
        <v>0.43870538948575299</v>
      </c>
      <c r="I1612" s="6">
        <v>0.17749885000000001</v>
      </c>
      <c r="J1612" s="6">
        <v>0.32297120000000001</v>
      </c>
      <c r="K1612" s="6">
        <v>0.13216440000000002</v>
      </c>
      <c r="L1612" s="6">
        <v>0.36830565000000004</v>
      </c>
      <c r="M1612" s="6">
        <v>0.16271079999999999</v>
      </c>
      <c r="N1612" s="6">
        <v>0.19228689999999998</v>
      </c>
      <c r="O1612" s="6">
        <v>0.10161800000000001</v>
      </c>
      <c r="P1612" s="6">
        <v>0.54432440000000004</v>
      </c>
    </row>
    <row r="1613" spans="1:16" x14ac:dyDescent="0.2">
      <c r="A1613" s="4" t="s">
        <v>2904</v>
      </c>
      <c r="B1613" s="4" t="s">
        <v>2905</v>
      </c>
      <c r="C1613" s="5">
        <v>5.3218288140796419E-2</v>
      </c>
      <c r="D1613" s="5">
        <v>0.42483222103450052</v>
      </c>
      <c r="E1613" s="5">
        <v>6.5771888937791068E-2</v>
      </c>
      <c r="F1613" s="5">
        <v>0.3292339550972882</v>
      </c>
      <c r="G1613" s="5">
        <v>1.5964039012636841E-3</v>
      </c>
      <c r="H1613" s="5">
        <v>7.4832301672345239E-2</v>
      </c>
      <c r="I1613" s="6">
        <v>2.5162508999999997</v>
      </c>
      <c r="J1613" s="6">
        <v>4.4636325499999998</v>
      </c>
      <c r="K1613" s="6">
        <v>2.5119973999999994</v>
      </c>
      <c r="L1613" s="6">
        <v>4.4678860499999997</v>
      </c>
      <c r="M1613" s="6">
        <v>3.3232936999999998</v>
      </c>
      <c r="N1613" s="6">
        <v>1.7092081000000001</v>
      </c>
      <c r="O1613" s="6">
        <v>1.7007011000000003</v>
      </c>
      <c r="P1613" s="6">
        <v>7.2265640000000007</v>
      </c>
    </row>
    <row r="1614" spans="1:16" x14ac:dyDescent="0.2">
      <c r="A1614" s="4" t="s">
        <v>2906</v>
      </c>
      <c r="B1614" s="4" t="s">
        <v>2907</v>
      </c>
      <c r="C1614" s="5">
        <v>0.98135236983478391</v>
      </c>
      <c r="D1614" s="5">
        <v>0.99608172409291262</v>
      </c>
      <c r="E1614" s="5">
        <v>0.50917312990540142</v>
      </c>
      <c r="F1614" s="5">
        <v>0.76200123048007129</v>
      </c>
      <c r="G1614" s="5">
        <v>6.217425531390256E-3</v>
      </c>
      <c r="H1614" s="5">
        <v>0.11701259838508919</v>
      </c>
      <c r="I1614" s="6">
        <v>2.6589003</v>
      </c>
      <c r="J1614" s="6">
        <v>2.6784630500000004</v>
      </c>
      <c r="K1614" s="6">
        <v>2.8558143499999997</v>
      </c>
      <c r="L1614" s="6">
        <v>2.4815490000000002</v>
      </c>
      <c r="M1614" s="6">
        <v>3.674080599999999</v>
      </c>
      <c r="N1614" s="6">
        <v>1.6437200000000001</v>
      </c>
      <c r="O1614" s="6">
        <v>2.0375481</v>
      </c>
      <c r="P1614" s="6">
        <v>3.3193779999999995</v>
      </c>
    </row>
    <row r="1615" spans="1:16" x14ac:dyDescent="0.2">
      <c r="A1615" s="4" t="s">
        <v>2908</v>
      </c>
      <c r="B1615" s="4" t="s">
        <v>2909</v>
      </c>
      <c r="C1615" s="5">
        <v>0.31550022143895884</v>
      </c>
      <c r="D1615" s="5">
        <v>0.65040632257065956</v>
      </c>
      <c r="E1615" s="5">
        <v>0.37824739657679129</v>
      </c>
      <c r="F1615" s="5">
        <v>0.66129418756896019</v>
      </c>
      <c r="G1615" s="5">
        <v>4.3722698731916254E-2</v>
      </c>
      <c r="H1615" s="5">
        <v>0.26314587199764411</v>
      </c>
      <c r="I1615" s="6">
        <v>1.3086113500000001</v>
      </c>
      <c r="J1615" s="6">
        <v>1.8893910499999997</v>
      </c>
      <c r="K1615" s="6">
        <v>1.8710756499999994</v>
      </c>
      <c r="L1615" s="6">
        <v>1.3269267500000002</v>
      </c>
      <c r="M1615" s="6">
        <v>2.2225391999999999</v>
      </c>
      <c r="N1615" s="6">
        <v>0.39468350000000002</v>
      </c>
      <c r="O1615" s="6">
        <v>1.5196121</v>
      </c>
      <c r="P1615" s="6">
        <v>2.2591700000000001</v>
      </c>
    </row>
    <row r="1616" spans="1:16" x14ac:dyDescent="0.2">
      <c r="A1616" s="4" t="s">
        <v>2910</v>
      </c>
      <c r="B1616" s="4" t="s">
        <v>2911</v>
      </c>
      <c r="C1616" s="5">
        <v>9.844048347399148E-2</v>
      </c>
      <c r="D1616" s="5">
        <v>0.52384355356411139</v>
      </c>
      <c r="E1616" s="5">
        <v>1.9505774862689871E-2</v>
      </c>
      <c r="F1616" s="5">
        <v>0.1794163253879493</v>
      </c>
      <c r="G1616" s="5">
        <v>8.6578194721910872E-3</v>
      </c>
      <c r="H1616" s="5">
        <v>0.13087401527730713</v>
      </c>
      <c r="I1616" s="6">
        <v>0.12361999999999999</v>
      </c>
      <c r="J1616" s="6">
        <v>0.36472215000000002</v>
      </c>
      <c r="K1616" s="6">
        <v>7.3679699999999987E-2</v>
      </c>
      <c r="L1616" s="6">
        <v>0.41466244999999996</v>
      </c>
      <c r="M1616" s="6">
        <v>0.14735939999999997</v>
      </c>
      <c r="N1616" s="6">
        <v>9.98806E-2</v>
      </c>
      <c r="O1616" s="6">
        <v>0</v>
      </c>
      <c r="P1616" s="6">
        <v>0.72944430000000005</v>
      </c>
    </row>
    <row r="1617" spans="1:16" x14ac:dyDescent="0.2">
      <c r="A1617" s="4" t="s">
        <v>2912</v>
      </c>
      <c r="B1617" s="4" t="s">
        <v>2913</v>
      </c>
      <c r="C1617" s="5">
        <v>6.3527983701180332E-2</v>
      </c>
      <c r="D1617" s="5">
        <v>0.45377131215128813</v>
      </c>
      <c r="E1617" s="5">
        <v>0.27065311977767759</v>
      </c>
      <c r="F1617" s="5">
        <v>0.60356192275426279</v>
      </c>
      <c r="G1617" s="5">
        <v>0.11683005940778524</v>
      </c>
      <c r="H1617" s="5">
        <v>0.38810667094579426</v>
      </c>
      <c r="I1617" s="6">
        <v>0.40304425000000005</v>
      </c>
      <c r="J1617" s="6">
        <v>0.13522210000000001</v>
      </c>
      <c r="K1617" s="6">
        <v>0.16881699999999999</v>
      </c>
      <c r="L1617" s="6">
        <v>0.36944935000000007</v>
      </c>
      <c r="M1617" s="6">
        <v>0.1582751</v>
      </c>
      <c r="N1617" s="6">
        <v>0.64781340000000009</v>
      </c>
      <c r="O1617" s="6">
        <v>0.17935889999999999</v>
      </c>
      <c r="P1617" s="6">
        <v>9.1085300000000008E-2</v>
      </c>
    </row>
    <row r="1618" spans="1:16" x14ac:dyDescent="0.2">
      <c r="A1618" s="4" t="s">
        <v>2914</v>
      </c>
      <c r="B1618" s="4" t="s">
        <v>2915</v>
      </c>
      <c r="C1618" s="5">
        <v>2.3884523608187536E-2</v>
      </c>
      <c r="D1618" s="5">
        <v>0.38647958609341032</v>
      </c>
      <c r="E1618" s="5">
        <v>6.4466346089512849E-2</v>
      </c>
      <c r="F1618" s="5">
        <v>0.32736816373580746</v>
      </c>
      <c r="G1618" s="5">
        <v>3.8274121689277907E-2</v>
      </c>
      <c r="H1618" s="5">
        <v>0.24493410047879771</v>
      </c>
      <c r="I1618" s="6">
        <v>0.7979246499999999</v>
      </c>
      <c r="J1618" s="6">
        <v>1.6717853999999999</v>
      </c>
      <c r="K1618" s="6">
        <v>0.8958003000000001</v>
      </c>
      <c r="L1618" s="6">
        <v>1.5739097499999997</v>
      </c>
      <c r="M1618" s="6">
        <v>0.84190330000000002</v>
      </c>
      <c r="N1618" s="6">
        <v>0.75394600000000001</v>
      </c>
      <c r="O1618" s="6">
        <v>0.94969729999999986</v>
      </c>
      <c r="P1618" s="6">
        <v>2.3938734999999993</v>
      </c>
    </row>
    <row r="1619" spans="1:16" x14ac:dyDescent="0.2">
      <c r="A1619" s="4" t="s">
        <v>2916</v>
      </c>
      <c r="B1619" s="4" t="s">
        <v>2917</v>
      </c>
      <c r="C1619" s="5">
        <v>0.21531892005368214</v>
      </c>
      <c r="D1619" s="5">
        <v>0.57781513371517446</v>
      </c>
      <c r="E1619" s="5">
        <v>6.2731889680278985E-2</v>
      </c>
      <c r="F1619" s="5">
        <v>0.32243007516925598</v>
      </c>
      <c r="G1619" s="5">
        <v>1.5396203004162641E-2</v>
      </c>
      <c r="H1619" s="5">
        <v>0.16228430193576837</v>
      </c>
      <c r="I1619" s="6">
        <v>4.1933124999999993</v>
      </c>
      <c r="J1619" s="6">
        <v>2.0450656</v>
      </c>
      <c r="K1619" s="6">
        <v>4.3782000500000002</v>
      </c>
      <c r="L1619" s="6">
        <v>1.86017805</v>
      </c>
      <c r="M1619" s="6">
        <v>7.1285720000000001</v>
      </c>
      <c r="N1619" s="6">
        <v>1.2580529999999999</v>
      </c>
      <c r="O1619" s="6">
        <v>1.6278281000000003</v>
      </c>
      <c r="P1619" s="6">
        <v>2.4623030999999997</v>
      </c>
    </row>
    <row r="1620" spans="1:16" x14ac:dyDescent="0.2">
      <c r="A1620" s="4" t="s">
        <v>2918</v>
      </c>
      <c r="B1620" s="4" t="s">
        <v>2919</v>
      </c>
      <c r="C1620" s="5">
        <v>1.7788860057030651E-2</v>
      </c>
      <c r="D1620" s="5">
        <v>0.365139759065366</v>
      </c>
      <c r="E1620" s="5">
        <v>0.11126010905971351</v>
      </c>
      <c r="F1620" s="5">
        <v>0.4109148382340766</v>
      </c>
      <c r="G1620" s="5">
        <v>9.9658110931701762E-3</v>
      </c>
      <c r="H1620" s="5">
        <v>0.13600573510254393</v>
      </c>
      <c r="I1620" s="6">
        <v>0.15998605000000002</v>
      </c>
      <c r="J1620" s="6">
        <v>0.88641550000000002</v>
      </c>
      <c r="K1620" s="6">
        <v>0.28834055000000003</v>
      </c>
      <c r="L1620" s="6">
        <v>0.75806099999999998</v>
      </c>
      <c r="M1620" s="6">
        <v>0.31997210000000004</v>
      </c>
      <c r="N1620" s="6">
        <v>0</v>
      </c>
      <c r="O1620" s="6">
        <v>0.25670899999999996</v>
      </c>
      <c r="P1620" s="6">
        <v>1.516122</v>
      </c>
    </row>
    <row r="1621" spans="1:16" x14ac:dyDescent="0.2">
      <c r="A1621" s="4" t="s">
        <v>2920</v>
      </c>
      <c r="B1621" s="4" t="s">
        <v>2921</v>
      </c>
      <c r="C1621" s="5">
        <v>7.4838471015521393E-2</v>
      </c>
      <c r="D1621" s="5">
        <v>0.47915706625476545</v>
      </c>
      <c r="E1621" s="5">
        <v>5.7226728701342378E-2</v>
      </c>
      <c r="F1621" s="5">
        <v>0.30635278526894039</v>
      </c>
      <c r="G1621" s="5">
        <v>0.23437217353003947</v>
      </c>
      <c r="H1621" s="5">
        <v>0.52411208530226716</v>
      </c>
      <c r="I1621" s="6">
        <v>0.14580795000000002</v>
      </c>
      <c r="J1621" s="6">
        <v>0.39989190000000002</v>
      </c>
      <c r="K1621" s="6">
        <v>0.1332661</v>
      </c>
      <c r="L1621" s="6">
        <v>0.41243375000000004</v>
      </c>
      <c r="M1621" s="6">
        <v>9.1764399999999996E-2</v>
      </c>
      <c r="N1621" s="6">
        <v>0.19985150000000002</v>
      </c>
      <c r="O1621" s="6">
        <v>0.1747678</v>
      </c>
      <c r="P1621" s="6">
        <v>0.62501600000000002</v>
      </c>
    </row>
    <row r="1622" spans="1:16" x14ac:dyDescent="0.2">
      <c r="A1622" s="4" t="s">
        <v>2922</v>
      </c>
      <c r="B1622" s="4" t="s">
        <v>2923</v>
      </c>
      <c r="C1622" s="5">
        <v>2.9810021603806809E-2</v>
      </c>
      <c r="D1622" s="5">
        <v>0.39539666058171008</v>
      </c>
      <c r="E1622" s="5">
        <v>4.3652230277616E-2</v>
      </c>
      <c r="F1622" s="5">
        <v>0.27108869121449425</v>
      </c>
      <c r="G1622" s="5">
        <v>1.2347238334974439E-2</v>
      </c>
      <c r="H1622" s="5">
        <v>0.14652246366935451</v>
      </c>
      <c r="I1622" s="6">
        <v>0.50436429999999999</v>
      </c>
      <c r="J1622" s="6">
        <v>1.5658541500000003</v>
      </c>
      <c r="K1622" s="6">
        <v>0.6218617500000001</v>
      </c>
      <c r="L1622" s="6">
        <v>1.4483567000000002</v>
      </c>
      <c r="M1622" s="6">
        <v>0.61423349999999988</v>
      </c>
      <c r="N1622" s="6">
        <v>0.39449509999999999</v>
      </c>
      <c r="O1622" s="6">
        <v>0.62948999999999999</v>
      </c>
      <c r="P1622" s="6">
        <v>2.5022183</v>
      </c>
    </row>
    <row r="1623" spans="1:16" x14ac:dyDescent="0.2">
      <c r="A1623" s="4" t="s">
        <v>2924</v>
      </c>
      <c r="B1623" s="4" t="s">
        <v>2925</v>
      </c>
      <c r="C1623" s="5">
        <v>0.39666773150495205</v>
      </c>
      <c r="D1623" s="5">
        <v>0.67358254854236477</v>
      </c>
      <c r="E1623" s="5">
        <v>0.82409710056653307</v>
      </c>
      <c r="F1623" s="5">
        <v>0.93266938253322085</v>
      </c>
      <c r="G1623" s="5">
        <v>0.47064322004791648</v>
      </c>
      <c r="H1623" s="5">
        <v>0.7105794731848688</v>
      </c>
      <c r="I1623" s="6">
        <v>0.27826130000000004</v>
      </c>
      <c r="J1623" s="6">
        <v>0.13338480000000003</v>
      </c>
      <c r="K1623" s="6">
        <v>0.22716630000000002</v>
      </c>
      <c r="L1623" s="6">
        <v>0.1844798</v>
      </c>
      <c r="M1623" s="6">
        <v>0.36917359999999999</v>
      </c>
      <c r="N1623" s="6">
        <v>0.18734900000000002</v>
      </c>
      <c r="O1623" s="6">
        <v>8.5158999999999999E-2</v>
      </c>
      <c r="P1623" s="6">
        <v>0.18161060000000001</v>
      </c>
    </row>
    <row r="1624" spans="1:16" x14ac:dyDescent="0.2">
      <c r="A1624" s="4" t="s">
        <v>2926</v>
      </c>
      <c r="B1624" s="4" t="s">
        <v>2927</v>
      </c>
      <c r="C1624" s="5">
        <v>0.4861227563757784</v>
      </c>
      <c r="D1624" s="5">
        <v>0.72251476747924381</v>
      </c>
      <c r="E1624" s="5">
        <v>0.50145265962387153</v>
      </c>
      <c r="F1624" s="5">
        <v>0.75586653925270442</v>
      </c>
      <c r="G1624" s="5">
        <v>0.18495752672096533</v>
      </c>
      <c r="H1624" s="5">
        <v>0.47428818273202222</v>
      </c>
      <c r="I1624" s="6">
        <v>0.50459520000000002</v>
      </c>
      <c r="J1624" s="6">
        <v>0.70033470000000009</v>
      </c>
      <c r="K1624" s="6">
        <v>0.70001835000000001</v>
      </c>
      <c r="L1624" s="6">
        <v>0.50491154999999999</v>
      </c>
      <c r="M1624" s="6">
        <v>0.79683639999999989</v>
      </c>
      <c r="N1624" s="6">
        <v>0.21235400000000001</v>
      </c>
      <c r="O1624" s="6">
        <v>0.60320029999999991</v>
      </c>
      <c r="P1624" s="6">
        <v>0.79746910000000004</v>
      </c>
    </row>
    <row r="1625" spans="1:16" x14ac:dyDescent="0.2">
      <c r="A1625" s="4" t="s">
        <v>2928</v>
      </c>
      <c r="B1625" s="4" t="s">
        <v>2929</v>
      </c>
      <c r="C1625" s="5">
        <v>0.14496285500764061</v>
      </c>
      <c r="D1625" s="5">
        <v>0.54225088452036974</v>
      </c>
      <c r="E1625" s="5">
        <v>0.4861826162431534</v>
      </c>
      <c r="F1625" s="5">
        <v>0.74707841752994875</v>
      </c>
      <c r="G1625" s="5">
        <v>0.38499083049281047</v>
      </c>
      <c r="H1625" s="5">
        <v>0.64101110982697673</v>
      </c>
      <c r="I1625" s="6">
        <v>1.1222824</v>
      </c>
      <c r="J1625" s="6">
        <v>2.0483290500000004</v>
      </c>
      <c r="K1625" s="6">
        <v>1.7627025500000002</v>
      </c>
      <c r="L1625" s="6">
        <v>1.4079089</v>
      </c>
      <c r="M1625" s="6">
        <v>1.521522</v>
      </c>
      <c r="N1625" s="6">
        <v>0.72304279999999999</v>
      </c>
      <c r="O1625" s="6">
        <v>2.0038831000000004</v>
      </c>
      <c r="P1625" s="6">
        <v>2.0927750000000005</v>
      </c>
    </row>
    <row r="1626" spans="1:16" x14ac:dyDescent="0.2">
      <c r="A1626" s="4" t="s">
        <v>2930</v>
      </c>
      <c r="B1626" s="4" t="s">
        <v>2931</v>
      </c>
      <c r="C1626" s="5">
        <v>0.48161445136394632</v>
      </c>
      <c r="D1626" s="5">
        <v>0.72039269738640554</v>
      </c>
      <c r="E1626" s="5">
        <v>0.44701784088578689</v>
      </c>
      <c r="F1626" s="5">
        <v>0.71271685791097794</v>
      </c>
      <c r="G1626" s="5">
        <v>0.15027047878611011</v>
      </c>
      <c r="H1626" s="5">
        <v>0.43475880360966573</v>
      </c>
      <c r="I1626" s="6">
        <v>0.25003950000000003</v>
      </c>
      <c r="J1626" s="6">
        <v>0.45788910000000005</v>
      </c>
      <c r="K1626" s="6">
        <v>0.43965814999999997</v>
      </c>
      <c r="L1626" s="6">
        <v>0.26827044999999999</v>
      </c>
      <c r="M1626" s="6">
        <v>0.50007900000000005</v>
      </c>
      <c r="N1626" s="6">
        <v>0</v>
      </c>
      <c r="O1626" s="6">
        <v>0.3792373</v>
      </c>
      <c r="P1626" s="6">
        <v>0.53654089999999999</v>
      </c>
    </row>
    <row r="1627" spans="1:16" x14ac:dyDescent="0.2">
      <c r="A1627" s="4" t="s">
        <v>2932</v>
      </c>
      <c r="B1627" s="4" t="s">
        <v>2933</v>
      </c>
      <c r="C1627" s="5">
        <v>0.57378676402243323</v>
      </c>
      <c r="D1627" s="5">
        <v>0.77692726105261012</v>
      </c>
      <c r="E1627" s="5">
        <v>0.93814911795697298</v>
      </c>
      <c r="F1627" s="5">
        <v>0.98087618347223482</v>
      </c>
      <c r="G1627" s="5">
        <v>0.13124288447408083</v>
      </c>
      <c r="H1627" s="5">
        <v>0.40947779955913222</v>
      </c>
      <c r="I1627" s="6">
        <v>0.91563839999999996</v>
      </c>
      <c r="J1627" s="6">
        <v>0.69931149999999997</v>
      </c>
      <c r="K1627" s="6">
        <v>0.79424080000000008</v>
      </c>
      <c r="L1627" s="6">
        <v>0.82070909999999986</v>
      </c>
      <c r="M1627" s="6">
        <v>1.1651938000000002</v>
      </c>
      <c r="N1627" s="6">
        <v>0.66608299999999998</v>
      </c>
      <c r="O1627" s="6">
        <v>0.42328779999999994</v>
      </c>
      <c r="P1627" s="6">
        <v>0.97533520000000018</v>
      </c>
    </row>
    <row r="1628" spans="1:16" x14ac:dyDescent="0.2">
      <c r="A1628" s="4" t="s">
        <v>2934</v>
      </c>
      <c r="B1628" s="4" t="s">
        <v>2935</v>
      </c>
      <c r="C1628" s="5">
        <v>0.89639982325659007</v>
      </c>
      <c r="D1628" s="5">
        <v>0.96189577341544541</v>
      </c>
      <c r="E1628" s="5">
        <v>0.62137219786328846</v>
      </c>
      <c r="F1628" s="5">
        <v>0.8265182713734055</v>
      </c>
      <c r="G1628" s="5">
        <v>3.6090492266059315E-2</v>
      </c>
      <c r="H1628" s="5">
        <v>0.23769606694679113</v>
      </c>
      <c r="I1628" s="6">
        <v>0.70951285000000008</v>
      </c>
      <c r="J1628" s="6">
        <v>0.76629245000000012</v>
      </c>
      <c r="K1628" s="6">
        <v>0.64735480000000012</v>
      </c>
      <c r="L1628" s="6">
        <v>0.82845049999999998</v>
      </c>
      <c r="M1628" s="6">
        <v>1.0181361</v>
      </c>
      <c r="N1628" s="6">
        <v>0.40088960000000001</v>
      </c>
      <c r="O1628" s="6">
        <v>0.27657349999999997</v>
      </c>
      <c r="P1628" s="6">
        <v>1.2560114</v>
      </c>
    </row>
    <row r="1629" spans="1:16" x14ac:dyDescent="0.2">
      <c r="A1629" s="4" t="s">
        <v>2936</v>
      </c>
      <c r="B1629" s="4" t="s">
        <v>2937</v>
      </c>
      <c r="C1629" s="5">
        <v>0.68359187032859636</v>
      </c>
      <c r="D1629" s="5">
        <v>0.84575722581007728</v>
      </c>
      <c r="E1629" s="5">
        <v>0.42235454559561514</v>
      </c>
      <c r="F1629" s="5">
        <v>0.69646334454360204</v>
      </c>
      <c r="G1629" s="5">
        <v>8.3694597587781305E-2</v>
      </c>
      <c r="H1629" s="5">
        <v>0.33789744367737795</v>
      </c>
      <c r="I1629" s="6">
        <v>0.37460070000000001</v>
      </c>
      <c r="J1629" s="6">
        <v>0.47995780000000005</v>
      </c>
      <c r="K1629" s="6">
        <v>0.54424685000000006</v>
      </c>
      <c r="L1629" s="6">
        <v>0.31031164999999999</v>
      </c>
      <c r="M1629" s="6">
        <v>0.74920140000000002</v>
      </c>
      <c r="N1629" s="6">
        <v>0</v>
      </c>
      <c r="O1629" s="6">
        <v>0.33929229999999999</v>
      </c>
      <c r="P1629" s="6">
        <v>0.62062329999999999</v>
      </c>
    </row>
    <row r="1630" spans="1:16" x14ac:dyDescent="0.2">
      <c r="A1630" s="4" t="s">
        <v>2938</v>
      </c>
      <c r="B1630" s="4" t="s">
        <v>2939</v>
      </c>
      <c r="C1630" s="5">
        <v>0.96091415166808214</v>
      </c>
      <c r="D1630" s="5">
        <v>0.98490067198616549</v>
      </c>
      <c r="E1630" s="5">
        <v>0.45440029537714521</v>
      </c>
      <c r="F1630" s="5">
        <v>0.72039071218327899</v>
      </c>
      <c r="G1630" s="5">
        <v>5.0228901412664118E-2</v>
      </c>
      <c r="H1630" s="5">
        <v>0.27418449950200352</v>
      </c>
      <c r="I1630" s="6">
        <v>1.2430890499999998</v>
      </c>
      <c r="J1630" s="6">
        <v>1.2089489499999997</v>
      </c>
      <c r="K1630" s="6">
        <v>1.4607446999999998</v>
      </c>
      <c r="L1630" s="6">
        <v>0.99129329999999993</v>
      </c>
      <c r="M1630" s="6">
        <v>2.1109122</v>
      </c>
      <c r="N1630" s="6">
        <v>0.37526589999999999</v>
      </c>
      <c r="O1630" s="6">
        <v>0.8105772</v>
      </c>
      <c r="P1630" s="6">
        <v>1.6073206999999996</v>
      </c>
    </row>
    <row r="1631" spans="1:16" x14ac:dyDescent="0.2">
      <c r="A1631" s="4" t="s">
        <v>2940</v>
      </c>
      <c r="B1631" s="4" t="s">
        <v>2941</v>
      </c>
      <c r="C1631" s="5">
        <v>9.0391032378430575E-3</v>
      </c>
      <c r="D1631" s="5">
        <v>0.296399642183653</v>
      </c>
      <c r="E1631" s="5">
        <v>3.2821756819367276E-2</v>
      </c>
      <c r="F1631" s="5">
        <v>0.23358549561228537</v>
      </c>
      <c r="G1631" s="5">
        <v>6.0856460998734657E-4</v>
      </c>
      <c r="H1631" s="5">
        <v>4.4946383156709742E-2</v>
      </c>
      <c r="I1631" s="6">
        <v>3.1677441000000002</v>
      </c>
      <c r="J1631" s="6">
        <v>6.0305465000000016</v>
      </c>
      <c r="K1631" s="6">
        <v>3.3947872000000006</v>
      </c>
      <c r="L1631" s="6">
        <v>5.8035034000000003</v>
      </c>
      <c r="M1631" s="6">
        <v>4.0345203999999999</v>
      </c>
      <c r="N1631" s="6">
        <v>2.3009678</v>
      </c>
      <c r="O1631" s="6">
        <v>2.7550540000000003</v>
      </c>
      <c r="P1631" s="6">
        <v>9.3060390000000019</v>
      </c>
    </row>
    <row r="1632" spans="1:16" x14ac:dyDescent="0.2">
      <c r="A1632" s="4" t="s">
        <v>2942</v>
      </c>
      <c r="B1632" s="4" t="s">
        <v>2943</v>
      </c>
      <c r="C1632" s="5">
        <v>0.20581260661019196</v>
      </c>
      <c r="D1632" s="5">
        <v>0.56867044148202561</v>
      </c>
      <c r="E1632" s="5">
        <v>0.1383980364717935</v>
      </c>
      <c r="F1632" s="5">
        <v>0.46311118207722124</v>
      </c>
      <c r="G1632" s="5">
        <v>1.171601876082323E-3</v>
      </c>
      <c r="H1632" s="5">
        <v>6.9231019950319092E-2</v>
      </c>
      <c r="I1632" s="6">
        <v>4.9155834999999994</v>
      </c>
      <c r="J1632" s="6">
        <v>6.9352897000000002</v>
      </c>
      <c r="K1632" s="6">
        <v>4.7850552000000004</v>
      </c>
      <c r="L1632" s="6">
        <v>7.0658180000000002</v>
      </c>
      <c r="M1632" s="6">
        <v>6.4768980000000003</v>
      </c>
      <c r="N1632" s="6">
        <v>3.3542689999999999</v>
      </c>
      <c r="O1632" s="6">
        <v>3.0932124000000001</v>
      </c>
      <c r="P1632" s="6">
        <v>10.777367000000002</v>
      </c>
    </row>
    <row r="1633" spans="1:16" x14ac:dyDescent="0.2">
      <c r="A1633" s="4" t="s">
        <v>2944</v>
      </c>
      <c r="B1633" s="4" t="s">
        <v>2945</v>
      </c>
      <c r="C1633" s="5">
        <v>0.70195716163219635</v>
      </c>
      <c r="D1633" s="5">
        <v>0.85276482890652172</v>
      </c>
      <c r="E1633" s="5">
        <v>0.78697564531205522</v>
      </c>
      <c r="F1633" s="5">
        <v>0.91300329509174194</v>
      </c>
      <c r="G1633" s="5">
        <v>0.45929584579363203</v>
      </c>
      <c r="H1633" s="5">
        <v>0.70052522555199592</v>
      </c>
      <c r="I1633" s="6">
        <v>0.84090965000000006</v>
      </c>
      <c r="J1633" s="6">
        <v>0.64039709999999994</v>
      </c>
      <c r="K1633" s="6">
        <v>0.78772215000000012</v>
      </c>
      <c r="L1633" s="6">
        <v>0.6935846</v>
      </c>
      <c r="M1633" s="6">
        <v>1.0174249</v>
      </c>
      <c r="N1633" s="6">
        <v>0.66439440000000005</v>
      </c>
      <c r="O1633" s="6">
        <v>0.55801940000000005</v>
      </c>
      <c r="P1633" s="6">
        <v>0.72277480000000005</v>
      </c>
    </row>
    <row r="1634" spans="1:16" x14ac:dyDescent="0.2">
      <c r="A1634" s="4" t="s">
        <v>2946</v>
      </c>
      <c r="B1634" s="4" t="s">
        <v>2947</v>
      </c>
      <c r="C1634" s="5">
        <v>0.52744119111630261</v>
      </c>
      <c r="D1634" s="5">
        <v>0.74800750740130195</v>
      </c>
      <c r="E1634" s="5">
        <v>0.5832412509829672</v>
      </c>
      <c r="F1634" s="5">
        <v>0.80144393008507531</v>
      </c>
      <c r="G1634" s="5">
        <v>0.12993117680216137</v>
      </c>
      <c r="H1634" s="5">
        <v>0.40651123464998906</v>
      </c>
      <c r="I1634" s="6">
        <v>0.23166605000000001</v>
      </c>
      <c r="J1634" s="6">
        <v>0.43462575000000003</v>
      </c>
      <c r="K1634" s="6">
        <v>0.26384655000000007</v>
      </c>
      <c r="L1634" s="6">
        <v>0.40244524999999998</v>
      </c>
      <c r="M1634" s="6">
        <v>0.35715510000000006</v>
      </c>
      <c r="N1634" s="6">
        <v>0.10617700000000001</v>
      </c>
      <c r="O1634" s="6">
        <v>0.170538</v>
      </c>
      <c r="P1634" s="6">
        <v>0.69871349999999999</v>
      </c>
    </row>
    <row r="1635" spans="1:16" x14ac:dyDescent="0.2">
      <c r="A1635" s="4" t="s">
        <v>2948</v>
      </c>
      <c r="B1635" s="4" t="s">
        <v>2949</v>
      </c>
      <c r="C1635" s="5">
        <v>0.21854942575784486</v>
      </c>
      <c r="D1635" s="5">
        <v>0.58061495943841623</v>
      </c>
      <c r="E1635" s="5">
        <v>3.9753776901452098E-2</v>
      </c>
      <c r="F1635" s="5">
        <v>0.25475871245989884</v>
      </c>
      <c r="G1635" s="5">
        <v>6.046638618204655E-3</v>
      </c>
      <c r="H1635" s="5">
        <v>0.11559750299508899</v>
      </c>
      <c r="I1635" s="6">
        <v>0.50733109999999992</v>
      </c>
      <c r="J1635" s="6">
        <v>1.0642555499999999</v>
      </c>
      <c r="K1635" s="6">
        <v>0.51851340000000001</v>
      </c>
      <c r="L1635" s="6">
        <v>1.05307325</v>
      </c>
      <c r="M1635" s="6">
        <v>0.6081257000000001</v>
      </c>
      <c r="N1635" s="6">
        <v>0.40653649999999997</v>
      </c>
      <c r="O1635" s="6">
        <v>0.42890110000000004</v>
      </c>
      <c r="P1635" s="6">
        <v>1.6996099999999998</v>
      </c>
    </row>
    <row r="1636" spans="1:16" x14ac:dyDescent="0.2">
      <c r="A1636" s="4" t="s">
        <v>2950</v>
      </c>
      <c r="B1636" s="4" t="s">
        <v>2951</v>
      </c>
      <c r="C1636" s="5">
        <v>5.7420054978603039E-3</v>
      </c>
      <c r="D1636" s="5">
        <v>0.27907889930179719</v>
      </c>
      <c r="E1636" s="5">
        <v>3.7862568745641529E-3</v>
      </c>
      <c r="F1636" s="5">
        <v>6.5921436655358018E-2</v>
      </c>
      <c r="G1636" s="5">
        <v>4.2183259527000031E-4</v>
      </c>
      <c r="H1636" s="5">
        <v>4.1742942608745295E-2</v>
      </c>
      <c r="I1636" s="6">
        <v>0.44985885000000003</v>
      </c>
      <c r="J1636" s="6">
        <v>1.4952979499999999</v>
      </c>
      <c r="K1636" s="6">
        <v>0.6041943500000001</v>
      </c>
      <c r="L1636" s="6">
        <v>1.3409624499999999</v>
      </c>
      <c r="M1636" s="6">
        <v>0.54791380000000012</v>
      </c>
      <c r="N1636" s="6">
        <v>0.3518039</v>
      </c>
      <c r="O1636" s="6">
        <v>0.66047490000000009</v>
      </c>
      <c r="P1636" s="6">
        <v>2.3301210000000001</v>
      </c>
    </row>
    <row r="1637" spans="1:16" x14ac:dyDescent="0.2">
      <c r="A1637" s="4" t="s">
        <v>2952</v>
      </c>
      <c r="B1637" s="4" t="s">
        <v>2953</v>
      </c>
      <c r="C1637" s="5">
        <v>0.30899558000168881</v>
      </c>
      <c r="D1637" s="5">
        <v>0.65040632257065956</v>
      </c>
      <c r="E1637" s="5">
        <v>0.71713464895612966</v>
      </c>
      <c r="F1637" s="5">
        <v>0.88008250121503673</v>
      </c>
      <c r="G1637" s="5">
        <v>0.12882675975494184</v>
      </c>
      <c r="H1637" s="5">
        <v>0.40651123464998906</v>
      </c>
      <c r="I1637" s="6">
        <v>8.1862000000000004E-2</v>
      </c>
      <c r="J1637" s="6">
        <v>0.22036094999999997</v>
      </c>
      <c r="K1637" s="6">
        <v>0.12612404999999999</v>
      </c>
      <c r="L1637" s="6">
        <v>0.1760989</v>
      </c>
      <c r="M1637" s="6">
        <v>0.16372400000000001</v>
      </c>
      <c r="N1637" s="6">
        <v>0</v>
      </c>
      <c r="O1637" s="6">
        <v>8.8524099999999994E-2</v>
      </c>
      <c r="P1637" s="6">
        <v>0.35219780000000001</v>
      </c>
    </row>
    <row r="1638" spans="1:16" x14ac:dyDescent="0.2">
      <c r="A1638" s="4" t="s">
        <v>2954</v>
      </c>
      <c r="B1638" s="4" t="s">
        <v>2955</v>
      </c>
      <c r="C1638" s="5">
        <v>0.82883129938651923</v>
      </c>
      <c r="D1638" s="5">
        <v>0.92711902479571051</v>
      </c>
      <c r="E1638" s="5">
        <v>0.39816380439695731</v>
      </c>
      <c r="F1638" s="5">
        <v>0.67514732049918846</v>
      </c>
      <c r="G1638" s="5">
        <v>0.11265121457006733</v>
      </c>
      <c r="H1638" s="5">
        <v>0.38165131769825855</v>
      </c>
      <c r="I1638" s="6">
        <v>0.28782475000000002</v>
      </c>
      <c r="J1638" s="6">
        <v>0.34891185000000002</v>
      </c>
      <c r="K1638" s="6">
        <v>0.4173173</v>
      </c>
      <c r="L1638" s="6">
        <v>0.21941929999999998</v>
      </c>
      <c r="M1638" s="6">
        <v>0.57564950000000004</v>
      </c>
      <c r="N1638" s="6">
        <v>0</v>
      </c>
      <c r="O1638" s="6">
        <v>0.25898509999999997</v>
      </c>
      <c r="P1638" s="6">
        <v>0.43883859999999997</v>
      </c>
    </row>
    <row r="1639" spans="1:16" x14ac:dyDescent="0.2">
      <c r="A1639" s="4" t="s">
        <v>2956</v>
      </c>
      <c r="B1639" s="4" t="s">
        <v>2957</v>
      </c>
      <c r="C1639" s="5">
        <v>0.62494932813806248</v>
      </c>
      <c r="D1639" s="5">
        <v>0.80663030284260584</v>
      </c>
      <c r="E1639" s="5">
        <v>0.61521385989504185</v>
      </c>
      <c r="F1639" s="5">
        <v>0.82333503653491302</v>
      </c>
      <c r="G1639" s="5">
        <v>0.19762340621426966</v>
      </c>
      <c r="H1639" s="5">
        <v>0.49279493876959823</v>
      </c>
      <c r="I1639" s="6">
        <v>0.1007415</v>
      </c>
      <c r="J1639" s="6">
        <v>4.4715299999999999E-2</v>
      </c>
      <c r="K1639" s="6">
        <v>0.1007415</v>
      </c>
      <c r="L1639" s="6">
        <v>4.4715299999999999E-2</v>
      </c>
      <c r="M1639" s="6">
        <v>0.201483</v>
      </c>
      <c r="N1639" s="6">
        <v>0</v>
      </c>
      <c r="O1639" s="6">
        <v>0</v>
      </c>
      <c r="P1639" s="6">
        <v>8.9430599999999999E-2</v>
      </c>
    </row>
    <row r="1640" spans="1:16" x14ac:dyDescent="0.2">
      <c r="A1640" s="4" t="s">
        <v>2958</v>
      </c>
      <c r="B1640" s="4" t="s">
        <v>2959</v>
      </c>
      <c r="C1640" s="5">
        <v>0.26445109358545005</v>
      </c>
      <c r="D1640" s="5">
        <v>0.62368169061653889</v>
      </c>
      <c r="E1640" s="5">
        <v>0.59864991305744075</v>
      </c>
      <c r="F1640" s="5">
        <v>0.81179925623227356</v>
      </c>
      <c r="G1640" s="5">
        <v>3.4068026898646793E-3</v>
      </c>
      <c r="H1640" s="5">
        <v>9.5414632830045851E-2</v>
      </c>
      <c r="I1640" s="6">
        <v>1.12546535</v>
      </c>
      <c r="J1640" s="6">
        <v>1.9019078999999999</v>
      </c>
      <c r="K1640" s="6">
        <v>1.4040188</v>
      </c>
      <c r="L1640" s="6">
        <v>1.6233544499999997</v>
      </c>
      <c r="M1640" s="6">
        <v>1.6749198000000001</v>
      </c>
      <c r="N1640" s="6">
        <v>0.57601089999999999</v>
      </c>
      <c r="O1640" s="6">
        <v>1.1331178</v>
      </c>
      <c r="P1640" s="6">
        <v>2.6706979999999998</v>
      </c>
    </row>
    <row r="1641" spans="1:16" x14ac:dyDescent="0.2">
      <c r="A1641" s="4" t="s">
        <v>2960</v>
      </c>
      <c r="B1641" s="4" t="s">
        <v>2961</v>
      </c>
      <c r="C1641" s="5">
        <v>0.72764625096565405</v>
      </c>
      <c r="D1641" s="5">
        <v>0.86557228045574075</v>
      </c>
      <c r="E1641" s="5">
        <v>0.2727291165799256</v>
      </c>
      <c r="F1641" s="5">
        <v>0.60571956415814909</v>
      </c>
      <c r="G1641" s="5">
        <v>0.16986227530556797</v>
      </c>
      <c r="H1641" s="5">
        <v>0.46004366228591326</v>
      </c>
      <c r="I1641" s="6">
        <v>0.53305055000000001</v>
      </c>
      <c r="J1641" s="6">
        <v>0.63542670000000001</v>
      </c>
      <c r="K1641" s="6">
        <v>0.435029</v>
      </c>
      <c r="L1641" s="6">
        <v>0.73344825000000002</v>
      </c>
      <c r="M1641" s="6">
        <v>0.57174400000000003</v>
      </c>
      <c r="N1641" s="6">
        <v>0.49435710000000005</v>
      </c>
      <c r="O1641" s="6">
        <v>0.29831400000000002</v>
      </c>
      <c r="P1641" s="6">
        <v>0.97253939999999994</v>
      </c>
    </row>
    <row r="1642" spans="1:16" x14ac:dyDescent="0.2">
      <c r="A1642" s="4" t="s">
        <v>2962</v>
      </c>
      <c r="B1642" s="4" t="s">
        <v>2963</v>
      </c>
      <c r="C1642" s="5">
        <v>7.6362832992928106E-2</v>
      </c>
      <c r="D1642" s="5">
        <v>0.4821798765262052</v>
      </c>
      <c r="E1642" s="5">
        <v>0.31510147683826528</v>
      </c>
      <c r="F1642" s="5">
        <v>0.61995942336748211</v>
      </c>
      <c r="G1642" s="5">
        <v>0.18261614647010327</v>
      </c>
      <c r="H1642" s="5">
        <v>0.47165759684331304</v>
      </c>
      <c r="I1642" s="6">
        <v>0.59390969999999998</v>
      </c>
      <c r="J1642" s="6">
        <v>0.30972715000000001</v>
      </c>
      <c r="K1642" s="6">
        <v>0.58453454999999999</v>
      </c>
      <c r="L1642" s="6">
        <v>0.31910230000000001</v>
      </c>
      <c r="M1642" s="6">
        <v>0.90393509999999977</v>
      </c>
      <c r="N1642" s="6">
        <v>0.28388430000000003</v>
      </c>
      <c r="O1642" s="6">
        <v>0.26513400000000004</v>
      </c>
      <c r="P1642" s="6">
        <v>0.35432030000000003</v>
      </c>
    </row>
    <row r="1643" spans="1:16" x14ac:dyDescent="0.2">
      <c r="A1643" s="4" t="s">
        <v>2964</v>
      </c>
      <c r="B1643" s="4" t="s">
        <v>2965</v>
      </c>
      <c r="C1643" s="5">
        <v>2.8101709240312193E-2</v>
      </c>
      <c r="D1643" s="5">
        <v>0.3952864332246</v>
      </c>
      <c r="E1643" s="5">
        <v>2.5879596633844804E-4</v>
      </c>
      <c r="F1643" s="5">
        <v>8.8535462168416439E-3</v>
      </c>
      <c r="G1643" s="5">
        <v>3.281122535191563E-5</v>
      </c>
      <c r="H1643" s="5">
        <v>1.4273613969022639E-2</v>
      </c>
      <c r="I1643" s="6">
        <v>1.3477156000000003</v>
      </c>
      <c r="J1643" s="6">
        <v>3.4575787</v>
      </c>
      <c r="K1643" s="6">
        <v>1.3248781000000001</v>
      </c>
      <c r="L1643" s="6">
        <v>3.4804161999999996</v>
      </c>
      <c r="M1643" s="6">
        <v>1.5432569</v>
      </c>
      <c r="N1643" s="6">
        <v>1.1521743</v>
      </c>
      <c r="O1643" s="6">
        <v>1.1064993000000001</v>
      </c>
      <c r="P1643" s="6">
        <v>5.8086580999999997</v>
      </c>
    </row>
    <row r="1644" spans="1:16" x14ac:dyDescent="0.2">
      <c r="A1644" s="4" t="s">
        <v>2966</v>
      </c>
      <c r="B1644" s="4" t="s">
        <v>2967</v>
      </c>
      <c r="C1644" s="5">
        <v>0.2988739656903866</v>
      </c>
      <c r="D1644" s="5">
        <v>0.64718376717893911</v>
      </c>
      <c r="E1644" s="5">
        <v>5.8740055902686938E-2</v>
      </c>
      <c r="F1644" s="5">
        <v>0.31125844839739003</v>
      </c>
      <c r="G1644" s="5">
        <v>2.6181609022555936E-3</v>
      </c>
      <c r="H1644" s="5">
        <v>8.5090229323306787E-2</v>
      </c>
      <c r="I1644" s="6">
        <v>0.58452269999999995</v>
      </c>
      <c r="J1644" s="6">
        <v>0.97924034999999987</v>
      </c>
      <c r="K1644" s="6">
        <v>0.48949175</v>
      </c>
      <c r="L1644" s="6">
        <v>1.0742712999999999</v>
      </c>
      <c r="M1644" s="6">
        <v>0.78228750000000002</v>
      </c>
      <c r="N1644" s="6">
        <v>0.38675789999999999</v>
      </c>
      <c r="O1644" s="6">
        <v>0.19669600000000001</v>
      </c>
      <c r="P1644" s="6">
        <v>1.7617846999999998</v>
      </c>
    </row>
    <row r="1645" spans="1:16" x14ac:dyDescent="0.2">
      <c r="A1645" s="4" t="s">
        <v>2968</v>
      </c>
      <c r="B1645" s="4" t="s">
        <v>2969</v>
      </c>
      <c r="C1645" s="5">
        <v>8.2537123063044487E-3</v>
      </c>
      <c r="D1645" s="5">
        <v>0.29421365645784703</v>
      </c>
      <c r="E1645" s="5">
        <v>0.99873730562075613</v>
      </c>
      <c r="F1645" s="5">
        <v>0.99924974138556921</v>
      </c>
      <c r="G1645" s="5">
        <v>7.4354132170071207E-3</v>
      </c>
      <c r="H1645" s="5">
        <v>0.12808252645296972</v>
      </c>
      <c r="I1645" s="6">
        <v>5.7030583000000004</v>
      </c>
      <c r="J1645" s="6">
        <v>11.322509</v>
      </c>
      <c r="K1645" s="6">
        <v>8.5144185000000014</v>
      </c>
      <c r="L1645" s="6">
        <v>8.5111488000000008</v>
      </c>
      <c r="M1645" s="6">
        <v>8.6594100000000012</v>
      </c>
      <c r="N1645" s="6">
        <v>2.7467066</v>
      </c>
      <c r="O1645" s="6">
        <v>8.3694269999999982</v>
      </c>
      <c r="P1645" s="6">
        <v>14.275591</v>
      </c>
    </row>
    <row r="1646" spans="1:16" x14ac:dyDescent="0.2">
      <c r="A1646" s="4" t="s">
        <v>2970</v>
      </c>
      <c r="B1646" s="4" t="s">
        <v>2971</v>
      </c>
      <c r="C1646" s="5">
        <v>0.43181959559076888</v>
      </c>
      <c r="D1646" s="5">
        <v>0.6896381747764122</v>
      </c>
      <c r="E1646" s="5">
        <v>0.85494114119203624</v>
      </c>
      <c r="F1646" s="5">
        <v>0.94353802995625458</v>
      </c>
      <c r="G1646" s="5">
        <v>2.1664683551869163E-3</v>
      </c>
      <c r="H1646" s="5">
        <v>8.1479620155855081E-2</v>
      </c>
      <c r="I1646" s="6">
        <v>39.267907999999998</v>
      </c>
      <c r="J1646" s="6">
        <v>48.567525000000003</v>
      </c>
      <c r="K1646" s="6">
        <v>45.046530000000011</v>
      </c>
      <c r="L1646" s="6">
        <v>42.788902999999998</v>
      </c>
      <c r="M1646" s="6">
        <v>61.057390000000012</v>
      </c>
      <c r="N1646" s="6">
        <v>17.478425999999999</v>
      </c>
      <c r="O1646" s="6">
        <v>29.035669999999993</v>
      </c>
      <c r="P1646" s="6">
        <v>68.099379999999996</v>
      </c>
    </row>
    <row r="1647" spans="1:16" x14ac:dyDescent="0.2">
      <c r="A1647" s="4" t="s">
        <v>2972</v>
      </c>
      <c r="B1647" s="4" t="s">
        <v>2973</v>
      </c>
      <c r="C1647" s="5">
        <v>0.17217125859889215</v>
      </c>
      <c r="D1647" s="5">
        <v>0.5579240696835801</v>
      </c>
      <c r="E1647" s="5">
        <v>0.7734979785080911</v>
      </c>
      <c r="F1647" s="5">
        <v>0.90644294356416921</v>
      </c>
      <c r="G1647" s="5">
        <v>0.68945447969531748</v>
      </c>
      <c r="H1647" s="5">
        <v>0.84288859306662611</v>
      </c>
      <c r="I1647" s="6">
        <v>0.19074245000000001</v>
      </c>
      <c r="J1647" s="6">
        <v>4.4262049999999997E-2</v>
      </c>
      <c r="K1647" s="6">
        <v>0.13602655000000002</v>
      </c>
      <c r="L1647" s="6">
        <v>9.8977950000000009E-2</v>
      </c>
      <c r="M1647" s="6">
        <v>0.183529</v>
      </c>
      <c r="N1647" s="6">
        <v>0.19795590000000002</v>
      </c>
      <c r="O1647" s="6">
        <v>8.8524099999999994E-2</v>
      </c>
      <c r="P1647" s="6">
        <v>0</v>
      </c>
    </row>
    <row r="1648" spans="1:16" x14ac:dyDescent="0.2">
      <c r="A1648" s="4" t="s">
        <v>2974</v>
      </c>
      <c r="B1648" s="4" t="s">
        <v>2975</v>
      </c>
      <c r="C1648" s="5">
        <v>0.64641859383356326</v>
      </c>
      <c r="D1648" s="5">
        <v>0.82602638137316398</v>
      </c>
      <c r="E1648" s="5">
        <v>0.29505121003201651</v>
      </c>
      <c r="F1648" s="5">
        <v>0.61741102926934177</v>
      </c>
      <c r="G1648" s="5">
        <v>0.68841551908807963</v>
      </c>
      <c r="H1648" s="5">
        <v>0.84288859306662611</v>
      </c>
      <c r="I1648" s="6">
        <v>0.24583675000000005</v>
      </c>
      <c r="J1648" s="6">
        <v>0.30359605000000001</v>
      </c>
      <c r="K1648" s="6">
        <v>0.17767654999999999</v>
      </c>
      <c r="L1648" s="6">
        <v>0.37175625000000001</v>
      </c>
      <c r="M1648" s="6">
        <v>0.185645</v>
      </c>
      <c r="N1648" s="6">
        <v>0.30602850000000004</v>
      </c>
      <c r="O1648" s="6">
        <v>0.1697081</v>
      </c>
      <c r="P1648" s="6">
        <v>0.43748399999999998</v>
      </c>
    </row>
    <row r="1649" spans="1:16" x14ac:dyDescent="0.2">
      <c r="A1649" s="4" t="s">
        <v>2976</v>
      </c>
      <c r="B1649" s="4" t="s">
        <v>2977</v>
      </c>
      <c r="C1649" s="5">
        <v>0.40919959288684127</v>
      </c>
      <c r="D1649" s="5">
        <v>0.67967564406247061</v>
      </c>
      <c r="E1649" s="5">
        <v>0.63603981522023489</v>
      </c>
      <c r="F1649" s="5">
        <v>0.83351991913942081</v>
      </c>
      <c r="G1649" s="5">
        <v>0.15648647263587057</v>
      </c>
      <c r="H1649" s="5">
        <v>0.4434066794668165</v>
      </c>
      <c r="I1649" s="6">
        <v>0.47707644999999993</v>
      </c>
      <c r="J1649" s="6">
        <v>0.22862204999999997</v>
      </c>
      <c r="K1649" s="6">
        <v>0.42141275</v>
      </c>
      <c r="L1649" s="6">
        <v>0.28428575</v>
      </c>
      <c r="M1649" s="6">
        <v>0.75430140000000001</v>
      </c>
      <c r="N1649" s="6">
        <v>0.19985150000000002</v>
      </c>
      <c r="O1649" s="6">
        <v>8.8524099999999994E-2</v>
      </c>
      <c r="P1649" s="6">
        <v>0.36871999999999999</v>
      </c>
    </row>
    <row r="1650" spans="1:16" x14ac:dyDescent="0.2">
      <c r="A1650" s="4" t="s">
        <v>2978</v>
      </c>
      <c r="B1650" s="4" t="s">
        <v>2979</v>
      </c>
      <c r="C1650" s="5">
        <v>0.82403335116024801</v>
      </c>
      <c r="D1650" s="5">
        <v>0.92424019871360419</v>
      </c>
      <c r="E1650" s="5">
        <v>0.93885354880879079</v>
      </c>
      <c r="F1650" s="5">
        <v>0.98087618347223482</v>
      </c>
      <c r="G1650" s="5">
        <v>7.6333487016062351E-2</v>
      </c>
      <c r="H1650" s="5">
        <v>0.32681798520555205</v>
      </c>
      <c r="I1650" s="6">
        <v>0.89183290000000004</v>
      </c>
      <c r="J1650" s="6">
        <v>0.98318004999999997</v>
      </c>
      <c r="K1650" s="6">
        <v>0.91906759999999998</v>
      </c>
      <c r="L1650" s="6">
        <v>0.95594535000000003</v>
      </c>
      <c r="M1650" s="6">
        <v>1.3118102999999999</v>
      </c>
      <c r="N1650" s="6">
        <v>0.47185550000000004</v>
      </c>
      <c r="O1650" s="6">
        <v>0.52632489999999998</v>
      </c>
      <c r="P1650" s="6">
        <v>1.4400352000000001</v>
      </c>
    </row>
    <row r="1651" spans="1:16" x14ac:dyDescent="0.2">
      <c r="A1651" s="4" t="s">
        <v>2980</v>
      </c>
      <c r="B1651" s="4" t="s">
        <v>2981</v>
      </c>
      <c r="C1651" s="5">
        <v>0.75484991980644556</v>
      </c>
      <c r="D1651" s="5">
        <v>0.88326504537220318</v>
      </c>
      <c r="E1651" s="5">
        <v>0.93413590520696455</v>
      </c>
      <c r="F1651" s="5">
        <v>0.98087618347223482</v>
      </c>
      <c r="G1651" s="5">
        <v>3.0228160876929255E-2</v>
      </c>
      <c r="H1651" s="5">
        <v>0.22418490031212926</v>
      </c>
      <c r="I1651" s="6">
        <v>1.96105795</v>
      </c>
      <c r="J1651" s="6">
        <v>1.6576575000000002</v>
      </c>
      <c r="K1651" s="6">
        <v>1.7726375499999996</v>
      </c>
      <c r="L1651" s="6">
        <v>1.8460779000000003</v>
      </c>
      <c r="M1651" s="6">
        <v>2.9296309000000003</v>
      </c>
      <c r="N1651" s="6">
        <v>0.99248500000000006</v>
      </c>
      <c r="O1651" s="6">
        <v>0.61564419999999997</v>
      </c>
      <c r="P1651" s="6">
        <v>2.6996707999999998</v>
      </c>
    </row>
    <row r="1652" spans="1:16" x14ac:dyDescent="0.2">
      <c r="A1652" s="4" t="s">
        <v>2982</v>
      </c>
      <c r="B1652" s="4" t="s">
        <v>2983</v>
      </c>
      <c r="C1652" s="5">
        <v>6.2678666890366594E-2</v>
      </c>
      <c r="D1652" s="5">
        <v>0.4517187019753815</v>
      </c>
      <c r="E1652" s="5">
        <v>0.32057174442410308</v>
      </c>
      <c r="F1652" s="5">
        <v>0.61995942336748211</v>
      </c>
      <c r="G1652" s="5">
        <v>0.59811766841724401</v>
      </c>
      <c r="H1652" s="5">
        <v>0.79292981646510297</v>
      </c>
      <c r="I1652" s="6">
        <v>0.24625195000000005</v>
      </c>
      <c r="J1652" s="6">
        <v>0.52855954999999999</v>
      </c>
      <c r="K1652" s="6">
        <v>0.2737134</v>
      </c>
      <c r="L1652" s="6">
        <v>0.5010981000000001</v>
      </c>
      <c r="M1652" s="6">
        <v>0.19250539999999999</v>
      </c>
      <c r="N1652" s="6">
        <v>0.29999850000000006</v>
      </c>
      <c r="O1652" s="6">
        <v>0.3549214</v>
      </c>
      <c r="P1652" s="6">
        <v>0.70219769999999992</v>
      </c>
    </row>
    <row r="1653" spans="1:16" x14ac:dyDescent="0.2">
      <c r="A1653" s="4" t="s">
        <v>2984</v>
      </c>
      <c r="B1653" s="4" t="s">
        <v>2985</v>
      </c>
      <c r="C1653" s="5">
        <v>0.30954290016992192</v>
      </c>
      <c r="D1653" s="5">
        <v>0.65040632257065956</v>
      </c>
      <c r="E1653" s="5">
        <v>0.55237849529045069</v>
      </c>
      <c r="F1653" s="5">
        <v>0.78931321088018169</v>
      </c>
      <c r="G1653" s="5">
        <v>1.1440119841014926E-2</v>
      </c>
      <c r="H1653" s="5">
        <v>0.144603548258008</v>
      </c>
      <c r="I1653" s="6">
        <v>0.22750759999999998</v>
      </c>
      <c r="J1653" s="6">
        <v>0.44264939999999997</v>
      </c>
      <c r="K1653" s="6">
        <v>0.27008709999999997</v>
      </c>
      <c r="L1653" s="6">
        <v>0.40006989999999998</v>
      </c>
      <c r="M1653" s="6">
        <v>0.45501519999999995</v>
      </c>
      <c r="N1653" s="6">
        <v>0</v>
      </c>
      <c r="O1653" s="6">
        <v>8.5158999999999999E-2</v>
      </c>
      <c r="P1653" s="6">
        <v>0.80013979999999996</v>
      </c>
    </row>
    <row r="1654" spans="1:16" x14ac:dyDescent="0.2">
      <c r="A1654" s="4" t="s">
        <v>2986</v>
      </c>
      <c r="B1654" s="4" t="s">
        <v>2987</v>
      </c>
      <c r="C1654" s="5">
        <v>3.6314186935157117E-2</v>
      </c>
      <c r="D1654" s="5">
        <v>0.40898383182882581</v>
      </c>
      <c r="E1654" s="5">
        <v>0.20938067989900633</v>
      </c>
      <c r="F1654" s="5">
        <v>0.54438976773741643</v>
      </c>
      <c r="G1654" s="5">
        <v>7.8324834627244377E-2</v>
      </c>
      <c r="H1654" s="5">
        <v>0.32987781322489529</v>
      </c>
      <c r="I1654" s="6">
        <v>0.95531965000000008</v>
      </c>
      <c r="J1654" s="6">
        <v>0.27591519999999997</v>
      </c>
      <c r="K1654" s="6">
        <v>0.81719635000000002</v>
      </c>
      <c r="L1654" s="6">
        <v>0.41403850000000003</v>
      </c>
      <c r="M1654" s="6">
        <v>1.4435943000000002</v>
      </c>
      <c r="N1654" s="6">
        <v>0.46704499999999999</v>
      </c>
      <c r="O1654" s="6">
        <v>0.19079839999999998</v>
      </c>
      <c r="P1654" s="6">
        <v>0.36103199999999996</v>
      </c>
    </row>
    <row r="1655" spans="1:16" x14ac:dyDescent="0.2">
      <c r="A1655" s="4" t="s">
        <v>2988</v>
      </c>
      <c r="B1655" s="4" t="s">
        <v>2989</v>
      </c>
      <c r="C1655" s="5">
        <v>0.98280063443834043</v>
      </c>
      <c r="D1655" s="5">
        <v>0.99608172409291262</v>
      </c>
      <c r="E1655" s="5">
        <v>0.92922704266915468</v>
      </c>
      <c r="F1655" s="5">
        <v>0.98087618347223482</v>
      </c>
      <c r="G1655" s="5">
        <v>0.36058464612347663</v>
      </c>
      <c r="H1655" s="5">
        <v>0.6300538171512361</v>
      </c>
      <c r="I1655" s="6">
        <v>0.37651905000000002</v>
      </c>
      <c r="J1655" s="6">
        <v>0.38318995000000006</v>
      </c>
      <c r="K1655" s="6">
        <v>0.39429125000000004</v>
      </c>
      <c r="L1655" s="6">
        <v>0.36541775000000004</v>
      </c>
      <c r="M1655" s="6">
        <v>0.5406841</v>
      </c>
      <c r="N1655" s="6">
        <v>0.21235400000000001</v>
      </c>
      <c r="O1655" s="6">
        <v>0.24789840000000002</v>
      </c>
      <c r="P1655" s="6">
        <v>0.51848150000000004</v>
      </c>
    </row>
    <row r="1656" spans="1:16" x14ac:dyDescent="0.2">
      <c r="A1656" s="4" t="s">
        <v>2990</v>
      </c>
      <c r="B1656" s="4" t="s">
        <v>2991</v>
      </c>
      <c r="C1656" s="5">
        <v>0.89938654958187159</v>
      </c>
      <c r="D1656" s="5">
        <v>0.96229090432106346</v>
      </c>
      <c r="E1656" s="5">
        <v>0.65233745883001693</v>
      </c>
      <c r="F1656" s="5">
        <v>0.84451650457941108</v>
      </c>
      <c r="G1656" s="5">
        <v>0.10908218952144177</v>
      </c>
      <c r="H1656" s="5">
        <v>0.37919718298362892</v>
      </c>
      <c r="I1656" s="6">
        <v>0.42015874999999997</v>
      </c>
      <c r="J1656" s="6">
        <v>0.39758885000000005</v>
      </c>
      <c r="K1656" s="6">
        <v>0.36045705</v>
      </c>
      <c r="L1656" s="6">
        <v>0.45729055000000002</v>
      </c>
      <c r="M1656" s="6">
        <v>0.54770410000000003</v>
      </c>
      <c r="N1656" s="6">
        <v>0.29261340000000002</v>
      </c>
      <c r="O1656" s="6">
        <v>0.17321</v>
      </c>
      <c r="P1656" s="6">
        <v>0.62196770000000001</v>
      </c>
    </row>
    <row r="1657" spans="1:16" x14ac:dyDescent="0.2">
      <c r="A1657" s="4" t="s">
        <v>2992</v>
      </c>
      <c r="B1657" s="4" t="s">
        <v>2993</v>
      </c>
      <c r="C1657" s="5">
        <v>0.65800238752600704</v>
      </c>
      <c r="D1657" s="5">
        <v>0.83504044145751544</v>
      </c>
      <c r="E1657" s="5">
        <v>0.3253422876727381</v>
      </c>
      <c r="F1657" s="5">
        <v>0.61995942336748211</v>
      </c>
      <c r="G1657" s="5">
        <v>8.5162728222667253E-3</v>
      </c>
      <c r="H1657" s="5">
        <v>0.13087401527730713</v>
      </c>
      <c r="I1657" s="6">
        <v>1.3595258499999998</v>
      </c>
      <c r="J1657" s="6">
        <v>1.1077852499999996</v>
      </c>
      <c r="K1657" s="6">
        <v>1.5088348499999999</v>
      </c>
      <c r="L1657" s="6">
        <v>0.95847624999999981</v>
      </c>
      <c r="M1657" s="6">
        <v>2.4125806999999999</v>
      </c>
      <c r="N1657" s="6">
        <v>0.30647100000000005</v>
      </c>
      <c r="O1657" s="6">
        <v>0.60508899999999999</v>
      </c>
      <c r="P1657" s="6">
        <v>1.6104814999999999</v>
      </c>
    </row>
    <row r="1658" spans="1:16" x14ac:dyDescent="0.2">
      <c r="A1658" s="4" t="s">
        <v>2994</v>
      </c>
      <c r="B1658" s="4" t="s">
        <v>2995</v>
      </c>
      <c r="C1658" s="5">
        <v>0.29057681768958721</v>
      </c>
      <c r="D1658" s="5">
        <v>0.64355120277172928</v>
      </c>
      <c r="E1658" s="5">
        <v>0.75235517505898364</v>
      </c>
      <c r="F1658" s="5">
        <v>0.89620805825596705</v>
      </c>
      <c r="G1658" s="5">
        <v>0.11388518662252411</v>
      </c>
      <c r="H1658" s="5">
        <v>0.38288985157572764</v>
      </c>
      <c r="I1658" s="6">
        <v>1.2196332000000001</v>
      </c>
      <c r="J1658" s="6">
        <v>1.5591903500000002</v>
      </c>
      <c r="K1658" s="6">
        <v>1.46208735</v>
      </c>
      <c r="L1658" s="6">
        <v>1.3167362</v>
      </c>
      <c r="M1658" s="6">
        <v>1.6645133999999999</v>
      </c>
      <c r="N1658" s="6">
        <v>0.77475300000000002</v>
      </c>
      <c r="O1658" s="6">
        <v>1.2596612999999999</v>
      </c>
      <c r="P1658" s="6">
        <v>1.8587194</v>
      </c>
    </row>
    <row r="1659" spans="1:16" x14ac:dyDescent="0.2">
      <c r="A1659" s="4" t="s">
        <v>2996</v>
      </c>
      <c r="B1659" s="4" t="s">
        <v>2997</v>
      </c>
      <c r="C1659" s="5">
        <v>0.3378936120348861</v>
      </c>
      <c r="D1659" s="5">
        <v>0.65040632257065956</v>
      </c>
      <c r="E1659" s="5">
        <v>0.40015020141192281</v>
      </c>
      <c r="F1659" s="5">
        <v>0.67520253856215928</v>
      </c>
      <c r="G1659" s="5">
        <v>0.34037425010041411</v>
      </c>
      <c r="H1659" s="5">
        <v>0.60992949171091204</v>
      </c>
      <c r="I1659" s="6">
        <v>1.3037266499999998</v>
      </c>
      <c r="J1659" s="6">
        <v>0.66305144999999999</v>
      </c>
      <c r="K1659" s="6">
        <v>1.2912511</v>
      </c>
      <c r="L1659" s="6">
        <v>0.6755270000000001</v>
      </c>
      <c r="M1659" s="6">
        <v>1.9610993000000001</v>
      </c>
      <c r="N1659" s="6">
        <v>0.64635399999999998</v>
      </c>
      <c r="O1659" s="6">
        <v>0.62140290000000009</v>
      </c>
      <c r="P1659" s="6">
        <v>0.70469999999999999</v>
      </c>
    </row>
    <row r="1660" spans="1:16" x14ac:dyDescent="0.2">
      <c r="A1660" s="4" t="s">
        <v>2998</v>
      </c>
      <c r="B1660" s="4" t="s">
        <v>2999</v>
      </c>
      <c r="C1660" s="5">
        <v>0.28929291555640335</v>
      </c>
      <c r="D1660" s="5">
        <v>0.64355120277172928</v>
      </c>
      <c r="E1660" s="5">
        <v>1.7345598582512823E-2</v>
      </c>
      <c r="F1660" s="5">
        <v>0.16662028195024634</v>
      </c>
      <c r="G1660" s="5">
        <v>4.2813274470507995E-4</v>
      </c>
      <c r="H1660" s="5">
        <v>4.1742942608745295E-2</v>
      </c>
      <c r="I1660" s="6">
        <v>4.9641662499999999</v>
      </c>
      <c r="J1660" s="6">
        <v>5.8398735499999992</v>
      </c>
      <c r="K1660" s="6">
        <v>3.8616361500000003</v>
      </c>
      <c r="L1660" s="6">
        <v>6.9424036499999984</v>
      </c>
      <c r="M1660" s="6">
        <v>5.8557082000000005</v>
      </c>
      <c r="N1660" s="6">
        <v>4.0726242999999993</v>
      </c>
      <c r="O1660" s="6">
        <v>1.8675641000000003</v>
      </c>
      <c r="P1660" s="6">
        <v>9.812183000000001</v>
      </c>
    </row>
    <row r="1661" spans="1:16" x14ac:dyDescent="0.2">
      <c r="A1661" s="4" t="s">
        <v>3000</v>
      </c>
      <c r="B1661" s="4" t="s">
        <v>3001</v>
      </c>
      <c r="C1661" s="5">
        <v>0.35361789707348623</v>
      </c>
      <c r="D1661" s="5">
        <v>0.65287352713665836</v>
      </c>
      <c r="E1661" s="5">
        <v>0.32465816690729432</v>
      </c>
      <c r="F1661" s="5">
        <v>0.61995942336748211</v>
      </c>
      <c r="G1661" s="5">
        <v>5.0837575391675549E-2</v>
      </c>
      <c r="H1661" s="5">
        <v>0.27533136290779131</v>
      </c>
      <c r="I1661" s="6">
        <v>0.26791920000000002</v>
      </c>
      <c r="J1661" s="6">
        <v>0.4424092</v>
      </c>
      <c r="K1661" s="6">
        <v>0.26500464999999995</v>
      </c>
      <c r="L1661" s="6">
        <v>0.44532375000000002</v>
      </c>
      <c r="M1661" s="6">
        <v>0.36125499999999999</v>
      </c>
      <c r="N1661" s="6">
        <v>0.1745834</v>
      </c>
      <c r="O1661" s="6">
        <v>0.16875429999999997</v>
      </c>
      <c r="P1661" s="6">
        <v>0.71606410000000009</v>
      </c>
    </row>
    <row r="1662" spans="1:16" x14ac:dyDescent="0.2">
      <c r="A1662" s="4" t="s">
        <v>3002</v>
      </c>
      <c r="B1662" s="4" t="s">
        <v>3003</v>
      </c>
      <c r="C1662" s="5">
        <v>0.80513611071910274</v>
      </c>
      <c r="D1662" s="5">
        <v>0.91105274421539484</v>
      </c>
      <c r="E1662" s="5">
        <v>0.29452085006335516</v>
      </c>
      <c r="F1662" s="5">
        <v>0.61741102926934177</v>
      </c>
      <c r="G1662" s="5">
        <v>0.11203576084679756</v>
      </c>
      <c r="H1662" s="5">
        <v>0.38130720246130539</v>
      </c>
      <c r="I1662" s="6">
        <v>0.53920104999999996</v>
      </c>
      <c r="J1662" s="6">
        <v>0.58172180000000007</v>
      </c>
      <c r="K1662" s="6">
        <v>0.4372009</v>
      </c>
      <c r="L1662" s="6">
        <v>0.68372195000000002</v>
      </c>
      <c r="M1662" s="6">
        <v>0.60525549999999995</v>
      </c>
      <c r="N1662" s="6">
        <v>0.47314660000000003</v>
      </c>
      <c r="O1662" s="6">
        <v>0.2691463</v>
      </c>
      <c r="P1662" s="6">
        <v>0.89429730000000007</v>
      </c>
    </row>
    <row r="1663" spans="1:16" x14ac:dyDescent="0.2">
      <c r="A1663" s="4" t="s">
        <v>3004</v>
      </c>
      <c r="B1663" s="4" t="s">
        <v>3005</v>
      </c>
      <c r="C1663" s="5">
        <v>0.17981545750886507</v>
      </c>
      <c r="D1663" s="5">
        <v>0.5579240696835801</v>
      </c>
      <c r="E1663" s="5">
        <v>5.979477399140587E-2</v>
      </c>
      <c r="F1663" s="5">
        <v>0.3134403475355953</v>
      </c>
      <c r="G1663" s="5">
        <v>6.1190949900332477E-4</v>
      </c>
      <c r="H1663" s="5">
        <v>4.4946383156709742E-2</v>
      </c>
      <c r="I1663" s="6">
        <v>0.69573450000000003</v>
      </c>
      <c r="J1663" s="6">
        <v>1.1800215999999999</v>
      </c>
      <c r="K1663" s="6">
        <v>0.63971615000000004</v>
      </c>
      <c r="L1663" s="6">
        <v>1.2360399499999999</v>
      </c>
      <c r="M1663" s="6">
        <v>0.98412799999999989</v>
      </c>
      <c r="N1663" s="6">
        <v>0.40734100000000001</v>
      </c>
      <c r="O1663" s="6">
        <v>0.29530430000000002</v>
      </c>
      <c r="P1663" s="6">
        <v>2.0647389</v>
      </c>
    </row>
    <row r="1664" spans="1:16" x14ac:dyDescent="0.2">
      <c r="A1664" s="4" t="s">
        <v>3006</v>
      </c>
      <c r="B1664" s="4" t="s">
        <v>3007</v>
      </c>
      <c r="C1664" s="5">
        <v>0.5515033151451153</v>
      </c>
      <c r="D1664" s="5">
        <v>0.76172064571077536</v>
      </c>
      <c r="E1664" s="5">
        <v>0.83729265539238684</v>
      </c>
      <c r="F1664" s="5">
        <v>0.93551839006916016</v>
      </c>
      <c r="G1664" s="5">
        <v>0.11250333882735541</v>
      </c>
      <c r="H1664" s="5">
        <v>0.38165131769825855</v>
      </c>
      <c r="I1664" s="6">
        <v>3.1312294000000001</v>
      </c>
      <c r="J1664" s="6">
        <v>2.7377022499999994</v>
      </c>
      <c r="K1664" s="6">
        <v>2.8793280499999998</v>
      </c>
      <c r="L1664" s="6">
        <v>2.9896036000000001</v>
      </c>
      <c r="M1664" s="6">
        <v>3.5119519000000006</v>
      </c>
      <c r="N1664" s="6">
        <v>2.7505069000000004</v>
      </c>
      <c r="O1664" s="6">
        <v>2.2467042000000004</v>
      </c>
      <c r="P1664" s="6">
        <v>3.2287003000000007</v>
      </c>
    </row>
    <row r="1665" spans="1:16" x14ac:dyDescent="0.2">
      <c r="A1665" s="4" t="s">
        <v>3008</v>
      </c>
      <c r="B1665" s="4" t="s">
        <v>3009</v>
      </c>
      <c r="C1665" s="5">
        <v>0.17420414253493544</v>
      </c>
      <c r="D1665" s="5">
        <v>0.5579240696835801</v>
      </c>
      <c r="E1665" s="5">
        <v>1.6947653407650476E-2</v>
      </c>
      <c r="F1665" s="5">
        <v>0.16662028195024634</v>
      </c>
      <c r="G1665" s="5">
        <v>0.77422109389283789</v>
      </c>
      <c r="H1665" s="5">
        <v>0.87860170176433761</v>
      </c>
      <c r="I1665" s="6">
        <v>2.4655328999999999</v>
      </c>
      <c r="J1665" s="6">
        <v>1.4502602499999999</v>
      </c>
      <c r="K1665" s="6">
        <v>1.4514911000000001</v>
      </c>
      <c r="L1665" s="6">
        <v>2.4643020500000001</v>
      </c>
      <c r="M1665" s="6">
        <v>1.9013627</v>
      </c>
      <c r="N1665" s="6">
        <v>3.0297030999999999</v>
      </c>
      <c r="O1665" s="6">
        <v>1.0016194999999999</v>
      </c>
      <c r="P1665" s="6">
        <v>1.898901</v>
      </c>
    </row>
    <row r="1666" spans="1:16" x14ac:dyDescent="0.2">
      <c r="A1666" s="4" t="s">
        <v>3010</v>
      </c>
      <c r="B1666" s="4" t="s">
        <v>3011</v>
      </c>
      <c r="C1666" s="5">
        <v>0.64762200475499498</v>
      </c>
      <c r="D1666" s="5">
        <v>0.82669289513781807</v>
      </c>
      <c r="E1666" s="5">
        <v>0.62945625171985897</v>
      </c>
      <c r="F1666" s="5">
        <v>0.82986702452457062</v>
      </c>
      <c r="G1666" s="5">
        <v>0.38814807890278202</v>
      </c>
      <c r="H1666" s="5">
        <v>0.64361288593573551</v>
      </c>
      <c r="I1666" s="6">
        <v>1.4287255000000001</v>
      </c>
      <c r="J1666" s="6">
        <v>1.15982735</v>
      </c>
      <c r="K1666" s="6">
        <v>1.4066649500000001</v>
      </c>
      <c r="L1666" s="6">
        <v>1.1818879</v>
      </c>
      <c r="M1666" s="6">
        <v>1.7430683999999999</v>
      </c>
      <c r="N1666" s="6">
        <v>1.1143826000000001</v>
      </c>
      <c r="O1666" s="6">
        <v>1.0702615</v>
      </c>
      <c r="P1666" s="6">
        <v>1.2493931999999999</v>
      </c>
    </row>
    <row r="1667" spans="1:16" x14ac:dyDescent="0.2">
      <c r="A1667" s="4" t="s">
        <v>3012</v>
      </c>
      <c r="B1667" s="4" t="s">
        <v>3013</v>
      </c>
      <c r="C1667" s="5">
        <v>0.84856677217263232</v>
      </c>
      <c r="D1667" s="5">
        <v>0.93692109836994275</v>
      </c>
      <c r="E1667" s="5">
        <v>0.52175348416687617</v>
      </c>
      <c r="F1667" s="5">
        <v>0.76820865124141891</v>
      </c>
      <c r="G1667" s="5">
        <v>0.48085615002912274</v>
      </c>
      <c r="H1667" s="5">
        <v>0.71743536946595388</v>
      </c>
      <c r="I1667" s="6">
        <v>1.5712635000000001</v>
      </c>
      <c r="J1667" s="6">
        <v>1.8072588000000001</v>
      </c>
      <c r="K1667" s="6">
        <v>1.8166329000000001</v>
      </c>
      <c r="L1667" s="6">
        <v>1.5618894000000001</v>
      </c>
      <c r="M1667" s="6">
        <v>1.558373</v>
      </c>
      <c r="N1667" s="6">
        <v>1.5841540000000001</v>
      </c>
      <c r="O1667" s="6">
        <v>2.0748928000000002</v>
      </c>
      <c r="P1667" s="6">
        <v>1.5396247999999999</v>
      </c>
    </row>
    <row r="1668" spans="1:16" x14ac:dyDescent="0.2">
      <c r="A1668" s="4" t="s">
        <v>3014</v>
      </c>
      <c r="B1668" s="4" t="s">
        <v>2562</v>
      </c>
      <c r="C1668" s="5">
        <v>0.53427462838795425</v>
      </c>
      <c r="D1668" s="5">
        <v>0.75212212034033399</v>
      </c>
      <c r="E1668" s="5">
        <v>0.62852974756264035</v>
      </c>
      <c r="F1668" s="5">
        <v>0.82986702452457062</v>
      </c>
      <c r="G1668" s="5">
        <v>0.95339346669742053</v>
      </c>
      <c r="H1668" s="5">
        <v>0.97973801245153147</v>
      </c>
      <c r="I1668" s="6">
        <v>9.501664700000001</v>
      </c>
      <c r="J1668" s="6">
        <v>12.924509599999999</v>
      </c>
      <c r="K1668" s="6">
        <v>11.509367700000002</v>
      </c>
      <c r="L1668" s="6">
        <v>10.916806599999999</v>
      </c>
      <c r="M1668" s="6">
        <v>9.7622273999999987</v>
      </c>
      <c r="N1668" s="6">
        <v>9.2411019999999997</v>
      </c>
      <c r="O1668" s="6">
        <v>13.256508</v>
      </c>
      <c r="P1668" s="6">
        <v>12.592511200000001</v>
      </c>
    </row>
    <row r="1669" spans="1:16" x14ac:dyDescent="0.2">
      <c r="A1669" s="4" t="s">
        <v>3015</v>
      </c>
      <c r="B1669" s="4" t="s">
        <v>3016</v>
      </c>
      <c r="C1669" s="5">
        <v>0.13465557777500037</v>
      </c>
      <c r="D1669" s="5">
        <v>0.54028067183572381</v>
      </c>
      <c r="E1669" s="5">
        <v>4.3807150630488012E-2</v>
      </c>
      <c r="F1669" s="5">
        <v>0.27118712295064007</v>
      </c>
      <c r="G1669" s="5">
        <v>6.7177354467652557E-3</v>
      </c>
      <c r="H1669" s="5">
        <v>0.12475794401135476</v>
      </c>
      <c r="I1669" s="6">
        <v>9.9988030999999982</v>
      </c>
      <c r="J1669" s="6">
        <v>2.9226704999999997</v>
      </c>
      <c r="K1669" s="6">
        <v>8.186207099999999</v>
      </c>
      <c r="L1669" s="6">
        <v>4.7352665000000007</v>
      </c>
      <c r="M1669" s="6">
        <v>14.116730199999997</v>
      </c>
      <c r="N1669" s="6">
        <v>5.8808760000000007</v>
      </c>
      <c r="O1669" s="6">
        <v>2.255684</v>
      </c>
      <c r="P1669" s="6">
        <v>3.5896569999999999</v>
      </c>
    </row>
    <row r="1670" spans="1:16" x14ac:dyDescent="0.2">
      <c r="A1670" s="4" t="s">
        <v>3017</v>
      </c>
      <c r="B1670" s="4" t="s">
        <v>2570</v>
      </c>
      <c r="C1670" s="5">
        <v>0.94125551442849587</v>
      </c>
      <c r="D1670" s="5">
        <v>0.97734198782511561</v>
      </c>
      <c r="E1670" s="5">
        <v>0.96505038250659059</v>
      </c>
      <c r="F1670" s="5">
        <v>0.98856235173619533</v>
      </c>
      <c r="G1670" s="5">
        <v>0.49139133762354825</v>
      </c>
      <c r="H1670" s="5">
        <v>0.72380848057711233</v>
      </c>
      <c r="I1670" s="6">
        <v>1.9464358499999999</v>
      </c>
      <c r="J1670" s="6">
        <v>1.8946203000000004</v>
      </c>
      <c r="K1670" s="6">
        <v>1.9093709000000001</v>
      </c>
      <c r="L1670" s="6">
        <v>1.9316852499999999</v>
      </c>
      <c r="M1670" s="6">
        <v>2.1112416999999999</v>
      </c>
      <c r="N1670" s="6">
        <v>1.7816299999999998</v>
      </c>
      <c r="O1670" s="6">
        <v>1.7075001000000001</v>
      </c>
      <c r="P1670" s="6">
        <v>2.0817405</v>
      </c>
    </row>
    <row r="1671" spans="1:16" x14ac:dyDescent="0.2">
      <c r="A1671" s="4" t="s">
        <v>3018</v>
      </c>
      <c r="B1671" s="4" t="s">
        <v>3019</v>
      </c>
      <c r="C1671" s="5">
        <v>2.8982741679774805E-2</v>
      </c>
      <c r="D1671" s="5">
        <v>0.39539666058171008</v>
      </c>
      <c r="E1671" s="5">
        <v>0.86920863278011107</v>
      </c>
      <c r="F1671" s="5">
        <v>0.94853638627874792</v>
      </c>
      <c r="G1671" s="5">
        <v>7.1465120842746921E-2</v>
      </c>
      <c r="H1671" s="5">
        <v>0.31816663388894173</v>
      </c>
      <c r="I1671" s="6">
        <v>1.2907431</v>
      </c>
      <c r="J1671" s="6">
        <v>0.44706365000000003</v>
      </c>
      <c r="K1671" s="6">
        <v>0.89545200000000003</v>
      </c>
      <c r="L1671" s="6">
        <v>0.84235474999999993</v>
      </c>
      <c r="M1671" s="6">
        <v>1.6166048</v>
      </c>
      <c r="N1671" s="6">
        <v>0.9648814</v>
      </c>
      <c r="O1671" s="6">
        <v>0.17429920000000002</v>
      </c>
      <c r="P1671" s="6">
        <v>0.71982810000000008</v>
      </c>
    </row>
    <row r="1672" spans="1:16" x14ac:dyDescent="0.2">
      <c r="A1672" s="4" t="s">
        <v>3020</v>
      </c>
      <c r="B1672" s="4" t="s">
        <v>2572</v>
      </c>
      <c r="C1672" s="5">
        <v>0.30045527558766583</v>
      </c>
      <c r="D1672" s="5">
        <v>0.64810595950879246</v>
      </c>
      <c r="E1672" s="5">
        <v>0.77475198090052755</v>
      </c>
      <c r="F1672" s="5">
        <v>0.90694237485452356</v>
      </c>
      <c r="G1672" s="5">
        <v>0.39106566275350696</v>
      </c>
      <c r="H1672" s="5">
        <v>0.64679967383540238</v>
      </c>
      <c r="I1672" s="6">
        <v>2.5310289500000005</v>
      </c>
      <c r="J1672" s="6">
        <v>3.5989581500000001</v>
      </c>
      <c r="K1672" s="6">
        <v>2.9833560000000001</v>
      </c>
      <c r="L1672" s="6">
        <v>3.1466311000000005</v>
      </c>
      <c r="M1672" s="6">
        <v>2.6955310000000003</v>
      </c>
      <c r="N1672" s="6">
        <v>2.3665269000000002</v>
      </c>
      <c r="O1672" s="6">
        <v>3.2711809999999999</v>
      </c>
      <c r="P1672" s="6">
        <v>3.9267352999999998</v>
      </c>
    </row>
    <row r="1673" spans="1:16" x14ac:dyDescent="0.2">
      <c r="A1673" s="4" t="s">
        <v>3021</v>
      </c>
      <c r="B1673" s="4" t="s">
        <v>3022</v>
      </c>
      <c r="C1673" s="5">
        <v>0.48289088020148563</v>
      </c>
      <c r="D1673" s="5">
        <v>0.72039269738640554</v>
      </c>
      <c r="E1673" s="5">
        <v>0.5060094763238191</v>
      </c>
      <c r="F1673" s="5">
        <v>0.76018372791328759</v>
      </c>
      <c r="G1673" s="5">
        <v>0.75631708831935618</v>
      </c>
      <c r="H1673" s="5">
        <v>0.87295194383327845</v>
      </c>
      <c r="I1673" s="6">
        <v>0.41373484999999999</v>
      </c>
      <c r="J1673" s="6">
        <v>0.21582815000000002</v>
      </c>
      <c r="K1673" s="6">
        <v>0.39161434999999994</v>
      </c>
      <c r="L1673" s="6">
        <v>0.23794865000000001</v>
      </c>
      <c r="M1673" s="6">
        <v>0.52630569999999999</v>
      </c>
      <c r="N1673" s="6">
        <v>0.30116399999999999</v>
      </c>
      <c r="O1673" s="6">
        <v>0.25692300000000001</v>
      </c>
      <c r="P1673" s="6">
        <v>0.17473330000000001</v>
      </c>
    </row>
    <row r="1674" spans="1:16" x14ac:dyDescent="0.2">
      <c r="A1674" s="4" t="s">
        <v>3023</v>
      </c>
      <c r="B1674" s="4" t="s">
        <v>2574</v>
      </c>
      <c r="C1674" s="5">
        <v>0.12070386555562018</v>
      </c>
      <c r="D1674" s="5">
        <v>0.5341232587121888</v>
      </c>
      <c r="E1674" s="5">
        <v>0.47966544783910359</v>
      </c>
      <c r="F1674" s="5">
        <v>0.74411107660004139</v>
      </c>
      <c r="G1674" s="5">
        <v>0.6283663988544842</v>
      </c>
      <c r="H1674" s="5">
        <v>0.80837625574844341</v>
      </c>
      <c r="I1674" s="6">
        <v>1.79914485</v>
      </c>
      <c r="J1674" s="6">
        <v>3.9010447500000005</v>
      </c>
      <c r="K1674" s="6">
        <v>3.1157798499999996</v>
      </c>
      <c r="L1674" s="6">
        <v>2.5844097499999998</v>
      </c>
      <c r="M1674" s="6">
        <v>2.2463267</v>
      </c>
      <c r="N1674" s="6">
        <v>1.351963</v>
      </c>
      <c r="O1674" s="6">
        <v>3.985233</v>
      </c>
      <c r="P1674" s="6">
        <v>3.8168565000000001</v>
      </c>
    </row>
    <row r="1675" spans="1:16" x14ac:dyDescent="0.2">
      <c r="A1675" s="4" t="s">
        <v>3024</v>
      </c>
      <c r="B1675" s="4" t="s">
        <v>3025</v>
      </c>
      <c r="C1675" s="5">
        <v>0.13112482033946538</v>
      </c>
      <c r="D1675" s="5">
        <v>0.54028067183572381</v>
      </c>
      <c r="E1675" s="5">
        <v>0.25504244662155495</v>
      </c>
      <c r="F1675" s="5">
        <v>0.58937805574532598</v>
      </c>
      <c r="G1675" s="5">
        <v>0.50577575349585546</v>
      </c>
      <c r="H1675" s="5">
        <v>0.73237947238095991</v>
      </c>
      <c r="I1675" s="6">
        <v>1.0314550499999997</v>
      </c>
      <c r="J1675" s="6">
        <v>0.26929220000000004</v>
      </c>
      <c r="K1675" s="6">
        <v>0.8532767</v>
      </c>
      <c r="L1675" s="6">
        <v>0.44747054999999997</v>
      </c>
      <c r="M1675" s="6">
        <v>1.3520656</v>
      </c>
      <c r="N1675" s="6">
        <v>0.71084449999999999</v>
      </c>
      <c r="O1675" s="6">
        <v>0.35448780000000002</v>
      </c>
      <c r="P1675" s="6">
        <v>0.1840966</v>
      </c>
    </row>
    <row r="1676" spans="1:16" x14ac:dyDescent="0.2">
      <c r="A1676" s="4" t="s">
        <v>3026</v>
      </c>
      <c r="B1676" s="4" t="s">
        <v>2576</v>
      </c>
      <c r="C1676" s="5">
        <v>0.80606805324516062</v>
      </c>
      <c r="D1676" s="5">
        <v>0.91120736453800755</v>
      </c>
      <c r="E1676" s="5">
        <v>0.72030589738274797</v>
      </c>
      <c r="F1676" s="5">
        <v>0.88008250121503673</v>
      </c>
      <c r="G1676" s="5">
        <v>0.7242730951685391</v>
      </c>
      <c r="H1676" s="5">
        <v>0.86434059704935817</v>
      </c>
      <c r="I1676" s="6">
        <v>2.0683131500000003</v>
      </c>
      <c r="J1676" s="6">
        <v>2.2257951500000002</v>
      </c>
      <c r="K1676" s="6">
        <v>2.0451263499999999</v>
      </c>
      <c r="L1676" s="6">
        <v>2.2489819500000001</v>
      </c>
      <c r="M1676" s="6">
        <v>1.8659687000000003</v>
      </c>
      <c r="N1676" s="6">
        <v>2.2706575999999998</v>
      </c>
      <c r="O1676" s="6">
        <v>2.2242839999999999</v>
      </c>
      <c r="P1676" s="6">
        <v>2.2273062999999995</v>
      </c>
    </row>
    <row r="1677" spans="1:16" x14ac:dyDescent="0.2">
      <c r="A1677" s="4" t="s">
        <v>3027</v>
      </c>
      <c r="B1677" s="4" t="s">
        <v>3028</v>
      </c>
      <c r="C1677" s="5">
        <v>0.18986497617130371</v>
      </c>
      <c r="D1677" s="5">
        <v>0.56017905647715194</v>
      </c>
      <c r="E1677" s="5">
        <v>1.3576751942138126E-2</v>
      </c>
      <c r="F1677" s="5">
        <v>0.14957438580321666</v>
      </c>
      <c r="G1677" s="5">
        <v>0.57946076437323191</v>
      </c>
      <c r="H1677" s="5">
        <v>0.77873776052915378</v>
      </c>
      <c r="I1677" s="6">
        <v>1.8172891</v>
      </c>
      <c r="J1677" s="6">
        <v>3.2215189500000001</v>
      </c>
      <c r="K1677" s="6">
        <v>1.6774567499999997</v>
      </c>
      <c r="L1677" s="6">
        <v>3.3613513000000004</v>
      </c>
      <c r="M1677" s="6">
        <v>0.79614319999999994</v>
      </c>
      <c r="N1677" s="6">
        <v>2.8384349999999996</v>
      </c>
      <c r="O1677" s="6">
        <v>2.5587702999999999</v>
      </c>
      <c r="P1677" s="6">
        <v>3.8842675999999998</v>
      </c>
    </row>
    <row r="1678" spans="1:16" x14ac:dyDescent="0.2">
      <c r="A1678" s="4" t="s">
        <v>3029</v>
      </c>
      <c r="B1678" s="4" t="s">
        <v>3030</v>
      </c>
      <c r="C1678" s="5">
        <v>0.15848128570069875</v>
      </c>
      <c r="D1678" s="5">
        <v>0.55345336467204931</v>
      </c>
      <c r="E1678" s="5">
        <v>8.4556386948368429E-4</v>
      </c>
      <c r="F1678" s="5">
        <v>2.1139096737092106E-2</v>
      </c>
      <c r="G1678" s="5">
        <v>3.3076672601594859E-2</v>
      </c>
      <c r="H1678" s="5">
        <v>0.23285022228559557</v>
      </c>
      <c r="I1678" s="6">
        <v>12.49209885</v>
      </c>
      <c r="J1678" s="6">
        <v>4.7725793999999997</v>
      </c>
      <c r="K1678" s="6">
        <v>4.0289487499999996</v>
      </c>
      <c r="L1678" s="6">
        <v>13.235729500000001</v>
      </c>
      <c r="M1678" s="6">
        <v>5.1274506999999998</v>
      </c>
      <c r="N1678" s="6">
        <v>19.856747000000002</v>
      </c>
      <c r="O1678" s="6">
        <v>2.9304468000000004</v>
      </c>
      <c r="P1678" s="6">
        <v>6.6147119999999999</v>
      </c>
    </row>
    <row r="1679" spans="1:16" x14ac:dyDescent="0.2">
      <c r="A1679" s="4" t="s">
        <v>3031</v>
      </c>
      <c r="B1679" s="4" t="s">
        <v>3032</v>
      </c>
      <c r="C1679" s="5">
        <v>0.27803071531484724</v>
      </c>
      <c r="D1679" s="5">
        <v>0.6333643631588225</v>
      </c>
      <c r="E1679" s="5">
        <v>0.21761234996041146</v>
      </c>
      <c r="F1679" s="5">
        <v>0.5523216992137393</v>
      </c>
      <c r="G1679" s="5">
        <v>3.6642573770273024E-2</v>
      </c>
      <c r="H1679" s="5">
        <v>0.23817672950677465</v>
      </c>
      <c r="I1679" s="6">
        <v>2.6812343999999997</v>
      </c>
      <c r="J1679" s="6">
        <v>1.16069405</v>
      </c>
      <c r="K1679" s="6">
        <v>2.2702882999999998</v>
      </c>
      <c r="L1679" s="6">
        <v>1.5716401500000001</v>
      </c>
      <c r="M1679" s="6">
        <v>3.6383991</v>
      </c>
      <c r="N1679" s="6">
        <v>1.7240697</v>
      </c>
      <c r="O1679" s="6">
        <v>0.90217749999999997</v>
      </c>
      <c r="P1679" s="6">
        <v>1.4192106000000002</v>
      </c>
    </row>
    <row r="1680" spans="1:16" x14ac:dyDescent="0.2">
      <c r="A1680" s="4" t="s">
        <v>3033</v>
      </c>
      <c r="B1680" s="4" t="s">
        <v>2578</v>
      </c>
      <c r="C1680" s="5">
        <v>0.18192082778095542</v>
      </c>
      <c r="D1680" s="5">
        <v>0.5579240696835801</v>
      </c>
      <c r="E1680" s="5">
        <v>0.74460507661108999</v>
      </c>
      <c r="F1680" s="5">
        <v>0.89264636438367551</v>
      </c>
      <c r="G1680" s="5">
        <v>0.3486243617520709</v>
      </c>
      <c r="H1680" s="5">
        <v>0.61857825788584009</v>
      </c>
      <c r="I1680" s="6">
        <v>2.3032313499999999</v>
      </c>
      <c r="J1680" s="6">
        <v>4.4192601499999995</v>
      </c>
      <c r="K1680" s="6">
        <v>3.2503415000000002</v>
      </c>
      <c r="L1680" s="6">
        <v>3.4721500000000001</v>
      </c>
      <c r="M1680" s="6">
        <v>2.5136620000000001</v>
      </c>
      <c r="N1680" s="6">
        <v>2.0928006999999997</v>
      </c>
      <c r="O1680" s="6">
        <v>3.9870209999999999</v>
      </c>
      <c r="P1680" s="6">
        <v>4.8514993000000004</v>
      </c>
    </row>
    <row r="1681" spans="1:16" x14ac:dyDescent="0.2">
      <c r="A1681" s="4" t="s">
        <v>3034</v>
      </c>
      <c r="B1681" s="4" t="s">
        <v>3035</v>
      </c>
      <c r="C1681" s="5">
        <v>0.60357784758936939</v>
      </c>
      <c r="D1681" s="5">
        <v>0.79813519755239504</v>
      </c>
      <c r="E1681" s="5">
        <v>0.99407198248094675</v>
      </c>
      <c r="F1681" s="5">
        <v>0.99676222875673226</v>
      </c>
      <c r="G1681" s="5">
        <v>0.3917219352185457</v>
      </c>
      <c r="H1681" s="5">
        <v>0.64679967383540238</v>
      </c>
      <c r="I1681" s="6">
        <v>3.5642258000000004</v>
      </c>
      <c r="J1681" s="6">
        <v>4.0855879999999996</v>
      </c>
      <c r="K1681" s="6">
        <v>3.8219475499999995</v>
      </c>
      <c r="L1681" s="6">
        <v>3.8278662499999996</v>
      </c>
      <c r="M1681" s="6">
        <v>3.9047000999999995</v>
      </c>
      <c r="N1681" s="6">
        <v>3.2237515000000001</v>
      </c>
      <c r="O1681" s="6">
        <v>3.739195</v>
      </c>
      <c r="P1681" s="6">
        <v>4.4319810000000004</v>
      </c>
    </row>
    <row r="1682" spans="1:16" x14ac:dyDescent="0.2">
      <c r="A1682" s="4" t="s">
        <v>3036</v>
      </c>
      <c r="B1682" s="4" t="s">
        <v>3037</v>
      </c>
      <c r="C1682" s="5">
        <v>0.27420211458482369</v>
      </c>
      <c r="D1682" s="5">
        <v>0.63106471031773337</v>
      </c>
      <c r="E1682" s="5">
        <v>0.92856817851230666</v>
      </c>
      <c r="F1682" s="5">
        <v>0.98087618347223482</v>
      </c>
      <c r="G1682" s="5">
        <v>0.16673826859241681</v>
      </c>
      <c r="H1682" s="5">
        <v>0.45600523984505814</v>
      </c>
      <c r="I1682" s="6">
        <v>0.50039829999999996</v>
      </c>
      <c r="J1682" s="6">
        <v>0.75116505</v>
      </c>
      <c r="K1682" s="6">
        <v>0.61665210000000004</v>
      </c>
      <c r="L1682" s="6">
        <v>0.63491125000000004</v>
      </c>
      <c r="M1682" s="6">
        <v>0.63455369999999989</v>
      </c>
      <c r="N1682" s="6">
        <v>0.36624289999999998</v>
      </c>
      <c r="O1682" s="6">
        <v>0.59875049999999996</v>
      </c>
      <c r="P1682" s="6">
        <v>0.90357960000000015</v>
      </c>
    </row>
    <row r="1683" spans="1:16" x14ac:dyDescent="0.2">
      <c r="A1683" s="4" t="s">
        <v>3038</v>
      </c>
      <c r="B1683" s="4" t="s">
        <v>2582</v>
      </c>
      <c r="C1683" s="5">
        <v>0.2594463865931943</v>
      </c>
      <c r="D1683" s="5">
        <v>0.62061488522897035</v>
      </c>
      <c r="E1683" s="5">
        <v>0.21646543459585943</v>
      </c>
      <c r="F1683" s="5">
        <v>0.55131413367379933</v>
      </c>
      <c r="G1683" s="5">
        <v>0.52793352204375954</v>
      </c>
      <c r="H1683" s="5">
        <v>0.74360886332107079</v>
      </c>
      <c r="I1683" s="6">
        <v>4.9536394999999995</v>
      </c>
      <c r="J1683" s="6">
        <v>3.1743842500000001</v>
      </c>
      <c r="K1683" s="6">
        <v>3.6289974999999997</v>
      </c>
      <c r="L1683" s="6">
        <v>4.49902625</v>
      </c>
      <c r="M1683" s="6">
        <v>4.7384940000000011</v>
      </c>
      <c r="N1683" s="6">
        <v>5.1687849999999997</v>
      </c>
      <c r="O1683" s="6">
        <v>2.5195010000000004</v>
      </c>
      <c r="P1683" s="6">
        <v>3.8292674999999994</v>
      </c>
    </row>
    <row r="1684" spans="1:16" x14ac:dyDescent="0.2">
      <c r="A1684" s="4" t="s">
        <v>3039</v>
      </c>
      <c r="B1684" s="4" t="s">
        <v>3040</v>
      </c>
      <c r="C1684" s="5">
        <v>0.12858834633546723</v>
      </c>
      <c r="D1684" s="5">
        <v>0.54028067183572381</v>
      </c>
      <c r="E1684" s="5">
        <v>0.19928066456192228</v>
      </c>
      <c r="F1684" s="5">
        <v>0.5323566466020172</v>
      </c>
      <c r="G1684" s="5">
        <v>0.41341255624197049</v>
      </c>
      <c r="H1684" s="5">
        <v>0.66578022610957865</v>
      </c>
      <c r="I1684" s="6">
        <v>0.28689910000000002</v>
      </c>
      <c r="J1684" s="6">
        <v>1.5807723</v>
      </c>
      <c r="K1684" s="6">
        <v>0.68553755000000005</v>
      </c>
      <c r="L1684" s="6">
        <v>1.18213385</v>
      </c>
      <c r="M1684" s="6">
        <v>0.1954082</v>
      </c>
      <c r="N1684" s="6">
        <v>0.37839</v>
      </c>
      <c r="O1684" s="6">
        <v>1.1756669000000002</v>
      </c>
      <c r="P1684" s="6">
        <v>1.9858777000000001</v>
      </c>
    </row>
    <row r="1685" spans="1:16" x14ac:dyDescent="0.2">
      <c r="A1685" s="4" t="s">
        <v>3041</v>
      </c>
      <c r="B1685" s="4" t="s">
        <v>3042</v>
      </c>
      <c r="C1685" s="5">
        <v>0.15695436566357845</v>
      </c>
      <c r="D1685" s="5">
        <v>0.55345336467204931</v>
      </c>
      <c r="E1685" s="5">
        <v>0.71940843541726285</v>
      </c>
      <c r="F1685" s="5">
        <v>0.88008250121503673</v>
      </c>
      <c r="G1685" s="5">
        <v>0.85132435954259345</v>
      </c>
      <c r="H1685" s="5">
        <v>0.92820945326584048</v>
      </c>
      <c r="I1685" s="6">
        <v>1.779571</v>
      </c>
      <c r="J1685" s="6">
        <v>1.2143718999999999</v>
      </c>
      <c r="K1685" s="6">
        <v>1.4219715500000001</v>
      </c>
      <c r="L1685" s="6">
        <v>1.5719713499999999</v>
      </c>
      <c r="M1685" s="6">
        <v>1.6654752000000002</v>
      </c>
      <c r="N1685" s="6">
        <v>1.8936668000000001</v>
      </c>
      <c r="O1685" s="6">
        <v>1.1784679</v>
      </c>
      <c r="P1685" s="6">
        <v>1.2502758999999999</v>
      </c>
    </row>
    <row r="1686" spans="1:16" x14ac:dyDescent="0.2">
      <c r="A1686" s="4" t="s">
        <v>3043</v>
      </c>
      <c r="B1686" s="4" t="s">
        <v>2588</v>
      </c>
      <c r="C1686" s="5">
        <v>1.4287617442272226E-3</v>
      </c>
      <c r="D1686" s="5">
        <v>0.23222314325702045</v>
      </c>
      <c r="E1686" s="5">
        <v>0.55954467904676275</v>
      </c>
      <c r="F1686" s="5">
        <v>0.79238353241916293</v>
      </c>
      <c r="G1686" s="5">
        <v>0.76881318198555515</v>
      </c>
      <c r="H1686" s="5">
        <v>0.87860170176433761</v>
      </c>
      <c r="I1686" s="6">
        <v>5.9511334999999992</v>
      </c>
      <c r="J1686" s="6">
        <v>23.898849999999999</v>
      </c>
      <c r="K1686" s="6">
        <v>14.2562715</v>
      </c>
      <c r="L1686" s="6">
        <v>15.593712</v>
      </c>
      <c r="M1686" s="6">
        <v>5.6184829999999994</v>
      </c>
      <c r="N1686" s="6">
        <v>6.2837839999999998</v>
      </c>
      <c r="O1686" s="6">
        <v>22.894060000000003</v>
      </c>
      <c r="P1686" s="6">
        <v>24.903640000000003</v>
      </c>
    </row>
    <row r="1687" spans="1:16" x14ac:dyDescent="0.2">
      <c r="A1687" s="4" t="s">
        <v>3044</v>
      </c>
      <c r="B1687" s="4" t="s">
        <v>3045</v>
      </c>
      <c r="C1687" s="5">
        <v>0.84508638822339643</v>
      </c>
      <c r="D1687" s="5">
        <v>0.93578560876526007</v>
      </c>
      <c r="E1687" s="5">
        <v>1.6654395490966367E-4</v>
      </c>
      <c r="F1687" s="5">
        <v>6.3678570994871401E-3</v>
      </c>
      <c r="G1687" s="5">
        <v>0.37873313925069974</v>
      </c>
      <c r="H1687" s="5">
        <v>0.63682662428635739</v>
      </c>
      <c r="I1687" s="6">
        <v>2.9899574500000003</v>
      </c>
      <c r="J1687" s="6">
        <v>2.7038874500000003</v>
      </c>
      <c r="K1687" s="6">
        <v>1.1481056000000001</v>
      </c>
      <c r="L1687" s="6">
        <v>4.5457392999999993</v>
      </c>
      <c r="M1687" s="6">
        <v>0.94127930000000004</v>
      </c>
      <c r="N1687" s="6">
        <v>5.0386356000000001</v>
      </c>
      <c r="O1687" s="6">
        <v>1.3549319</v>
      </c>
      <c r="P1687" s="6">
        <v>4.0528430000000011</v>
      </c>
    </row>
    <row r="1688" spans="1:16" x14ac:dyDescent="0.2">
      <c r="A1688" s="4" t="s">
        <v>3046</v>
      </c>
      <c r="B1688" s="4" t="s">
        <v>3047</v>
      </c>
      <c r="C1688" s="5">
        <v>0.39722689085547347</v>
      </c>
      <c r="D1688" s="5">
        <v>0.67358254854236477</v>
      </c>
      <c r="E1688" s="5">
        <v>0.68399567930387473</v>
      </c>
      <c r="F1688" s="5">
        <v>0.86680031064116725</v>
      </c>
      <c r="G1688" s="5">
        <v>0.92784110784848817</v>
      </c>
      <c r="H1688" s="5">
        <v>0.97012877228126115</v>
      </c>
      <c r="I1688" s="6">
        <v>1.3638744</v>
      </c>
      <c r="J1688" s="6">
        <v>0.94156465000000011</v>
      </c>
      <c r="K1688" s="6">
        <v>1.0601886999999999</v>
      </c>
      <c r="L1688" s="6">
        <v>1.2452503499999998</v>
      </c>
      <c r="M1688" s="6">
        <v>1.2507847999999999</v>
      </c>
      <c r="N1688" s="6">
        <v>1.4769639999999999</v>
      </c>
      <c r="O1688" s="6">
        <v>0.86959260000000005</v>
      </c>
      <c r="P1688" s="6">
        <v>1.0135367</v>
      </c>
    </row>
    <row r="1689" spans="1:16" x14ac:dyDescent="0.2">
      <c r="A1689" s="4" t="s">
        <v>3048</v>
      </c>
      <c r="B1689" s="4" t="s">
        <v>2615</v>
      </c>
      <c r="C1689" s="5">
        <v>0.33719683260307576</v>
      </c>
      <c r="D1689" s="5">
        <v>0.65040632257065956</v>
      </c>
      <c r="E1689" s="5">
        <v>0.5653938319062799</v>
      </c>
      <c r="F1689" s="5">
        <v>0.79432130563202152</v>
      </c>
      <c r="G1689" s="5">
        <v>0.71919053675994704</v>
      </c>
      <c r="H1689" s="5">
        <v>0.86143829648765158</v>
      </c>
      <c r="I1689" s="6">
        <v>3.6001865999999998</v>
      </c>
      <c r="J1689" s="6">
        <v>2.1346107000000005</v>
      </c>
      <c r="K1689" s="6">
        <v>2.6647970000000001</v>
      </c>
      <c r="L1689" s="6">
        <v>3.0700003000000002</v>
      </c>
      <c r="M1689" s="6">
        <v>3.2710982</v>
      </c>
      <c r="N1689" s="6">
        <v>3.9292749999999996</v>
      </c>
      <c r="O1689" s="6">
        <v>2.0584958000000002</v>
      </c>
      <c r="P1689" s="6">
        <v>2.2107255999999995</v>
      </c>
    </row>
    <row r="1690" spans="1:16" x14ac:dyDescent="0.2">
      <c r="A1690" s="4" t="s">
        <v>3049</v>
      </c>
      <c r="B1690" s="4" t="s">
        <v>2619</v>
      </c>
      <c r="C1690" s="5">
        <v>0.30768257150329492</v>
      </c>
      <c r="D1690" s="5">
        <v>0.65040632257065956</v>
      </c>
      <c r="E1690" s="5">
        <v>0.2883475353617081</v>
      </c>
      <c r="F1690" s="5">
        <v>0.61570651424791933</v>
      </c>
      <c r="G1690" s="5">
        <v>6.1799245492709431E-2</v>
      </c>
      <c r="H1690" s="5">
        <v>0.30278524801704371</v>
      </c>
      <c r="I1690" s="6">
        <v>1.4226585999999999</v>
      </c>
      <c r="J1690" s="6">
        <v>2.0365770999999997</v>
      </c>
      <c r="K1690" s="6">
        <v>1.4386076999999999</v>
      </c>
      <c r="L1690" s="6">
        <v>2.0206279999999999</v>
      </c>
      <c r="M1690" s="6">
        <v>1.6547902000000001</v>
      </c>
      <c r="N1690" s="6">
        <v>1.1905270000000001</v>
      </c>
      <c r="O1690" s="6">
        <v>1.2224252000000002</v>
      </c>
      <c r="P1690" s="6">
        <v>2.8507289999999998</v>
      </c>
    </row>
    <row r="1691" spans="1:16" x14ac:dyDescent="0.2">
      <c r="A1691" s="4" t="s">
        <v>3050</v>
      </c>
      <c r="B1691" s="4" t="s">
        <v>3051</v>
      </c>
      <c r="C1691" s="5">
        <v>0.16807522890789683</v>
      </c>
      <c r="D1691" s="5">
        <v>0.55735943643847496</v>
      </c>
      <c r="E1691" s="5">
        <v>0.74528392908940122</v>
      </c>
      <c r="F1691" s="5">
        <v>0.89269266690683802</v>
      </c>
      <c r="G1691" s="5">
        <v>0.97529262506468384</v>
      </c>
      <c r="H1691" s="5">
        <v>0.98972804631056921</v>
      </c>
      <c r="I1691" s="6">
        <v>0.58004449999999996</v>
      </c>
      <c r="J1691" s="6">
        <v>1.9513884999999995</v>
      </c>
      <c r="K1691" s="6">
        <v>1.3270739999999999</v>
      </c>
      <c r="L1691" s="6">
        <v>1.204359</v>
      </c>
      <c r="M1691" s="6">
        <v>0.63555800000000007</v>
      </c>
      <c r="N1691" s="6">
        <v>0.52453099999999997</v>
      </c>
      <c r="O1691" s="6">
        <v>2.0185900000000001</v>
      </c>
      <c r="P1691" s="6">
        <v>1.8841870000000001</v>
      </c>
    </row>
    <row r="1692" spans="1:16" x14ac:dyDescent="0.2">
      <c r="A1692" s="4" t="s">
        <v>3052</v>
      </c>
      <c r="B1692" s="4" t="s">
        <v>3053</v>
      </c>
      <c r="C1692" s="5">
        <v>0.48321725547765049</v>
      </c>
      <c r="D1692" s="5">
        <v>0.72039269738640554</v>
      </c>
      <c r="E1692" s="5">
        <v>0.10556374082138287</v>
      </c>
      <c r="F1692" s="5">
        <v>0.40126568148478869</v>
      </c>
      <c r="G1692" s="5">
        <v>0.61355398451893617</v>
      </c>
      <c r="H1692" s="5">
        <v>0.80305423966554379</v>
      </c>
      <c r="I1692" s="6">
        <v>0.61946750000000006</v>
      </c>
      <c r="J1692" s="6">
        <v>0.92004695000000003</v>
      </c>
      <c r="K1692" s="6">
        <v>0.53551715</v>
      </c>
      <c r="L1692" s="6">
        <v>1.0039973</v>
      </c>
      <c r="M1692" s="6">
        <v>0.31370009999999998</v>
      </c>
      <c r="N1692" s="6">
        <v>0.92523489999999986</v>
      </c>
      <c r="O1692" s="6">
        <v>0.75733419999999996</v>
      </c>
      <c r="P1692" s="6">
        <v>1.0827597</v>
      </c>
    </row>
    <row r="1693" spans="1:16" x14ac:dyDescent="0.2">
      <c r="A1693" s="4" t="s">
        <v>3054</v>
      </c>
      <c r="B1693" s="4" t="s">
        <v>3055</v>
      </c>
      <c r="C1693" s="5">
        <v>0.26670259277689623</v>
      </c>
      <c r="D1693" s="5">
        <v>0.62734626768992485</v>
      </c>
      <c r="E1693" s="5">
        <v>0.35602775245894436</v>
      </c>
      <c r="F1693" s="5">
        <v>0.64223322598977017</v>
      </c>
      <c r="G1693" s="5">
        <v>6.6634615473863179E-2</v>
      </c>
      <c r="H1693" s="5">
        <v>0.31216986613213932</v>
      </c>
      <c r="I1693" s="6">
        <v>0.52339550000000001</v>
      </c>
      <c r="J1693" s="6">
        <v>8.8185749999999993E-2</v>
      </c>
      <c r="K1693" s="6">
        <v>0.39111250000000003</v>
      </c>
      <c r="L1693" s="6">
        <v>0.22046874999999999</v>
      </c>
      <c r="M1693" s="6">
        <v>0.78222500000000006</v>
      </c>
      <c r="N1693" s="6">
        <v>0.26456599999999997</v>
      </c>
      <c r="O1693" s="6">
        <v>0</v>
      </c>
      <c r="P1693" s="6">
        <v>0.17637149999999999</v>
      </c>
    </row>
    <row r="1694" spans="1:16" x14ac:dyDescent="0.2">
      <c r="A1694" s="4" t="s">
        <v>3056</v>
      </c>
      <c r="B1694" s="4" t="s">
        <v>2627</v>
      </c>
      <c r="C1694" s="5">
        <v>0.13460504957165065</v>
      </c>
      <c r="D1694" s="5">
        <v>0.54028067183572381</v>
      </c>
      <c r="E1694" s="5">
        <v>0.89498051455094152</v>
      </c>
      <c r="F1694" s="5">
        <v>0.96399175921996139</v>
      </c>
      <c r="G1694" s="5">
        <v>0.8995476530936205</v>
      </c>
      <c r="H1694" s="5">
        <v>0.96274309743828768</v>
      </c>
      <c r="I1694" s="6">
        <v>7.1786145000000001</v>
      </c>
      <c r="J1694" s="6">
        <v>9.9900134999999999</v>
      </c>
      <c r="K1694" s="6">
        <v>8.6566645000000015</v>
      </c>
      <c r="L1694" s="6">
        <v>8.5119634999999985</v>
      </c>
      <c r="M1694" s="6">
        <v>7.1817790000000006</v>
      </c>
      <c r="N1694" s="6">
        <v>7.1754499999999997</v>
      </c>
      <c r="O1694" s="6">
        <v>10.131550000000001</v>
      </c>
      <c r="P1694" s="6">
        <v>9.848476999999999</v>
      </c>
    </row>
    <row r="1695" spans="1:16" x14ac:dyDescent="0.2">
      <c r="A1695" s="4" t="s">
        <v>3057</v>
      </c>
      <c r="B1695" s="4" t="s">
        <v>2631</v>
      </c>
      <c r="C1695" s="5">
        <v>3.6414167207847611E-2</v>
      </c>
      <c r="D1695" s="5">
        <v>0.40898383182882581</v>
      </c>
      <c r="E1695" s="5">
        <v>0.82996829606855738</v>
      </c>
      <c r="F1695" s="5">
        <v>0.93292884105962592</v>
      </c>
      <c r="G1695" s="5">
        <v>0.77081187560387432</v>
      </c>
      <c r="H1695" s="5">
        <v>0.87860170176433761</v>
      </c>
      <c r="I1695" s="6">
        <v>0.64024800000000004</v>
      </c>
      <c r="J1695" s="6">
        <v>2.32573535</v>
      </c>
      <c r="K1695" s="6">
        <v>1.52987085</v>
      </c>
      <c r="L1695" s="6">
        <v>1.4361124999999997</v>
      </c>
      <c r="M1695" s="6">
        <v>0.62350989999999995</v>
      </c>
      <c r="N1695" s="6">
        <v>0.65698610000000002</v>
      </c>
      <c r="O1695" s="6">
        <v>2.4362318000000003</v>
      </c>
      <c r="P1695" s="6">
        <v>2.2152389000000001</v>
      </c>
    </row>
    <row r="1696" spans="1:16" x14ac:dyDescent="0.2">
      <c r="A1696" s="4" t="s">
        <v>3058</v>
      </c>
      <c r="B1696" s="4" t="s">
        <v>3059</v>
      </c>
      <c r="C1696" s="5">
        <v>0.82706075408257562</v>
      </c>
      <c r="D1696" s="5">
        <v>0.92634604851293656</v>
      </c>
      <c r="E1696" s="5">
        <v>0.18596970477486052</v>
      </c>
      <c r="F1696" s="5">
        <v>0.5202882701735696</v>
      </c>
      <c r="G1696" s="5">
        <v>0.34485891184390316</v>
      </c>
      <c r="H1696" s="5">
        <v>0.6141323087631152</v>
      </c>
      <c r="I1696" s="6">
        <v>0.64991255000000003</v>
      </c>
      <c r="J1696" s="6">
        <v>0.58740390000000009</v>
      </c>
      <c r="K1696" s="6">
        <v>0.79831235000000011</v>
      </c>
      <c r="L1696" s="6">
        <v>0.43900410000000001</v>
      </c>
      <c r="M1696" s="6">
        <v>0.70225670000000007</v>
      </c>
      <c r="N1696" s="6">
        <v>0.5975684</v>
      </c>
      <c r="O1696" s="6">
        <v>0.89436800000000005</v>
      </c>
      <c r="P1696" s="6">
        <v>0.28043980000000002</v>
      </c>
    </row>
    <row r="1697" spans="1:16" x14ac:dyDescent="0.2">
      <c r="A1697" s="4" t="s">
        <v>3060</v>
      </c>
      <c r="B1697" s="4" t="s">
        <v>3061</v>
      </c>
      <c r="C1697" s="5">
        <v>0.64598598637959093</v>
      </c>
      <c r="D1697" s="5">
        <v>0.82601486782964095</v>
      </c>
      <c r="E1697" s="5">
        <v>0.69496706102705663</v>
      </c>
      <c r="F1697" s="5">
        <v>0.87144779159151697</v>
      </c>
      <c r="G1697" s="5">
        <v>0.2495482500550692</v>
      </c>
      <c r="H1697" s="5">
        <v>0.54310166027609919</v>
      </c>
      <c r="I1697" s="6">
        <v>5.8306649999999998</v>
      </c>
      <c r="J1697" s="6">
        <v>4.9075930000000003</v>
      </c>
      <c r="K1697" s="6">
        <v>5.4795619999999996</v>
      </c>
      <c r="L1697" s="6">
        <v>5.2586959999999987</v>
      </c>
      <c r="M1697" s="6">
        <v>6.2688559999999995</v>
      </c>
      <c r="N1697" s="6">
        <v>5.392474</v>
      </c>
      <c r="O1697" s="6">
        <v>4.6902680000000005</v>
      </c>
      <c r="P1697" s="6">
        <v>5.1249180000000001</v>
      </c>
    </row>
    <row r="1698" spans="1:16" x14ac:dyDescent="0.2">
      <c r="A1698" s="4" t="s">
        <v>3062</v>
      </c>
      <c r="B1698" s="4" t="s">
        <v>3063</v>
      </c>
      <c r="C1698" s="5">
        <v>0.13095356464454211</v>
      </c>
      <c r="D1698" s="5">
        <v>0.54028067183572381</v>
      </c>
      <c r="E1698" s="5">
        <v>3.121839184955788E-2</v>
      </c>
      <c r="F1698" s="5">
        <v>0.22972024191184101</v>
      </c>
      <c r="G1698" s="5">
        <v>0.58362625769550913</v>
      </c>
      <c r="H1698" s="5">
        <v>0.78211474921773849</v>
      </c>
      <c r="I1698" s="6">
        <v>0.26207079999999999</v>
      </c>
      <c r="J1698" s="6">
        <v>1.2103340499999999</v>
      </c>
      <c r="K1698" s="6">
        <v>0.49634240000000007</v>
      </c>
      <c r="L1698" s="6">
        <v>0.97606244999999991</v>
      </c>
      <c r="M1698" s="6">
        <v>8.0848699999999996E-2</v>
      </c>
      <c r="N1698" s="6">
        <v>0.44329289999999999</v>
      </c>
      <c r="O1698" s="6">
        <v>0.91183610000000004</v>
      </c>
      <c r="P1698" s="6">
        <v>1.5088320000000002</v>
      </c>
    </row>
    <row r="1699" spans="1:16" x14ac:dyDescent="0.2">
      <c r="A1699" s="4" t="s">
        <v>3064</v>
      </c>
      <c r="B1699" s="4" t="s">
        <v>3065</v>
      </c>
      <c r="C1699" s="5">
        <v>5.6739019006748506E-2</v>
      </c>
      <c r="D1699" s="5">
        <v>0.43300883383385264</v>
      </c>
      <c r="E1699" s="5">
        <v>0.30965287284861387</v>
      </c>
      <c r="F1699" s="5">
        <v>0.61995942336748211</v>
      </c>
      <c r="G1699" s="5">
        <v>0.25567553942672716</v>
      </c>
      <c r="H1699" s="5">
        <v>0.54517357082336759</v>
      </c>
      <c r="I1699" s="6">
        <v>6.8658665000000001</v>
      </c>
      <c r="J1699" s="6">
        <v>4.2089270999999995</v>
      </c>
      <c r="K1699" s="6">
        <v>6.0367645000000003</v>
      </c>
      <c r="L1699" s="6">
        <v>5.0380291000000001</v>
      </c>
      <c r="M1699" s="6">
        <v>7.9252659999999988</v>
      </c>
      <c r="N1699" s="6">
        <v>5.8064669999999996</v>
      </c>
      <c r="O1699" s="6">
        <v>4.148263</v>
      </c>
      <c r="P1699" s="6">
        <v>4.2695911999999998</v>
      </c>
    </row>
    <row r="1700" spans="1:16" x14ac:dyDescent="0.2">
      <c r="A1700" s="4" t="s">
        <v>3066</v>
      </c>
      <c r="B1700" s="4" t="s">
        <v>3067</v>
      </c>
      <c r="C1700" s="5">
        <v>0.54879779509947291</v>
      </c>
      <c r="D1700" s="5">
        <v>0.76159445541449111</v>
      </c>
      <c r="E1700" s="5">
        <v>0.82974847344532987</v>
      </c>
      <c r="F1700" s="5">
        <v>0.93292884105962592</v>
      </c>
      <c r="G1700" s="5">
        <v>0.24241286887872526</v>
      </c>
      <c r="H1700" s="5">
        <v>0.53533985765969905</v>
      </c>
      <c r="I1700" s="6">
        <v>0.18520244999999996</v>
      </c>
      <c r="J1700" s="6">
        <v>0.29858280000000004</v>
      </c>
      <c r="K1700" s="6">
        <v>0.26107999999999998</v>
      </c>
      <c r="L1700" s="6">
        <v>0.22270525000000002</v>
      </c>
      <c r="M1700" s="6">
        <v>9.8817000000000002E-2</v>
      </c>
      <c r="N1700" s="6">
        <v>0.27158789999999999</v>
      </c>
      <c r="O1700" s="6">
        <v>0.42334300000000002</v>
      </c>
      <c r="P1700" s="6">
        <v>0.17382259999999999</v>
      </c>
    </row>
    <row r="1701" spans="1:16" x14ac:dyDescent="0.2">
      <c r="A1701" s="4" t="s">
        <v>3068</v>
      </c>
      <c r="B1701" s="4" t="s">
        <v>2637</v>
      </c>
      <c r="C1701" s="5">
        <v>3.4517450460953211E-2</v>
      </c>
      <c r="D1701" s="5">
        <v>0.40898383182882581</v>
      </c>
      <c r="E1701" s="5">
        <v>0.13213007909076369</v>
      </c>
      <c r="F1701" s="5">
        <v>0.45044345144578529</v>
      </c>
      <c r="G1701" s="5">
        <v>4.9421240441963564E-4</v>
      </c>
      <c r="H1701" s="5">
        <v>4.4946383156709742E-2</v>
      </c>
      <c r="I1701" s="6">
        <v>7.1674248499999988</v>
      </c>
      <c r="J1701" s="6">
        <v>14.022092000000001</v>
      </c>
      <c r="K1701" s="6">
        <v>8.5680328500000016</v>
      </c>
      <c r="L1701" s="6">
        <v>12.621484000000001</v>
      </c>
      <c r="M1701" s="6">
        <v>10.2883847</v>
      </c>
      <c r="N1701" s="6">
        <v>4.0464649999999995</v>
      </c>
      <c r="O1701" s="6">
        <v>6.8476809999999997</v>
      </c>
      <c r="P1701" s="6">
        <v>21.196503</v>
      </c>
    </row>
    <row r="1702" spans="1:16" x14ac:dyDescent="0.2">
      <c r="A1702" s="4" t="s">
        <v>3069</v>
      </c>
      <c r="B1702" s="4" t="s">
        <v>3070</v>
      </c>
      <c r="C1702" s="5">
        <v>0.1795777979547909</v>
      </c>
      <c r="D1702" s="5">
        <v>0.5579240696835801</v>
      </c>
      <c r="E1702" s="5">
        <v>0.18408376676714</v>
      </c>
      <c r="F1702" s="5">
        <v>0.51926954050263252</v>
      </c>
      <c r="G1702" s="5">
        <v>0.18408376676714</v>
      </c>
      <c r="H1702" s="5">
        <v>0.47372156845541963</v>
      </c>
      <c r="I1702" s="6">
        <v>0</v>
      </c>
      <c r="J1702" s="6">
        <v>0.1402002</v>
      </c>
      <c r="K1702" s="6">
        <v>0</v>
      </c>
      <c r="L1702" s="6">
        <v>0.1402002</v>
      </c>
      <c r="M1702" s="6">
        <v>0</v>
      </c>
      <c r="N1702" s="6">
        <v>0</v>
      </c>
      <c r="O1702" s="6">
        <v>0</v>
      </c>
      <c r="P1702" s="6">
        <v>0.28040039999999999</v>
      </c>
    </row>
    <row r="1703" spans="1:16" x14ac:dyDescent="0.2">
      <c r="A1703" s="4" t="s">
        <v>3071</v>
      </c>
      <c r="B1703" s="4" t="s">
        <v>3072</v>
      </c>
      <c r="C1703" s="5">
        <v>0.92121246359581499</v>
      </c>
      <c r="D1703" s="5">
        <v>0.97074302607786367</v>
      </c>
      <c r="E1703" s="5">
        <v>0.28162243285175714</v>
      </c>
      <c r="F1703" s="5">
        <v>0.6116959366078224</v>
      </c>
      <c r="G1703" s="5">
        <v>0.73760544565888098</v>
      </c>
      <c r="H1703" s="5">
        <v>0.8707093968953431</v>
      </c>
      <c r="I1703" s="6">
        <v>1.4667188999999998</v>
      </c>
      <c r="J1703" s="6">
        <v>1.4977813499999999</v>
      </c>
      <c r="K1703" s="6">
        <v>1.7349451499999997</v>
      </c>
      <c r="L1703" s="6">
        <v>1.2295551000000002</v>
      </c>
      <c r="M1703" s="6">
        <v>1.6415292999999997</v>
      </c>
      <c r="N1703" s="6">
        <v>1.2919085000000001</v>
      </c>
      <c r="O1703" s="6">
        <v>1.8283609999999999</v>
      </c>
      <c r="P1703" s="6">
        <v>1.1672017000000001</v>
      </c>
    </row>
    <row r="1704" spans="1:16" x14ac:dyDescent="0.2">
      <c r="A1704" s="4" t="s">
        <v>3073</v>
      </c>
      <c r="B1704" s="4" t="s">
        <v>3074</v>
      </c>
      <c r="C1704" s="5">
        <v>0.7432472339949483</v>
      </c>
      <c r="D1704" s="5">
        <v>0.87559543534572948</v>
      </c>
      <c r="E1704" s="5">
        <v>0.20756096902542653</v>
      </c>
      <c r="F1704" s="5">
        <v>0.54328038872427076</v>
      </c>
      <c r="G1704" s="5">
        <v>0.48160148647740186</v>
      </c>
      <c r="H1704" s="5">
        <v>0.71743536946595388</v>
      </c>
      <c r="I1704" s="6">
        <v>1.0786976000000001</v>
      </c>
      <c r="J1704" s="6">
        <v>0.90571419999999991</v>
      </c>
      <c r="K1704" s="6">
        <v>0.82461135000000019</v>
      </c>
      <c r="L1704" s="6">
        <v>1.1598004500000001</v>
      </c>
      <c r="M1704" s="6">
        <v>1.0037567000000001</v>
      </c>
      <c r="N1704" s="6">
        <v>1.1536385</v>
      </c>
      <c r="O1704" s="6">
        <v>0.6454660000000001</v>
      </c>
      <c r="P1704" s="6">
        <v>1.1659624000000002</v>
      </c>
    </row>
    <row r="1705" spans="1:16" x14ac:dyDescent="0.2">
      <c r="A1705" s="4" t="s">
        <v>3075</v>
      </c>
      <c r="B1705" s="4" t="s">
        <v>3076</v>
      </c>
      <c r="C1705" s="5">
        <v>0.13639076833506303</v>
      </c>
      <c r="D1705" s="5">
        <v>0.54028067183572381</v>
      </c>
      <c r="E1705" s="5">
        <v>0.5240243153326134</v>
      </c>
      <c r="F1705" s="5">
        <v>0.77004326669072809</v>
      </c>
      <c r="G1705" s="5">
        <v>0.35054033926295869</v>
      </c>
      <c r="H1705" s="5">
        <v>0.62084801231859166</v>
      </c>
      <c r="I1705" s="6">
        <v>1.8804506500000002</v>
      </c>
      <c r="J1705" s="6">
        <v>1.1003410500000002</v>
      </c>
      <c r="K1705" s="6">
        <v>1.6426704999999999</v>
      </c>
      <c r="L1705" s="6">
        <v>1.3381211999999998</v>
      </c>
      <c r="M1705" s="6">
        <v>1.8086697</v>
      </c>
      <c r="N1705" s="6">
        <v>1.9522315999999997</v>
      </c>
      <c r="O1705" s="6">
        <v>1.4766713</v>
      </c>
      <c r="P1705" s="6">
        <v>0.72401080000000007</v>
      </c>
    </row>
    <row r="1706" spans="1:16" x14ac:dyDescent="0.2">
      <c r="A1706" s="4" t="s">
        <v>3077</v>
      </c>
      <c r="B1706" s="4" t="s">
        <v>3078</v>
      </c>
      <c r="C1706" s="5">
        <v>0.60059066992798082</v>
      </c>
      <c r="D1706" s="5">
        <v>0.79596251033246379</v>
      </c>
      <c r="E1706" s="5">
        <v>0.6863454208894143</v>
      </c>
      <c r="F1706" s="5">
        <v>0.86895700248556207</v>
      </c>
      <c r="G1706" s="5">
        <v>1.8036503480001161E-3</v>
      </c>
      <c r="H1706" s="5">
        <v>7.4832301672345239E-2</v>
      </c>
      <c r="I1706" s="6">
        <v>0.40243425000000005</v>
      </c>
      <c r="J1706" s="6">
        <v>0.49107240000000002</v>
      </c>
      <c r="K1706" s="6">
        <v>0.40380130000000003</v>
      </c>
      <c r="L1706" s="6">
        <v>0.48970535000000004</v>
      </c>
      <c r="M1706" s="6">
        <v>0.72244359999999996</v>
      </c>
      <c r="N1706" s="6">
        <v>8.2424899999999995E-2</v>
      </c>
      <c r="O1706" s="6">
        <v>8.5158999999999999E-2</v>
      </c>
      <c r="P1706" s="6">
        <v>0.89698580000000006</v>
      </c>
    </row>
    <row r="1707" spans="1:16" x14ac:dyDescent="0.2">
      <c r="A1707" s="4" t="s">
        <v>3079</v>
      </c>
      <c r="B1707" s="4" t="s">
        <v>2645</v>
      </c>
      <c r="C1707" s="5">
        <v>0.2568706560585885</v>
      </c>
      <c r="D1707" s="5">
        <v>0.61915671114245685</v>
      </c>
      <c r="E1707" s="5">
        <v>9.9175137365259625E-2</v>
      </c>
      <c r="F1707" s="5">
        <v>0.39201802132101771</v>
      </c>
      <c r="G1707" s="5">
        <v>5.9444475539115693E-2</v>
      </c>
      <c r="H1707" s="5">
        <v>0.3003024023349109</v>
      </c>
      <c r="I1707" s="6">
        <v>0.79315234999999995</v>
      </c>
      <c r="J1707" s="6">
        <v>0.30692275000000002</v>
      </c>
      <c r="K1707" s="6">
        <v>0.91860619999999993</v>
      </c>
      <c r="L1707" s="6">
        <v>0.18146889999999999</v>
      </c>
      <c r="M1707" s="6">
        <v>1.5863046999999999</v>
      </c>
      <c r="N1707" s="6">
        <v>0</v>
      </c>
      <c r="O1707" s="6">
        <v>0.25090770000000001</v>
      </c>
      <c r="P1707" s="6">
        <v>0.36293779999999998</v>
      </c>
    </row>
    <row r="1708" spans="1:16" x14ac:dyDescent="0.2">
      <c r="A1708" s="4" t="s">
        <v>3080</v>
      </c>
      <c r="B1708" s="4" t="s">
        <v>3081</v>
      </c>
      <c r="C1708" s="5">
        <v>0.30366259510796911</v>
      </c>
      <c r="D1708" s="5">
        <v>0.64999128480849599</v>
      </c>
      <c r="E1708" s="5">
        <v>0.59640798967158659</v>
      </c>
      <c r="F1708" s="5">
        <v>0.80988550129498171</v>
      </c>
      <c r="G1708" s="5">
        <v>0.97234651310609177</v>
      </c>
      <c r="H1708" s="5">
        <v>0.98969946875393044</v>
      </c>
      <c r="I1708" s="6">
        <v>3.2430718000000001</v>
      </c>
      <c r="J1708" s="6">
        <v>2.5226428000000003</v>
      </c>
      <c r="K1708" s="6">
        <v>3.0516163999999999</v>
      </c>
      <c r="L1708" s="6">
        <v>2.7140982000000005</v>
      </c>
      <c r="M1708" s="6">
        <v>3.4008119999999997</v>
      </c>
      <c r="N1708" s="6">
        <v>3.0853316</v>
      </c>
      <c r="O1708" s="6">
        <v>2.7024208000000001</v>
      </c>
      <c r="P1708" s="6">
        <v>2.3428647999999996</v>
      </c>
    </row>
    <row r="1709" spans="1:16" x14ac:dyDescent="0.2">
      <c r="A1709" s="4" t="s">
        <v>3082</v>
      </c>
      <c r="B1709" s="4" t="s">
        <v>3083</v>
      </c>
      <c r="C1709" s="5">
        <v>0.12925891944774592</v>
      </c>
      <c r="D1709" s="5">
        <v>0.54028067183572381</v>
      </c>
      <c r="E1709" s="5">
        <v>0.31464046951253266</v>
      </c>
      <c r="F1709" s="5">
        <v>0.61995942336748211</v>
      </c>
      <c r="G1709" s="5">
        <v>0.32758211120150493</v>
      </c>
      <c r="H1709" s="5">
        <v>0.59946458249973378</v>
      </c>
      <c r="I1709" s="6">
        <v>6.0064624999999996</v>
      </c>
      <c r="J1709" s="6">
        <v>9.5341330000000006</v>
      </c>
      <c r="K1709" s="6">
        <v>7.3136205000000007</v>
      </c>
      <c r="L1709" s="6">
        <v>8.2269749999999995</v>
      </c>
      <c r="M1709" s="6">
        <v>5.9941970000000007</v>
      </c>
      <c r="N1709" s="6">
        <v>6.0187279999999994</v>
      </c>
      <c r="O1709" s="6">
        <v>8.6330440000000017</v>
      </c>
      <c r="P1709" s="6">
        <v>10.435222</v>
      </c>
    </row>
    <row r="1710" spans="1:16" x14ac:dyDescent="0.2">
      <c r="A1710" s="4" t="s">
        <v>3084</v>
      </c>
      <c r="B1710" s="4" t="s">
        <v>2653</v>
      </c>
      <c r="C1710" s="5">
        <v>2.2005612741482567E-2</v>
      </c>
      <c r="D1710" s="5">
        <v>0.38647958609341032</v>
      </c>
      <c r="E1710" s="5">
        <v>0.32175705374097785</v>
      </c>
      <c r="F1710" s="5">
        <v>0.61995942336748211</v>
      </c>
      <c r="G1710" s="5">
        <v>0.39967102540644006</v>
      </c>
      <c r="H1710" s="5">
        <v>0.65307867256263197</v>
      </c>
      <c r="I1710" s="6">
        <v>1.26849385</v>
      </c>
      <c r="J1710" s="6">
        <v>0.47773110000000002</v>
      </c>
      <c r="K1710" s="6">
        <v>1.10738655</v>
      </c>
      <c r="L1710" s="6">
        <v>0.63883839999999992</v>
      </c>
      <c r="M1710" s="6">
        <v>1.7014033999999998</v>
      </c>
      <c r="N1710" s="6">
        <v>0.83558430000000006</v>
      </c>
      <c r="O1710" s="6">
        <v>0.51336970000000004</v>
      </c>
      <c r="P1710" s="6">
        <v>0.44209249999999994</v>
      </c>
    </row>
    <row r="1711" spans="1:16" x14ac:dyDescent="0.2">
      <c r="A1711" s="4" t="s">
        <v>3085</v>
      </c>
      <c r="B1711" s="4" t="s">
        <v>2657</v>
      </c>
      <c r="C1711" s="5">
        <v>5.189441413273374E-2</v>
      </c>
      <c r="D1711" s="5">
        <v>0.42483222103450052</v>
      </c>
      <c r="E1711" s="5">
        <v>0.90823013631070693</v>
      </c>
      <c r="F1711" s="5">
        <v>0.97096971809532806</v>
      </c>
      <c r="G1711" s="5">
        <v>0.36941163366558516</v>
      </c>
      <c r="H1711" s="5">
        <v>0.6337554212242672</v>
      </c>
      <c r="I1711" s="6">
        <v>0.23686440000000003</v>
      </c>
      <c r="J1711" s="6">
        <v>4.4262049999999997E-2</v>
      </c>
      <c r="K1711" s="6">
        <v>0.13409489999999999</v>
      </c>
      <c r="L1711" s="6">
        <v>0.14703155000000001</v>
      </c>
      <c r="M1711" s="6">
        <v>0.17966569999999998</v>
      </c>
      <c r="N1711" s="6">
        <v>0.29406310000000002</v>
      </c>
      <c r="O1711" s="6">
        <v>8.8524099999999994E-2</v>
      </c>
      <c r="P1711" s="6">
        <v>0</v>
      </c>
    </row>
    <row r="1712" spans="1:16" x14ac:dyDescent="0.2">
      <c r="A1712" s="4" t="s">
        <v>3086</v>
      </c>
      <c r="B1712" s="4" t="s">
        <v>3087</v>
      </c>
      <c r="C1712" s="5">
        <v>0.88477050652465539</v>
      </c>
      <c r="D1712" s="5">
        <v>0.95850138206837665</v>
      </c>
      <c r="E1712" s="5">
        <v>0.2821737576645349</v>
      </c>
      <c r="F1712" s="5">
        <v>0.6116959366078224</v>
      </c>
      <c r="G1712" s="5">
        <v>5.6323722054556047E-2</v>
      </c>
      <c r="H1712" s="5">
        <v>0.29524531722146319</v>
      </c>
      <c r="I1712" s="6">
        <v>8.9448139999999992</v>
      </c>
      <c r="J1712" s="6">
        <v>9.1699390000000029</v>
      </c>
      <c r="K1712" s="6">
        <v>8.4249670000000005</v>
      </c>
      <c r="L1712" s="6">
        <v>9.6897860000000016</v>
      </c>
      <c r="M1712" s="6">
        <v>9.4606349999999999</v>
      </c>
      <c r="N1712" s="6">
        <v>8.4289930000000002</v>
      </c>
      <c r="O1712" s="6">
        <v>7.3892989999999994</v>
      </c>
      <c r="P1712" s="6">
        <v>10.950579000000001</v>
      </c>
    </row>
    <row r="1713" spans="1:16" x14ac:dyDescent="0.2">
      <c r="A1713" s="4" t="s">
        <v>3088</v>
      </c>
      <c r="B1713" s="4" t="s">
        <v>3089</v>
      </c>
      <c r="C1713" s="5">
        <v>0.41035643320733306</v>
      </c>
      <c r="D1713" s="5">
        <v>0.68063228641744333</v>
      </c>
      <c r="E1713" s="5">
        <v>0.49196823718121074</v>
      </c>
      <c r="F1713" s="5">
        <v>0.75216386983423456</v>
      </c>
      <c r="G1713" s="5">
        <v>0.40526185714443685</v>
      </c>
      <c r="H1713" s="5">
        <v>0.65855051785970986</v>
      </c>
      <c r="I1713" s="6">
        <v>7.7960560000000001</v>
      </c>
      <c r="J1713" s="6">
        <v>5.0269492000000007</v>
      </c>
      <c r="K1713" s="6">
        <v>5.9434990500000007</v>
      </c>
      <c r="L1713" s="6">
        <v>6.8795061500000001</v>
      </c>
      <c r="M1713" s="6">
        <v>7.8959989999999989</v>
      </c>
      <c r="N1713" s="6">
        <v>7.6961129999999995</v>
      </c>
      <c r="O1713" s="6">
        <v>3.9909991000000007</v>
      </c>
      <c r="P1713" s="6">
        <v>6.0628992999999998</v>
      </c>
    </row>
    <row r="1714" spans="1:16" x14ac:dyDescent="0.2">
      <c r="A1714" s="4" t="s">
        <v>3090</v>
      </c>
      <c r="B1714" s="4" t="s">
        <v>3091</v>
      </c>
      <c r="C1714" s="5">
        <v>0.17129239454885548</v>
      </c>
      <c r="D1714" s="5">
        <v>0.5579240696835801</v>
      </c>
      <c r="E1714" s="5">
        <v>0.58685011851739421</v>
      </c>
      <c r="F1714" s="5">
        <v>0.80308315503866767</v>
      </c>
      <c r="G1714" s="5">
        <v>0.64968476876410985</v>
      </c>
      <c r="H1714" s="5">
        <v>0.81842352334992963</v>
      </c>
      <c r="I1714" s="6">
        <v>0.79348985000000005</v>
      </c>
      <c r="J1714" s="6">
        <v>0.26267954999999998</v>
      </c>
      <c r="K1714" s="6">
        <v>0.43037805000000001</v>
      </c>
      <c r="L1714" s="6">
        <v>0.62579134999999997</v>
      </c>
      <c r="M1714" s="6">
        <v>0.61418210000000006</v>
      </c>
      <c r="N1714" s="6">
        <v>0.97279760000000004</v>
      </c>
      <c r="O1714" s="6">
        <v>0.24657399999999999</v>
      </c>
      <c r="P1714" s="6">
        <v>0.27878510000000001</v>
      </c>
    </row>
    <row r="1715" spans="1:16" x14ac:dyDescent="0.2">
      <c r="A1715" s="4" t="s">
        <v>3092</v>
      </c>
      <c r="B1715" s="4" t="s">
        <v>3093</v>
      </c>
      <c r="C1715" s="5">
        <v>4.9162356403306504E-2</v>
      </c>
      <c r="D1715" s="5">
        <v>0.42483222103450052</v>
      </c>
      <c r="E1715" s="5">
        <v>0.16041387052396983</v>
      </c>
      <c r="F1715" s="5">
        <v>0.49454703028698538</v>
      </c>
      <c r="G1715" s="5">
        <v>6.8977177810646809E-4</v>
      </c>
      <c r="H1715" s="5">
        <v>4.6381205769228023E-2</v>
      </c>
      <c r="I1715" s="6">
        <v>2.5451904999999999</v>
      </c>
      <c r="J1715" s="6">
        <v>4.6767640000000004</v>
      </c>
      <c r="K1715" s="6">
        <v>2.9099211</v>
      </c>
      <c r="L1715" s="6">
        <v>4.3120333999999989</v>
      </c>
      <c r="M1715" s="6">
        <v>3.6986242000000003</v>
      </c>
      <c r="N1715" s="6">
        <v>1.3917568</v>
      </c>
      <c r="O1715" s="6">
        <v>2.1212179999999998</v>
      </c>
      <c r="P1715" s="6">
        <v>7.23231</v>
      </c>
    </row>
    <row r="1716" spans="1:16" x14ac:dyDescent="0.2">
      <c r="A1716" s="4" t="s">
        <v>3094</v>
      </c>
      <c r="B1716" s="4" t="s">
        <v>2663</v>
      </c>
      <c r="C1716" s="5">
        <v>7.0958493341316806E-2</v>
      </c>
      <c r="D1716" s="5">
        <v>0.47915706625476545</v>
      </c>
      <c r="E1716" s="5">
        <v>0.95809348103779135</v>
      </c>
      <c r="F1716" s="5">
        <v>0.9869425715920197</v>
      </c>
      <c r="G1716" s="5">
        <v>0.95809348103779135</v>
      </c>
      <c r="H1716" s="5">
        <v>0.98175632581381667</v>
      </c>
      <c r="I1716" s="6">
        <v>0.28499225</v>
      </c>
      <c r="J1716" s="6">
        <v>0</v>
      </c>
      <c r="K1716" s="6">
        <v>0.1376465</v>
      </c>
      <c r="L1716" s="6">
        <v>0.14734575</v>
      </c>
      <c r="M1716" s="6">
        <v>0.27529300000000001</v>
      </c>
      <c r="N1716" s="6">
        <v>0.2946915</v>
      </c>
      <c r="O1716" s="6">
        <v>0</v>
      </c>
      <c r="P1716" s="6">
        <v>0</v>
      </c>
    </row>
    <row r="1717" spans="1:16" x14ac:dyDescent="0.2">
      <c r="A1717" s="4" t="s">
        <v>3095</v>
      </c>
      <c r="B1717" s="4" t="s">
        <v>3096</v>
      </c>
      <c r="C1717" s="5">
        <v>0.65165310011154221</v>
      </c>
      <c r="D1717" s="5">
        <v>0.8299957839435057</v>
      </c>
      <c r="E1717" s="5">
        <v>0.29990644711788839</v>
      </c>
      <c r="F1717" s="5">
        <v>0.61995942336748211</v>
      </c>
      <c r="G1717" s="5">
        <v>0.21111975125995397</v>
      </c>
      <c r="H1717" s="5">
        <v>0.50555210339279089</v>
      </c>
      <c r="I1717" s="6">
        <v>4.1532900500000007</v>
      </c>
      <c r="J1717" s="6">
        <v>4.6139036999999998</v>
      </c>
      <c r="K1717" s="6">
        <v>4.8482053499999989</v>
      </c>
      <c r="L1717" s="6">
        <v>3.918988399999999</v>
      </c>
      <c r="M1717" s="6">
        <v>4.0549316999999991</v>
      </c>
      <c r="N1717" s="6">
        <v>4.2516483999999997</v>
      </c>
      <c r="O1717" s="6">
        <v>5.6414789999999995</v>
      </c>
      <c r="P1717" s="6">
        <v>3.5863284000000002</v>
      </c>
    </row>
    <row r="1718" spans="1:16" x14ac:dyDescent="0.2">
      <c r="A1718" s="4" t="s">
        <v>3097</v>
      </c>
      <c r="B1718" s="4" t="s">
        <v>3098</v>
      </c>
      <c r="C1718" s="5">
        <v>0.22861274030827816</v>
      </c>
      <c r="D1718" s="5">
        <v>0.58779941197225205</v>
      </c>
      <c r="E1718" s="5">
        <v>0.38604410871360806</v>
      </c>
      <c r="F1718" s="5">
        <v>0.66677237554609003</v>
      </c>
      <c r="G1718" s="5">
        <v>0.13714310233457416</v>
      </c>
      <c r="H1718" s="5">
        <v>0.41970534858264791</v>
      </c>
      <c r="I1718" s="6">
        <v>0.69765949999999999</v>
      </c>
      <c r="J1718" s="6">
        <v>0.13596800000000001</v>
      </c>
      <c r="K1718" s="6">
        <v>0.23255900000000002</v>
      </c>
      <c r="L1718" s="6">
        <v>0.60106850000000001</v>
      </c>
      <c r="M1718" s="6">
        <v>0.19318200000000002</v>
      </c>
      <c r="N1718" s="6">
        <v>1.202137</v>
      </c>
      <c r="O1718" s="6">
        <v>0.27193600000000001</v>
      </c>
      <c r="P1718" s="6">
        <v>0</v>
      </c>
    </row>
    <row r="1719" spans="1:16" x14ac:dyDescent="0.2">
      <c r="A1719" s="4" t="s">
        <v>3099</v>
      </c>
      <c r="B1719" s="4" t="s">
        <v>2669</v>
      </c>
      <c r="C1719" s="5">
        <v>0.2169619891748622</v>
      </c>
      <c r="D1719" s="5">
        <v>0.57946030763740086</v>
      </c>
      <c r="E1719" s="5">
        <v>0.168337233789281</v>
      </c>
      <c r="F1719" s="5">
        <v>0.49935529880359858</v>
      </c>
      <c r="G1719" s="5">
        <v>8.5626350507171586E-3</v>
      </c>
      <c r="H1719" s="5">
        <v>0.13087401527730713</v>
      </c>
      <c r="I1719" s="6">
        <v>0.35722435000000002</v>
      </c>
      <c r="J1719" s="6">
        <v>0.68312020000000007</v>
      </c>
      <c r="K1719" s="6">
        <v>0.35941765000000003</v>
      </c>
      <c r="L1719" s="6">
        <v>0.6809269</v>
      </c>
      <c r="M1719" s="6">
        <v>0.51790950000000002</v>
      </c>
      <c r="N1719" s="6">
        <v>0.1965392</v>
      </c>
      <c r="O1719" s="6">
        <v>0.20092579999999999</v>
      </c>
      <c r="P1719" s="6">
        <v>1.1653146000000001</v>
      </c>
    </row>
    <row r="1720" spans="1:16" x14ac:dyDescent="0.2">
      <c r="A1720" s="4" t="s">
        <v>3100</v>
      </c>
      <c r="B1720" s="4" t="s">
        <v>3101</v>
      </c>
      <c r="C1720" s="5">
        <v>1.1999305133518034E-3</v>
      </c>
      <c r="D1720" s="5">
        <v>0.23222314325702045</v>
      </c>
      <c r="E1720" s="5">
        <v>2.3356803401255478E-6</v>
      </c>
      <c r="F1720" s="5">
        <v>2.5303203684693434E-4</v>
      </c>
      <c r="G1720" s="5">
        <v>1.0177228546422516E-4</v>
      </c>
      <c r="H1720" s="5">
        <v>2.4806994581904884E-2</v>
      </c>
      <c r="I1720" s="6">
        <v>0.24327855000000001</v>
      </c>
      <c r="J1720" s="6">
        <v>2.1001721999999998</v>
      </c>
      <c r="K1720" s="6">
        <v>0.53447</v>
      </c>
      <c r="L1720" s="6">
        <v>1.8089807499999999</v>
      </c>
      <c r="M1720" s="6">
        <v>9.3880600000000008E-2</v>
      </c>
      <c r="N1720" s="6">
        <v>0.39267649999999998</v>
      </c>
      <c r="O1720" s="6">
        <v>0.97505939999999991</v>
      </c>
      <c r="P1720" s="6">
        <v>3.2252849999999995</v>
      </c>
    </row>
    <row r="1721" spans="1:16" x14ac:dyDescent="0.2">
      <c r="A1721" s="4" t="s">
        <v>3102</v>
      </c>
      <c r="B1721" s="4" t="s">
        <v>3103</v>
      </c>
      <c r="C1721" s="5">
        <v>0.22516837212136176</v>
      </c>
      <c r="D1721" s="5">
        <v>0.58779941197225205</v>
      </c>
      <c r="E1721" s="5">
        <v>0.34206723303211728</v>
      </c>
      <c r="F1721" s="5">
        <v>0.62739330760641165</v>
      </c>
      <c r="G1721" s="5">
        <v>0.70740524052080489</v>
      </c>
      <c r="H1721" s="5">
        <v>0.85361399691557527</v>
      </c>
      <c r="I1721" s="6">
        <v>1.170239</v>
      </c>
      <c r="J1721" s="6">
        <v>0.57430630000000005</v>
      </c>
      <c r="K1721" s="6">
        <v>0.6243057500000001</v>
      </c>
      <c r="L1721" s="6">
        <v>1.12023955</v>
      </c>
      <c r="M1721" s="6">
        <v>0.82498600000000022</v>
      </c>
      <c r="N1721" s="6">
        <v>1.5154920000000001</v>
      </c>
      <c r="O1721" s="6">
        <v>0.42362549999999999</v>
      </c>
      <c r="P1721" s="6">
        <v>0.72498710000000011</v>
      </c>
    </row>
    <row r="1722" spans="1:16" x14ac:dyDescent="0.2">
      <c r="A1722" s="4" t="s">
        <v>3104</v>
      </c>
      <c r="B1722" s="4" t="s">
        <v>3105</v>
      </c>
      <c r="C1722" s="5">
        <v>0.34659350708733416</v>
      </c>
      <c r="D1722" s="5">
        <v>0.65040632257065956</v>
      </c>
      <c r="E1722" s="5">
        <v>0.32587470687166431</v>
      </c>
      <c r="F1722" s="5">
        <v>0.61995942336748211</v>
      </c>
      <c r="G1722" s="5">
        <v>0.32587470687166431</v>
      </c>
      <c r="H1722" s="5">
        <v>0.59781668645326225</v>
      </c>
      <c r="I1722" s="6">
        <v>5.3088500000000004E-2</v>
      </c>
      <c r="J1722" s="6">
        <v>0</v>
      </c>
      <c r="K1722" s="6">
        <v>0</v>
      </c>
      <c r="L1722" s="6">
        <v>5.3088500000000004E-2</v>
      </c>
      <c r="M1722" s="6">
        <v>0</v>
      </c>
      <c r="N1722" s="6">
        <v>0.10617700000000001</v>
      </c>
      <c r="O1722" s="6">
        <v>0</v>
      </c>
      <c r="P1722" s="6">
        <v>0</v>
      </c>
    </row>
    <row r="1723" spans="1:16" x14ac:dyDescent="0.2">
      <c r="A1723" s="4" t="s">
        <v>3106</v>
      </c>
      <c r="B1723" s="4" t="s">
        <v>3107</v>
      </c>
      <c r="C1723" s="5">
        <v>0.17323070168637966</v>
      </c>
      <c r="D1723" s="5">
        <v>0.5579240696835801</v>
      </c>
      <c r="E1723" s="5">
        <v>0.66112512700553716</v>
      </c>
      <c r="F1723" s="5">
        <v>0.8503918190374653</v>
      </c>
      <c r="G1723" s="5">
        <v>0.66112512700553716</v>
      </c>
      <c r="H1723" s="5">
        <v>0.82494103044745259</v>
      </c>
      <c r="I1723" s="6">
        <v>0.1369456</v>
      </c>
      <c r="J1723" s="6">
        <v>0</v>
      </c>
      <c r="K1723" s="6">
        <v>9.1764499999999999E-2</v>
      </c>
      <c r="L1723" s="6">
        <v>4.5181100000000002E-2</v>
      </c>
      <c r="M1723" s="6">
        <v>0.183529</v>
      </c>
      <c r="N1723" s="6">
        <v>9.0362200000000004E-2</v>
      </c>
      <c r="O1723" s="6">
        <v>0</v>
      </c>
      <c r="P1723" s="6">
        <v>0</v>
      </c>
    </row>
    <row r="1724" spans="1:16" x14ac:dyDescent="0.2">
      <c r="A1724" s="4" t="s">
        <v>3108</v>
      </c>
      <c r="B1724" s="4" t="s">
        <v>3109</v>
      </c>
      <c r="C1724" s="5">
        <v>0.17349774006075036</v>
      </c>
      <c r="D1724" s="5">
        <v>0.5579240696835801</v>
      </c>
      <c r="E1724" s="5">
        <v>0.65988272154240246</v>
      </c>
      <c r="F1724" s="5">
        <v>0.85010992302139599</v>
      </c>
      <c r="G1724" s="5">
        <v>0.65988272154240246</v>
      </c>
      <c r="H1724" s="5">
        <v>0.82494103044745259</v>
      </c>
      <c r="I1724" s="6">
        <v>0</v>
      </c>
      <c r="J1724" s="6">
        <v>0.13196484999999999</v>
      </c>
      <c r="K1724" s="6">
        <v>8.8524000000000005E-2</v>
      </c>
      <c r="L1724" s="6">
        <v>4.3440849999999996E-2</v>
      </c>
      <c r="M1724" s="6">
        <v>0</v>
      </c>
      <c r="N1724" s="6">
        <v>0</v>
      </c>
      <c r="O1724" s="6">
        <v>0.17704800000000001</v>
      </c>
      <c r="P1724" s="6">
        <v>8.6881699999999992E-2</v>
      </c>
    </row>
    <row r="1725" spans="1:16" x14ac:dyDescent="0.2">
      <c r="A1725" s="4" t="s">
        <v>3110</v>
      </c>
      <c r="B1725" s="4" t="s">
        <v>3111</v>
      </c>
      <c r="C1725" s="5">
        <v>0.80126686573939399</v>
      </c>
      <c r="D1725" s="5">
        <v>0.91066603010276448</v>
      </c>
      <c r="E1725" s="5">
        <v>0.89511155845289625</v>
      </c>
      <c r="F1725" s="5">
        <v>0.96399175921996139</v>
      </c>
      <c r="G1725" s="5">
        <v>0.25148814596139635</v>
      </c>
      <c r="H1725" s="5">
        <v>0.54368279891876148</v>
      </c>
      <c r="I1725" s="6">
        <v>2.57299655</v>
      </c>
      <c r="J1725" s="6">
        <v>2.26747985</v>
      </c>
      <c r="K1725" s="6">
        <v>2.3726894499999993</v>
      </c>
      <c r="L1725" s="6">
        <v>2.4677869499999998</v>
      </c>
      <c r="M1725" s="6">
        <v>2.1069550999999995</v>
      </c>
      <c r="N1725" s="6">
        <v>3.0390380000000001</v>
      </c>
      <c r="O1725" s="6">
        <v>2.6384238000000004</v>
      </c>
      <c r="P1725" s="6">
        <v>1.8965358999999999</v>
      </c>
    </row>
    <row r="1726" spans="1:16" x14ac:dyDescent="0.2">
      <c r="A1726" s="4" t="s">
        <v>3112</v>
      </c>
      <c r="B1726" s="4" t="s">
        <v>3113</v>
      </c>
      <c r="C1726" s="5">
        <v>0.686752441768683</v>
      </c>
      <c r="D1726" s="5">
        <v>0.84648515514431832</v>
      </c>
      <c r="E1726" s="5">
        <v>0.95762593712844446</v>
      </c>
      <c r="F1726" s="5">
        <v>0.9869425715920197</v>
      </c>
      <c r="G1726" s="5">
        <v>0.99065861660709975</v>
      </c>
      <c r="H1726" s="5">
        <v>0.99621556403228251</v>
      </c>
      <c r="I1726" s="6">
        <v>0.1769056</v>
      </c>
      <c r="J1726" s="6">
        <v>0.25747814999999996</v>
      </c>
      <c r="K1726" s="6">
        <v>0.21290170000000003</v>
      </c>
      <c r="L1726" s="6">
        <v>0.22148205000000001</v>
      </c>
      <c r="M1726" s="6">
        <v>0.17167009999999999</v>
      </c>
      <c r="N1726" s="6">
        <v>0.1821411</v>
      </c>
      <c r="O1726" s="6">
        <v>0.25413330000000001</v>
      </c>
      <c r="P1726" s="6">
        <v>0.26082299999999997</v>
      </c>
    </row>
    <row r="1727" spans="1:16" x14ac:dyDescent="0.2">
      <c r="A1727" s="4" t="s">
        <v>3114</v>
      </c>
      <c r="B1727" s="4" t="s">
        <v>3115</v>
      </c>
      <c r="C1727" s="5">
        <v>0.54045862702952374</v>
      </c>
      <c r="D1727" s="5">
        <v>0.75819735446587855</v>
      </c>
      <c r="E1727" s="5">
        <v>0.39541453269824245</v>
      </c>
      <c r="F1727" s="5">
        <v>0.67184504246894516</v>
      </c>
      <c r="G1727" s="5">
        <v>1.7654447991501385E-2</v>
      </c>
      <c r="H1727" s="5">
        <v>0.17386956355266514</v>
      </c>
      <c r="I1727" s="6">
        <v>1.4283172</v>
      </c>
      <c r="J1727" s="6">
        <v>0.6398916</v>
      </c>
      <c r="K1727" s="6">
        <v>1.2661481999999999</v>
      </c>
      <c r="L1727" s="6">
        <v>0.80206060000000012</v>
      </c>
      <c r="M1727" s="6">
        <v>2.3382724000000001</v>
      </c>
      <c r="N1727" s="6">
        <v>0.51836199999999999</v>
      </c>
      <c r="O1727" s="6">
        <v>0.19402400000000003</v>
      </c>
      <c r="P1727" s="6">
        <v>1.0857592</v>
      </c>
    </row>
    <row r="1728" spans="1:16" x14ac:dyDescent="0.2">
      <c r="A1728" s="4" t="s">
        <v>3116</v>
      </c>
      <c r="B1728" s="4" t="s">
        <v>3117</v>
      </c>
      <c r="C1728" s="5">
        <v>3.8010282173201577E-2</v>
      </c>
      <c r="D1728" s="5">
        <v>0.40898383182882581</v>
      </c>
      <c r="E1728" s="5">
        <v>0.64895036672567996</v>
      </c>
      <c r="F1728" s="5">
        <v>0.84307342779152294</v>
      </c>
      <c r="G1728" s="5">
        <v>0.66838292041360103</v>
      </c>
      <c r="H1728" s="5">
        <v>0.82804745540439773</v>
      </c>
      <c r="I1728" s="6">
        <v>0.47250449999999999</v>
      </c>
      <c r="J1728" s="6">
        <v>8.8803400000000005E-2</v>
      </c>
      <c r="K1728" s="6">
        <v>0.23489810000000003</v>
      </c>
      <c r="L1728" s="6">
        <v>0.32640979999999997</v>
      </c>
      <c r="M1728" s="6">
        <v>0.46979620000000005</v>
      </c>
      <c r="N1728" s="6">
        <v>0.47521279999999999</v>
      </c>
      <c r="O1728" s="6">
        <v>0</v>
      </c>
      <c r="P1728" s="6">
        <v>0.17760680000000001</v>
      </c>
    </row>
    <row r="1729" spans="1:16" x14ac:dyDescent="0.2">
      <c r="A1729" s="4" t="s">
        <v>3118</v>
      </c>
      <c r="B1729" s="4" t="s">
        <v>3119</v>
      </c>
      <c r="C1729" s="5">
        <v>0.17791913196484288</v>
      </c>
      <c r="D1729" s="5">
        <v>0.5579240696835801</v>
      </c>
      <c r="E1729" s="5">
        <v>0.64025384502654958</v>
      </c>
      <c r="F1729" s="5">
        <v>0.83536263641386899</v>
      </c>
      <c r="G1729" s="5">
        <v>0.64025384502654958</v>
      </c>
      <c r="H1729" s="5">
        <v>0.81646890134639194</v>
      </c>
      <c r="I1729" s="6">
        <v>0.14757875000000001</v>
      </c>
      <c r="J1729" s="6">
        <v>0</v>
      </c>
      <c r="K1729" s="6">
        <v>0.1007415</v>
      </c>
      <c r="L1729" s="6">
        <v>4.6837250000000004E-2</v>
      </c>
      <c r="M1729" s="6">
        <v>0.201483</v>
      </c>
      <c r="N1729" s="6">
        <v>9.3674500000000008E-2</v>
      </c>
      <c r="O1729" s="6">
        <v>0</v>
      </c>
      <c r="P1729" s="6">
        <v>0</v>
      </c>
    </row>
    <row r="1730" spans="1:16" x14ac:dyDescent="0.2">
      <c r="A1730" s="4" t="s">
        <v>3120</v>
      </c>
      <c r="B1730" s="4" t="s">
        <v>3121</v>
      </c>
      <c r="C1730" s="5">
        <v>0.87559380815977228</v>
      </c>
      <c r="D1730" s="5">
        <v>0.95279460151314499</v>
      </c>
      <c r="E1730" s="5">
        <v>0.9343704039165821</v>
      </c>
      <c r="F1730" s="5">
        <v>0.98087618347223482</v>
      </c>
      <c r="G1730" s="5">
        <v>0.2288047622402517</v>
      </c>
      <c r="H1730" s="5">
        <v>0.52197751620433375</v>
      </c>
      <c r="I1730" s="6">
        <v>3.4967206999999987</v>
      </c>
      <c r="J1730" s="6">
        <v>3.3620147999999999</v>
      </c>
      <c r="K1730" s="6">
        <v>3.4538367000000001</v>
      </c>
      <c r="L1730" s="6">
        <v>3.4048988000000002</v>
      </c>
      <c r="M1730" s="6">
        <v>3.8835064000000004</v>
      </c>
      <c r="N1730" s="6">
        <v>3.1099350000000001</v>
      </c>
      <c r="O1730" s="6">
        <v>3.0241669999999998</v>
      </c>
      <c r="P1730" s="6">
        <v>3.6998625999999994</v>
      </c>
    </row>
    <row r="1731" spans="1:16" x14ac:dyDescent="0.2">
      <c r="A1731" s="4" t="s">
        <v>3122</v>
      </c>
      <c r="B1731" s="4" t="s">
        <v>3123</v>
      </c>
      <c r="C1731" s="5">
        <v>0.13403790863134435</v>
      </c>
      <c r="D1731" s="5">
        <v>0.54028067183572381</v>
      </c>
      <c r="E1731" s="5">
        <v>0.28198938122698547</v>
      </c>
      <c r="F1731" s="5">
        <v>0.6116959366078224</v>
      </c>
      <c r="G1731" s="5">
        <v>0.94712719546093838</v>
      </c>
      <c r="H1731" s="5">
        <v>0.97705001243833434</v>
      </c>
      <c r="I1731" s="6">
        <v>0.18802444999999998</v>
      </c>
      <c r="J1731" s="6">
        <v>0.37149989999999999</v>
      </c>
      <c r="K1731" s="6">
        <v>0.38225965000000001</v>
      </c>
      <c r="L1731" s="6">
        <v>0.1772647</v>
      </c>
      <c r="M1731" s="6">
        <v>0.28426999999999997</v>
      </c>
      <c r="N1731" s="6">
        <v>9.1778899999999997E-2</v>
      </c>
      <c r="O1731" s="6">
        <v>0.48024929999999999</v>
      </c>
      <c r="P1731" s="6">
        <v>0.2627505</v>
      </c>
    </row>
    <row r="1732" spans="1:16" x14ac:dyDescent="0.2">
      <c r="A1732" s="4" t="s">
        <v>3124</v>
      </c>
      <c r="B1732" s="4" t="s">
        <v>3125</v>
      </c>
      <c r="C1732" s="5">
        <v>0.16959978198663028</v>
      </c>
      <c r="D1732" s="5">
        <v>0.5579240696835801</v>
      </c>
      <c r="E1732" s="5">
        <v>9.7219233702547481E-2</v>
      </c>
      <c r="F1732" s="5">
        <v>0.38775770503677248</v>
      </c>
      <c r="G1732" s="5">
        <v>0.1300835950879965</v>
      </c>
      <c r="H1732" s="5">
        <v>0.40651123464998906</v>
      </c>
      <c r="I1732" s="6">
        <v>1.1692602500000002</v>
      </c>
      <c r="J1732" s="6">
        <v>0.31323129999999999</v>
      </c>
      <c r="K1732" s="6">
        <v>1.11073735</v>
      </c>
      <c r="L1732" s="6">
        <v>0.37175419999999998</v>
      </c>
      <c r="M1732" s="6">
        <v>1.8745815999999997</v>
      </c>
      <c r="N1732" s="6">
        <v>0.46393889999999993</v>
      </c>
      <c r="O1732" s="6">
        <v>0.34689309999999995</v>
      </c>
      <c r="P1732" s="6">
        <v>0.27956950000000003</v>
      </c>
    </row>
    <row r="1733" spans="1:16" x14ac:dyDescent="0.2">
      <c r="A1733" s="4" t="s">
        <v>3126</v>
      </c>
      <c r="B1733" s="4" t="s">
        <v>2683</v>
      </c>
      <c r="C1733" s="5">
        <v>0.73776022322237611</v>
      </c>
      <c r="D1733" s="5">
        <v>0.87295657480803002</v>
      </c>
      <c r="E1733" s="5">
        <v>0.21093911368784857</v>
      </c>
      <c r="F1733" s="5">
        <v>0.54462708182459196</v>
      </c>
      <c r="G1733" s="5">
        <v>0.42610216730888251</v>
      </c>
      <c r="H1733" s="5">
        <v>0.67789971460681664</v>
      </c>
      <c r="I1733" s="6">
        <v>4.9594550000000002</v>
      </c>
      <c r="J1733" s="6">
        <v>5.2219603500000007</v>
      </c>
      <c r="K1733" s="6">
        <v>5.5883540000000007</v>
      </c>
      <c r="L1733" s="6">
        <v>4.593061350000001</v>
      </c>
      <c r="M1733" s="6">
        <v>5.1431769999999997</v>
      </c>
      <c r="N1733" s="6">
        <v>4.7757330000000007</v>
      </c>
      <c r="O1733" s="6">
        <v>6.033531</v>
      </c>
      <c r="P1733" s="6">
        <v>4.4103896999999996</v>
      </c>
    </row>
    <row r="1734" spans="1:16" x14ac:dyDescent="0.2">
      <c r="A1734" s="4" t="s">
        <v>3127</v>
      </c>
      <c r="B1734" s="4" t="s">
        <v>3128</v>
      </c>
      <c r="C1734" s="5">
        <v>0.48379213047045688</v>
      </c>
      <c r="D1734" s="5">
        <v>0.72069874287042845</v>
      </c>
      <c r="E1734" s="5">
        <v>2.4961473972650472E-2</v>
      </c>
      <c r="F1734" s="5">
        <v>0.20451627834734629</v>
      </c>
      <c r="G1734" s="5">
        <v>0.75328746672853986</v>
      </c>
      <c r="H1734" s="5">
        <v>0.87295194383327845</v>
      </c>
      <c r="I1734" s="6">
        <v>0.55110674999999998</v>
      </c>
      <c r="J1734" s="6">
        <v>0.38793470000000002</v>
      </c>
      <c r="K1734" s="6">
        <v>0.71381349999999999</v>
      </c>
      <c r="L1734" s="6">
        <v>0.22522795000000001</v>
      </c>
      <c r="M1734" s="6">
        <v>0.82812909999999995</v>
      </c>
      <c r="N1734" s="6">
        <v>0.27408440000000001</v>
      </c>
      <c r="O1734" s="6">
        <v>0.59949790000000003</v>
      </c>
      <c r="P1734" s="6">
        <v>0.17637149999999999</v>
      </c>
    </row>
    <row r="1735" spans="1:16" x14ac:dyDescent="0.2">
      <c r="A1735" s="4" t="s">
        <v>3129</v>
      </c>
      <c r="B1735" s="4" t="s">
        <v>3130</v>
      </c>
      <c r="C1735" s="5">
        <v>0.37914016036859322</v>
      </c>
      <c r="D1735" s="5">
        <v>0.66481588505005484</v>
      </c>
      <c r="E1735" s="5">
        <v>0.23561019611555878</v>
      </c>
      <c r="F1735" s="5">
        <v>0.57358287443862632</v>
      </c>
      <c r="G1735" s="5">
        <v>0.38460356894869629</v>
      </c>
      <c r="H1735" s="5">
        <v>0.64101110982697673</v>
      </c>
      <c r="I1735" s="6">
        <v>0.53528765000000011</v>
      </c>
      <c r="J1735" s="6">
        <v>1.1762096999999998</v>
      </c>
      <c r="K1735" s="6">
        <v>0.59165960000000006</v>
      </c>
      <c r="L1735" s="6">
        <v>1.1198377499999999</v>
      </c>
      <c r="M1735" s="6">
        <v>0.46364920000000004</v>
      </c>
      <c r="N1735" s="6">
        <v>0.60692610000000013</v>
      </c>
      <c r="O1735" s="6">
        <v>0.71967000000000003</v>
      </c>
      <c r="P1735" s="6">
        <v>1.6327493999999998</v>
      </c>
    </row>
    <row r="1736" spans="1:16" x14ac:dyDescent="0.2">
      <c r="A1736" s="4" t="s">
        <v>3131</v>
      </c>
      <c r="B1736" s="4" t="s">
        <v>3132</v>
      </c>
      <c r="C1736" s="5">
        <v>0.52618812425501638</v>
      </c>
      <c r="D1736" s="5">
        <v>0.74772255253721143</v>
      </c>
      <c r="E1736" s="5">
        <v>1.0068943037406974E-2</v>
      </c>
      <c r="F1736" s="5">
        <v>0.12667379950286192</v>
      </c>
      <c r="G1736" s="5">
        <v>4.6139060379156493E-2</v>
      </c>
      <c r="H1736" s="5">
        <v>0.27009827825239141</v>
      </c>
      <c r="I1736" s="6">
        <v>1.3166570499999999</v>
      </c>
      <c r="J1736" s="6">
        <v>1.0182732000000001</v>
      </c>
      <c r="K1736" s="6">
        <v>0.62340100000000009</v>
      </c>
      <c r="L1736" s="6">
        <v>1.7115292499999999</v>
      </c>
      <c r="M1736" s="6">
        <v>0.36130870000000004</v>
      </c>
      <c r="N1736" s="6">
        <v>2.2720054000000003</v>
      </c>
      <c r="O1736" s="6">
        <v>0.88549330000000004</v>
      </c>
      <c r="P1736" s="6">
        <v>1.1510530999999999</v>
      </c>
    </row>
    <row r="1737" spans="1:16" x14ac:dyDescent="0.2">
      <c r="A1737" s="4" t="s">
        <v>3133</v>
      </c>
      <c r="B1737" s="4" t="s">
        <v>3134</v>
      </c>
      <c r="C1737" s="5">
        <v>0.34788396506948716</v>
      </c>
      <c r="D1737" s="5">
        <v>0.65040632257065956</v>
      </c>
      <c r="E1737" s="5">
        <v>0.38677912210188781</v>
      </c>
      <c r="F1737" s="5">
        <v>0.66745069743246122</v>
      </c>
      <c r="G1737" s="5">
        <v>0.8639967643907065</v>
      </c>
      <c r="H1737" s="5">
        <v>0.93450183279574406</v>
      </c>
      <c r="I1737" s="6">
        <v>4.7346160999999993</v>
      </c>
      <c r="J1737" s="6">
        <v>1.4928490000000001</v>
      </c>
      <c r="K1737" s="6">
        <v>2.8458331499999998</v>
      </c>
      <c r="L1737" s="6">
        <v>3.3816319500000001</v>
      </c>
      <c r="M1737" s="6">
        <v>4.4140413000000001</v>
      </c>
      <c r="N1737" s="6">
        <v>5.0551909000000004</v>
      </c>
      <c r="O1737" s="6">
        <v>1.277625</v>
      </c>
      <c r="P1737" s="6">
        <v>1.708073</v>
      </c>
    </row>
    <row r="1738" spans="1:16" x14ac:dyDescent="0.2">
      <c r="A1738" s="4" t="s">
        <v>3135</v>
      </c>
      <c r="B1738" s="4" t="s">
        <v>2699</v>
      </c>
      <c r="C1738" s="5">
        <v>0.97157558885266238</v>
      </c>
      <c r="D1738" s="5">
        <v>0.98976767506830632</v>
      </c>
      <c r="E1738" s="5">
        <v>0.79506182727075347</v>
      </c>
      <c r="F1738" s="5">
        <v>0.91792218068559461</v>
      </c>
      <c r="G1738" s="5">
        <v>0.89193023267911065</v>
      </c>
      <c r="H1738" s="5">
        <v>0.95721736583613959</v>
      </c>
      <c r="I1738" s="6">
        <v>2.8730153</v>
      </c>
      <c r="J1738" s="6">
        <v>2.9096660000000001</v>
      </c>
      <c r="K1738" s="6">
        <v>2.8019525999999995</v>
      </c>
      <c r="L1738" s="6">
        <v>2.9807287000000002</v>
      </c>
      <c r="M1738" s="6">
        <v>2.7368923999999999</v>
      </c>
      <c r="N1738" s="6">
        <v>3.0091382000000002</v>
      </c>
      <c r="O1738" s="6">
        <v>2.8670128000000004</v>
      </c>
      <c r="P1738" s="6">
        <v>2.9523191999999994</v>
      </c>
    </row>
    <row r="1739" spans="1:16" x14ac:dyDescent="0.2">
      <c r="A1739" s="4" t="s">
        <v>3136</v>
      </c>
      <c r="B1739" s="4" t="s">
        <v>2703</v>
      </c>
      <c r="C1739" s="5">
        <v>0.48750875389266668</v>
      </c>
      <c r="D1739" s="5">
        <v>0.72292172630471485</v>
      </c>
      <c r="E1739" s="5">
        <v>0.2417938266027766</v>
      </c>
      <c r="F1739" s="5">
        <v>0.57694914860899926</v>
      </c>
      <c r="G1739" s="5">
        <v>5.1472709625901891E-2</v>
      </c>
      <c r="H1739" s="5">
        <v>0.27650629137881183</v>
      </c>
      <c r="I1739" s="6">
        <v>11.1057813</v>
      </c>
      <c r="J1739" s="6">
        <v>7.3270546499999991</v>
      </c>
      <c r="K1739" s="6">
        <v>12.450989000000002</v>
      </c>
      <c r="L1739" s="6">
        <v>5.9818469500000004</v>
      </c>
      <c r="M1739" s="6">
        <v>19.843392000000001</v>
      </c>
      <c r="N1739" s="6">
        <v>2.3681706</v>
      </c>
      <c r="O1739" s="6">
        <v>5.0585859999999991</v>
      </c>
      <c r="P1739" s="6">
        <v>9.5955233</v>
      </c>
    </row>
    <row r="1740" spans="1:16" x14ac:dyDescent="0.2">
      <c r="A1740" s="4" t="s">
        <v>3137</v>
      </c>
      <c r="B1740" s="4" t="s">
        <v>3138</v>
      </c>
      <c r="C1740" s="5">
        <v>0.41614373661120085</v>
      </c>
      <c r="D1740" s="5">
        <v>0.68377764716258871</v>
      </c>
      <c r="E1740" s="5">
        <v>0.59990100995526696</v>
      </c>
      <c r="F1740" s="5">
        <v>0.81200461102880872</v>
      </c>
      <c r="G1740" s="5">
        <v>0.48236456251334447</v>
      </c>
      <c r="H1740" s="5">
        <v>0.71781669545630111</v>
      </c>
      <c r="I1740" s="6">
        <v>1.9868653499999998</v>
      </c>
      <c r="J1740" s="6">
        <v>11.72140755</v>
      </c>
      <c r="K1740" s="6">
        <v>6.3665071999999991</v>
      </c>
      <c r="L1740" s="6">
        <v>7.3417657000000007</v>
      </c>
      <c r="M1740" s="6">
        <v>0.84487230000000013</v>
      </c>
      <c r="N1740" s="6">
        <v>3.1288583999999999</v>
      </c>
      <c r="O1740" s="6">
        <v>11.8881421</v>
      </c>
      <c r="P1740" s="6">
        <v>11.554672999999999</v>
      </c>
    </row>
    <row r="1741" spans="1:16" x14ac:dyDescent="0.2">
      <c r="A1741" s="4" t="s">
        <v>3139</v>
      </c>
      <c r="B1741" s="4" t="s">
        <v>2709</v>
      </c>
      <c r="C1741" s="5">
        <v>0.13712881526615439</v>
      </c>
      <c r="D1741" s="5">
        <v>0.54028067183572381</v>
      </c>
      <c r="E1741" s="5">
        <v>4.7361326539262727E-2</v>
      </c>
      <c r="F1741" s="5">
        <v>0.28242992890386032</v>
      </c>
      <c r="G1741" s="5">
        <v>1.2969428905205635E-4</v>
      </c>
      <c r="H1741" s="5">
        <v>2.8100429294612206E-2</v>
      </c>
      <c r="I1741" s="6">
        <v>0.41492510000000005</v>
      </c>
      <c r="J1741" s="6">
        <v>0.97664189999999995</v>
      </c>
      <c r="K1741" s="6">
        <v>0.41350524999999994</v>
      </c>
      <c r="L1741" s="6">
        <v>0.97806174999999995</v>
      </c>
      <c r="M1741" s="6">
        <v>0.73617569999999999</v>
      </c>
      <c r="N1741" s="6">
        <v>9.3674500000000008E-2</v>
      </c>
      <c r="O1741" s="6">
        <v>9.0834800000000007E-2</v>
      </c>
      <c r="P1741" s="6">
        <v>1.8624490000000002</v>
      </c>
    </row>
    <row r="1742" spans="1:16" x14ac:dyDescent="0.2">
      <c r="A1742" s="4" t="s">
        <v>3140</v>
      </c>
      <c r="B1742" s="4" t="s">
        <v>3141</v>
      </c>
      <c r="C1742" s="5">
        <v>0.18341549935185131</v>
      </c>
      <c r="D1742" s="5">
        <v>0.5579240696835801</v>
      </c>
      <c r="E1742" s="5">
        <v>0.5740738874981266</v>
      </c>
      <c r="F1742" s="5">
        <v>0.79989802865097948</v>
      </c>
      <c r="G1742" s="5">
        <v>0.84261596532331384</v>
      </c>
      <c r="H1742" s="5">
        <v>0.92412149346038741</v>
      </c>
      <c r="I1742" s="6">
        <v>0.41919845</v>
      </c>
      <c r="J1742" s="6">
        <v>1.4160274500000001</v>
      </c>
      <c r="K1742" s="6">
        <v>0.84949515000000009</v>
      </c>
      <c r="L1742" s="6">
        <v>0.9857307500000001</v>
      </c>
      <c r="M1742" s="6">
        <v>0.375083</v>
      </c>
      <c r="N1742" s="6">
        <v>0.4633139</v>
      </c>
      <c r="O1742" s="6">
        <v>1.3239072999999999</v>
      </c>
      <c r="P1742" s="6">
        <v>1.5081476</v>
      </c>
    </row>
    <row r="1743" spans="1:16" x14ac:dyDescent="0.2">
      <c r="A1743" s="4" t="s">
        <v>3142</v>
      </c>
      <c r="B1743" s="4" t="s">
        <v>3143</v>
      </c>
      <c r="C1743" s="5">
        <v>0.17627180080411076</v>
      </c>
      <c r="D1743" s="5">
        <v>0.5579240696835801</v>
      </c>
      <c r="E1743" s="5">
        <v>0.2467767000785156</v>
      </c>
      <c r="F1743" s="5">
        <v>0.58047595314005485</v>
      </c>
      <c r="G1743" s="5">
        <v>0.24683706234780589</v>
      </c>
      <c r="H1743" s="5">
        <v>0.54023060008102652</v>
      </c>
      <c r="I1743" s="6">
        <v>0.27120859999999997</v>
      </c>
      <c r="J1743" s="6">
        <v>0.90378020000000014</v>
      </c>
      <c r="K1743" s="6">
        <v>0.4476502</v>
      </c>
      <c r="L1743" s="6">
        <v>0.72733859999999995</v>
      </c>
      <c r="M1743" s="6">
        <v>0.2711903</v>
      </c>
      <c r="N1743" s="6">
        <v>0.27122689999999999</v>
      </c>
      <c r="O1743" s="6">
        <v>0.6241101</v>
      </c>
      <c r="P1743" s="6">
        <v>1.1834503000000001</v>
      </c>
    </row>
    <row r="1744" spans="1:16" x14ac:dyDescent="0.2">
      <c r="A1744" s="4" t="s">
        <v>3144</v>
      </c>
      <c r="B1744" s="4" t="s">
        <v>2713</v>
      </c>
      <c r="C1744" s="5">
        <v>0.71546630529630784</v>
      </c>
      <c r="D1744" s="5">
        <v>0.85889979721421494</v>
      </c>
      <c r="E1744" s="5">
        <v>0.61958047481447309</v>
      </c>
      <c r="F1744" s="5">
        <v>0.82573626504266595</v>
      </c>
      <c r="G1744" s="5">
        <v>0.26434218038416879</v>
      </c>
      <c r="H1744" s="5">
        <v>0.55367051745341478</v>
      </c>
      <c r="I1744" s="6">
        <v>1.2076620000000002</v>
      </c>
      <c r="J1744" s="6">
        <v>0.97153555000000014</v>
      </c>
      <c r="K1744" s="6">
        <v>1.0023621999999999</v>
      </c>
      <c r="L1744" s="6">
        <v>1.1768353499999999</v>
      </c>
      <c r="M1744" s="6">
        <v>1.318357</v>
      </c>
      <c r="N1744" s="6">
        <v>1.096967</v>
      </c>
      <c r="O1744" s="6">
        <v>0.68636739999999996</v>
      </c>
      <c r="P1744" s="6">
        <v>1.2567036999999999</v>
      </c>
    </row>
    <row r="1745" spans="1:16" x14ac:dyDescent="0.2">
      <c r="A1745" s="4" t="s">
        <v>3145</v>
      </c>
      <c r="B1745" s="4" t="s">
        <v>3146</v>
      </c>
      <c r="C1745" s="5">
        <v>1.2670549518242402E-2</v>
      </c>
      <c r="D1745" s="5">
        <v>0.32509962579700902</v>
      </c>
      <c r="E1745" s="5">
        <v>6.1424107526569104E-6</v>
      </c>
      <c r="F1745" s="5">
        <v>4.9907087365337393E-4</v>
      </c>
      <c r="G1745" s="5">
        <v>2.1581250842417059E-3</v>
      </c>
      <c r="H1745" s="5">
        <v>8.1479620155855081E-2</v>
      </c>
      <c r="I1745" s="6">
        <v>47.393375000000006</v>
      </c>
      <c r="J1745" s="6">
        <v>111.30226</v>
      </c>
      <c r="K1745" s="6">
        <v>67.353104999999999</v>
      </c>
      <c r="L1745" s="6">
        <v>91.342529999999996</v>
      </c>
      <c r="M1745" s="6">
        <v>42.697389999999999</v>
      </c>
      <c r="N1745" s="6">
        <v>52.089359999999999</v>
      </c>
      <c r="O1745" s="6">
        <v>92.008819999999986</v>
      </c>
      <c r="P1745" s="6">
        <v>130.59569999999999</v>
      </c>
    </row>
    <row r="1746" spans="1:16" x14ac:dyDescent="0.2">
      <c r="A1746" s="4" t="s">
        <v>3147</v>
      </c>
      <c r="B1746" s="4" t="s">
        <v>2723</v>
      </c>
      <c r="C1746" s="5">
        <v>0.30207486142101769</v>
      </c>
      <c r="D1746" s="5">
        <v>0.6494442996372487</v>
      </c>
      <c r="E1746" s="5">
        <v>0.28771576401163246</v>
      </c>
      <c r="F1746" s="5">
        <v>0.61570651424791933</v>
      </c>
      <c r="G1746" s="5">
        <v>0.15735252420053181</v>
      </c>
      <c r="H1746" s="5">
        <v>0.4434066794668165</v>
      </c>
      <c r="I1746" s="6">
        <v>8.9782084999999991</v>
      </c>
      <c r="J1746" s="6">
        <v>4.5406849999999999</v>
      </c>
      <c r="K1746" s="6">
        <v>9.283552499999999</v>
      </c>
      <c r="L1746" s="6">
        <v>4.235341</v>
      </c>
      <c r="M1746" s="6">
        <v>14.886284999999997</v>
      </c>
      <c r="N1746" s="6">
        <v>3.0701320000000001</v>
      </c>
      <c r="O1746" s="6">
        <v>3.6808199999999993</v>
      </c>
      <c r="P1746" s="6">
        <v>5.40055</v>
      </c>
    </row>
    <row r="1747" spans="1:16" x14ac:dyDescent="0.2">
      <c r="A1747" s="4" t="s">
        <v>3148</v>
      </c>
      <c r="B1747" s="4" t="s">
        <v>2731</v>
      </c>
      <c r="C1747" s="5">
        <v>0.76653457310478867</v>
      </c>
      <c r="D1747" s="5">
        <v>0.89026870521390022</v>
      </c>
      <c r="E1747" s="5">
        <v>9.4372659711495555E-2</v>
      </c>
      <c r="F1747" s="5">
        <v>0.38338893007795072</v>
      </c>
      <c r="G1747" s="5">
        <v>0.1704481679293911</v>
      </c>
      <c r="H1747" s="5">
        <v>0.46049405917638864</v>
      </c>
      <c r="I1747" s="6">
        <v>2.5170941</v>
      </c>
      <c r="J1747" s="6">
        <v>2.0654878000000005</v>
      </c>
      <c r="K1747" s="6">
        <v>3.2160044999999995</v>
      </c>
      <c r="L1747" s="6">
        <v>1.3665773999999999</v>
      </c>
      <c r="M1747" s="6">
        <v>4.1931992000000005</v>
      </c>
      <c r="N1747" s="6">
        <v>0.8409890000000001</v>
      </c>
      <c r="O1747" s="6">
        <v>2.2388098000000003</v>
      </c>
      <c r="P1747" s="6">
        <v>1.8921657999999997</v>
      </c>
    </row>
    <row r="1748" spans="1:16" x14ac:dyDescent="0.2">
      <c r="A1748" s="4" t="s">
        <v>3149</v>
      </c>
      <c r="B1748" s="4" t="s">
        <v>3150</v>
      </c>
      <c r="C1748" s="5">
        <v>0.34659350708733416</v>
      </c>
      <c r="D1748" s="5">
        <v>0.65040632257065956</v>
      </c>
      <c r="E1748" s="5">
        <v>0.32587470687166431</v>
      </c>
      <c r="F1748" s="5">
        <v>0.61995942336748211</v>
      </c>
      <c r="G1748" s="5">
        <v>0.32587470687166431</v>
      </c>
      <c r="H1748" s="5">
        <v>0.59781668645326225</v>
      </c>
      <c r="I1748" s="6">
        <v>0</v>
      </c>
      <c r="J1748" s="6">
        <v>0.121061</v>
      </c>
      <c r="K1748" s="6">
        <v>0.121061</v>
      </c>
      <c r="L1748" s="6">
        <v>0</v>
      </c>
      <c r="M1748" s="6">
        <v>0</v>
      </c>
      <c r="N1748" s="6">
        <v>0</v>
      </c>
      <c r="O1748" s="6">
        <v>0.242122</v>
      </c>
      <c r="P1748" s="6">
        <v>0</v>
      </c>
    </row>
    <row r="1749" spans="1:16" x14ac:dyDescent="0.2">
      <c r="A1749" s="4" t="s">
        <v>3151</v>
      </c>
      <c r="B1749" s="4" t="s">
        <v>2735</v>
      </c>
      <c r="C1749" s="5">
        <v>0.16466406323411475</v>
      </c>
      <c r="D1749" s="5">
        <v>0.55345336467204931</v>
      </c>
      <c r="E1749" s="5">
        <v>0.2283653071948506</v>
      </c>
      <c r="F1749" s="5">
        <v>0.56655515143760649</v>
      </c>
      <c r="G1749" s="5">
        <v>8.9520769441393089E-2</v>
      </c>
      <c r="H1749" s="5">
        <v>0.34622783367120608</v>
      </c>
      <c r="I1749" s="6">
        <v>3.14949565</v>
      </c>
      <c r="J1749" s="6">
        <v>5.3939605000000004</v>
      </c>
      <c r="K1749" s="6">
        <v>5.0126407000000004</v>
      </c>
      <c r="L1749" s="6">
        <v>3.53081545</v>
      </c>
      <c r="M1749" s="6">
        <v>4.9485884000000002</v>
      </c>
      <c r="N1749" s="6">
        <v>1.3504029</v>
      </c>
      <c r="O1749" s="6">
        <v>5.0766929999999997</v>
      </c>
      <c r="P1749" s="6">
        <v>5.7112280000000002</v>
      </c>
    </row>
    <row r="1750" spans="1:16" x14ac:dyDescent="0.2">
      <c r="A1750" s="4" t="s">
        <v>3152</v>
      </c>
      <c r="B1750" s="4" t="s">
        <v>3153</v>
      </c>
      <c r="C1750" s="5">
        <v>1.8950411620338526E-3</v>
      </c>
      <c r="D1750" s="5">
        <v>0.23222314325702045</v>
      </c>
      <c r="E1750" s="5">
        <v>0.84417717789396107</v>
      </c>
      <c r="F1750" s="5">
        <v>0.93958076306690863</v>
      </c>
      <c r="G1750" s="5">
        <v>0.46539068305007347</v>
      </c>
      <c r="H1750" s="5">
        <v>0.70404331415643384</v>
      </c>
      <c r="I1750" s="6">
        <v>1.8326397000000001</v>
      </c>
      <c r="J1750" s="6">
        <v>0.82016909999999998</v>
      </c>
      <c r="K1750" s="6">
        <v>1.3611027500000001</v>
      </c>
      <c r="L1750" s="6">
        <v>1.2917060500000002</v>
      </c>
      <c r="M1750" s="6">
        <v>1.9967873</v>
      </c>
      <c r="N1750" s="6">
        <v>1.6684920999999999</v>
      </c>
      <c r="O1750" s="6">
        <v>0.72541820000000001</v>
      </c>
      <c r="P1750" s="6">
        <v>0.91492000000000007</v>
      </c>
    </row>
    <row r="1751" spans="1:16" x14ac:dyDescent="0.2">
      <c r="A1751" s="4" t="s">
        <v>3154</v>
      </c>
      <c r="B1751" s="4" t="s">
        <v>3155</v>
      </c>
      <c r="C1751" s="5">
        <v>0.20851774415397617</v>
      </c>
      <c r="D1751" s="5">
        <v>0.57268957901444162</v>
      </c>
      <c r="E1751" s="5">
        <v>0.25083587256333428</v>
      </c>
      <c r="F1751" s="5">
        <v>0.58368729295763944</v>
      </c>
      <c r="G1751" s="5">
        <v>7.4040245736729293E-2</v>
      </c>
      <c r="H1751" s="5">
        <v>0.32227339104156721</v>
      </c>
      <c r="I1751" s="6">
        <v>3.1408795500000002</v>
      </c>
      <c r="J1751" s="6">
        <v>1.4543964500000002</v>
      </c>
      <c r="K1751" s="6">
        <v>2.5856971999999998</v>
      </c>
      <c r="L1751" s="6">
        <v>2.0095788000000003</v>
      </c>
      <c r="M1751" s="6">
        <v>3.8848250999999996</v>
      </c>
      <c r="N1751" s="6">
        <v>2.3969340000000003</v>
      </c>
      <c r="O1751" s="6">
        <v>1.2865693</v>
      </c>
      <c r="P1751" s="6">
        <v>1.6222235999999999</v>
      </c>
    </row>
    <row r="1752" spans="1:16" x14ac:dyDescent="0.2">
      <c r="A1752" s="4" t="s">
        <v>3156</v>
      </c>
      <c r="B1752" s="4" t="s">
        <v>2739</v>
      </c>
      <c r="C1752" s="5">
        <v>0.32190206445979974</v>
      </c>
      <c r="D1752" s="5">
        <v>0.65040632257065956</v>
      </c>
      <c r="E1752" s="5">
        <v>0.32193471311672384</v>
      </c>
      <c r="F1752" s="5">
        <v>0.61995942336748211</v>
      </c>
      <c r="G1752" s="5">
        <v>0.11199356408194816</v>
      </c>
      <c r="H1752" s="5">
        <v>0.38130720246130539</v>
      </c>
      <c r="I1752" s="6">
        <v>2.2357686999999999</v>
      </c>
      <c r="J1752" s="6">
        <v>0.95824254999999992</v>
      </c>
      <c r="K1752" s="6">
        <v>2.1611432000000002</v>
      </c>
      <c r="L1752" s="6">
        <v>1.0328680499999998</v>
      </c>
      <c r="M1752" s="6">
        <v>3.7179914000000003</v>
      </c>
      <c r="N1752" s="6">
        <v>0.75354600000000005</v>
      </c>
      <c r="O1752" s="6">
        <v>0.60429500000000003</v>
      </c>
      <c r="P1752" s="6">
        <v>1.3121901</v>
      </c>
    </row>
    <row r="1753" spans="1:16" x14ac:dyDescent="0.2">
      <c r="A1753" s="4" t="s">
        <v>3157</v>
      </c>
      <c r="B1753" s="4" t="s">
        <v>3158</v>
      </c>
      <c r="C1753" s="5">
        <v>0.41925000387975397</v>
      </c>
      <c r="D1753" s="5">
        <v>0.68377764716258871</v>
      </c>
      <c r="E1753" s="5">
        <v>1.9106787635692316E-3</v>
      </c>
      <c r="F1753" s="5">
        <v>3.9636421159148956E-2</v>
      </c>
      <c r="G1753" s="5">
        <v>0.19660948727560168</v>
      </c>
      <c r="H1753" s="5">
        <v>0.49089436643716167</v>
      </c>
      <c r="I1753" s="6">
        <v>1.5725137500000002</v>
      </c>
      <c r="J1753" s="6">
        <v>0.81147895000000003</v>
      </c>
      <c r="K1753" s="6">
        <v>0.45127320000000004</v>
      </c>
      <c r="L1753" s="6">
        <v>1.9327194999999999</v>
      </c>
      <c r="M1753" s="6">
        <v>0.54578310000000008</v>
      </c>
      <c r="N1753" s="6">
        <v>2.5992443999999999</v>
      </c>
      <c r="O1753" s="6">
        <v>0.35676330000000001</v>
      </c>
      <c r="P1753" s="6">
        <v>1.2661945999999999</v>
      </c>
    </row>
    <row r="1754" spans="1:16" x14ac:dyDescent="0.2">
      <c r="A1754" s="4" t="s">
        <v>3159</v>
      </c>
      <c r="B1754" s="4" t="s">
        <v>3160</v>
      </c>
      <c r="C1754" s="5">
        <v>0.89713920099332933</v>
      </c>
      <c r="D1754" s="5">
        <v>0.96189577341544541</v>
      </c>
      <c r="E1754" s="5">
        <v>0.17016584912192101</v>
      </c>
      <c r="F1754" s="5">
        <v>0.49973404486106321</v>
      </c>
      <c r="G1754" s="5">
        <v>0.89479796115490418</v>
      </c>
      <c r="H1754" s="5">
        <v>0.95871210123739725</v>
      </c>
      <c r="I1754" s="6">
        <v>5.3088500000000004E-2</v>
      </c>
      <c r="J1754" s="6">
        <v>4.3896200000000003E-2</v>
      </c>
      <c r="K1754" s="6">
        <v>0</v>
      </c>
      <c r="L1754" s="6">
        <v>9.6984700000000007E-2</v>
      </c>
      <c r="M1754" s="6">
        <v>0</v>
      </c>
      <c r="N1754" s="6">
        <v>0.10617700000000001</v>
      </c>
      <c r="O1754" s="6">
        <v>0</v>
      </c>
      <c r="P1754" s="6">
        <v>8.7792400000000007E-2</v>
      </c>
    </row>
    <row r="1755" spans="1:16" x14ac:dyDescent="0.2">
      <c r="A1755" s="4" t="s">
        <v>3161</v>
      </c>
      <c r="B1755" s="4" t="s">
        <v>3162</v>
      </c>
      <c r="C1755" s="5">
        <v>0.23793583226658366</v>
      </c>
      <c r="D1755" s="5">
        <v>0.59632131837690783</v>
      </c>
      <c r="E1755" s="5">
        <v>0.17638689188392953</v>
      </c>
      <c r="F1755" s="5">
        <v>0.50880834197287361</v>
      </c>
      <c r="G1755" s="5">
        <v>0.52006305833153776</v>
      </c>
      <c r="H1755" s="5">
        <v>0.73778293546194817</v>
      </c>
      <c r="I1755" s="6">
        <v>1.6461254500000002</v>
      </c>
      <c r="J1755" s="6">
        <v>2.4497532</v>
      </c>
      <c r="K1755" s="6">
        <v>1.6431929500000002</v>
      </c>
      <c r="L1755" s="6">
        <v>2.4526857000000004</v>
      </c>
      <c r="M1755" s="6">
        <v>1.4314844</v>
      </c>
      <c r="N1755" s="6">
        <v>1.8607665000000004</v>
      </c>
      <c r="O1755" s="6">
        <v>1.8549015</v>
      </c>
      <c r="P1755" s="6">
        <v>3.0446048999999999</v>
      </c>
    </row>
    <row r="1756" spans="1:16" x14ac:dyDescent="0.2">
      <c r="A1756" s="4" t="s">
        <v>3163</v>
      </c>
      <c r="B1756" s="4" t="s">
        <v>3164</v>
      </c>
      <c r="C1756" s="5">
        <v>0.34659350708733416</v>
      </c>
      <c r="D1756" s="5">
        <v>0.65040632257065956</v>
      </c>
      <c r="E1756" s="5">
        <v>0.32587470687166431</v>
      </c>
      <c r="F1756" s="5">
        <v>0.61995942336748211</v>
      </c>
      <c r="G1756" s="5">
        <v>0.32587470687166431</v>
      </c>
      <c r="H1756" s="5">
        <v>0.59781668645326225</v>
      </c>
      <c r="I1756" s="6">
        <v>9.1764499999999999E-2</v>
      </c>
      <c r="J1756" s="6">
        <v>0</v>
      </c>
      <c r="K1756" s="6">
        <v>9.1764499999999999E-2</v>
      </c>
      <c r="L1756" s="6">
        <v>0</v>
      </c>
      <c r="M1756" s="6">
        <v>0.183529</v>
      </c>
      <c r="N1756" s="6">
        <v>0</v>
      </c>
      <c r="O1756" s="6">
        <v>0</v>
      </c>
      <c r="P1756" s="6">
        <v>0</v>
      </c>
    </row>
    <row r="1757" spans="1:16" x14ac:dyDescent="0.2">
      <c r="A1757" s="4" t="s">
        <v>3165</v>
      </c>
      <c r="B1757" s="4" t="s">
        <v>3166</v>
      </c>
      <c r="C1757" s="5">
        <v>0.59954587003204007</v>
      </c>
      <c r="D1757" s="5">
        <v>0.79596251033246379</v>
      </c>
      <c r="E1757" s="5">
        <v>0.52112668123103023</v>
      </c>
      <c r="F1757" s="5">
        <v>0.76820865124141891</v>
      </c>
      <c r="G1757" s="5">
        <v>0.71885356249653443</v>
      </c>
      <c r="H1757" s="5">
        <v>0.86143829648765158</v>
      </c>
      <c r="I1757" s="6">
        <v>1.4084356</v>
      </c>
      <c r="J1757" s="6">
        <v>1.2125541500000001</v>
      </c>
      <c r="K1757" s="6">
        <v>1.4281117000000001</v>
      </c>
      <c r="L1757" s="6">
        <v>1.1928780499999998</v>
      </c>
      <c r="M1757" s="6">
        <v>1.5918756000000001</v>
      </c>
      <c r="N1757" s="6">
        <v>1.2249956</v>
      </c>
      <c r="O1757" s="6">
        <v>1.2643477999999999</v>
      </c>
      <c r="P1757" s="6">
        <v>1.1607605000000001</v>
      </c>
    </row>
    <row r="1758" spans="1:16" x14ac:dyDescent="0.2">
      <c r="A1758" s="4" t="s">
        <v>3167</v>
      </c>
      <c r="B1758" s="4" t="s">
        <v>3168</v>
      </c>
      <c r="C1758" s="5">
        <v>0.57390714730935999</v>
      </c>
      <c r="D1758" s="5">
        <v>0.77692726105261012</v>
      </c>
      <c r="E1758" s="5">
        <v>0.96228484455288066</v>
      </c>
      <c r="F1758" s="5">
        <v>0.98816340807675562</v>
      </c>
      <c r="G1758" s="5">
        <v>0.93294653658086557</v>
      </c>
      <c r="H1758" s="5">
        <v>0.97427640495313006</v>
      </c>
      <c r="I1758" s="6">
        <v>0.37262450000000003</v>
      </c>
      <c r="J1758" s="6">
        <v>0.18253950000000002</v>
      </c>
      <c r="K1758" s="6">
        <v>0.28171400000000002</v>
      </c>
      <c r="L1758" s="6">
        <v>0.27344999999999997</v>
      </c>
      <c r="M1758" s="6">
        <v>0.36940400000000001</v>
      </c>
      <c r="N1758" s="6">
        <v>0.37584499999999998</v>
      </c>
      <c r="O1758" s="6">
        <v>0.19402400000000003</v>
      </c>
      <c r="P1758" s="6">
        <v>0.17105500000000001</v>
      </c>
    </row>
    <row r="1759" spans="1:16" x14ac:dyDescent="0.2">
      <c r="A1759" s="4" t="s">
        <v>3169</v>
      </c>
      <c r="B1759" s="4" t="s">
        <v>3170</v>
      </c>
      <c r="C1759" s="5">
        <v>0.34659350708733405</v>
      </c>
      <c r="D1759" s="5">
        <v>0.65040632257065956</v>
      </c>
      <c r="E1759" s="5">
        <v>0.60763788240978878</v>
      </c>
      <c r="F1759" s="5">
        <v>0.81829687202975698</v>
      </c>
      <c r="G1759" s="5">
        <v>0.60763788240978878</v>
      </c>
      <c r="H1759" s="5">
        <v>0.79930533132386161</v>
      </c>
      <c r="I1759" s="6">
        <v>0</v>
      </c>
      <c r="J1759" s="6">
        <v>0.13199445000000001</v>
      </c>
      <c r="K1759" s="6">
        <v>8.8524000000000005E-2</v>
      </c>
      <c r="L1759" s="6">
        <v>4.3470450000000001E-2</v>
      </c>
      <c r="M1759" s="6">
        <v>0</v>
      </c>
      <c r="N1759" s="6">
        <v>0</v>
      </c>
      <c r="O1759" s="6">
        <v>0.17704800000000001</v>
      </c>
      <c r="P1759" s="6">
        <v>8.6940900000000002E-2</v>
      </c>
    </row>
    <row r="1760" spans="1:16" x14ac:dyDescent="0.2">
      <c r="A1760" s="4" t="s">
        <v>3171</v>
      </c>
      <c r="B1760" s="4" t="s">
        <v>2757</v>
      </c>
      <c r="C1760" s="5">
        <v>0.53885412051398252</v>
      </c>
      <c r="D1760" s="5">
        <v>0.75703568804197841</v>
      </c>
      <c r="E1760" s="5">
        <v>0.36849704982106535</v>
      </c>
      <c r="F1760" s="5">
        <v>0.65443465132156409</v>
      </c>
      <c r="G1760" s="5">
        <v>5.0665150096102063E-2</v>
      </c>
      <c r="H1760" s="5">
        <v>0.27520067600946801</v>
      </c>
      <c r="I1760" s="6">
        <v>9.6690157999999968</v>
      </c>
      <c r="J1760" s="6">
        <v>7.3497835000000009</v>
      </c>
      <c r="K1760" s="6">
        <v>10.340961</v>
      </c>
      <c r="L1760" s="6">
        <v>6.6778383000000003</v>
      </c>
      <c r="M1760" s="6">
        <v>15.592474999999999</v>
      </c>
      <c r="N1760" s="6">
        <v>3.7455565999999996</v>
      </c>
      <c r="O1760" s="6">
        <v>5.0894469999999998</v>
      </c>
      <c r="P1760" s="6">
        <v>9.6101199999999984</v>
      </c>
    </row>
    <row r="1761" spans="1:16" x14ac:dyDescent="0.2">
      <c r="A1761" s="4" t="s">
        <v>3172</v>
      </c>
      <c r="B1761" s="4" t="s">
        <v>3173</v>
      </c>
      <c r="C1761" s="5">
        <v>0.68741128391837747</v>
      </c>
      <c r="D1761" s="5">
        <v>0.84648515514431832</v>
      </c>
      <c r="E1761" s="5">
        <v>0.1519860994096115</v>
      </c>
      <c r="F1761" s="5">
        <v>0.48450845770629863</v>
      </c>
      <c r="G1761" s="5">
        <v>0.39365979853039523</v>
      </c>
      <c r="H1761" s="5">
        <v>0.64834172899853948</v>
      </c>
      <c r="I1761" s="6">
        <v>1.7930106000000001</v>
      </c>
      <c r="J1761" s="6">
        <v>1.5436219499999999</v>
      </c>
      <c r="K1761" s="6">
        <v>1.3261368499999999</v>
      </c>
      <c r="L1761" s="6">
        <v>2.0104956999999999</v>
      </c>
      <c r="M1761" s="6">
        <v>1.6521276</v>
      </c>
      <c r="N1761" s="6">
        <v>1.9338936</v>
      </c>
      <c r="O1761" s="6">
        <v>1.0001461</v>
      </c>
      <c r="P1761" s="6">
        <v>2.0870978</v>
      </c>
    </row>
    <row r="1762" spans="1:16" x14ac:dyDescent="0.2">
      <c r="A1762" s="4" t="s">
        <v>3174</v>
      </c>
      <c r="B1762" s="4" t="s">
        <v>3175</v>
      </c>
      <c r="C1762" s="5">
        <v>5.0930913186100499E-3</v>
      </c>
      <c r="D1762" s="5">
        <v>0.26972164195907383</v>
      </c>
      <c r="E1762" s="5">
        <v>0.16665725276208765</v>
      </c>
      <c r="F1762" s="5">
        <v>0.49935529880359858</v>
      </c>
      <c r="G1762" s="5">
        <v>1.351777792355068E-2</v>
      </c>
      <c r="H1762" s="5">
        <v>0.15473252044324459</v>
      </c>
      <c r="I1762" s="6">
        <v>7.4028760000000018</v>
      </c>
      <c r="J1762" s="6">
        <v>2.6609153499999998</v>
      </c>
      <c r="K1762" s="6">
        <v>4.5911762000000005</v>
      </c>
      <c r="L1762" s="6">
        <v>5.4726151499999993</v>
      </c>
      <c r="M1762" s="6">
        <v>7.7803799999999992</v>
      </c>
      <c r="N1762" s="6">
        <v>7.0253719999999991</v>
      </c>
      <c r="O1762" s="6">
        <v>1.4019724000000002</v>
      </c>
      <c r="P1762" s="6">
        <v>3.9198583</v>
      </c>
    </row>
    <row r="1763" spans="1:16" x14ac:dyDescent="0.2">
      <c r="A1763" s="4" t="s">
        <v>3176</v>
      </c>
      <c r="B1763" s="4" t="s">
        <v>3177</v>
      </c>
      <c r="C1763" s="5">
        <v>0.78255644381976952</v>
      </c>
      <c r="D1763" s="5">
        <v>0.90401958853587117</v>
      </c>
      <c r="E1763" s="5">
        <v>0.72774763083509408</v>
      </c>
      <c r="F1763" s="5">
        <v>0.88528252035460608</v>
      </c>
      <c r="G1763" s="5">
        <v>0.78649962263448958</v>
      </c>
      <c r="H1763" s="5">
        <v>0.88549322409772202</v>
      </c>
      <c r="I1763" s="6">
        <v>0.26810645</v>
      </c>
      <c r="J1763" s="6">
        <v>0.2293578</v>
      </c>
      <c r="K1763" s="6">
        <v>0.27234010000000003</v>
      </c>
      <c r="L1763" s="6">
        <v>0.22512415</v>
      </c>
      <c r="M1763" s="6">
        <v>0.27335409999999999</v>
      </c>
      <c r="N1763" s="6">
        <v>0.26285879999999995</v>
      </c>
      <c r="O1763" s="6">
        <v>0.27132610000000001</v>
      </c>
      <c r="P1763" s="6">
        <v>0.18738950000000001</v>
      </c>
    </row>
    <row r="1764" spans="1:16" x14ac:dyDescent="0.2">
      <c r="A1764" s="4" t="s">
        <v>3178</v>
      </c>
      <c r="B1764" s="4" t="s">
        <v>3179</v>
      </c>
      <c r="C1764" s="5">
        <v>0.81271938590567683</v>
      </c>
      <c r="D1764" s="5">
        <v>0.91480792017319368</v>
      </c>
      <c r="E1764" s="5">
        <v>9.7289286883447068E-2</v>
      </c>
      <c r="F1764" s="5">
        <v>0.38775770503677248</v>
      </c>
      <c r="G1764" s="5">
        <v>0.84525789259416861</v>
      </c>
      <c r="H1764" s="5">
        <v>0.92494550536398923</v>
      </c>
      <c r="I1764" s="6">
        <v>1.0787631999999998</v>
      </c>
      <c r="J1764" s="6">
        <v>0.90169870000000008</v>
      </c>
      <c r="K1764" s="6">
        <v>1.3031022500000002</v>
      </c>
      <c r="L1764" s="6">
        <v>0.67735964999999998</v>
      </c>
      <c r="M1764" s="6">
        <v>1.4275601000000002</v>
      </c>
      <c r="N1764" s="6">
        <v>0.72996630000000007</v>
      </c>
      <c r="O1764" s="6">
        <v>1.1786444</v>
      </c>
      <c r="P1764" s="6">
        <v>0.624753</v>
      </c>
    </row>
    <row r="1765" spans="1:16" x14ac:dyDescent="0.2">
      <c r="A1765" s="4" t="s">
        <v>3180</v>
      </c>
      <c r="B1765" s="4" t="s">
        <v>3181</v>
      </c>
      <c r="C1765" s="5">
        <v>0.24366422853113112</v>
      </c>
      <c r="D1765" s="5">
        <v>0.60297620004531172</v>
      </c>
      <c r="E1765" s="5">
        <v>3.2234360424692275E-6</v>
      </c>
      <c r="F1765" s="5">
        <v>3.3082633067447337E-4</v>
      </c>
      <c r="G1765" s="5">
        <v>0.56593076502183481</v>
      </c>
      <c r="H1765" s="5">
        <v>0.76976940526423066</v>
      </c>
      <c r="I1765" s="6">
        <v>8.1865140499999978</v>
      </c>
      <c r="J1765" s="6">
        <v>5.6667830500000012</v>
      </c>
      <c r="K1765" s="6">
        <v>4.2838941000000013</v>
      </c>
      <c r="L1765" s="6">
        <v>9.5694029999999994</v>
      </c>
      <c r="M1765" s="6">
        <v>5.8089110999999995</v>
      </c>
      <c r="N1765" s="6">
        <v>10.564117</v>
      </c>
      <c r="O1765" s="6">
        <v>2.7588770999999999</v>
      </c>
      <c r="P1765" s="6">
        <v>8.5746890000000011</v>
      </c>
    </row>
    <row r="1766" spans="1:16" x14ac:dyDescent="0.2">
      <c r="A1766" s="4" t="s">
        <v>3182</v>
      </c>
      <c r="B1766" s="4" t="s">
        <v>2759</v>
      </c>
      <c r="C1766" s="5">
        <v>0.42864462784811996</v>
      </c>
      <c r="D1766" s="5">
        <v>0.68774939120324674</v>
      </c>
      <c r="E1766" s="5">
        <v>0.23553471076711718</v>
      </c>
      <c r="F1766" s="5">
        <v>0.57358287443862632</v>
      </c>
      <c r="G1766" s="5">
        <v>4.4314041179717822E-2</v>
      </c>
      <c r="H1766" s="5">
        <v>0.26425804373226225</v>
      </c>
      <c r="I1766" s="6">
        <v>12.0382085</v>
      </c>
      <c r="J1766" s="6">
        <v>8.3586204999999989</v>
      </c>
      <c r="K1766" s="6">
        <v>13.440816499999997</v>
      </c>
      <c r="L1766" s="6">
        <v>6.9560124999999999</v>
      </c>
      <c r="M1766" s="6">
        <v>20.912897999999998</v>
      </c>
      <c r="N1766" s="6">
        <v>3.1635190000000004</v>
      </c>
      <c r="O1766" s="6">
        <v>5.9687350000000006</v>
      </c>
      <c r="P1766" s="6">
        <v>10.748505999999997</v>
      </c>
    </row>
    <row r="1767" spans="1:16" x14ac:dyDescent="0.2">
      <c r="A1767" s="4" t="s">
        <v>3183</v>
      </c>
      <c r="B1767" s="4" t="s">
        <v>3184</v>
      </c>
      <c r="C1767" s="5">
        <v>0.46304740810963452</v>
      </c>
      <c r="D1767" s="5">
        <v>0.70819015357944093</v>
      </c>
      <c r="E1767" s="5">
        <v>0.95966298707950382</v>
      </c>
      <c r="F1767" s="5">
        <v>0.98751600253563721</v>
      </c>
      <c r="G1767" s="5">
        <v>0.35803705357545468</v>
      </c>
      <c r="H1767" s="5">
        <v>0.62671617642359101</v>
      </c>
      <c r="I1767" s="6">
        <v>0.29868300000000003</v>
      </c>
      <c r="J1767" s="6">
        <v>0.18290714999999999</v>
      </c>
      <c r="K1767" s="6">
        <v>0.2358085</v>
      </c>
      <c r="L1767" s="6">
        <v>0.24578164999999999</v>
      </c>
      <c r="M1767" s="6">
        <v>0.38501200000000002</v>
      </c>
      <c r="N1767" s="6">
        <v>0.21235400000000001</v>
      </c>
      <c r="O1767" s="6">
        <v>8.6605000000000001E-2</v>
      </c>
      <c r="P1767" s="6">
        <v>0.27920929999999999</v>
      </c>
    </row>
    <row r="1768" spans="1:16" x14ac:dyDescent="0.2">
      <c r="A1768" s="4" t="s">
        <v>3185</v>
      </c>
      <c r="B1768" s="4" t="s">
        <v>3186</v>
      </c>
      <c r="C1768" s="5">
        <v>2.4778015733460121E-3</v>
      </c>
      <c r="D1768" s="5">
        <v>0.23222314325702045</v>
      </c>
      <c r="E1768" s="5">
        <v>0.16759948150582304</v>
      </c>
      <c r="F1768" s="5">
        <v>0.49935529880359858</v>
      </c>
      <c r="G1768" s="5">
        <v>0.28728211824310057</v>
      </c>
      <c r="H1768" s="5">
        <v>0.57338805585879848</v>
      </c>
      <c r="I1768" s="6">
        <v>1.7754942499999999</v>
      </c>
      <c r="J1768" s="6">
        <v>6.0321316999999999</v>
      </c>
      <c r="K1768" s="6">
        <v>3.3840169500000004</v>
      </c>
      <c r="L1768" s="6">
        <v>4.4236090000000008</v>
      </c>
      <c r="M1768" s="6">
        <v>0.85769650000000008</v>
      </c>
      <c r="N1768" s="6">
        <v>2.6932920000000005</v>
      </c>
      <c r="O1768" s="6">
        <v>5.9103374000000004</v>
      </c>
      <c r="P1768" s="6">
        <v>6.1539260000000002</v>
      </c>
    </row>
    <row r="1769" spans="1:16" x14ac:dyDescent="0.2">
      <c r="A1769" s="4" t="s">
        <v>3187</v>
      </c>
      <c r="B1769" s="4" t="s">
        <v>3188</v>
      </c>
      <c r="C1769" s="5">
        <v>0.38800036978434849</v>
      </c>
      <c r="D1769" s="5">
        <v>0.66837519529989364</v>
      </c>
      <c r="E1769" s="5">
        <v>0.61239429022145897</v>
      </c>
      <c r="F1769" s="5">
        <v>0.82073461576071816</v>
      </c>
      <c r="G1769" s="5">
        <v>0.10780746573416899</v>
      </c>
      <c r="H1769" s="5">
        <v>0.37861108669375876</v>
      </c>
      <c r="I1769" s="6">
        <v>1.4889275499999999</v>
      </c>
      <c r="J1769" s="6">
        <v>0.59436480000000003</v>
      </c>
      <c r="K1769" s="6">
        <v>1.1766001500000001</v>
      </c>
      <c r="L1769" s="6">
        <v>0.90669219999999995</v>
      </c>
      <c r="M1769" s="6">
        <v>2.0614393</v>
      </c>
      <c r="N1769" s="6">
        <v>0.9164158</v>
      </c>
      <c r="O1769" s="6">
        <v>0.29176099999999999</v>
      </c>
      <c r="P1769" s="6">
        <v>0.89696859999999989</v>
      </c>
    </row>
    <row r="1770" spans="1:16" x14ac:dyDescent="0.2">
      <c r="A1770" s="4" t="s">
        <v>3189</v>
      </c>
      <c r="B1770" s="4" t="s">
        <v>3190</v>
      </c>
      <c r="C1770" s="5">
        <v>4.240921765583304E-2</v>
      </c>
      <c r="D1770" s="5">
        <v>0.40939591301422984</v>
      </c>
      <c r="E1770" s="5">
        <v>7.9752547087573622E-2</v>
      </c>
      <c r="F1770" s="5">
        <v>0.35833517700637918</v>
      </c>
      <c r="G1770" s="5">
        <v>0.21476376844003664</v>
      </c>
      <c r="H1770" s="5">
        <v>0.50885704551406008</v>
      </c>
      <c r="I1770" s="6">
        <v>5.0073500000000007E-2</v>
      </c>
      <c r="J1770" s="6">
        <v>0.44600799999999996</v>
      </c>
      <c r="K1770" s="6">
        <v>8.2151349999999998E-2</v>
      </c>
      <c r="L1770" s="6">
        <v>0.41393015</v>
      </c>
      <c r="M1770" s="6">
        <v>0</v>
      </c>
      <c r="N1770" s="6">
        <v>0.10014700000000001</v>
      </c>
      <c r="O1770" s="6">
        <v>0.1643027</v>
      </c>
      <c r="P1770" s="6">
        <v>0.72771330000000001</v>
      </c>
    </row>
    <row r="1771" spans="1:16" x14ac:dyDescent="0.2">
      <c r="A1771" s="4" t="s">
        <v>3191</v>
      </c>
      <c r="B1771" s="4" t="s">
        <v>2779</v>
      </c>
      <c r="C1771" s="5">
        <v>0.54741121596642006</v>
      </c>
      <c r="D1771" s="5">
        <v>0.76159445541449111</v>
      </c>
      <c r="E1771" s="5">
        <v>0.20277629232443928</v>
      </c>
      <c r="F1771" s="5">
        <v>0.53704457018465135</v>
      </c>
      <c r="G1771" s="5">
        <v>0.19607617013807244</v>
      </c>
      <c r="H1771" s="5">
        <v>0.49089436643716167</v>
      </c>
      <c r="I1771" s="6">
        <v>2.0914726499999996</v>
      </c>
      <c r="J1771" s="6">
        <v>1.5066244499999999</v>
      </c>
      <c r="K1771" s="6">
        <v>2.5576257499999997</v>
      </c>
      <c r="L1771" s="6">
        <v>1.0404713499999998</v>
      </c>
      <c r="M1771" s="6">
        <v>3.6203665999999997</v>
      </c>
      <c r="N1771" s="6">
        <v>0.5625787000000001</v>
      </c>
      <c r="O1771" s="6">
        <v>1.4948849000000002</v>
      </c>
      <c r="P1771" s="6">
        <v>1.518364</v>
      </c>
    </row>
    <row r="1772" spans="1:16" x14ac:dyDescent="0.2">
      <c r="A1772" s="4" t="s">
        <v>3192</v>
      </c>
      <c r="B1772" s="4" t="s">
        <v>2781</v>
      </c>
      <c r="C1772" s="5">
        <v>0.49248307777895484</v>
      </c>
      <c r="D1772" s="5">
        <v>0.72478641635393348</v>
      </c>
      <c r="E1772" s="5">
        <v>0.84685474629784141</v>
      </c>
      <c r="F1772" s="5">
        <v>0.940212404580126</v>
      </c>
      <c r="G1772" s="5">
        <v>0.64840105981258711</v>
      </c>
      <c r="H1772" s="5">
        <v>0.81842352334992963</v>
      </c>
      <c r="I1772" s="6">
        <v>1.14570225</v>
      </c>
      <c r="J1772" s="6">
        <v>0.88726224999999981</v>
      </c>
      <c r="K1772" s="6">
        <v>0.99040835000000005</v>
      </c>
      <c r="L1772" s="6">
        <v>1.04255615</v>
      </c>
      <c r="M1772" s="6">
        <v>1.1812837999999999</v>
      </c>
      <c r="N1772" s="6">
        <v>1.1101207</v>
      </c>
      <c r="O1772" s="6">
        <v>0.7995329000000001</v>
      </c>
      <c r="P1772" s="6">
        <v>0.97499159999999985</v>
      </c>
    </row>
    <row r="1773" spans="1:16" x14ac:dyDescent="0.2">
      <c r="A1773" s="4" t="s">
        <v>3193</v>
      </c>
      <c r="B1773" s="4" t="s">
        <v>2783</v>
      </c>
      <c r="C1773" s="5">
        <v>0.60125783472806116</v>
      </c>
      <c r="D1773" s="5">
        <v>0.79596251033246379</v>
      </c>
      <c r="E1773" s="5">
        <v>0.74333871736373858</v>
      </c>
      <c r="F1773" s="5">
        <v>0.89223978083562938</v>
      </c>
      <c r="G1773" s="5">
        <v>0.79736115073162228</v>
      </c>
      <c r="H1773" s="5">
        <v>0.89308112804518303</v>
      </c>
      <c r="I1773" s="6">
        <v>0.36700535000000001</v>
      </c>
      <c r="J1773" s="6">
        <v>0.18718545</v>
      </c>
      <c r="K1773" s="6">
        <v>0.31440934999999998</v>
      </c>
      <c r="L1773" s="6">
        <v>0.23978145000000001</v>
      </c>
      <c r="M1773" s="6">
        <v>0.43356870000000003</v>
      </c>
      <c r="N1773" s="6">
        <v>0.30044199999999999</v>
      </c>
      <c r="O1773" s="6">
        <v>0.19525000000000001</v>
      </c>
      <c r="P1773" s="6">
        <v>0.17912089999999997</v>
      </c>
    </row>
    <row r="1774" spans="1:16" x14ac:dyDescent="0.2">
      <c r="A1774" s="4" t="s">
        <v>3194</v>
      </c>
      <c r="B1774" s="4" t="s">
        <v>3195</v>
      </c>
      <c r="C1774" s="5">
        <v>0.60468815899241135</v>
      </c>
      <c r="D1774" s="5">
        <v>0.79887663281517751</v>
      </c>
      <c r="E1774" s="5">
        <v>0.3057281363258223</v>
      </c>
      <c r="F1774" s="5">
        <v>0.61995942336748211</v>
      </c>
      <c r="G1774" s="5">
        <v>3.5016907257043539E-2</v>
      </c>
      <c r="H1774" s="5">
        <v>0.23670071511665192</v>
      </c>
      <c r="I1774" s="6">
        <v>0.81657794999999989</v>
      </c>
      <c r="J1774" s="6">
        <v>0.62831365000000006</v>
      </c>
      <c r="K1774" s="6">
        <v>0.95447945000000001</v>
      </c>
      <c r="L1774" s="6">
        <v>0.49041215000000005</v>
      </c>
      <c r="M1774" s="6">
        <v>1.541377</v>
      </c>
      <c r="N1774" s="6">
        <v>9.1778899999999997E-2</v>
      </c>
      <c r="O1774" s="6">
        <v>0.36758190000000002</v>
      </c>
      <c r="P1774" s="6">
        <v>0.88904539999999999</v>
      </c>
    </row>
    <row r="1775" spans="1:16" x14ac:dyDescent="0.2">
      <c r="A1775" s="4" t="s">
        <v>3196</v>
      </c>
      <c r="B1775" s="4" t="s">
        <v>2791</v>
      </c>
      <c r="C1775" s="5">
        <v>0.16968160762186624</v>
      </c>
      <c r="D1775" s="5">
        <v>0.5579240696835801</v>
      </c>
      <c r="E1775" s="5">
        <v>0.35931664013385656</v>
      </c>
      <c r="F1775" s="5">
        <v>0.64637218474263858</v>
      </c>
      <c r="G1775" s="5">
        <v>5.8713903498712305E-2</v>
      </c>
      <c r="H1775" s="5">
        <v>0.29997867409716783</v>
      </c>
      <c r="I1775" s="6">
        <v>0.77681855</v>
      </c>
      <c r="J1775" s="6">
        <v>0.27672589999999997</v>
      </c>
      <c r="K1775" s="6">
        <v>0.68387955000000011</v>
      </c>
      <c r="L1775" s="6">
        <v>0.36966489999999996</v>
      </c>
      <c r="M1775" s="6">
        <v>1.2661411</v>
      </c>
      <c r="N1775" s="6">
        <v>0.28749600000000003</v>
      </c>
      <c r="O1775" s="6">
        <v>0.10161800000000001</v>
      </c>
      <c r="P1775" s="6">
        <v>0.45183380000000001</v>
      </c>
    </row>
    <row r="1776" spans="1:16" x14ac:dyDescent="0.2">
      <c r="A1776" s="4" t="s">
        <v>3197</v>
      </c>
      <c r="B1776" s="4" t="s">
        <v>2793</v>
      </c>
      <c r="C1776" s="5">
        <v>0.17049457473260099</v>
      </c>
      <c r="D1776" s="5">
        <v>0.5579240696835801</v>
      </c>
      <c r="E1776" s="5">
        <v>8.3019223798897479E-2</v>
      </c>
      <c r="F1776" s="5">
        <v>0.3643277108087295</v>
      </c>
      <c r="G1776" s="5">
        <v>6.0684341938220809E-2</v>
      </c>
      <c r="H1776" s="5">
        <v>0.30177510166254196</v>
      </c>
      <c r="I1776" s="6">
        <v>1.1486138499999998</v>
      </c>
      <c r="J1776" s="6">
        <v>1.7270232000000003</v>
      </c>
      <c r="K1776" s="6">
        <v>1.1316759500000002</v>
      </c>
      <c r="L1776" s="6">
        <v>1.7439611000000004</v>
      </c>
      <c r="M1776" s="6">
        <v>0.50961050000000008</v>
      </c>
      <c r="N1776" s="6">
        <v>1.7876172000000001</v>
      </c>
      <c r="O1776" s="6">
        <v>1.7537414000000002</v>
      </c>
      <c r="P1776" s="6">
        <v>1.7003050000000002</v>
      </c>
    </row>
    <row r="1777" spans="1:16" x14ac:dyDescent="0.2">
      <c r="A1777" s="4" t="s">
        <v>3198</v>
      </c>
      <c r="B1777" s="4" t="s">
        <v>3199</v>
      </c>
      <c r="C1777" s="5">
        <v>0.44323508085761754</v>
      </c>
      <c r="D1777" s="5">
        <v>0.69618068747804229</v>
      </c>
      <c r="E1777" s="5">
        <v>8.962142602272679E-4</v>
      </c>
      <c r="F1777" s="5">
        <v>2.1575528486952746E-2</v>
      </c>
      <c r="G1777" s="5">
        <v>6.1687494971527333E-4</v>
      </c>
      <c r="H1777" s="5">
        <v>4.4946383156709742E-2</v>
      </c>
      <c r="I1777" s="6">
        <v>41.048935000000007</v>
      </c>
      <c r="J1777" s="6">
        <v>36.31354850000001</v>
      </c>
      <c r="K1777" s="6">
        <v>32.824063500000001</v>
      </c>
      <c r="L1777" s="6">
        <v>44.538419999999995</v>
      </c>
      <c r="M1777" s="6">
        <v>41.270989999999998</v>
      </c>
      <c r="N1777" s="6">
        <v>40.826880000000003</v>
      </c>
      <c r="O1777" s="6">
        <v>24.377136999999998</v>
      </c>
      <c r="P1777" s="6">
        <v>48.249960000000002</v>
      </c>
    </row>
    <row r="1778" spans="1:16" x14ac:dyDescent="0.2">
      <c r="A1778" s="4" t="s">
        <v>3200</v>
      </c>
      <c r="B1778" s="4" t="s">
        <v>2795</v>
      </c>
      <c r="C1778" s="5">
        <v>2.3552261776269245E-2</v>
      </c>
      <c r="D1778" s="5">
        <v>0.38647958609341032</v>
      </c>
      <c r="E1778" s="5">
        <v>5.7342957242647818E-2</v>
      </c>
      <c r="F1778" s="5">
        <v>0.30635278526894039</v>
      </c>
      <c r="G1778" s="5">
        <v>0.11309054364674842</v>
      </c>
      <c r="H1778" s="5">
        <v>0.38194515661452288</v>
      </c>
      <c r="I1778" s="6">
        <v>0.71325400000000005</v>
      </c>
      <c r="J1778" s="6">
        <v>4.1966500000000004E-2</v>
      </c>
      <c r="K1778" s="6">
        <v>0.61767479999999997</v>
      </c>
      <c r="L1778" s="6">
        <v>0.13754569999999999</v>
      </c>
      <c r="M1778" s="6">
        <v>1.1514165999999999</v>
      </c>
      <c r="N1778" s="6">
        <v>0.27509139999999999</v>
      </c>
      <c r="O1778" s="6">
        <v>8.3933000000000008E-2</v>
      </c>
      <c r="P1778" s="6">
        <v>0</v>
      </c>
    </row>
    <row r="1779" spans="1:16" x14ac:dyDescent="0.2">
      <c r="A1779" s="4" t="s">
        <v>3201</v>
      </c>
      <c r="B1779" s="4" t="s">
        <v>3202</v>
      </c>
      <c r="C1779" s="5">
        <v>0.38362105274685443</v>
      </c>
      <c r="D1779" s="5">
        <v>0.66652589411753482</v>
      </c>
      <c r="E1779" s="5">
        <v>0.12333820390960037</v>
      </c>
      <c r="F1779" s="5">
        <v>0.43491771722191813</v>
      </c>
      <c r="G1779" s="5">
        <v>0.71073761953956727</v>
      </c>
      <c r="H1779" s="5">
        <v>0.85599088638769116</v>
      </c>
      <c r="I1779" s="6">
        <v>0.86065364999999994</v>
      </c>
      <c r="J1779" s="6">
        <v>3.5900355000000004</v>
      </c>
      <c r="K1779" s="6">
        <v>1.7216499499999998</v>
      </c>
      <c r="L1779" s="6">
        <v>2.7290391999999999</v>
      </c>
      <c r="M1779" s="6">
        <v>0.2381808</v>
      </c>
      <c r="N1779" s="6">
        <v>1.4831265000000002</v>
      </c>
      <c r="O1779" s="6">
        <v>3.2051191000000001</v>
      </c>
      <c r="P1779" s="6">
        <v>3.9749518999999998</v>
      </c>
    </row>
    <row r="1780" spans="1:16" x14ac:dyDescent="0.2">
      <c r="A1780" s="4" t="s">
        <v>3203</v>
      </c>
      <c r="B1780" s="4" t="s">
        <v>2801</v>
      </c>
      <c r="C1780" s="5">
        <v>2.767593596771328E-2</v>
      </c>
      <c r="D1780" s="5">
        <v>0.39392755574482402</v>
      </c>
      <c r="E1780" s="5">
        <v>0.46718789589967724</v>
      </c>
      <c r="F1780" s="5">
        <v>0.73074852205194862</v>
      </c>
      <c r="G1780" s="5">
        <v>0.89534996644414899</v>
      </c>
      <c r="H1780" s="5">
        <v>0.95877673507198813</v>
      </c>
      <c r="I1780" s="6">
        <v>4.7378499999999999</v>
      </c>
      <c r="J1780" s="6">
        <v>8.230876499999999</v>
      </c>
      <c r="K1780" s="6">
        <v>6.1871840000000002</v>
      </c>
      <c r="L1780" s="6">
        <v>6.7815425000000005</v>
      </c>
      <c r="M1780" s="6">
        <v>4.3871549999999999</v>
      </c>
      <c r="N1780" s="6">
        <v>5.0885449999999999</v>
      </c>
      <c r="O1780" s="6">
        <v>7.9872129999999988</v>
      </c>
      <c r="P1780" s="6">
        <v>8.4745399999999993</v>
      </c>
    </row>
    <row r="1781" spans="1:16" x14ac:dyDescent="0.2">
      <c r="A1781" s="4" t="s">
        <v>3204</v>
      </c>
      <c r="B1781" s="4" t="s">
        <v>3205</v>
      </c>
      <c r="C1781" s="5">
        <v>0.62570983031651128</v>
      </c>
      <c r="D1781" s="5">
        <v>0.80663030284260584</v>
      </c>
      <c r="E1781" s="5">
        <v>0.19747961531632041</v>
      </c>
      <c r="F1781" s="5">
        <v>0.53168823033851709</v>
      </c>
      <c r="G1781" s="5">
        <v>0.61599915134135963</v>
      </c>
      <c r="H1781" s="5">
        <v>0.80305423966554379</v>
      </c>
      <c r="I1781" s="6">
        <v>0.1005085</v>
      </c>
      <c r="J1781" s="6">
        <v>4.4715299999999999E-2</v>
      </c>
      <c r="K1781" s="6">
        <v>0</v>
      </c>
      <c r="L1781" s="6">
        <v>0.14522379999999999</v>
      </c>
      <c r="M1781" s="6">
        <v>0</v>
      </c>
      <c r="N1781" s="6">
        <v>0.201017</v>
      </c>
      <c r="O1781" s="6">
        <v>0</v>
      </c>
      <c r="P1781" s="6">
        <v>8.9430599999999999E-2</v>
      </c>
    </row>
    <row r="1782" spans="1:16" x14ac:dyDescent="0.2">
      <c r="A1782" s="4" t="s">
        <v>3206</v>
      </c>
      <c r="B1782" s="4" t="s">
        <v>2809</v>
      </c>
      <c r="C1782" s="5">
        <v>0.80546406719350805</v>
      </c>
      <c r="D1782" s="5">
        <v>0.91105274421539484</v>
      </c>
      <c r="E1782" s="5">
        <v>0.19311297221280144</v>
      </c>
      <c r="F1782" s="5">
        <v>0.52593616733933357</v>
      </c>
      <c r="G1782" s="5">
        <v>6.9485757127356385E-2</v>
      </c>
      <c r="H1782" s="5">
        <v>0.31676771505384271</v>
      </c>
      <c r="I1782" s="6">
        <v>1.80046335</v>
      </c>
      <c r="J1782" s="6">
        <v>1.96126745</v>
      </c>
      <c r="K1782" s="6">
        <v>1.5096295500000001</v>
      </c>
      <c r="L1782" s="6">
        <v>2.2521012499999999</v>
      </c>
      <c r="M1782" s="6">
        <v>1.9547157000000002</v>
      </c>
      <c r="N1782" s="6">
        <v>1.6462109999999999</v>
      </c>
      <c r="O1782" s="6">
        <v>1.0645434</v>
      </c>
      <c r="P1782" s="6">
        <v>2.8579914999999998</v>
      </c>
    </row>
    <row r="1783" spans="1:16" x14ac:dyDescent="0.2">
      <c r="A1783" s="4" t="s">
        <v>3207</v>
      </c>
      <c r="B1783" s="4" t="s">
        <v>3208</v>
      </c>
      <c r="C1783" s="5">
        <v>0.42722497284569938</v>
      </c>
      <c r="D1783" s="5">
        <v>0.68715652844295094</v>
      </c>
      <c r="E1783" s="5">
        <v>0.66642944690226047</v>
      </c>
      <c r="F1783" s="5">
        <v>0.85327473503572415</v>
      </c>
      <c r="G1783" s="5">
        <v>0.48095282400062933</v>
      </c>
      <c r="H1783" s="5">
        <v>0.71743536946595388</v>
      </c>
      <c r="I1783" s="6">
        <v>1.1874262499999999</v>
      </c>
      <c r="J1783" s="6">
        <v>0.77391030000000005</v>
      </c>
      <c r="K1783" s="6">
        <v>1.0723574</v>
      </c>
      <c r="L1783" s="6">
        <v>0.88897914999999994</v>
      </c>
      <c r="M1783" s="6">
        <v>1.1287802</v>
      </c>
      <c r="N1783" s="6">
        <v>1.2460723</v>
      </c>
      <c r="O1783" s="6">
        <v>1.0159346</v>
      </c>
      <c r="P1783" s="6">
        <v>0.53188600000000008</v>
      </c>
    </row>
    <row r="1784" spans="1:16" x14ac:dyDescent="0.2">
      <c r="A1784" s="4" t="s">
        <v>3209</v>
      </c>
      <c r="B1784" s="4" t="s">
        <v>3210</v>
      </c>
      <c r="C1784" s="5">
        <v>9.5155376537671588E-2</v>
      </c>
      <c r="D1784" s="5">
        <v>0.52347124206563567</v>
      </c>
      <c r="E1784" s="5">
        <v>0.55928646275540683</v>
      </c>
      <c r="F1784" s="5">
        <v>0.79238353241916293</v>
      </c>
      <c r="G1784" s="5">
        <v>0.25458254236292088</v>
      </c>
      <c r="H1784" s="5">
        <v>0.54433767281545586</v>
      </c>
      <c r="I1784" s="6">
        <v>0.1267307</v>
      </c>
      <c r="J1784" s="6">
        <v>0.32297290000000001</v>
      </c>
      <c r="K1784" s="6">
        <v>0.26754730000000004</v>
      </c>
      <c r="L1784" s="6">
        <v>0.18215630000000002</v>
      </c>
      <c r="M1784" s="6">
        <v>0.2534614</v>
      </c>
      <c r="N1784" s="6">
        <v>0</v>
      </c>
      <c r="O1784" s="6">
        <v>0.28163320000000003</v>
      </c>
      <c r="P1784" s="6">
        <v>0.36431260000000004</v>
      </c>
    </row>
    <row r="1785" spans="1:16" x14ac:dyDescent="0.2">
      <c r="A1785" s="4" t="s">
        <v>3211</v>
      </c>
      <c r="B1785" s="4" t="s">
        <v>3212</v>
      </c>
      <c r="C1785" s="5">
        <v>0.45730264275128729</v>
      </c>
      <c r="D1785" s="5">
        <v>0.70604921089866213</v>
      </c>
      <c r="E1785" s="5">
        <v>2.7089370514884581E-2</v>
      </c>
      <c r="F1785" s="5">
        <v>0.21129709001609973</v>
      </c>
      <c r="G1785" s="5">
        <v>0.62801850779389312</v>
      </c>
      <c r="H1785" s="5">
        <v>0.80837625574844341</v>
      </c>
      <c r="I1785" s="6">
        <v>1.6094342500000001</v>
      </c>
      <c r="J1785" s="6">
        <v>1.0490232499999999</v>
      </c>
      <c r="K1785" s="6">
        <v>0.92432455000000002</v>
      </c>
      <c r="L1785" s="6">
        <v>1.7341329499999998</v>
      </c>
      <c r="M1785" s="6">
        <v>1.2895740999999998</v>
      </c>
      <c r="N1785" s="6">
        <v>1.9292944000000003</v>
      </c>
      <c r="O1785" s="6">
        <v>0.55907499999999999</v>
      </c>
      <c r="P1785" s="6">
        <v>1.5389715000000002</v>
      </c>
    </row>
    <row r="1786" spans="1:16" x14ac:dyDescent="0.2">
      <c r="A1786" s="4" t="s">
        <v>3213</v>
      </c>
      <c r="B1786" s="4" t="s">
        <v>3214</v>
      </c>
      <c r="C1786" s="5">
        <v>1.9761418779939265E-2</v>
      </c>
      <c r="D1786" s="5">
        <v>0.37073874498681747</v>
      </c>
      <c r="E1786" s="5">
        <v>0.3644760755419445</v>
      </c>
      <c r="F1786" s="5">
        <v>0.64966028090200345</v>
      </c>
      <c r="G1786" s="5">
        <v>0.3644760755419445</v>
      </c>
      <c r="H1786" s="5">
        <v>0.63154150439773449</v>
      </c>
      <c r="I1786" s="6">
        <v>0</v>
      </c>
      <c r="J1786" s="6">
        <v>0.52436640000000001</v>
      </c>
      <c r="K1786" s="6">
        <v>0.17014825</v>
      </c>
      <c r="L1786" s="6">
        <v>0.35421815000000001</v>
      </c>
      <c r="M1786" s="6">
        <v>0</v>
      </c>
      <c r="N1786" s="6">
        <v>0</v>
      </c>
      <c r="O1786" s="6">
        <v>0.3402965</v>
      </c>
      <c r="P1786" s="6">
        <v>0.70843630000000002</v>
      </c>
    </row>
    <row r="1787" spans="1:16" x14ac:dyDescent="0.2">
      <c r="A1787" s="4" t="s">
        <v>3215</v>
      </c>
      <c r="B1787" s="4" t="s">
        <v>3216</v>
      </c>
      <c r="C1787" s="5">
        <v>2.5412179231669628E-2</v>
      </c>
      <c r="D1787" s="5">
        <v>0.39153136417302936</v>
      </c>
      <c r="E1787" s="5">
        <v>0.23259119298916064</v>
      </c>
      <c r="F1787" s="5">
        <v>0.56981399551979883</v>
      </c>
      <c r="G1787" s="5">
        <v>3.6599010176981124E-5</v>
      </c>
      <c r="H1787" s="5">
        <v>1.4273613969022639E-2</v>
      </c>
      <c r="I1787" s="6">
        <v>19.090867499999995</v>
      </c>
      <c r="J1787" s="6">
        <v>25.873454999999996</v>
      </c>
      <c r="K1787" s="6">
        <v>23.218417499999994</v>
      </c>
      <c r="L1787" s="6">
        <v>21.745905</v>
      </c>
      <c r="M1787" s="6">
        <v>16.871224999999999</v>
      </c>
      <c r="N1787" s="6">
        <v>21.310510000000001</v>
      </c>
      <c r="O1787" s="6">
        <v>29.56561</v>
      </c>
      <c r="P1787" s="6">
        <v>22.1813</v>
      </c>
    </row>
    <row r="1788" spans="1:16" x14ac:dyDescent="0.2">
      <c r="A1788" s="4" t="s">
        <v>3217</v>
      </c>
      <c r="B1788" s="4" t="s">
        <v>3218</v>
      </c>
      <c r="C1788" s="5">
        <v>0.29709943304873132</v>
      </c>
      <c r="D1788" s="5">
        <v>0.64718376717893911</v>
      </c>
      <c r="E1788" s="5">
        <v>2.2611331003671679E-3</v>
      </c>
      <c r="F1788" s="5">
        <v>4.5333283332585857E-2</v>
      </c>
      <c r="G1788" s="5">
        <v>0.37379909275851086</v>
      </c>
      <c r="H1788" s="5">
        <v>0.63472405441624014</v>
      </c>
      <c r="I1788" s="6">
        <v>1.5811377000000002</v>
      </c>
      <c r="J1788" s="6">
        <v>0.78658499999999998</v>
      </c>
      <c r="K1788" s="6">
        <v>0.45819905</v>
      </c>
      <c r="L1788" s="6">
        <v>1.9095236500000001</v>
      </c>
      <c r="M1788" s="6">
        <v>0.66030499999999992</v>
      </c>
      <c r="N1788" s="6">
        <v>2.5019704000000003</v>
      </c>
      <c r="O1788" s="6">
        <v>0.25609310000000002</v>
      </c>
      <c r="P1788" s="6">
        <v>1.3170769000000002</v>
      </c>
    </row>
    <row r="1789" spans="1:16" x14ac:dyDescent="0.2">
      <c r="A1789" s="4" t="s">
        <v>3219</v>
      </c>
      <c r="B1789" s="4" t="s">
        <v>2825</v>
      </c>
      <c r="C1789" s="5">
        <v>0.93490822137466822</v>
      </c>
      <c r="D1789" s="5">
        <v>0.97410570214483261</v>
      </c>
      <c r="E1789" s="5">
        <v>0.55130904035929174</v>
      </c>
      <c r="F1789" s="5">
        <v>0.78931321088018169</v>
      </c>
      <c r="G1789" s="5">
        <v>0.56271991605690386</v>
      </c>
      <c r="H1789" s="5">
        <v>0.76788232072145735</v>
      </c>
      <c r="I1789" s="6">
        <v>0.18480220000000003</v>
      </c>
      <c r="J1789" s="6">
        <v>0.17139019999999999</v>
      </c>
      <c r="K1789" s="6">
        <v>0.13373099999999999</v>
      </c>
      <c r="L1789" s="6">
        <v>0.22246139999999998</v>
      </c>
      <c r="M1789" s="6">
        <v>0.183529</v>
      </c>
      <c r="N1789" s="6">
        <v>0.1860754</v>
      </c>
      <c r="O1789" s="6">
        <v>8.3933000000000008E-2</v>
      </c>
      <c r="P1789" s="6">
        <v>0.25884740000000001</v>
      </c>
    </row>
    <row r="1790" spans="1:16" x14ac:dyDescent="0.2">
      <c r="A1790" s="4" t="s">
        <v>3220</v>
      </c>
      <c r="B1790" s="4" t="s">
        <v>3221</v>
      </c>
      <c r="C1790" s="5">
        <v>0.34659350708733416</v>
      </c>
      <c r="D1790" s="5">
        <v>0.65040632257065956</v>
      </c>
      <c r="E1790" s="5">
        <v>0.32587470687166431</v>
      </c>
      <c r="F1790" s="5">
        <v>0.61995942336748211</v>
      </c>
      <c r="G1790" s="5">
        <v>0.32587470687166431</v>
      </c>
      <c r="H1790" s="5">
        <v>0.59781668645326225</v>
      </c>
      <c r="I1790" s="6">
        <v>5.0254E-2</v>
      </c>
      <c r="J1790" s="6">
        <v>0</v>
      </c>
      <c r="K1790" s="6">
        <v>0</v>
      </c>
      <c r="L1790" s="6">
        <v>5.0254E-2</v>
      </c>
      <c r="M1790" s="6">
        <v>0</v>
      </c>
      <c r="N1790" s="6">
        <v>0.100508</v>
      </c>
      <c r="O1790" s="6">
        <v>0</v>
      </c>
      <c r="P1790" s="6">
        <v>0</v>
      </c>
    </row>
    <row r="1791" spans="1:16" x14ac:dyDescent="0.2">
      <c r="A1791" s="4" t="s">
        <v>3222</v>
      </c>
      <c r="B1791" s="4" t="s">
        <v>2833</v>
      </c>
      <c r="C1791" s="5">
        <v>0.43680195148961676</v>
      </c>
      <c r="D1791" s="5">
        <v>0.69452980169630862</v>
      </c>
      <c r="E1791" s="5">
        <v>0.73880580648100569</v>
      </c>
      <c r="F1791" s="5">
        <v>0.89205654652505328</v>
      </c>
      <c r="G1791" s="5">
        <v>1.5469717711419106E-3</v>
      </c>
      <c r="H1791" s="5">
        <v>7.4832301672345239E-2</v>
      </c>
      <c r="I1791" s="6">
        <v>29.907339499999999</v>
      </c>
      <c r="J1791" s="6">
        <v>36.198510499999998</v>
      </c>
      <c r="K1791" s="6">
        <v>31.729190500000005</v>
      </c>
      <c r="L1791" s="6">
        <v>34.376659500000002</v>
      </c>
      <c r="M1791" s="6">
        <v>42.369759999999999</v>
      </c>
      <c r="N1791" s="6">
        <v>17.444919000000002</v>
      </c>
      <c r="O1791" s="6">
        <v>21.088621</v>
      </c>
      <c r="P1791" s="6">
        <v>51.308400000000006</v>
      </c>
    </row>
    <row r="1792" spans="1:16" x14ac:dyDescent="0.2">
      <c r="A1792" s="4" t="s">
        <v>3223</v>
      </c>
      <c r="B1792" s="4" t="s">
        <v>3224</v>
      </c>
      <c r="C1792" s="5">
        <v>1.0314659724513838E-2</v>
      </c>
      <c r="D1792" s="5">
        <v>0.30077461716387704</v>
      </c>
      <c r="E1792" s="5">
        <v>9.2447943150558487E-2</v>
      </c>
      <c r="F1792" s="5">
        <v>0.3805618405371789</v>
      </c>
      <c r="G1792" s="5">
        <v>3.4180377418848162E-2</v>
      </c>
      <c r="H1792" s="5">
        <v>0.23670071511665192</v>
      </c>
      <c r="I1792" s="6">
        <v>4.9408500000000001E-2</v>
      </c>
      <c r="J1792" s="6">
        <v>0.5743916</v>
      </c>
      <c r="K1792" s="6">
        <v>0.13426255000000001</v>
      </c>
      <c r="L1792" s="6">
        <v>0.48953754999999999</v>
      </c>
      <c r="M1792" s="6">
        <v>9.8817000000000002E-2</v>
      </c>
      <c r="N1792" s="6">
        <v>0</v>
      </c>
      <c r="O1792" s="6">
        <v>0.1697081</v>
      </c>
      <c r="P1792" s="6">
        <v>0.97907509999999998</v>
      </c>
    </row>
    <row r="1793" spans="1:16" x14ac:dyDescent="0.2">
      <c r="A1793" s="4" t="s">
        <v>3225</v>
      </c>
      <c r="B1793" s="4" t="s">
        <v>2837</v>
      </c>
      <c r="C1793" s="5">
        <v>0.88627891525589575</v>
      </c>
      <c r="D1793" s="5">
        <v>0.95906985835127456</v>
      </c>
      <c r="E1793" s="5">
        <v>0.48044887367728151</v>
      </c>
      <c r="F1793" s="5">
        <v>0.74414241753034061</v>
      </c>
      <c r="G1793" s="5">
        <v>0.18137456918070682</v>
      </c>
      <c r="H1793" s="5">
        <v>0.46969509947194993</v>
      </c>
      <c r="I1793" s="6">
        <v>0.66230610000000001</v>
      </c>
      <c r="J1793" s="6">
        <v>0.70850194999999994</v>
      </c>
      <c r="K1793" s="6">
        <v>0.77994740000000007</v>
      </c>
      <c r="L1793" s="6">
        <v>0.59086064999999999</v>
      </c>
      <c r="M1793" s="6">
        <v>0.93805440000000007</v>
      </c>
      <c r="N1793" s="6">
        <v>0.38655780000000001</v>
      </c>
      <c r="O1793" s="6">
        <v>0.62184039999999996</v>
      </c>
      <c r="P1793" s="6">
        <v>0.79516350000000002</v>
      </c>
    </row>
    <row r="1794" spans="1:16" x14ac:dyDescent="0.2">
      <c r="A1794" s="4" t="s">
        <v>3226</v>
      </c>
      <c r="B1794" s="4" t="s">
        <v>3227</v>
      </c>
      <c r="C1794" s="5">
        <v>0.18568857498699665</v>
      </c>
      <c r="D1794" s="5">
        <v>0.5579240696835801</v>
      </c>
      <c r="E1794" s="5">
        <v>6.5876162237146429E-2</v>
      </c>
      <c r="F1794" s="5">
        <v>0.3292339550972882</v>
      </c>
      <c r="G1794" s="5">
        <v>6.464554946667167E-2</v>
      </c>
      <c r="H1794" s="5">
        <v>0.30896769965688664</v>
      </c>
      <c r="I1794" s="6">
        <v>7.6719480500000001</v>
      </c>
      <c r="J1794" s="6">
        <v>0.47526704999999997</v>
      </c>
      <c r="K1794" s="6">
        <v>1.4038728500000002</v>
      </c>
      <c r="L1794" s="6">
        <v>6.7433422499999995</v>
      </c>
      <c r="M1794" s="6">
        <v>2.3194622000000003</v>
      </c>
      <c r="N1794" s="6">
        <v>13.0244339</v>
      </c>
      <c r="O1794" s="6">
        <v>0.48828349999999998</v>
      </c>
      <c r="P1794" s="6">
        <v>0.46225059999999996</v>
      </c>
    </row>
    <row r="1795" spans="1:16" x14ac:dyDescent="0.2">
      <c r="A1795" s="4" t="s">
        <v>3228</v>
      </c>
      <c r="B1795" s="4" t="s">
        <v>2839</v>
      </c>
      <c r="C1795" s="5">
        <v>0.15886768081955815</v>
      </c>
      <c r="D1795" s="5">
        <v>0.55345336467204931</v>
      </c>
      <c r="E1795" s="5">
        <v>0.1468704562311286</v>
      </c>
      <c r="F1795" s="5">
        <v>0.47758363377198487</v>
      </c>
      <c r="G1795" s="5">
        <v>0.53077229770739143</v>
      </c>
      <c r="H1795" s="5">
        <v>0.74360886332107079</v>
      </c>
      <c r="I1795" s="6">
        <v>4.0424349999999998E-2</v>
      </c>
      <c r="J1795" s="6">
        <v>0.18580615</v>
      </c>
      <c r="K1795" s="6">
        <v>0.18346674999999998</v>
      </c>
      <c r="L1795" s="6">
        <v>4.2763750000000003E-2</v>
      </c>
      <c r="M1795" s="6">
        <v>8.0848699999999996E-2</v>
      </c>
      <c r="N1795" s="6">
        <v>0</v>
      </c>
      <c r="O1795" s="6">
        <v>0.28608479999999997</v>
      </c>
      <c r="P1795" s="6">
        <v>8.5527500000000006E-2</v>
      </c>
    </row>
    <row r="1796" spans="1:16" x14ac:dyDescent="0.2">
      <c r="A1796" s="4" t="s">
        <v>3229</v>
      </c>
      <c r="B1796" s="4" t="s">
        <v>3230</v>
      </c>
      <c r="C1796" s="5">
        <v>0.30703779949732002</v>
      </c>
      <c r="D1796" s="5">
        <v>0.65040632257065956</v>
      </c>
      <c r="E1796" s="5">
        <v>0.49488525384478099</v>
      </c>
      <c r="F1796" s="5">
        <v>0.75216386983423456</v>
      </c>
      <c r="G1796" s="5">
        <v>0.15015269232018202</v>
      </c>
      <c r="H1796" s="5">
        <v>0.43475880360966573</v>
      </c>
      <c r="I1796" s="6">
        <v>0.54845159999999993</v>
      </c>
      <c r="J1796" s="6">
        <v>0.21810230000000003</v>
      </c>
      <c r="K1796" s="6">
        <v>0.49996054999999995</v>
      </c>
      <c r="L1796" s="6">
        <v>0.26659335000000006</v>
      </c>
      <c r="M1796" s="6">
        <v>0.91476209999999991</v>
      </c>
      <c r="N1796" s="6">
        <v>0.1821411</v>
      </c>
      <c r="O1796" s="6">
        <v>8.5158999999999999E-2</v>
      </c>
      <c r="P1796" s="6">
        <v>0.35104560000000007</v>
      </c>
    </row>
    <row r="1797" spans="1:16" x14ac:dyDescent="0.2">
      <c r="A1797" s="4" t="s">
        <v>3231</v>
      </c>
      <c r="B1797" s="4" t="s">
        <v>2843</v>
      </c>
      <c r="C1797" s="5">
        <v>0.24666622990642373</v>
      </c>
      <c r="D1797" s="5">
        <v>0.60732215696657355</v>
      </c>
      <c r="E1797" s="5">
        <v>2.2782880854325203E-3</v>
      </c>
      <c r="F1797" s="5">
        <v>4.5333283332585857E-2</v>
      </c>
      <c r="G1797" s="5">
        <v>4.590130414557728E-3</v>
      </c>
      <c r="H1797" s="5">
        <v>0.10057027312795022</v>
      </c>
      <c r="I1797" s="6">
        <v>2.40691085</v>
      </c>
      <c r="J1797" s="6">
        <v>3.8951582999999994</v>
      </c>
      <c r="K1797" s="6">
        <v>1.88203225</v>
      </c>
      <c r="L1797" s="6">
        <v>4.4200369000000004</v>
      </c>
      <c r="M1797" s="6">
        <v>2.3024712000000003</v>
      </c>
      <c r="N1797" s="6">
        <v>2.5113504999999998</v>
      </c>
      <c r="O1797" s="6">
        <v>1.4615933000000001</v>
      </c>
      <c r="P1797" s="6">
        <v>6.3287232999999992</v>
      </c>
    </row>
    <row r="1798" spans="1:16" x14ac:dyDescent="0.2">
      <c r="A1798" s="4" t="s">
        <v>3232</v>
      </c>
      <c r="B1798" s="4" t="s">
        <v>3233</v>
      </c>
      <c r="C1798" s="5">
        <v>0.2390847300965051</v>
      </c>
      <c r="D1798" s="5">
        <v>0.59694650920382197</v>
      </c>
      <c r="E1798" s="5">
        <v>9.7436551522060766E-2</v>
      </c>
      <c r="F1798" s="5">
        <v>0.38775770503677248</v>
      </c>
      <c r="G1798" s="5">
        <v>0.66396599934676903</v>
      </c>
      <c r="H1798" s="5">
        <v>0.82624996727900413</v>
      </c>
      <c r="I1798" s="6">
        <v>0.14019039999999999</v>
      </c>
      <c r="J1798" s="6">
        <v>0.36235394999999998</v>
      </c>
      <c r="K1798" s="6">
        <v>0.13966124999999999</v>
      </c>
      <c r="L1798" s="6">
        <v>0.36288310000000001</v>
      </c>
      <c r="M1798" s="6">
        <v>0</v>
      </c>
      <c r="N1798" s="6">
        <v>0.28038079999999999</v>
      </c>
      <c r="O1798" s="6">
        <v>0.27932249999999997</v>
      </c>
      <c r="P1798" s="6">
        <v>0.44538539999999999</v>
      </c>
    </row>
    <row r="1799" spans="1:16" x14ac:dyDescent="0.2">
      <c r="A1799" s="4" t="s">
        <v>3234</v>
      </c>
      <c r="B1799" s="4" t="s">
        <v>3235</v>
      </c>
      <c r="C1799" s="5">
        <v>0.62634953262520643</v>
      </c>
      <c r="D1799" s="5">
        <v>0.80663030284260584</v>
      </c>
      <c r="E1799" s="5">
        <v>0.35240341777239659</v>
      </c>
      <c r="F1799" s="5">
        <v>0.63805632744305785</v>
      </c>
      <c r="G1799" s="5">
        <v>2.498676625716123E-2</v>
      </c>
      <c r="H1799" s="5">
        <v>0.20645845000620511</v>
      </c>
      <c r="I1799" s="6">
        <v>0.70894190000000012</v>
      </c>
      <c r="J1799" s="6">
        <v>0.89700489999999999</v>
      </c>
      <c r="K1799" s="6">
        <v>0.65151605000000001</v>
      </c>
      <c r="L1799" s="6">
        <v>0.95443074999999999</v>
      </c>
      <c r="M1799" s="6">
        <v>0.93684800000000001</v>
      </c>
      <c r="N1799" s="6">
        <v>0.48103580000000001</v>
      </c>
      <c r="O1799" s="6">
        <v>0.36618410000000001</v>
      </c>
      <c r="P1799" s="6">
        <v>1.4278257000000001</v>
      </c>
    </row>
    <row r="1800" spans="1:16" x14ac:dyDescent="0.2">
      <c r="A1800" s="4" t="s">
        <v>3236</v>
      </c>
      <c r="B1800" s="4" t="s">
        <v>2847</v>
      </c>
      <c r="C1800" s="5">
        <v>0.3413647638729842</v>
      </c>
      <c r="D1800" s="5">
        <v>0.65040632257065956</v>
      </c>
      <c r="E1800" s="5">
        <v>8.7614825398167673E-2</v>
      </c>
      <c r="F1800" s="5">
        <v>0.37147617391510351</v>
      </c>
      <c r="G1800" s="5">
        <v>0.3718898452618068</v>
      </c>
      <c r="H1800" s="5">
        <v>0.6344577412603003</v>
      </c>
      <c r="I1800" s="6">
        <v>0.14035010000000001</v>
      </c>
      <c r="J1800" s="6">
        <v>0.26830480000000001</v>
      </c>
      <c r="K1800" s="6">
        <v>8.222199999999999E-2</v>
      </c>
      <c r="L1800" s="6">
        <v>0.32643290000000003</v>
      </c>
      <c r="M1800" s="6">
        <v>8.0848699999999996E-2</v>
      </c>
      <c r="N1800" s="6">
        <v>0.19985150000000002</v>
      </c>
      <c r="O1800" s="6">
        <v>8.3595299999999997E-2</v>
      </c>
      <c r="P1800" s="6">
        <v>0.45301429999999998</v>
      </c>
    </row>
    <row r="1801" spans="1:16" x14ac:dyDescent="0.2">
      <c r="A1801" s="4" t="s">
        <v>3237</v>
      </c>
      <c r="B1801" s="4" t="s">
        <v>2853</v>
      </c>
      <c r="C1801" s="5">
        <v>0.89100655627287639</v>
      </c>
      <c r="D1801" s="5">
        <v>0.96177593590038024</v>
      </c>
      <c r="E1801" s="5">
        <v>2.8384584620463116E-2</v>
      </c>
      <c r="F1801" s="5">
        <v>0.21536941638094581</v>
      </c>
      <c r="G1801" s="5">
        <v>0.55451740476980182</v>
      </c>
      <c r="H1801" s="5">
        <v>0.76219371750666975</v>
      </c>
      <c r="I1801" s="6">
        <v>0.41732294999999997</v>
      </c>
      <c r="J1801" s="6">
        <v>0.45272174999999998</v>
      </c>
      <c r="K1801" s="6">
        <v>0.69476280000000012</v>
      </c>
      <c r="L1801" s="6">
        <v>0.17528190000000002</v>
      </c>
      <c r="M1801" s="6">
        <v>0.7442837000000001</v>
      </c>
      <c r="N1801" s="6">
        <v>9.0362200000000004E-2</v>
      </c>
      <c r="O1801" s="6">
        <v>0.64524190000000003</v>
      </c>
      <c r="P1801" s="6">
        <v>0.26020159999999998</v>
      </c>
    </row>
    <row r="1802" spans="1:16" x14ac:dyDescent="0.2">
      <c r="A1802" s="4" t="s">
        <v>3238</v>
      </c>
      <c r="B1802" s="4" t="s">
        <v>3239</v>
      </c>
      <c r="C1802" s="5">
        <v>3.8443475232736612E-2</v>
      </c>
      <c r="D1802" s="5">
        <v>0.40898383182882581</v>
      </c>
      <c r="E1802" s="5">
        <v>0.13416079333494646</v>
      </c>
      <c r="F1802" s="5">
        <v>0.45577272997063689</v>
      </c>
      <c r="G1802" s="5">
        <v>0.75644265048827464</v>
      </c>
      <c r="H1802" s="5">
        <v>0.87295194383327845</v>
      </c>
      <c r="I1802" s="6">
        <v>5.4549737499999988</v>
      </c>
      <c r="J1802" s="6">
        <v>2.0055918999999998</v>
      </c>
      <c r="K1802" s="6">
        <v>2.9714547500000004</v>
      </c>
      <c r="L1802" s="6">
        <v>4.4891109</v>
      </c>
      <c r="M1802" s="6">
        <v>4.8502204000000004</v>
      </c>
      <c r="N1802" s="6">
        <v>6.0597270999999999</v>
      </c>
      <c r="O1802" s="6">
        <v>1.0926891000000001</v>
      </c>
      <c r="P1802" s="6">
        <v>2.9184947000000001</v>
      </c>
    </row>
    <row r="1803" spans="1:16" x14ac:dyDescent="0.2">
      <c r="A1803" s="4" t="s">
        <v>3240</v>
      </c>
      <c r="B1803" s="4" t="s">
        <v>3241</v>
      </c>
      <c r="C1803" s="5">
        <v>4.5681040621045409E-2</v>
      </c>
      <c r="D1803" s="5">
        <v>0.42175925591213737</v>
      </c>
      <c r="E1803" s="5">
        <v>0.31849399350126917</v>
      </c>
      <c r="F1803" s="5">
        <v>0.61995942336748211</v>
      </c>
      <c r="G1803" s="5">
        <v>9.9737539075198892E-3</v>
      </c>
      <c r="H1803" s="5">
        <v>0.13600573510254393</v>
      </c>
      <c r="I1803" s="6">
        <v>5.4334410000000002</v>
      </c>
      <c r="J1803" s="6">
        <v>9.6322859999999988</v>
      </c>
      <c r="K1803" s="6">
        <v>6.6024640000000003</v>
      </c>
      <c r="L1803" s="6">
        <v>8.4632630000000013</v>
      </c>
      <c r="M1803" s="6">
        <v>7.0353769999999995</v>
      </c>
      <c r="N1803" s="6">
        <v>3.8315049999999999</v>
      </c>
      <c r="O1803" s="6">
        <v>6.1695510000000002</v>
      </c>
      <c r="P1803" s="6">
        <v>13.095020999999997</v>
      </c>
    </row>
    <row r="1804" spans="1:16" x14ac:dyDescent="0.2">
      <c r="A1804" s="4" t="s">
        <v>3242</v>
      </c>
      <c r="B1804" s="4" t="s">
        <v>3243</v>
      </c>
      <c r="C1804" s="5">
        <v>0.15715175895397537</v>
      </c>
      <c r="D1804" s="5">
        <v>0.55345336467204931</v>
      </c>
      <c r="E1804" s="5">
        <v>0.18051727541253748</v>
      </c>
      <c r="F1804" s="5">
        <v>0.51388129496999724</v>
      </c>
      <c r="G1804" s="5">
        <v>0.20009304911651726</v>
      </c>
      <c r="H1804" s="5">
        <v>0.49452654724614531</v>
      </c>
      <c r="I1804" s="6">
        <v>2.3803857000000002</v>
      </c>
      <c r="J1804" s="6">
        <v>1.4084464000000001</v>
      </c>
      <c r="K1804" s="6">
        <v>2.3468470999999997</v>
      </c>
      <c r="L1804" s="6">
        <v>1.4419850000000003</v>
      </c>
      <c r="M1804" s="6">
        <v>2.4005400000000003</v>
      </c>
      <c r="N1804" s="6">
        <v>2.3602314000000004</v>
      </c>
      <c r="O1804" s="6">
        <v>2.2931542000000005</v>
      </c>
      <c r="P1804" s="6">
        <v>0.52373859999999994</v>
      </c>
    </row>
    <row r="1805" spans="1:16" x14ac:dyDescent="0.2">
      <c r="A1805" s="4" t="s">
        <v>3244</v>
      </c>
      <c r="B1805" s="4" t="s">
        <v>3245</v>
      </c>
      <c r="C1805" s="5">
        <v>0.384048066838661</v>
      </c>
      <c r="D1805" s="5">
        <v>0.66652589411753482</v>
      </c>
      <c r="E1805" s="5">
        <v>0.82668569669357628</v>
      </c>
      <c r="F1805" s="5">
        <v>0.93289184522712609</v>
      </c>
      <c r="G1805" s="5">
        <v>0.80041894205040354</v>
      </c>
      <c r="H1805" s="5">
        <v>0.8942159616837313</v>
      </c>
      <c r="I1805" s="6">
        <v>0.28662700000000002</v>
      </c>
      <c r="J1805" s="6">
        <v>0.65666369999999996</v>
      </c>
      <c r="K1805" s="6">
        <v>0.49172690000000002</v>
      </c>
      <c r="L1805" s="6">
        <v>0.45156380000000002</v>
      </c>
      <c r="M1805" s="6">
        <v>0.28351899999999997</v>
      </c>
      <c r="N1805" s="6">
        <v>0.28973500000000002</v>
      </c>
      <c r="O1805" s="6">
        <v>0.69993479999999997</v>
      </c>
      <c r="P1805" s="6">
        <v>0.61339260000000007</v>
      </c>
    </row>
    <row r="1806" spans="1:16" x14ac:dyDescent="0.2">
      <c r="A1806" s="4" t="s">
        <v>3246</v>
      </c>
      <c r="B1806" s="4" t="s">
        <v>3247</v>
      </c>
      <c r="C1806" s="5">
        <v>0.38438156480708774</v>
      </c>
      <c r="D1806" s="5">
        <v>0.66652589411753482</v>
      </c>
      <c r="E1806" s="5">
        <v>0.29397945947799631</v>
      </c>
      <c r="F1806" s="5">
        <v>0.61741102926934177</v>
      </c>
      <c r="G1806" s="5">
        <v>0.10589385552438901</v>
      </c>
      <c r="H1806" s="5">
        <v>0.37476046873422608</v>
      </c>
      <c r="I1806" s="6">
        <v>0.27121265</v>
      </c>
      <c r="J1806" s="6">
        <v>0.40413309999999997</v>
      </c>
      <c r="K1806" s="6">
        <v>0.44352125000000003</v>
      </c>
      <c r="L1806" s="6">
        <v>0.23182450000000002</v>
      </c>
      <c r="M1806" s="6">
        <v>0.5424253</v>
      </c>
      <c r="N1806" s="6">
        <v>0</v>
      </c>
      <c r="O1806" s="6">
        <v>0.34461719999999996</v>
      </c>
      <c r="P1806" s="6">
        <v>0.46364900000000003</v>
      </c>
    </row>
    <row r="1807" spans="1:16" x14ac:dyDescent="0.2">
      <c r="A1807" s="4" t="s">
        <v>3248</v>
      </c>
      <c r="B1807" s="4" t="s">
        <v>3249</v>
      </c>
      <c r="C1807" s="5">
        <v>0.34659350708733416</v>
      </c>
      <c r="D1807" s="5">
        <v>0.65040632257065956</v>
      </c>
      <c r="E1807" s="5">
        <v>0.19929248821511414</v>
      </c>
      <c r="F1807" s="5">
        <v>0.5323566466020172</v>
      </c>
      <c r="G1807" s="5">
        <v>0.19929248821511414</v>
      </c>
      <c r="H1807" s="5">
        <v>0.49317303555770625</v>
      </c>
      <c r="I1807" s="6">
        <v>0.25124310000000005</v>
      </c>
      <c r="J1807" s="6">
        <v>0</v>
      </c>
      <c r="K1807" s="6">
        <v>0</v>
      </c>
      <c r="L1807" s="6">
        <v>0.25124310000000005</v>
      </c>
      <c r="M1807" s="6">
        <v>0</v>
      </c>
      <c r="N1807" s="6">
        <v>0.5024862000000001</v>
      </c>
      <c r="O1807" s="6">
        <v>0</v>
      </c>
      <c r="P1807" s="6">
        <v>0</v>
      </c>
    </row>
    <row r="1808" spans="1:16" x14ac:dyDescent="0.2">
      <c r="A1808" s="4" t="s">
        <v>3250</v>
      </c>
      <c r="B1808" s="4" t="s">
        <v>2867</v>
      </c>
      <c r="C1808" s="5">
        <v>0.8242326695194655</v>
      </c>
      <c r="D1808" s="5">
        <v>0.92424019871360419</v>
      </c>
      <c r="E1808" s="5">
        <v>0.93607217768556616</v>
      </c>
      <c r="F1808" s="5">
        <v>0.98087618347223482</v>
      </c>
      <c r="G1808" s="5">
        <v>0.65420709164834467</v>
      </c>
      <c r="H1808" s="5">
        <v>0.82144483497377474</v>
      </c>
      <c r="I1808" s="6">
        <v>2.6850942500000001</v>
      </c>
      <c r="J1808" s="6">
        <v>2.7977883500000003</v>
      </c>
      <c r="K1808" s="6">
        <v>2.7156539</v>
      </c>
      <c r="L1808" s="6">
        <v>2.7672287000000004</v>
      </c>
      <c r="M1808" s="6">
        <v>2.8035724000000002</v>
      </c>
      <c r="N1808" s="6">
        <v>2.5666161000000001</v>
      </c>
      <c r="O1808" s="6">
        <v>2.6277354000000002</v>
      </c>
      <c r="P1808" s="6">
        <v>2.967841299999999</v>
      </c>
    </row>
    <row r="1809" spans="1:16" x14ac:dyDescent="0.2">
      <c r="A1809" s="4" t="s">
        <v>3251</v>
      </c>
      <c r="B1809" s="4" t="s">
        <v>2873</v>
      </c>
      <c r="C1809" s="5">
        <v>0.11105535821736834</v>
      </c>
      <c r="D1809" s="5">
        <v>0.52690498424298848</v>
      </c>
      <c r="E1809" s="5">
        <v>0.95187677284083572</v>
      </c>
      <c r="F1809" s="5">
        <v>0.98520754961344037</v>
      </c>
      <c r="G1809" s="5">
        <v>2.3064073415899534E-2</v>
      </c>
      <c r="H1809" s="5">
        <v>0.19812750291191231</v>
      </c>
      <c r="I1809" s="6">
        <v>2.9027771499999995</v>
      </c>
      <c r="J1809" s="6">
        <v>4.2435289999999997</v>
      </c>
      <c r="K1809" s="6">
        <v>3.5414049499999996</v>
      </c>
      <c r="L1809" s="6">
        <v>3.6049012000000005</v>
      </c>
      <c r="M1809" s="6">
        <v>4.1245728999999995</v>
      </c>
      <c r="N1809" s="6">
        <v>1.6809813999999998</v>
      </c>
      <c r="O1809" s="6">
        <v>2.9582370000000004</v>
      </c>
      <c r="P1809" s="6">
        <v>5.5288209999999998</v>
      </c>
    </row>
    <row r="1810" spans="1:16" x14ac:dyDescent="0.2">
      <c r="A1810" s="4" t="s">
        <v>3252</v>
      </c>
      <c r="B1810" s="4" t="s">
        <v>2877</v>
      </c>
      <c r="C1810" s="5">
        <v>5.3146651447391162E-2</v>
      </c>
      <c r="D1810" s="5">
        <v>0.42483222103450052</v>
      </c>
      <c r="E1810" s="5">
        <v>0.2732641765655065</v>
      </c>
      <c r="F1810" s="5">
        <v>0.60621745654463899</v>
      </c>
      <c r="G1810" s="5">
        <v>6.894589138050934E-3</v>
      </c>
      <c r="H1810" s="5">
        <v>0.12635536688074037</v>
      </c>
      <c r="I1810" s="6">
        <v>2.00717795</v>
      </c>
      <c r="J1810" s="6">
        <v>3.7206459500000006</v>
      </c>
      <c r="K1810" s="6">
        <v>2.4358440999999997</v>
      </c>
      <c r="L1810" s="6">
        <v>3.2919798</v>
      </c>
      <c r="M1810" s="6">
        <v>2.6963663000000002</v>
      </c>
      <c r="N1810" s="6">
        <v>1.3179896</v>
      </c>
      <c r="O1810" s="6">
        <v>2.1753219000000001</v>
      </c>
      <c r="P1810" s="6">
        <v>5.2659699999999994</v>
      </c>
    </row>
    <row r="1811" spans="1:16" x14ac:dyDescent="0.2">
      <c r="A1811" s="4" t="s">
        <v>3253</v>
      </c>
      <c r="B1811" s="4" t="s">
        <v>2885</v>
      </c>
      <c r="C1811" s="5">
        <v>0.10854518689270021</v>
      </c>
      <c r="D1811" s="5">
        <v>0.52555350039665971</v>
      </c>
      <c r="E1811" s="5">
        <v>0.75749619525273604</v>
      </c>
      <c r="F1811" s="5">
        <v>0.89941960448400182</v>
      </c>
      <c r="G1811" s="5">
        <v>0.91910891334202516</v>
      </c>
      <c r="H1811" s="5">
        <v>0.96982350430854158</v>
      </c>
      <c r="I1811" s="6">
        <v>1.418528</v>
      </c>
      <c r="J1811" s="6">
        <v>0.30571690000000007</v>
      </c>
      <c r="K1811" s="6">
        <v>0.7809849499999999</v>
      </c>
      <c r="L1811" s="6">
        <v>0.94325995000000007</v>
      </c>
      <c r="M1811" s="6">
        <v>1.3107244999999998</v>
      </c>
      <c r="N1811" s="6">
        <v>1.5263315</v>
      </c>
      <c r="O1811" s="6">
        <v>0.25124540000000001</v>
      </c>
      <c r="P1811" s="6">
        <v>0.36018840000000002</v>
      </c>
    </row>
    <row r="1812" spans="1:16" x14ac:dyDescent="0.2">
      <c r="A1812" s="4" t="s">
        <v>3254</v>
      </c>
      <c r="B1812" s="4" t="s">
        <v>3255</v>
      </c>
      <c r="C1812" s="5">
        <v>0.34659350708733416</v>
      </c>
      <c r="D1812" s="5">
        <v>0.65040632257065956</v>
      </c>
      <c r="E1812" s="5">
        <v>0.32587470687166431</v>
      </c>
      <c r="F1812" s="5">
        <v>0.61995942336748211</v>
      </c>
      <c r="G1812" s="5">
        <v>0.32587470687166431</v>
      </c>
      <c r="H1812" s="5">
        <v>0.59781668645326225</v>
      </c>
      <c r="I1812" s="6">
        <v>9.1764499999999999E-2</v>
      </c>
      <c r="J1812" s="6">
        <v>0</v>
      </c>
      <c r="K1812" s="6">
        <v>9.1764499999999999E-2</v>
      </c>
      <c r="L1812" s="6">
        <v>0</v>
      </c>
      <c r="M1812" s="6">
        <v>0.183529</v>
      </c>
      <c r="N1812" s="6">
        <v>0</v>
      </c>
      <c r="O1812" s="6">
        <v>0</v>
      </c>
      <c r="P1812" s="6">
        <v>0</v>
      </c>
    </row>
    <row r="1813" spans="1:16" x14ac:dyDescent="0.2">
      <c r="A1813" s="4" t="s">
        <v>3256</v>
      </c>
      <c r="B1813" s="4" t="s">
        <v>2887</v>
      </c>
      <c r="C1813" s="5">
        <v>7.6152374705384884E-2</v>
      </c>
      <c r="D1813" s="5">
        <v>0.4821798765262052</v>
      </c>
      <c r="E1813" s="5">
        <v>0.52663719747164128</v>
      </c>
      <c r="F1813" s="5">
        <v>0.77132103103115013</v>
      </c>
      <c r="G1813" s="5">
        <v>5.4846162554669897E-2</v>
      </c>
      <c r="H1813" s="5">
        <v>0.28983744439459702</v>
      </c>
      <c r="I1813" s="6">
        <v>0.7461374999999999</v>
      </c>
      <c r="J1813" s="6">
        <v>1.7044690500000002</v>
      </c>
      <c r="K1813" s="6">
        <v>1.0549485000000001</v>
      </c>
      <c r="L1813" s="6">
        <v>1.39565805</v>
      </c>
      <c r="M1813" s="6">
        <v>1.1082106999999999</v>
      </c>
      <c r="N1813" s="6">
        <v>0.38406430000000003</v>
      </c>
      <c r="O1813" s="6">
        <v>1.0016863</v>
      </c>
      <c r="P1813" s="6">
        <v>2.4072517999999996</v>
      </c>
    </row>
    <row r="1814" spans="1:16" x14ac:dyDescent="0.2">
      <c r="A1814" s="4" t="s">
        <v>3257</v>
      </c>
      <c r="B1814" s="4" t="s">
        <v>3258</v>
      </c>
      <c r="C1814" s="5">
        <v>0.87967541207800048</v>
      </c>
      <c r="D1814" s="5">
        <v>0.95510415008468874</v>
      </c>
      <c r="E1814" s="5">
        <v>0.11681497995205592</v>
      </c>
      <c r="F1814" s="5">
        <v>0.42183187204909084</v>
      </c>
      <c r="G1814" s="5">
        <v>0.22334041505364488</v>
      </c>
      <c r="H1814" s="5">
        <v>0.51854863857337563</v>
      </c>
      <c r="I1814" s="6">
        <v>0.8317047500000001</v>
      </c>
      <c r="J1814" s="6">
        <v>0.94929950000000007</v>
      </c>
      <c r="K1814" s="6">
        <v>0.65919119999999998</v>
      </c>
      <c r="L1814" s="6">
        <v>1.1218130500000001</v>
      </c>
      <c r="M1814" s="6">
        <v>0.77839399999999992</v>
      </c>
      <c r="N1814" s="6">
        <v>0.88501550000000007</v>
      </c>
      <c r="O1814" s="6">
        <v>0.53998840000000004</v>
      </c>
      <c r="P1814" s="6">
        <v>1.3586106</v>
      </c>
    </row>
    <row r="1815" spans="1:16" x14ac:dyDescent="0.2">
      <c r="A1815" s="4" t="s">
        <v>3259</v>
      </c>
      <c r="B1815" s="4" t="s">
        <v>3260</v>
      </c>
      <c r="C1815" s="5">
        <v>1.3054851473632664E-2</v>
      </c>
      <c r="D1815" s="5">
        <v>0.33060987498160643</v>
      </c>
      <c r="E1815" s="5">
        <v>2.61761255025996E-5</v>
      </c>
      <c r="F1815" s="5">
        <v>1.5951076478146631E-3</v>
      </c>
      <c r="G1815" s="5">
        <v>5.883096437926035E-4</v>
      </c>
      <c r="H1815" s="5">
        <v>4.4946383156709742E-2</v>
      </c>
      <c r="I1815" s="6">
        <v>33.193368499999991</v>
      </c>
      <c r="J1815" s="6">
        <v>94.765275000000003</v>
      </c>
      <c r="K1815" s="6">
        <v>26.4520035</v>
      </c>
      <c r="L1815" s="6">
        <v>101.50664000000002</v>
      </c>
      <c r="M1815" s="6">
        <v>24.620716999999996</v>
      </c>
      <c r="N1815" s="6">
        <v>41.766019999999997</v>
      </c>
      <c r="O1815" s="6">
        <v>28.283290000000001</v>
      </c>
      <c r="P1815" s="6">
        <v>161.24726000000001</v>
      </c>
    </row>
    <row r="1816" spans="1:16" x14ac:dyDescent="0.2">
      <c r="A1816" s="4" t="s">
        <v>3261</v>
      </c>
      <c r="B1816" s="4" t="s">
        <v>2891</v>
      </c>
      <c r="C1816" s="5">
        <v>0.13003781558501315</v>
      </c>
      <c r="D1816" s="5">
        <v>0.54028067183572381</v>
      </c>
      <c r="E1816" s="5">
        <v>0.97824733986836088</v>
      </c>
      <c r="F1816" s="5">
        <v>0.9903565294239246</v>
      </c>
      <c r="G1816" s="5">
        <v>1.7753323458256835E-3</v>
      </c>
      <c r="H1816" s="5">
        <v>7.4832301672345239E-2</v>
      </c>
      <c r="I1816" s="6">
        <v>2.0362724000000001</v>
      </c>
      <c r="J1816" s="6">
        <v>2.8093367499999995</v>
      </c>
      <c r="K1816" s="6">
        <v>2.4311897499999997</v>
      </c>
      <c r="L1816" s="6">
        <v>2.4144193999999999</v>
      </c>
      <c r="M1816" s="6">
        <v>3.0974871000000004</v>
      </c>
      <c r="N1816" s="6">
        <v>0.97505770000000003</v>
      </c>
      <c r="O1816" s="6">
        <v>1.7648924000000001</v>
      </c>
      <c r="P1816" s="6">
        <v>3.8537811000000004</v>
      </c>
    </row>
    <row r="1817" spans="1:16" x14ac:dyDescent="0.2">
      <c r="A1817" s="4" t="s">
        <v>3262</v>
      </c>
      <c r="B1817" s="4" t="s">
        <v>2893</v>
      </c>
      <c r="C1817" s="5">
        <v>5.9123239320633812E-2</v>
      </c>
      <c r="D1817" s="5">
        <v>0.44003937662303788</v>
      </c>
      <c r="E1817" s="5">
        <v>0.80870498899045595</v>
      </c>
      <c r="F1817" s="5">
        <v>0.92426197320692838</v>
      </c>
      <c r="G1817" s="5">
        <v>0.33676893858382817</v>
      </c>
      <c r="H1817" s="5">
        <v>0.60861856370571354</v>
      </c>
      <c r="I1817" s="6">
        <v>0.36741645000000001</v>
      </c>
      <c r="J1817" s="6">
        <v>1.0568989</v>
      </c>
      <c r="K1817" s="6">
        <v>0.74747410000000003</v>
      </c>
      <c r="L1817" s="6">
        <v>0.67684125000000006</v>
      </c>
      <c r="M1817" s="6">
        <v>0.54396270000000002</v>
      </c>
      <c r="N1817" s="6">
        <v>0.19087019999999999</v>
      </c>
      <c r="O1817" s="6">
        <v>0.95098550000000004</v>
      </c>
      <c r="P1817" s="6">
        <v>1.1628123000000001</v>
      </c>
    </row>
    <row r="1818" spans="1:16" x14ac:dyDescent="0.2">
      <c r="A1818" s="4" t="s">
        <v>3263</v>
      </c>
      <c r="B1818" s="4" t="s">
        <v>3264</v>
      </c>
      <c r="C1818" s="5">
        <v>0.42383956312413795</v>
      </c>
      <c r="D1818" s="5">
        <v>0.68486888831256498</v>
      </c>
      <c r="E1818" s="5">
        <v>0.34866582072392882</v>
      </c>
      <c r="F1818" s="5">
        <v>0.63423353583177344</v>
      </c>
      <c r="G1818" s="5">
        <v>0.68875653541573389</v>
      </c>
      <c r="H1818" s="5">
        <v>0.84288859306662611</v>
      </c>
      <c r="I1818" s="6">
        <v>0.21900935000000002</v>
      </c>
      <c r="J1818" s="6">
        <v>0.31249975000000002</v>
      </c>
      <c r="K1818" s="6">
        <v>0.35506340000000003</v>
      </c>
      <c r="L1818" s="6">
        <v>0.17644569999999998</v>
      </c>
      <c r="M1818" s="6">
        <v>0.34623980000000004</v>
      </c>
      <c r="N1818" s="6">
        <v>9.1778899999999997E-2</v>
      </c>
      <c r="O1818" s="6">
        <v>0.36388699999999996</v>
      </c>
      <c r="P1818" s="6">
        <v>0.26111249999999997</v>
      </c>
    </row>
    <row r="1819" spans="1:16" x14ac:dyDescent="0.2">
      <c r="A1819" s="4" t="s">
        <v>3265</v>
      </c>
      <c r="B1819" s="4" t="s">
        <v>3266</v>
      </c>
      <c r="C1819" s="5">
        <v>7.4945079593694078E-2</v>
      </c>
      <c r="D1819" s="5">
        <v>0.47915706625476545</v>
      </c>
      <c r="E1819" s="5">
        <v>2.461540605552115E-2</v>
      </c>
      <c r="F1819" s="5">
        <v>0.20451627834734629</v>
      </c>
      <c r="G1819" s="5">
        <v>5.3986750776116865E-3</v>
      </c>
      <c r="H1819" s="5">
        <v>0.10742261634023254</v>
      </c>
      <c r="I1819" s="6">
        <v>0.98887155000000004</v>
      </c>
      <c r="J1819" s="6">
        <v>1.9275725500000001</v>
      </c>
      <c r="K1819" s="6">
        <v>0.95975110000000008</v>
      </c>
      <c r="L1819" s="6">
        <v>1.956693</v>
      </c>
      <c r="M1819" s="6">
        <v>1.1233157999999999</v>
      </c>
      <c r="N1819" s="6">
        <v>0.8544273</v>
      </c>
      <c r="O1819" s="6">
        <v>0.79618640000000007</v>
      </c>
      <c r="P1819" s="6">
        <v>3.0589587000000003</v>
      </c>
    </row>
    <row r="1820" spans="1:16" x14ac:dyDescent="0.2">
      <c r="A1820" s="4" t="s">
        <v>3267</v>
      </c>
      <c r="B1820" s="4" t="s">
        <v>2895</v>
      </c>
      <c r="C1820" s="5">
        <v>1.7464387069780152E-2</v>
      </c>
      <c r="D1820" s="5">
        <v>0.365139759065366</v>
      </c>
      <c r="E1820" s="5">
        <v>0.54908093302442129</v>
      </c>
      <c r="F1820" s="5">
        <v>0.78844463873168003</v>
      </c>
      <c r="G1820" s="5">
        <v>0.86351697345535694</v>
      </c>
      <c r="H1820" s="5">
        <v>0.93450183279574406</v>
      </c>
      <c r="I1820" s="6">
        <v>0.82059395000000013</v>
      </c>
      <c r="J1820" s="6">
        <v>0.1242867</v>
      </c>
      <c r="K1820" s="6">
        <v>0.56908219999999998</v>
      </c>
      <c r="L1820" s="6">
        <v>0.37579845000000006</v>
      </c>
      <c r="M1820" s="6">
        <v>0.88959099999999991</v>
      </c>
      <c r="N1820" s="6">
        <v>0.75159690000000012</v>
      </c>
      <c r="O1820" s="6">
        <v>0.2485734</v>
      </c>
      <c r="P1820" s="6">
        <v>0</v>
      </c>
    </row>
    <row r="1821" spans="1:16" x14ac:dyDescent="0.2">
      <c r="A1821" s="4" t="s">
        <v>3268</v>
      </c>
      <c r="B1821" s="4" t="s">
        <v>2899</v>
      </c>
      <c r="C1821" s="5">
        <v>4.0481098026070278E-2</v>
      </c>
      <c r="D1821" s="5">
        <v>0.40898383182882581</v>
      </c>
      <c r="E1821" s="5">
        <v>3.7508517912552941E-2</v>
      </c>
      <c r="F1821" s="5">
        <v>0.24724533105006125</v>
      </c>
      <c r="G1821" s="5">
        <v>5.3574290635937287E-3</v>
      </c>
      <c r="H1821" s="5">
        <v>0.10742261634023254</v>
      </c>
      <c r="I1821" s="6">
        <v>0.87796855000000007</v>
      </c>
      <c r="J1821" s="6">
        <v>1.9462135500000002</v>
      </c>
      <c r="K1821" s="6">
        <v>0.93143975000000023</v>
      </c>
      <c r="L1821" s="6">
        <v>1.89274235</v>
      </c>
      <c r="M1821" s="6">
        <v>1.0618000000000003</v>
      </c>
      <c r="N1821" s="6">
        <v>0.69413710000000006</v>
      </c>
      <c r="O1821" s="6">
        <v>0.80107949999999994</v>
      </c>
      <c r="P1821" s="6">
        <v>3.0913475999999998</v>
      </c>
    </row>
    <row r="1822" spans="1:16" x14ac:dyDescent="0.2">
      <c r="A1822" s="4" t="s">
        <v>3269</v>
      </c>
      <c r="B1822" s="4" t="s">
        <v>3270</v>
      </c>
      <c r="C1822" s="5">
        <v>4.9475157645714925E-2</v>
      </c>
      <c r="D1822" s="5">
        <v>0.42483222103450052</v>
      </c>
      <c r="E1822" s="5">
        <v>0.4566202655808278</v>
      </c>
      <c r="F1822" s="5">
        <v>0.7224066002052062</v>
      </c>
      <c r="G1822" s="5">
        <v>0.5210841497804386</v>
      </c>
      <c r="H1822" s="5">
        <v>0.73778293546194817</v>
      </c>
      <c r="I1822" s="6">
        <v>2.6088750999999997</v>
      </c>
      <c r="J1822" s="6">
        <v>4.5362550000000001E-2</v>
      </c>
      <c r="K1822" s="6">
        <v>1.00109585</v>
      </c>
      <c r="L1822" s="6">
        <v>1.6531418000000002</v>
      </c>
      <c r="M1822" s="6">
        <v>2.0021917</v>
      </c>
      <c r="N1822" s="6">
        <v>3.2155585000000002</v>
      </c>
      <c r="O1822" s="6">
        <v>0</v>
      </c>
      <c r="P1822" s="6">
        <v>9.0725100000000003E-2</v>
      </c>
    </row>
    <row r="1823" spans="1:16" x14ac:dyDescent="0.2">
      <c r="A1823" s="4" t="s">
        <v>3271</v>
      </c>
      <c r="B1823" s="4" t="s">
        <v>3272</v>
      </c>
      <c r="C1823" s="5">
        <v>0.91716191698049943</v>
      </c>
      <c r="D1823" s="5">
        <v>0.96972286169516653</v>
      </c>
      <c r="E1823" s="5">
        <v>5.8288627265643433E-2</v>
      </c>
      <c r="F1823" s="5">
        <v>0.31055416166121502</v>
      </c>
      <c r="G1823" s="5">
        <v>0.19897235470956998</v>
      </c>
      <c r="H1823" s="5">
        <v>0.49300646973781631</v>
      </c>
      <c r="I1823" s="6">
        <v>0.61745430000000001</v>
      </c>
      <c r="J1823" s="6">
        <v>0.57422145000000002</v>
      </c>
      <c r="K1823" s="6">
        <v>0.96637395000000004</v>
      </c>
      <c r="L1823" s="6">
        <v>0.2253018</v>
      </c>
      <c r="M1823" s="6">
        <v>1.2349086</v>
      </c>
      <c r="N1823" s="6">
        <v>0</v>
      </c>
      <c r="O1823" s="6">
        <v>0.69783929999999994</v>
      </c>
      <c r="P1823" s="6">
        <v>0.45060359999999999</v>
      </c>
    </row>
    <row r="1824" spans="1:16" x14ac:dyDescent="0.2">
      <c r="A1824" s="4" t="s">
        <v>3273</v>
      </c>
      <c r="B1824" s="4" t="s">
        <v>2903</v>
      </c>
      <c r="C1824" s="5">
        <v>0.54941123936703717</v>
      </c>
      <c r="D1824" s="5">
        <v>0.76159445541449111</v>
      </c>
      <c r="E1824" s="5">
        <v>0.58462893897750412</v>
      </c>
      <c r="F1824" s="5">
        <v>0.80144393008507531</v>
      </c>
      <c r="G1824" s="5">
        <v>8.1942993329041536E-2</v>
      </c>
      <c r="H1824" s="5">
        <v>0.33442740507636615</v>
      </c>
      <c r="I1824" s="6">
        <v>0.3360921</v>
      </c>
      <c r="J1824" s="6">
        <v>0.52083800000000002</v>
      </c>
      <c r="K1824" s="6">
        <v>0.50731080000000006</v>
      </c>
      <c r="L1824" s="6">
        <v>0.34961929999999997</v>
      </c>
      <c r="M1824" s="6">
        <v>0.67218420000000001</v>
      </c>
      <c r="N1824" s="6">
        <v>0</v>
      </c>
      <c r="O1824" s="6">
        <v>0.3424374</v>
      </c>
      <c r="P1824" s="6">
        <v>0.69923859999999993</v>
      </c>
    </row>
    <row r="1825" spans="1:16" x14ac:dyDescent="0.2">
      <c r="A1825" s="4" t="s">
        <v>3274</v>
      </c>
      <c r="B1825" s="4" t="s">
        <v>3275</v>
      </c>
      <c r="C1825" s="5">
        <v>0.34659350708733416</v>
      </c>
      <c r="D1825" s="5">
        <v>0.65040632257065956</v>
      </c>
      <c r="E1825" s="5">
        <v>0.32587470687166431</v>
      </c>
      <c r="F1825" s="5">
        <v>0.61995942336748211</v>
      </c>
      <c r="G1825" s="5">
        <v>0.32587470687166431</v>
      </c>
      <c r="H1825" s="5">
        <v>0.59781668645326225</v>
      </c>
      <c r="I1825" s="6">
        <v>9.3674500000000008E-2</v>
      </c>
      <c r="J1825" s="6">
        <v>0</v>
      </c>
      <c r="K1825" s="6">
        <v>0</v>
      </c>
      <c r="L1825" s="6">
        <v>9.3674500000000008E-2</v>
      </c>
      <c r="M1825" s="6">
        <v>0</v>
      </c>
      <c r="N1825" s="6">
        <v>0.18734900000000002</v>
      </c>
      <c r="O1825" s="6">
        <v>0</v>
      </c>
      <c r="P1825" s="6">
        <v>0</v>
      </c>
    </row>
    <row r="1826" spans="1:16" x14ac:dyDescent="0.2">
      <c r="A1826" s="4" t="s">
        <v>3276</v>
      </c>
      <c r="B1826" s="4" t="s">
        <v>2907</v>
      </c>
      <c r="C1826" s="5">
        <v>0.75196752035150882</v>
      </c>
      <c r="D1826" s="5">
        <v>0.88326504537220318</v>
      </c>
      <c r="E1826" s="5">
        <v>0.33458250406271173</v>
      </c>
      <c r="F1826" s="5">
        <v>0.62553775927352628</v>
      </c>
      <c r="G1826" s="5">
        <v>7.8928826684252149E-3</v>
      </c>
      <c r="H1826" s="5">
        <v>0.12825934336190975</v>
      </c>
      <c r="I1826" s="6">
        <v>6.6144477999999989</v>
      </c>
      <c r="J1826" s="6">
        <v>7.15664955</v>
      </c>
      <c r="K1826" s="6">
        <v>7.8047790500000005</v>
      </c>
      <c r="L1826" s="6">
        <v>5.9663182999999993</v>
      </c>
      <c r="M1826" s="6">
        <v>10.212508999999999</v>
      </c>
      <c r="N1826" s="6">
        <v>3.0163865999999997</v>
      </c>
      <c r="O1826" s="6">
        <v>5.3970490999999994</v>
      </c>
      <c r="P1826" s="6">
        <v>8.9162499999999998</v>
      </c>
    </row>
    <row r="1827" spans="1:16" x14ac:dyDescent="0.2">
      <c r="A1827" s="4" t="s">
        <v>3277</v>
      </c>
      <c r="B1827" s="4" t="s">
        <v>3278</v>
      </c>
      <c r="C1827" s="5">
        <v>0.47328424709651351</v>
      </c>
      <c r="D1827" s="5">
        <v>0.7159578226780472</v>
      </c>
      <c r="E1827" s="5">
        <v>0.96524241933626465</v>
      </c>
      <c r="F1827" s="5">
        <v>0.98856235173619533</v>
      </c>
      <c r="G1827" s="5">
        <v>4.9158047223949231E-2</v>
      </c>
      <c r="H1827" s="5">
        <v>0.27418449950200352</v>
      </c>
      <c r="I1827" s="6">
        <v>0.45469109999999996</v>
      </c>
      <c r="J1827" s="6">
        <v>0.79694285000000009</v>
      </c>
      <c r="K1827" s="6">
        <v>0.63323070000000004</v>
      </c>
      <c r="L1827" s="6">
        <v>0.61840324999999996</v>
      </c>
      <c r="M1827" s="6">
        <v>0.80887419999999999</v>
      </c>
      <c r="N1827" s="6">
        <v>0.100508</v>
      </c>
      <c r="O1827" s="6">
        <v>0.45758720000000003</v>
      </c>
      <c r="P1827" s="6">
        <v>1.1362984999999999</v>
      </c>
    </row>
    <row r="1828" spans="1:16" x14ac:dyDescent="0.2">
      <c r="A1828" s="4" t="s">
        <v>3279</v>
      </c>
      <c r="B1828" s="4" t="s">
        <v>3280</v>
      </c>
      <c r="C1828" s="5">
        <v>0.5073121951572489</v>
      </c>
      <c r="D1828" s="5">
        <v>0.73375295812308972</v>
      </c>
      <c r="E1828" s="5">
        <v>0.32044228254539842</v>
      </c>
      <c r="F1828" s="5">
        <v>0.61995942336748211</v>
      </c>
      <c r="G1828" s="5">
        <v>0.15253448926735413</v>
      </c>
      <c r="H1828" s="5">
        <v>0.43870538948575299</v>
      </c>
      <c r="I1828" s="6">
        <v>0.61168235000000004</v>
      </c>
      <c r="J1828" s="6">
        <v>0.35527995000000001</v>
      </c>
      <c r="K1828" s="6">
        <v>0.68947829999999999</v>
      </c>
      <c r="L1828" s="6">
        <v>0.27748400000000001</v>
      </c>
      <c r="M1828" s="6">
        <v>1.1171877000000001</v>
      </c>
      <c r="N1828" s="6">
        <v>0.10617700000000001</v>
      </c>
      <c r="O1828" s="6">
        <v>0.26176889999999997</v>
      </c>
      <c r="P1828" s="6">
        <v>0.44879100000000005</v>
      </c>
    </row>
    <row r="1829" spans="1:16" x14ac:dyDescent="0.2">
      <c r="A1829" s="4" t="s">
        <v>3281</v>
      </c>
      <c r="B1829" s="4" t="s">
        <v>2919</v>
      </c>
      <c r="C1829" s="5">
        <v>0.25619804604413787</v>
      </c>
      <c r="D1829" s="5">
        <v>0.61829973983424369</v>
      </c>
      <c r="E1829" s="5">
        <v>0.39369671042851173</v>
      </c>
      <c r="F1829" s="5">
        <v>0.67175294586867251</v>
      </c>
      <c r="G1829" s="5">
        <v>0.11465207604233763</v>
      </c>
      <c r="H1829" s="5">
        <v>0.38480473026257894</v>
      </c>
      <c r="I1829" s="6">
        <v>0.39596294999999998</v>
      </c>
      <c r="J1829" s="6">
        <v>0.61611365000000007</v>
      </c>
      <c r="K1829" s="6">
        <v>0.61370060000000004</v>
      </c>
      <c r="L1829" s="6">
        <v>0.39837600000000001</v>
      </c>
      <c r="M1829" s="6">
        <v>0.70599749999999994</v>
      </c>
      <c r="N1829" s="6">
        <v>8.5928400000000002E-2</v>
      </c>
      <c r="O1829" s="6">
        <v>0.52140370000000003</v>
      </c>
      <c r="P1829" s="6">
        <v>0.7108236</v>
      </c>
    </row>
    <row r="1830" spans="1:16" x14ac:dyDescent="0.2">
      <c r="A1830" s="4" t="s">
        <v>3282</v>
      </c>
      <c r="B1830" s="4" t="s">
        <v>2921</v>
      </c>
      <c r="C1830" s="5">
        <v>0.86798914302047114</v>
      </c>
      <c r="D1830" s="5">
        <v>0.94822343355177507</v>
      </c>
      <c r="E1830" s="5">
        <v>0.27060911581043356</v>
      </c>
      <c r="F1830" s="5">
        <v>0.60356192275426279</v>
      </c>
      <c r="G1830" s="5">
        <v>0.25005232040486647</v>
      </c>
      <c r="H1830" s="5">
        <v>0.5432131641732465</v>
      </c>
      <c r="I1830" s="6">
        <v>0.47011775</v>
      </c>
      <c r="J1830" s="6">
        <v>0.43508990000000003</v>
      </c>
      <c r="K1830" s="6">
        <v>0.58845425000000007</v>
      </c>
      <c r="L1830" s="6">
        <v>0.31675339999999996</v>
      </c>
      <c r="M1830" s="6">
        <v>0.74794860000000007</v>
      </c>
      <c r="N1830" s="6">
        <v>0.19228689999999998</v>
      </c>
      <c r="O1830" s="6">
        <v>0.42895990000000001</v>
      </c>
      <c r="P1830" s="6">
        <v>0.4412199</v>
      </c>
    </row>
    <row r="1831" spans="1:16" x14ac:dyDescent="0.2">
      <c r="A1831" s="4" t="s">
        <v>3283</v>
      </c>
      <c r="B1831" s="4" t="s">
        <v>3284</v>
      </c>
      <c r="C1831" s="5">
        <v>0.18852432821537701</v>
      </c>
      <c r="D1831" s="5">
        <v>0.5595470928766898</v>
      </c>
      <c r="E1831" s="5">
        <v>0.90075478305022272</v>
      </c>
      <c r="F1831" s="5">
        <v>0.96623911774581062</v>
      </c>
      <c r="G1831" s="5">
        <v>5.7828755444312541E-2</v>
      </c>
      <c r="H1831" s="5">
        <v>0.29997867409716783</v>
      </c>
      <c r="I1831" s="6">
        <v>0.40943249999999998</v>
      </c>
      <c r="J1831" s="6">
        <v>0.88359650000000001</v>
      </c>
      <c r="K1831" s="6">
        <v>0.67100354999999989</v>
      </c>
      <c r="L1831" s="6">
        <v>0.62202544999999998</v>
      </c>
      <c r="M1831" s="6">
        <v>0.81886499999999995</v>
      </c>
      <c r="N1831" s="6">
        <v>0</v>
      </c>
      <c r="O1831" s="6">
        <v>0.52314210000000005</v>
      </c>
      <c r="P1831" s="6">
        <v>1.2440509</v>
      </c>
    </row>
    <row r="1832" spans="1:16" x14ac:dyDescent="0.2">
      <c r="A1832" s="4" t="s">
        <v>3285</v>
      </c>
      <c r="B1832" s="4" t="s">
        <v>2929</v>
      </c>
      <c r="C1832" s="5">
        <v>0.76816500740473037</v>
      </c>
      <c r="D1832" s="5">
        <v>0.89026870521390022</v>
      </c>
      <c r="E1832" s="5">
        <v>0.32564631489997276</v>
      </c>
      <c r="F1832" s="5">
        <v>0.61995942336748211</v>
      </c>
      <c r="G1832" s="5">
        <v>5.6001342793407627E-2</v>
      </c>
      <c r="H1832" s="5">
        <v>0.29514221201931046</v>
      </c>
      <c r="I1832" s="6">
        <v>1.0587827500000002</v>
      </c>
      <c r="J1832" s="6">
        <v>1.15937465</v>
      </c>
      <c r="K1832" s="6">
        <v>0.87270360000000013</v>
      </c>
      <c r="L1832" s="6">
        <v>1.3454538</v>
      </c>
      <c r="M1832" s="6">
        <v>1.2934560000000002</v>
      </c>
      <c r="N1832" s="6">
        <v>0.82410950000000016</v>
      </c>
      <c r="O1832" s="6">
        <v>0.4519512</v>
      </c>
      <c r="P1832" s="6">
        <v>1.8667980999999998</v>
      </c>
    </row>
    <row r="1833" spans="1:16" x14ac:dyDescent="0.2">
      <c r="A1833" s="4" t="s">
        <v>3286</v>
      </c>
      <c r="B1833" s="4" t="s">
        <v>3287</v>
      </c>
      <c r="C1833" s="5">
        <v>0.61473951185537845</v>
      </c>
      <c r="D1833" s="5">
        <v>0.80301736053874329</v>
      </c>
      <c r="E1833" s="5">
        <v>0.62485518392844441</v>
      </c>
      <c r="F1833" s="5">
        <v>0.82870760995516202</v>
      </c>
      <c r="G1833" s="5">
        <v>0.41665225980825116</v>
      </c>
      <c r="H1833" s="5">
        <v>0.66925198239381367</v>
      </c>
      <c r="I1833" s="6">
        <v>0.46141599999999999</v>
      </c>
      <c r="J1833" s="6">
        <v>0.58355500000000005</v>
      </c>
      <c r="K1833" s="6">
        <v>0.58768625000000008</v>
      </c>
      <c r="L1833" s="6">
        <v>0.45728475000000002</v>
      </c>
      <c r="M1833" s="6">
        <v>0.63533600000000001</v>
      </c>
      <c r="N1833" s="6">
        <v>0.28749600000000003</v>
      </c>
      <c r="O1833" s="6">
        <v>0.54003650000000003</v>
      </c>
      <c r="P1833" s="6">
        <v>0.62707350000000006</v>
      </c>
    </row>
    <row r="1834" spans="1:16" x14ac:dyDescent="0.2">
      <c r="A1834" s="4" t="s">
        <v>3288</v>
      </c>
      <c r="B1834" s="4" t="s">
        <v>2939</v>
      </c>
      <c r="C1834" s="5">
        <v>0.11535517028036724</v>
      </c>
      <c r="D1834" s="5">
        <v>0.53097734655381401</v>
      </c>
      <c r="E1834" s="5">
        <v>0.99575360521002687</v>
      </c>
      <c r="F1834" s="5">
        <v>0.99728789427814712</v>
      </c>
      <c r="G1834" s="5">
        <v>2.6706142235179753E-2</v>
      </c>
      <c r="H1834" s="5">
        <v>0.2153988830261433</v>
      </c>
      <c r="I1834" s="6">
        <v>0.38486200000000004</v>
      </c>
      <c r="J1834" s="6">
        <v>0.61376269999999999</v>
      </c>
      <c r="K1834" s="6">
        <v>0.49867105</v>
      </c>
      <c r="L1834" s="6">
        <v>0.49995364999999997</v>
      </c>
      <c r="M1834" s="6">
        <v>0.663547</v>
      </c>
      <c r="N1834" s="6">
        <v>0.10617700000000001</v>
      </c>
      <c r="O1834" s="6">
        <v>0.33379510000000001</v>
      </c>
      <c r="P1834" s="6">
        <v>0.89373029999999998</v>
      </c>
    </row>
    <row r="1835" spans="1:16" x14ac:dyDescent="0.2">
      <c r="A1835" s="4" t="s">
        <v>3289</v>
      </c>
      <c r="B1835" s="4" t="s">
        <v>3290</v>
      </c>
      <c r="C1835" s="5">
        <v>0.31678027138450926</v>
      </c>
      <c r="D1835" s="5">
        <v>0.65040632257065956</v>
      </c>
      <c r="E1835" s="5">
        <v>0.94350245605082339</v>
      </c>
      <c r="F1835" s="5">
        <v>0.9818627177326642</v>
      </c>
      <c r="G1835" s="5">
        <v>2.7967185728855593E-2</v>
      </c>
      <c r="H1835" s="5">
        <v>0.21673904832154781</v>
      </c>
      <c r="I1835" s="6">
        <v>1.4573437</v>
      </c>
      <c r="J1835" s="6">
        <v>2.1457090999999999</v>
      </c>
      <c r="K1835" s="6">
        <v>1.77774115</v>
      </c>
      <c r="L1835" s="6">
        <v>1.8253116500000002</v>
      </c>
      <c r="M1835" s="6">
        <v>2.2046312000000001</v>
      </c>
      <c r="N1835" s="6">
        <v>0.71005620000000014</v>
      </c>
      <c r="O1835" s="6">
        <v>1.3508511000000001</v>
      </c>
      <c r="P1835" s="6">
        <v>2.9405671</v>
      </c>
    </row>
    <row r="1836" spans="1:16" x14ac:dyDescent="0.2">
      <c r="A1836" s="4" t="s">
        <v>3291</v>
      </c>
      <c r="B1836" s="4" t="s">
        <v>2941</v>
      </c>
      <c r="C1836" s="5">
        <v>0.2348274259665355</v>
      </c>
      <c r="D1836" s="5">
        <v>0.59238483911351125</v>
      </c>
      <c r="E1836" s="5">
        <v>0.73842562759576857</v>
      </c>
      <c r="F1836" s="5">
        <v>0.89205654652505328</v>
      </c>
      <c r="G1836" s="5">
        <v>1.0633630545408942E-2</v>
      </c>
      <c r="H1836" s="5">
        <v>0.14185480287724236</v>
      </c>
      <c r="I1836" s="6">
        <v>0.71594650000000004</v>
      </c>
      <c r="J1836" s="6">
        <v>1.1860306</v>
      </c>
      <c r="K1836" s="6">
        <v>1.0197948999999999</v>
      </c>
      <c r="L1836" s="6">
        <v>0.88218220000000014</v>
      </c>
      <c r="M1836" s="6">
        <v>1.3432379999999999</v>
      </c>
      <c r="N1836" s="6">
        <v>8.8654999999999998E-2</v>
      </c>
      <c r="O1836" s="6">
        <v>0.69635179999999997</v>
      </c>
      <c r="P1836" s="6">
        <v>1.6757094000000001</v>
      </c>
    </row>
    <row r="1837" spans="1:16" x14ac:dyDescent="0.2">
      <c r="A1837" s="4" t="s">
        <v>3292</v>
      </c>
      <c r="B1837" s="4" t="s">
        <v>2945</v>
      </c>
      <c r="C1837" s="5">
        <v>0.92332517954926185</v>
      </c>
      <c r="D1837" s="5">
        <v>0.97074302607786367</v>
      </c>
      <c r="E1837" s="5">
        <v>4.8737538607827924E-2</v>
      </c>
      <c r="F1837" s="5">
        <v>0.28799454631898319</v>
      </c>
      <c r="G1837" s="5">
        <v>0.15529872873298278</v>
      </c>
      <c r="H1837" s="5">
        <v>0.4434066794668165</v>
      </c>
      <c r="I1837" s="6">
        <v>0.33724219999999999</v>
      </c>
      <c r="J1837" s="6">
        <v>0.32205410000000001</v>
      </c>
      <c r="K1837" s="6">
        <v>0.14117299999999999</v>
      </c>
      <c r="L1837" s="6">
        <v>0.51812330000000006</v>
      </c>
      <c r="M1837" s="6">
        <v>0.28234599999999999</v>
      </c>
      <c r="N1837" s="6">
        <v>0.3921384</v>
      </c>
      <c r="O1837" s="6">
        <v>0</v>
      </c>
      <c r="P1837" s="6">
        <v>0.64410820000000002</v>
      </c>
    </row>
    <row r="1838" spans="1:16" x14ac:dyDescent="0.2">
      <c r="A1838" s="4" t="s">
        <v>3293</v>
      </c>
      <c r="B1838" s="4" t="s">
        <v>2949</v>
      </c>
      <c r="C1838" s="5">
        <v>0.89823266653090983</v>
      </c>
      <c r="D1838" s="5">
        <v>0.96189577341544541</v>
      </c>
      <c r="E1838" s="5">
        <v>0.86249433052299396</v>
      </c>
      <c r="F1838" s="5">
        <v>0.94709286059221698</v>
      </c>
      <c r="G1838" s="5">
        <v>5.6305374154781975E-3</v>
      </c>
      <c r="H1838" s="5">
        <v>0.11090452485032813</v>
      </c>
      <c r="I1838" s="6">
        <v>1.7449452999999999</v>
      </c>
      <c r="J1838" s="6">
        <v>1.80687325</v>
      </c>
      <c r="K1838" s="6">
        <v>1.8289555999999998</v>
      </c>
      <c r="L1838" s="6">
        <v>1.7228629500000001</v>
      </c>
      <c r="M1838" s="6">
        <v>2.7081089999999999</v>
      </c>
      <c r="N1838" s="6">
        <v>0.78178159999999997</v>
      </c>
      <c r="O1838" s="6">
        <v>0.94980219999999993</v>
      </c>
      <c r="P1838" s="6">
        <v>2.6639442999999998</v>
      </c>
    </row>
    <row r="1839" spans="1:16" x14ac:dyDescent="0.2">
      <c r="A1839" s="4" t="s">
        <v>3294</v>
      </c>
      <c r="B1839" s="4" t="s">
        <v>3295</v>
      </c>
      <c r="C1839" s="5">
        <v>0.32873820305192425</v>
      </c>
      <c r="D1839" s="5">
        <v>0.65040632257065956</v>
      </c>
      <c r="E1839" s="5">
        <v>0.26049444571964708</v>
      </c>
      <c r="F1839" s="5">
        <v>0.59341608545947644</v>
      </c>
      <c r="G1839" s="5">
        <v>0.21261881574498909</v>
      </c>
      <c r="H1839" s="5">
        <v>0.50809643468471655</v>
      </c>
      <c r="I1839" s="6">
        <v>0.42621634999999997</v>
      </c>
      <c r="J1839" s="6">
        <v>0.60436199999999995</v>
      </c>
      <c r="K1839" s="6">
        <v>0.66692340000000017</v>
      </c>
      <c r="L1839" s="6">
        <v>0.36365495000000003</v>
      </c>
      <c r="M1839" s="6">
        <v>0.74625570000000008</v>
      </c>
      <c r="N1839" s="6">
        <v>0.10617700000000001</v>
      </c>
      <c r="O1839" s="6">
        <v>0.58759110000000003</v>
      </c>
      <c r="P1839" s="6">
        <v>0.62113289999999999</v>
      </c>
    </row>
    <row r="1840" spans="1:16" x14ac:dyDescent="0.2">
      <c r="A1840" s="4" t="s">
        <v>3296</v>
      </c>
      <c r="B1840" s="4" t="s">
        <v>3297</v>
      </c>
      <c r="C1840" s="5">
        <v>0.29985763358997541</v>
      </c>
      <c r="D1840" s="5">
        <v>0.64753309579230578</v>
      </c>
      <c r="E1840" s="5">
        <v>0.40276682305983891</v>
      </c>
      <c r="F1840" s="5">
        <v>0.67640046025492573</v>
      </c>
      <c r="G1840" s="5">
        <v>2.0304702195611819E-2</v>
      </c>
      <c r="H1840" s="5">
        <v>0.18588811869222086</v>
      </c>
      <c r="I1840" s="6">
        <v>1.9684499</v>
      </c>
      <c r="J1840" s="6">
        <v>3.0172335499999998</v>
      </c>
      <c r="K1840" s="6">
        <v>2.2170805499999999</v>
      </c>
      <c r="L1840" s="6">
        <v>2.7686028999999999</v>
      </c>
      <c r="M1840" s="6">
        <v>2.4913379999999998</v>
      </c>
      <c r="N1840" s="6">
        <v>1.4455618000000001</v>
      </c>
      <c r="O1840" s="6">
        <v>1.9428231000000005</v>
      </c>
      <c r="P1840" s="6">
        <v>4.0916440000000005</v>
      </c>
    </row>
    <row r="1841" spans="1:16" x14ac:dyDescent="0.2">
      <c r="A1841" s="4" t="s">
        <v>3298</v>
      </c>
      <c r="B1841" s="4" t="s">
        <v>3299</v>
      </c>
      <c r="C1841" s="5">
        <v>0.76400174051498393</v>
      </c>
      <c r="D1841" s="5">
        <v>0.88963887919471341</v>
      </c>
      <c r="E1841" s="5">
        <v>0.83578483410679527</v>
      </c>
      <c r="F1841" s="5">
        <v>0.93551839006916016</v>
      </c>
      <c r="G1841" s="5">
        <v>0.19853408060567368</v>
      </c>
      <c r="H1841" s="5">
        <v>0.49300646973781631</v>
      </c>
      <c r="I1841" s="6">
        <v>0.32955800000000002</v>
      </c>
      <c r="J1841" s="6">
        <v>0.44261329999999999</v>
      </c>
      <c r="K1841" s="6">
        <v>0.36166994999999996</v>
      </c>
      <c r="L1841" s="6">
        <v>0.41050134999999999</v>
      </c>
      <c r="M1841" s="6">
        <v>0.45882199999999995</v>
      </c>
      <c r="N1841" s="6">
        <v>0.20029400000000003</v>
      </c>
      <c r="O1841" s="6">
        <v>0.26451789999999997</v>
      </c>
      <c r="P1841" s="6">
        <v>0.6207087</v>
      </c>
    </row>
    <row r="1842" spans="1:16" x14ac:dyDescent="0.2">
      <c r="A1842" s="4" t="s">
        <v>3300</v>
      </c>
      <c r="B1842" s="4" t="s">
        <v>2961</v>
      </c>
      <c r="C1842" s="5">
        <v>7.1389865090251484E-2</v>
      </c>
      <c r="D1842" s="5">
        <v>0.47915706625476545</v>
      </c>
      <c r="E1842" s="5">
        <v>9.9914336716177332E-2</v>
      </c>
      <c r="F1842" s="5">
        <v>0.39201802132101771</v>
      </c>
      <c r="G1842" s="5">
        <v>0.10095186951599255</v>
      </c>
      <c r="H1842" s="5">
        <v>0.36253433804085722</v>
      </c>
      <c r="I1842" s="6">
        <v>0.28320600000000001</v>
      </c>
      <c r="J1842" s="6">
        <v>0.7901587000000001</v>
      </c>
      <c r="K1842" s="6">
        <v>0.26775525</v>
      </c>
      <c r="L1842" s="6">
        <v>0.80560945000000006</v>
      </c>
      <c r="M1842" s="6">
        <v>0.28234599999999999</v>
      </c>
      <c r="N1842" s="6">
        <v>0.28406599999999999</v>
      </c>
      <c r="O1842" s="6">
        <v>0.25316449999999996</v>
      </c>
      <c r="P1842" s="6">
        <v>1.3271529000000002</v>
      </c>
    </row>
    <row r="1843" spans="1:16" x14ac:dyDescent="0.2">
      <c r="A1843" s="4" t="s">
        <v>3301</v>
      </c>
      <c r="B1843" s="4" t="s">
        <v>3302</v>
      </c>
      <c r="C1843" s="5">
        <v>0.41117170943576831</v>
      </c>
      <c r="D1843" s="5">
        <v>0.68063228641744333</v>
      </c>
      <c r="E1843" s="5">
        <v>0.19925626458039447</v>
      </c>
      <c r="F1843" s="5">
        <v>0.5323566466020172</v>
      </c>
      <c r="G1843" s="5">
        <v>1.438758305253505E-2</v>
      </c>
      <c r="H1843" s="5">
        <v>0.15733832371638662</v>
      </c>
      <c r="I1843" s="6">
        <v>0.24064325000000003</v>
      </c>
      <c r="J1843" s="6">
        <v>0.49145965000000003</v>
      </c>
      <c r="K1843" s="6">
        <v>0.22952125000000004</v>
      </c>
      <c r="L1843" s="6">
        <v>0.50258164999999999</v>
      </c>
      <c r="M1843" s="6">
        <v>0.37510950000000004</v>
      </c>
      <c r="N1843" s="6">
        <v>0.10617700000000001</v>
      </c>
      <c r="O1843" s="6">
        <v>8.3933000000000008E-2</v>
      </c>
      <c r="P1843" s="6">
        <v>0.89898630000000002</v>
      </c>
    </row>
    <row r="1844" spans="1:16" x14ac:dyDescent="0.2">
      <c r="A1844" s="4" t="s">
        <v>3303</v>
      </c>
      <c r="B1844" s="4" t="s">
        <v>2965</v>
      </c>
      <c r="C1844" s="5">
        <v>0.41076094996328272</v>
      </c>
      <c r="D1844" s="5">
        <v>0.68063228641744333</v>
      </c>
      <c r="E1844" s="5">
        <v>1.7114317414320419E-2</v>
      </c>
      <c r="F1844" s="5">
        <v>0.16662028195024634</v>
      </c>
      <c r="G1844" s="5">
        <v>1.6645814377593073E-2</v>
      </c>
      <c r="H1844" s="5">
        <v>0.16905905227242965</v>
      </c>
      <c r="I1844" s="6">
        <v>0.75609540000000008</v>
      </c>
      <c r="J1844" s="6">
        <v>1.1570174500000001</v>
      </c>
      <c r="K1844" s="6">
        <v>0.52035450000000005</v>
      </c>
      <c r="L1844" s="6">
        <v>1.39275835</v>
      </c>
      <c r="M1844" s="6">
        <v>0.75816090000000003</v>
      </c>
      <c r="N1844" s="6">
        <v>0.75402990000000003</v>
      </c>
      <c r="O1844" s="6">
        <v>0.28254809999999997</v>
      </c>
      <c r="P1844" s="6">
        <v>2.0314868000000001</v>
      </c>
    </row>
    <row r="1845" spans="1:16" x14ac:dyDescent="0.2">
      <c r="A1845" s="4" t="s">
        <v>3304</v>
      </c>
      <c r="B1845" s="4" t="s">
        <v>3305</v>
      </c>
      <c r="C1845" s="5">
        <v>0.11431680277549039</v>
      </c>
      <c r="D1845" s="5">
        <v>0.5307565843147769</v>
      </c>
      <c r="E1845" s="5">
        <v>0.5231592454260654</v>
      </c>
      <c r="F1845" s="5">
        <v>0.76935183150891973</v>
      </c>
      <c r="G1845" s="5">
        <v>0.93645866759380569</v>
      </c>
      <c r="H1845" s="5">
        <v>0.97452242056956484</v>
      </c>
      <c r="I1845" s="6">
        <v>0.12673205000000001</v>
      </c>
      <c r="J1845" s="6">
        <v>0.31380155000000004</v>
      </c>
      <c r="K1845" s="6">
        <v>0.26180420000000004</v>
      </c>
      <c r="L1845" s="6">
        <v>0.17872940000000001</v>
      </c>
      <c r="M1845" s="6">
        <v>0.16310189999999999</v>
      </c>
      <c r="N1845" s="6">
        <v>9.0362200000000004E-2</v>
      </c>
      <c r="O1845" s="6">
        <v>0.36050649999999995</v>
      </c>
      <c r="P1845" s="6">
        <v>0.26709660000000002</v>
      </c>
    </row>
    <row r="1846" spans="1:16" x14ac:dyDescent="0.2">
      <c r="A1846" s="4" t="s">
        <v>3306</v>
      </c>
      <c r="B1846" s="4" t="s">
        <v>3307</v>
      </c>
      <c r="C1846" s="5">
        <v>0.80042466398928336</v>
      </c>
      <c r="D1846" s="5">
        <v>0.91065439986312535</v>
      </c>
      <c r="E1846" s="5">
        <v>0.31374821687647714</v>
      </c>
      <c r="F1846" s="5">
        <v>0.61995942336748211</v>
      </c>
      <c r="G1846" s="5">
        <v>6.5600396993730548E-2</v>
      </c>
      <c r="H1846" s="5">
        <v>0.31169606886934553</v>
      </c>
      <c r="I1846" s="6">
        <v>0.73311029999999999</v>
      </c>
      <c r="J1846" s="6">
        <v>0.83565265000000011</v>
      </c>
      <c r="K1846" s="6">
        <v>0.60983200000000015</v>
      </c>
      <c r="L1846" s="6">
        <v>0.95893094999999984</v>
      </c>
      <c r="M1846" s="6">
        <v>0.88460700000000014</v>
      </c>
      <c r="N1846" s="6">
        <v>0.58161360000000006</v>
      </c>
      <c r="O1846" s="6">
        <v>0.33505700000000005</v>
      </c>
      <c r="P1846" s="6">
        <v>1.3362483000000001</v>
      </c>
    </row>
    <row r="1847" spans="1:16" x14ac:dyDescent="0.2">
      <c r="A1847" s="4" t="s">
        <v>3308</v>
      </c>
      <c r="B1847" s="4" t="s">
        <v>2969</v>
      </c>
      <c r="C1847" s="5">
        <v>0.49738642624934959</v>
      </c>
      <c r="D1847" s="5">
        <v>0.72880811987983363</v>
      </c>
      <c r="E1847" s="5">
        <v>0.31788184869691993</v>
      </c>
      <c r="F1847" s="5">
        <v>0.61995942336748211</v>
      </c>
      <c r="G1847" s="5">
        <v>1.6587112923247986E-2</v>
      </c>
      <c r="H1847" s="5">
        <v>0.16905905227242965</v>
      </c>
      <c r="I1847" s="6">
        <v>13.016445499999998</v>
      </c>
      <c r="J1847" s="6">
        <v>15.920882000000001</v>
      </c>
      <c r="K1847" s="6">
        <v>16.594236000000002</v>
      </c>
      <c r="L1847" s="6">
        <v>12.343091500000002</v>
      </c>
      <c r="M1847" s="6">
        <v>20.468787999999996</v>
      </c>
      <c r="N1847" s="6">
        <v>5.5641030000000002</v>
      </c>
      <c r="O1847" s="6">
        <v>12.719683999999997</v>
      </c>
      <c r="P1847" s="6">
        <v>19.12208</v>
      </c>
    </row>
    <row r="1848" spans="1:16" x14ac:dyDescent="0.2">
      <c r="A1848" s="4" t="s">
        <v>3309</v>
      </c>
      <c r="B1848" s="4" t="s">
        <v>3310</v>
      </c>
      <c r="C1848" s="5">
        <v>0.65935837046912549</v>
      </c>
      <c r="D1848" s="5">
        <v>0.83504044145751544</v>
      </c>
      <c r="E1848" s="5">
        <v>0.86396009465635182</v>
      </c>
      <c r="F1848" s="5">
        <v>0.94709286059221698</v>
      </c>
      <c r="G1848" s="5">
        <v>2.3577725602048167E-3</v>
      </c>
      <c r="H1848" s="5">
        <v>8.1479620155855081E-2</v>
      </c>
      <c r="I1848" s="6">
        <v>0.58697944999999996</v>
      </c>
      <c r="J1848" s="6">
        <v>0.70063534999999999</v>
      </c>
      <c r="K1848" s="6">
        <v>0.66806045000000003</v>
      </c>
      <c r="L1848" s="6">
        <v>0.61955435000000003</v>
      </c>
      <c r="M1848" s="6">
        <v>1.0802844</v>
      </c>
      <c r="N1848" s="6">
        <v>9.3674500000000008E-2</v>
      </c>
      <c r="O1848" s="6">
        <v>0.25583650000000002</v>
      </c>
      <c r="P1848" s="6">
        <v>1.1454342</v>
      </c>
    </row>
    <row r="1849" spans="1:16" x14ac:dyDescent="0.2">
      <c r="A1849" s="4" t="s">
        <v>3311</v>
      </c>
      <c r="B1849" s="4" t="s">
        <v>3312</v>
      </c>
      <c r="C1849" s="5">
        <v>2.3205215430272094E-2</v>
      </c>
      <c r="D1849" s="5">
        <v>0.38647958609341032</v>
      </c>
      <c r="E1849" s="5">
        <v>0.30377972583948698</v>
      </c>
      <c r="F1849" s="5">
        <v>0.61995942336748211</v>
      </c>
      <c r="G1849" s="5">
        <v>0.16394405449801497</v>
      </c>
      <c r="H1849" s="5">
        <v>0.45410640095330851</v>
      </c>
      <c r="I1849" s="6">
        <v>4.8295600000000001E-2</v>
      </c>
      <c r="J1849" s="6">
        <v>0.56613835000000001</v>
      </c>
      <c r="K1849" s="6">
        <v>0.174709</v>
      </c>
      <c r="L1849" s="6">
        <v>0.43972495</v>
      </c>
      <c r="M1849" s="6">
        <v>9.6591200000000002E-2</v>
      </c>
      <c r="N1849" s="6">
        <v>0</v>
      </c>
      <c r="O1849" s="6">
        <v>0.25282679999999996</v>
      </c>
      <c r="P1849" s="6">
        <v>0.87944990000000001</v>
      </c>
    </row>
    <row r="1850" spans="1:16" x14ac:dyDescent="0.2">
      <c r="A1850" s="4" t="s">
        <v>3313</v>
      </c>
      <c r="B1850" s="4" t="s">
        <v>3314</v>
      </c>
      <c r="C1850" s="5">
        <v>0.79294742901855886</v>
      </c>
      <c r="D1850" s="5">
        <v>0.90703098389543579</v>
      </c>
      <c r="E1850" s="5">
        <v>0.60236474510602189</v>
      </c>
      <c r="F1850" s="5">
        <v>0.813442695953423</v>
      </c>
      <c r="G1850" s="5">
        <v>0.22788132171787512</v>
      </c>
      <c r="H1850" s="5">
        <v>0.52197751620433375</v>
      </c>
      <c r="I1850" s="6">
        <v>0.73535744999999986</v>
      </c>
      <c r="J1850" s="6">
        <v>0.66248675000000001</v>
      </c>
      <c r="K1850" s="6">
        <v>0.62905545000000007</v>
      </c>
      <c r="L1850" s="6">
        <v>0.76878875000000002</v>
      </c>
      <c r="M1850" s="6">
        <v>0.82894480000000004</v>
      </c>
      <c r="N1850" s="6">
        <v>0.64177010000000001</v>
      </c>
      <c r="O1850" s="6">
        <v>0.42916610000000005</v>
      </c>
      <c r="P1850" s="6">
        <v>0.89580740000000003</v>
      </c>
    </row>
    <row r="1851" spans="1:16" x14ac:dyDescent="0.2">
      <c r="A1851" s="4" t="s">
        <v>3315</v>
      </c>
      <c r="B1851" s="4" t="s">
        <v>3316</v>
      </c>
      <c r="C1851" s="5">
        <v>0.4686037065334282</v>
      </c>
      <c r="D1851" s="5">
        <v>0.71313201228827772</v>
      </c>
      <c r="E1851" s="5">
        <v>0.40700919879004016</v>
      </c>
      <c r="F1851" s="5">
        <v>0.68126003230950927</v>
      </c>
      <c r="G1851" s="5">
        <v>0.28355961694136278</v>
      </c>
      <c r="H1851" s="5">
        <v>0.5717656421087588</v>
      </c>
      <c r="I1851" s="6">
        <v>0.64368720000000001</v>
      </c>
      <c r="J1851" s="6">
        <v>0.40858445000000004</v>
      </c>
      <c r="K1851" s="6">
        <v>0.64396395000000006</v>
      </c>
      <c r="L1851" s="6">
        <v>0.40830769999999994</v>
      </c>
      <c r="M1851" s="6">
        <v>0.91454500000000005</v>
      </c>
      <c r="N1851" s="6">
        <v>0.37282939999999998</v>
      </c>
      <c r="O1851" s="6">
        <v>0.37338290000000002</v>
      </c>
      <c r="P1851" s="6">
        <v>0.44378600000000007</v>
      </c>
    </row>
    <row r="1852" spans="1:16" x14ac:dyDescent="0.2">
      <c r="A1852" s="4" t="s">
        <v>3317</v>
      </c>
      <c r="B1852" s="4" t="s">
        <v>3318</v>
      </c>
      <c r="C1852" s="5">
        <v>0.75699075124824033</v>
      </c>
      <c r="D1852" s="5">
        <v>0.88356695063347623</v>
      </c>
      <c r="E1852" s="5">
        <v>0.84781556494422472</v>
      </c>
      <c r="F1852" s="5">
        <v>0.94023331003577537</v>
      </c>
      <c r="G1852" s="5">
        <v>0.75217685983323723</v>
      </c>
      <c r="H1852" s="5">
        <v>0.87281878696352866</v>
      </c>
      <c r="I1852" s="6">
        <v>0.29056460000000001</v>
      </c>
      <c r="J1852" s="6">
        <v>0.21608100000000002</v>
      </c>
      <c r="K1852" s="6">
        <v>0.26948114999999995</v>
      </c>
      <c r="L1852" s="6">
        <v>0.23716445</v>
      </c>
      <c r="M1852" s="6">
        <v>0.28012019999999999</v>
      </c>
      <c r="N1852" s="6">
        <v>0.30100899999999997</v>
      </c>
      <c r="O1852" s="6">
        <v>0.25884209999999996</v>
      </c>
      <c r="P1852" s="6">
        <v>0.1733199</v>
      </c>
    </row>
    <row r="1853" spans="1:16" x14ac:dyDescent="0.2">
      <c r="A1853" s="4" t="s">
        <v>3319</v>
      </c>
      <c r="B1853" s="4" t="s">
        <v>3320</v>
      </c>
      <c r="C1853" s="5">
        <v>7.3804156353601019E-2</v>
      </c>
      <c r="D1853" s="5">
        <v>0.47915706625476545</v>
      </c>
      <c r="E1853" s="5">
        <v>0.54599500602334017</v>
      </c>
      <c r="F1853" s="5">
        <v>0.7857492706608955</v>
      </c>
      <c r="G1853" s="5">
        <v>0.17289843751297829</v>
      </c>
      <c r="H1853" s="5">
        <v>0.46049405917638864</v>
      </c>
      <c r="I1853" s="6">
        <v>0.29319564999999997</v>
      </c>
      <c r="J1853" s="6">
        <v>0.63258115000000004</v>
      </c>
      <c r="K1853" s="6">
        <v>0.5241401</v>
      </c>
      <c r="L1853" s="6">
        <v>0.40163669999999996</v>
      </c>
      <c r="M1853" s="6">
        <v>0.49461239999999995</v>
      </c>
      <c r="N1853" s="6">
        <v>9.1778899999999997E-2</v>
      </c>
      <c r="O1853" s="6">
        <v>0.55366780000000004</v>
      </c>
      <c r="P1853" s="6">
        <v>0.71149450000000003</v>
      </c>
    </row>
    <row r="1854" spans="1:16" x14ac:dyDescent="0.2">
      <c r="A1854" s="4" t="s">
        <v>3321</v>
      </c>
      <c r="B1854" s="4" t="s">
        <v>3322</v>
      </c>
      <c r="C1854" s="5">
        <v>0.69395435368333036</v>
      </c>
      <c r="D1854" s="5">
        <v>0.84796395478432074</v>
      </c>
      <c r="E1854" s="5">
        <v>7.5748371048295238E-2</v>
      </c>
      <c r="F1854" s="5">
        <v>0.35252821848251958</v>
      </c>
      <c r="G1854" s="5">
        <v>0.11148413963988424</v>
      </c>
      <c r="H1854" s="5">
        <v>0.38130720246130539</v>
      </c>
      <c r="I1854" s="6">
        <v>0.45248590000000011</v>
      </c>
      <c r="J1854" s="6">
        <v>0.54094014999999995</v>
      </c>
      <c r="K1854" s="6">
        <v>0.25487009999999999</v>
      </c>
      <c r="L1854" s="6">
        <v>0.73855595000000007</v>
      </c>
      <c r="M1854" s="6">
        <v>0.42614489999999999</v>
      </c>
      <c r="N1854" s="6">
        <v>0.47882690000000006</v>
      </c>
      <c r="O1854" s="6">
        <v>8.3595299999999997E-2</v>
      </c>
      <c r="P1854" s="6">
        <v>0.99828499999999987</v>
      </c>
    </row>
    <row r="1855" spans="1:16" x14ac:dyDescent="0.2">
      <c r="A1855" s="4" t="s">
        <v>3323</v>
      </c>
      <c r="B1855" s="4" t="s">
        <v>3324</v>
      </c>
      <c r="C1855" s="5">
        <v>0.33441353745907854</v>
      </c>
      <c r="D1855" s="5">
        <v>0.65040632257065956</v>
      </c>
      <c r="E1855" s="5">
        <v>0.49722042049787396</v>
      </c>
      <c r="F1855" s="5">
        <v>0.75336427348162716</v>
      </c>
      <c r="G1855" s="5">
        <v>0.66561652828141971</v>
      </c>
      <c r="H1855" s="5">
        <v>0.82672116569985243</v>
      </c>
      <c r="I1855" s="6">
        <v>0.32106105000000007</v>
      </c>
      <c r="J1855" s="6">
        <v>0.47055949999999996</v>
      </c>
      <c r="K1855" s="6">
        <v>0.4661478</v>
      </c>
      <c r="L1855" s="6">
        <v>0.32547274999999998</v>
      </c>
      <c r="M1855" s="6">
        <v>0.43606449999999997</v>
      </c>
      <c r="N1855" s="6">
        <v>0.20605760000000001</v>
      </c>
      <c r="O1855" s="6">
        <v>0.49623110000000004</v>
      </c>
      <c r="P1855" s="6">
        <v>0.4448879</v>
      </c>
    </row>
    <row r="1856" spans="1:16" x14ac:dyDescent="0.2">
      <c r="A1856" s="4" t="s">
        <v>3325</v>
      </c>
      <c r="B1856" s="4" t="s">
        <v>2993</v>
      </c>
      <c r="C1856" s="5">
        <v>4.0354902640494336E-2</v>
      </c>
      <c r="D1856" s="5">
        <v>0.40898383182882581</v>
      </c>
      <c r="E1856" s="5">
        <v>0.18913249414793998</v>
      </c>
      <c r="F1856" s="5">
        <v>0.52125795466536984</v>
      </c>
      <c r="G1856" s="5">
        <v>0.20545497128419388</v>
      </c>
      <c r="H1856" s="5">
        <v>0.50270337574758073</v>
      </c>
      <c r="I1856" s="6">
        <v>0.53338379999999996</v>
      </c>
      <c r="J1856" s="6">
        <v>0.18224224999999999</v>
      </c>
      <c r="K1856" s="6">
        <v>0.48086905000000002</v>
      </c>
      <c r="L1856" s="6">
        <v>0.23475700000000002</v>
      </c>
      <c r="M1856" s="6">
        <v>0.77496110000000007</v>
      </c>
      <c r="N1856" s="6">
        <v>0.29180649999999997</v>
      </c>
      <c r="O1856" s="6">
        <v>0.18677700000000003</v>
      </c>
      <c r="P1856" s="6">
        <v>0.17770749999999999</v>
      </c>
    </row>
    <row r="1857" spans="1:16" x14ac:dyDescent="0.2">
      <c r="A1857" s="4" t="s">
        <v>3326</v>
      </c>
      <c r="B1857" s="4" t="s">
        <v>3327</v>
      </c>
      <c r="C1857" s="5">
        <v>0.15422905854710323</v>
      </c>
      <c r="D1857" s="5">
        <v>0.55345336467204931</v>
      </c>
      <c r="E1857" s="5">
        <v>0.55644632857841425</v>
      </c>
      <c r="F1857" s="5">
        <v>0.79144444983800721</v>
      </c>
      <c r="G1857" s="5">
        <v>0.30237469988906063</v>
      </c>
      <c r="H1857" s="5">
        <v>0.59140487942193398</v>
      </c>
      <c r="I1857" s="6">
        <v>0.78895820000000005</v>
      </c>
      <c r="J1857" s="6">
        <v>0.36603369999999996</v>
      </c>
      <c r="K1857" s="6">
        <v>0.68311889999999997</v>
      </c>
      <c r="L1857" s="6">
        <v>0.47187299999999999</v>
      </c>
      <c r="M1857" s="6">
        <v>1.0810176999999999</v>
      </c>
      <c r="N1857" s="6">
        <v>0.49689870000000003</v>
      </c>
      <c r="O1857" s="6">
        <v>0.28522009999999998</v>
      </c>
      <c r="P1857" s="6">
        <v>0.44684730000000006</v>
      </c>
    </row>
    <row r="1858" spans="1:16" x14ac:dyDescent="0.2">
      <c r="A1858" s="4" t="s">
        <v>3328</v>
      </c>
      <c r="B1858" s="4" t="s">
        <v>2997</v>
      </c>
      <c r="C1858" s="5">
        <v>0.69437866397298431</v>
      </c>
      <c r="D1858" s="5">
        <v>0.84796395478432074</v>
      </c>
      <c r="E1858" s="5">
        <v>0.55696595721727082</v>
      </c>
      <c r="F1858" s="5">
        <v>0.79160613452891992</v>
      </c>
      <c r="G1858" s="5">
        <v>7.429429057173631E-2</v>
      </c>
      <c r="H1858" s="5">
        <v>0.32265894569016884</v>
      </c>
      <c r="I1858" s="6">
        <v>8.1598094999999979</v>
      </c>
      <c r="J1858" s="6">
        <v>6.9219209999999993</v>
      </c>
      <c r="K1858" s="6">
        <v>8.3576465000000013</v>
      </c>
      <c r="L1858" s="6">
        <v>6.7240840000000004</v>
      </c>
      <c r="M1858" s="6">
        <v>11.523956</v>
      </c>
      <c r="N1858" s="6">
        <v>4.7956630000000002</v>
      </c>
      <c r="O1858" s="6">
        <v>5.191336999999999</v>
      </c>
      <c r="P1858" s="6">
        <v>8.6525050000000014</v>
      </c>
    </row>
    <row r="1859" spans="1:16" x14ac:dyDescent="0.2">
      <c r="A1859" s="4" t="s">
        <v>3329</v>
      </c>
      <c r="B1859" s="4" t="s">
        <v>3330</v>
      </c>
      <c r="C1859" s="5">
        <v>0.1016594672722162</v>
      </c>
      <c r="D1859" s="5">
        <v>0.52384355356411139</v>
      </c>
      <c r="E1859" s="5">
        <v>0.37845498477118855</v>
      </c>
      <c r="F1859" s="5">
        <v>0.66129418756896019</v>
      </c>
      <c r="G1859" s="5">
        <v>2.991068627007365E-2</v>
      </c>
      <c r="H1859" s="5">
        <v>0.22347064454652726</v>
      </c>
      <c r="I1859" s="6">
        <v>0.35058020000000001</v>
      </c>
      <c r="J1859" s="6">
        <v>0.81212550000000017</v>
      </c>
      <c r="K1859" s="6">
        <v>0.47952720000000004</v>
      </c>
      <c r="L1859" s="6">
        <v>0.68317850000000002</v>
      </c>
      <c r="M1859" s="6">
        <v>0.50905500000000004</v>
      </c>
      <c r="N1859" s="6">
        <v>0.19210540000000004</v>
      </c>
      <c r="O1859" s="6">
        <v>0.44999939999999999</v>
      </c>
      <c r="P1859" s="6">
        <v>1.1742516000000003</v>
      </c>
    </row>
    <row r="1860" spans="1:16" x14ac:dyDescent="0.2">
      <c r="A1860" s="4" t="s">
        <v>3331</v>
      </c>
      <c r="B1860" s="4" t="s">
        <v>2999</v>
      </c>
      <c r="C1860" s="5">
        <v>8.2977893659318736E-2</v>
      </c>
      <c r="D1860" s="5">
        <v>0.50095013199898308</v>
      </c>
      <c r="E1860" s="5">
        <v>7.5070951318772727E-2</v>
      </c>
      <c r="F1860" s="5">
        <v>0.35021137576939432</v>
      </c>
      <c r="G1860" s="5">
        <v>1.0234435985984587E-3</v>
      </c>
      <c r="H1860" s="5">
        <v>6.4377903782806278E-2</v>
      </c>
      <c r="I1860" s="6">
        <v>5.2654309999999986</v>
      </c>
      <c r="J1860" s="6">
        <v>7.7709210000000013</v>
      </c>
      <c r="K1860" s="6">
        <v>5.0623800000000001</v>
      </c>
      <c r="L1860" s="6">
        <v>7.9739720000000007</v>
      </c>
      <c r="M1860" s="6">
        <v>6.6956259999999999</v>
      </c>
      <c r="N1860" s="6">
        <v>3.8352360000000005</v>
      </c>
      <c r="O1860" s="6">
        <v>3.4291339999999999</v>
      </c>
      <c r="P1860" s="6">
        <v>12.112708</v>
      </c>
    </row>
    <row r="1861" spans="1:16" x14ac:dyDescent="0.2">
      <c r="A1861" s="4" t="s">
        <v>3332</v>
      </c>
      <c r="B1861" s="4" t="s">
        <v>3333</v>
      </c>
      <c r="C1861" s="5">
        <v>0.45226527919753734</v>
      </c>
      <c r="D1861" s="5">
        <v>0.70328332889569201</v>
      </c>
      <c r="E1861" s="5">
        <v>0.1583410704673841</v>
      </c>
      <c r="F1861" s="5">
        <v>0.49166415192897933</v>
      </c>
      <c r="G1861" s="5">
        <v>0.16720192127652134</v>
      </c>
      <c r="H1861" s="5">
        <v>0.45600523984505814</v>
      </c>
      <c r="I1861" s="6">
        <v>9.8549599999999987E-2</v>
      </c>
      <c r="J1861" s="6">
        <v>0.17942515000000001</v>
      </c>
      <c r="K1861" s="6">
        <v>4.8295600000000001E-2</v>
      </c>
      <c r="L1861" s="6">
        <v>0.22967915</v>
      </c>
      <c r="M1861" s="6">
        <v>9.6591200000000002E-2</v>
      </c>
      <c r="N1861" s="6">
        <v>0.100508</v>
      </c>
      <c r="O1861" s="6">
        <v>0</v>
      </c>
      <c r="P1861" s="6">
        <v>0.35885030000000001</v>
      </c>
    </row>
    <row r="1862" spans="1:16" x14ac:dyDescent="0.2">
      <c r="A1862" s="4" t="s">
        <v>3334</v>
      </c>
      <c r="B1862" s="4" t="s">
        <v>3003</v>
      </c>
      <c r="C1862" s="5">
        <v>0.4187877294201654</v>
      </c>
      <c r="D1862" s="5">
        <v>0.68377764716258871</v>
      </c>
      <c r="E1862" s="5">
        <v>0.31261501613132292</v>
      </c>
      <c r="F1862" s="5">
        <v>0.61995942336748211</v>
      </c>
      <c r="G1862" s="5">
        <v>0.23835488792951609</v>
      </c>
      <c r="H1862" s="5">
        <v>0.52913423822172512</v>
      </c>
      <c r="I1862" s="6">
        <v>0.93353855000000008</v>
      </c>
      <c r="J1862" s="6">
        <v>0.59645670000000006</v>
      </c>
      <c r="K1862" s="6">
        <v>0.99238059999999995</v>
      </c>
      <c r="L1862" s="6">
        <v>0.53761464999999997</v>
      </c>
      <c r="M1862" s="6">
        <v>1.4273417999999998</v>
      </c>
      <c r="N1862" s="6">
        <v>0.4397353</v>
      </c>
      <c r="O1862" s="6">
        <v>0.55741940000000001</v>
      </c>
      <c r="P1862" s="6">
        <v>0.635494</v>
      </c>
    </row>
    <row r="1863" spans="1:16" x14ac:dyDescent="0.2">
      <c r="A1863" s="4" t="s">
        <v>3335</v>
      </c>
      <c r="B1863" s="4" t="s">
        <v>3336</v>
      </c>
      <c r="C1863" s="5">
        <v>0.99925817560093677</v>
      </c>
      <c r="D1863" s="5">
        <v>0.99977087861561142</v>
      </c>
      <c r="E1863" s="5">
        <v>0.57895924932264509</v>
      </c>
      <c r="F1863" s="5">
        <v>0.80081165448411962</v>
      </c>
      <c r="G1863" s="5">
        <v>1.1963618564614286E-2</v>
      </c>
      <c r="H1863" s="5">
        <v>0.14562967919624364</v>
      </c>
      <c r="I1863" s="6">
        <v>1.0829901000000002</v>
      </c>
      <c r="J1863" s="6">
        <v>1.0827122499999999</v>
      </c>
      <c r="K1863" s="6">
        <v>0.97381370000000023</v>
      </c>
      <c r="L1863" s="6">
        <v>1.1918886500000001</v>
      </c>
      <c r="M1863" s="6">
        <v>1.4959872999999999</v>
      </c>
      <c r="N1863" s="6">
        <v>0.66999290000000011</v>
      </c>
      <c r="O1863" s="6">
        <v>0.45164009999999999</v>
      </c>
      <c r="P1863" s="6">
        <v>1.7137844000000002</v>
      </c>
    </row>
    <row r="1864" spans="1:16" x14ac:dyDescent="0.2">
      <c r="A1864" s="4" t="s">
        <v>3337</v>
      </c>
      <c r="B1864" s="4" t="s">
        <v>3005</v>
      </c>
      <c r="C1864" s="5">
        <v>0.89961862491143529</v>
      </c>
      <c r="D1864" s="5">
        <v>0.96229090432106346</v>
      </c>
      <c r="E1864" s="5">
        <v>0.98757981812068896</v>
      </c>
      <c r="F1864" s="5">
        <v>0.99420787059129767</v>
      </c>
      <c r="G1864" s="5">
        <v>8.340286926712781E-2</v>
      </c>
      <c r="H1864" s="5">
        <v>0.33741824703506063</v>
      </c>
      <c r="I1864" s="6">
        <v>0.58151079999999999</v>
      </c>
      <c r="J1864" s="6">
        <v>0.53478964999999989</v>
      </c>
      <c r="K1864" s="6">
        <v>0.56063755000000004</v>
      </c>
      <c r="L1864" s="6">
        <v>0.55566289999999996</v>
      </c>
      <c r="M1864" s="6">
        <v>0.868309</v>
      </c>
      <c r="N1864" s="6">
        <v>0.29471259999999999</v>
      </c>
      <c r="O1864" s="6">
        <v>0.25296609999999997</v>
      </c>
      <c r="P1864" s="6">
        <v>0.81661320000000015</v>
      </c>
    </row>
    <row r="1865" spans="1:16" x14ac:dyDescent="0.2">
      <c r="A1865" s="4" t="s">
        <v>3338</v>
      </c>
      <c r="B1865" s="4" t="s">
        <v>3339</v>
      </c>
      <c r="C1865" s="5">
        <v>0.54232364442416525</v>
      </c>
      <c r="D1865" s="5">
        <v>0.75855145054118744</v>
      </c>
      <c r="E1865" s="5">
        <v>0.98520388369423517</v>
      </c>
      <c r="F1865" s="5">
        <v>0.99284112310271766</v>
      </c>
      <c r="G1865" s="5">
        <v>8.7307237824457672E-3</v>
      </c>
      <c r="H1865" s="5">
        <v>0.1309608567366865</v>
      </c>
      <c r="I1865" s="6">
        <v>5.749099600000001</v>
      </c>
      <c r="J1865" s="6">
        <v>6.9397790000000015</v>
      </c>
      <c r="K1865" s="6">
        <v>6.335692100000001</v>
      </c>
      <c r="L1865" s="6">
        <v>6.3531864999999996</v>
      </c>
      <c r="M1865" s="6">
        <v>7.0584802000000009</v>
      </c>
      <c r="N1865" s="6">
        <v>4.4397190000000002</v>
      </c>
      <c r="O1865" s="6">
        <v>5.6129040000000003</v>
      </c>
      <c r="P1865" s="6">
        <v>8.2666539999999991</v>
      </c>
    </row>
    <row r="1866" spans="1:16" x14ac:dyDescent="0.2">
      <c r="A1866" s="4" t="s">
        <v>3340</v>
      </c>
      <c r="B1866" s="4" t="s">
        <v>3341</v>
      </c>
      <c r="C1866" s="5">
        <v>1.6552916375208039E-2</v>
      </c>
      <c r="D1866" s="5">
        <v>0.365139759065366</v>
      </c>
      <c r="E1866" s="5">
        <v>0.5420730526109041</v>
      </c>
      <c r="F1866" s="5">
        <v>0.7826429107345263</v>
      </c>
      <c r="G1866" s="5">
        <v>0.5420730526109041</v>
      </c>
      <c r="H1866" s="5">
        <v>0.75074037826084028</v>
      </c>
      <c r="I1866" s="6">
        <v>0</v>
      </c>
      <c r="J1866" s="6">
        <v>3.5097030500000002</v>
      </c>
      <c r="K1866" s="6">
        <v>1.9012315499999999</v>
      </c>
      <c r="L1866" s="6">
        <v>1.6084715000000003</v>
      </c>
      <c r="M1866" s="6">
        <v>0</v>
      </c>
      <c r="N1866" s="6">
        <v>0</v>
      </c>
      <c r="O1866" s="6">
        <v>3.8024630999999998</v>
      </c>
      <c r="P1866" s="6">
        <v>3.2169430000000006</v>
      </c>
    </row>
    <row r="1867" spans="1:16" x14ac:dyDescent="0.2">
      <c r="A1867" s="4" t="s">
        <v>3342</v>
      </c>
      <c r="B1867" s="4" t="s">
        <v>3343</v>
      </c>
      <c r="C1867" s="5">
        <v>0.3553670135338165</v>
      </c>
      <c r="D1867" s="5">
        <v>0.65287352713665836</v>
      </c>
      <c r="E1867" s="5">
        <v>0.91670522810772981</v>
      </c>
      <c r="F1867" s="5">
        <v>0.97362483377454967</v>
      </c>
      <c r="G1867" s="5">
        <v>0.84262756841434916</v>
      </c>
      <c r="H1867" s="5">
        <v>0.92412149346038741</v>
      </c>
      <c r="I1867" s="6">
        <v>2.6529224999999999</v>
      </c>
      <c r="J1867" s="6">
        <v>2.1931448500000004</v>
      </c>
      <c r="K1867" s="6">
        <v>2.3929760499999992</v>
      </c>
      <c r="L1867" s="6">
        <v>2.4530913000000001</v>
      </c>
      <c r="M1867" s="6">
        <v>2.5657917000000001</v>
      </c>
      <c r="N1867" s="6">
        <v>2.7400533000000005</v>
      </c>
      <c r="O1867" s="6">
        <v>2.2201604000000001</v>
      </c>
      <c r="P1867" s="6">
        <v>2.1661293000000001</v>
      </c>
    </row>
    <row r="1868" spans="1:16" x14ac:dyDescent="0.2">
      <c r="A1868" s="4" t="s">
        <v>3344</v>
      </c>
      <c r="B1868" s="4" t="s">
        <v>3345</v>
      </c>
      <c r="C1868" s="5">
        <v>4.737013599229066E-2</v>
      </c>
      <c r="D1868" s="5">
        <v>0.42178888212313598</v>
      </c>
      <c r="E1868" s="5">
        <v>1.1528489585281678E-2</v>
      </c>
      <c r="F1868" s="5">
        <v>0.13963077448011971</v>
      </c>
      <c r="G1868" s="5">
        <v>2.7520222303752617E-2</v>
      </c>
      <c r="H1868" s="5">
        <v>0.21673904832154781</v>
      </c>
      <c r="I1868" s="6">
        <v>2.1806532499999998</v>
      </c>
      <c r="J1868" s="6">
        <v>0.64635045000000002</v>
      </c>
      <c r="K1868" s="6">
        <v>2.1378676999999997</v>
      </c>
      <c r="L1868" s="6">
        <v>0.68913599999999997</v>
      </c>
      <c r="M1868" s="6">
        <v>3.5280426</v>
      </c>
      <c r="N1868" s="6">
        <v>0.83326390000000006</v>
      </c>
      <c r="O1868" s="6">
        <v>0.74769280000000005</v>
      </c>
      <c r="P1868" s="6">
        <v>0.5450081</v>
      </c>
    </row>
    <row r="1869" spans="1:16" x14ac:dyDescent="0.2">
      <c r="A1869" s="4" t="s">
        <v>3346</v>
      </c>
      <c r="B1869" s="4" t="s">
        <v>3347</v>
      </c>
      <c r="C1869" s="5">
        <v>4.2250772173429074E-4</v>
      </c>
      <c r="D1869" s="5">
        <v>0.16598621949117023</v>
      </c>
      <c r="E1869" s="5">
        <v>8.4967916481447192E-2</v>
      </c>
      <c r="F1869" s="5">
        <v>0.36737790939871839</v>
      </c>
      <c r="G1869" s="5">
        <v>0.35155165295829716</v>
      </c>
      <c r="H1869" s="5">
        <v>0.6209472131056879</v>
      </c>
      <c r="I1869" s="6">
        <v>2.7561495499999995</v>
      </c>
      <c r="J1869" s="6">
        <v>0.73351590000000011</v>
      </c>
      <c r="K1869" s="6">
        <v>2.3199309000000001</v>
      </c>
      <c r="L1869" s="6">
        <v>1.1697345499999998</v>
      </c>
      <c r="M1869" s="6">
        <v>3.6363410000000003</v>
      </c>
      <c r="N1869" s="6">
        <v>1.8759581000000001</v>
      </c>
      <c r="O1869" s="6">
        <v>1.0035208</v>
      </c>
      <c r="P1869" s="6">
        <v>0.46351100000000001</v>
      </c>
    </row>
    <row r="1870" spans="1:16" x14ac:dyDescent="0.2">
      <c r="A1870" s="4" t="s">
        <v>3348</v>
      </c>
      <c r="B1870" s="4" t="s">
        <v>3349</v>
      </c>
      <c r="C1870" s="5">
        <v>8.4124620645594006E-2</v>
      </c>
      <c r="D1870" s="5">
        <v>0.50319941797211132</v>
      </c>
      <c r="E1870" s="5">
        <v>6.4227390240004676E-3</v>
      </c>
      <c r="F1870" s="5">
        <v>9.5927591499411741E-2</v>
      </c>
      <c r="G1870" s="5">
        <v>7.3154577066240845E-2</v>
      </c>
      <c r="H1870" s="5">
        <v>0.32000312705678202</v>
      </c>
      <c r="I1870" s="6">
        <v>1.5417786499999999</v>
      </c>
      <c r="J1870" s="6">
        <v>0.33374395000000001</v>
      </c>
      <c r="K1870" s="6">
        <v>1.6062114999999999</v>
      </c>
      <c r="L1870" s="6">
        <v>0.26931110000000003</v>
      </c>
      <c r="M1870" s="6">
        <v>2.6327275000000001</v>
      </c>
      <c r="N1870" s="6">
        <v>0.4508298</v>
      </c>
      <c r="O1870" s="6">
        <v>0.57969550000000003</v>
      </c>
      <c r="P1870" s="6">
        <v>8.7792400000000007E-2</v>
      </c>
    </row>
    <row r="1871" spans="1:16" x14ac:dyDescent="0.2">
      <c r="A1871" s="4" t="s">
        <v>3350</v>
      </c>
      <c r="B1871" s="4" t="s">
        <v>3351</v>
      </c>
      <c r="C1871" s="5">
        <v>8.7543249174658833E-2</v>
      </c>
      <c r="D1871" s="5">
        <v>0.50505720677687782</v>
      </c>
      <c r="E1871" s="5">
        <v>1.4179551494123938E-2</v>
      </c>
      <c r="F1871" s="5">
        <v>0.15162519149363701</v>
      </c>
      <c r="G1871" s="5">
        <v>5.8526591334911338E-2</v>
      </c>
      <c r="H1871" s="5">
        <v>0.29997867409716783</v>
      </c>
      <c r="I1871" s="6">
        <v>4.2640592000000002</v>
      </c>
      <c r="J1871" s="6">
        <v>2.7494675000000002</v>
      </c>
      <c r="K1871" s="6">
        <v>4.3988269999999989</v>
      </c>
      <c r="L1871" s="6">
        <v>2.6146997000000001</v>
      </c>
      <c r="M1871" s="6">
        <v>5.8287109999999993</v>
      </c>
      <c r="N1871" s="6">
        <v>2.6994074000000001</v>
      </c>
      <c r="O1871" s="6">
        <v>2.9689430000000003</v>
      </c>
      <c r="P1871" s="6">
        <v>2.5299919999999996</v>
      </c>
    </row>
    <row r="1872" spans="1:16" x14ac:dyDescent="0.2">
      <c r="A1872" s="4" t="s">
        <v>3352</v>
      </c>
      <c r="B1872" s="4" t="s">
        <v>3353</v>
      </c>
      <c r="C1872" s="5">
        <v>0.36235792494545638</v>
      </c>
      <c r="D1872" s="5">
        <v>0.65792025466629278</v>
      </c>
      <c r="E1872" s="5">
        <v>0.36937187388298365</v>
      </c>
      <c r="F1872" s="5">
        <v>0.65479559461074377</v>
      </c>
      <c r="G1872" s="5">
        <v>0.67679960456741872</v>
      </c>
      <c r="H1872" s="5">
        <v>0.83476232062395095</v>
      </c>
      <c r="I1872" s="6">
        <v>1.1634717499999998</v>
      </c>
      <c r="J1872" s="6">
        <v>0.67484115</v>
      </c>
      <c r="K1872" s="6">
        <v>1.1505437000000003</v>
      </c>
      <c r="L1872" s="6">
        <v>0.68776919999999986</v>
      </c>
      <c r="M1872" s="6">
        <v>1.5016909000000001</v>
      </c>
      <c r="N1872" s="6">
        <v>0.8252526</v>
      </c>
      <c r="O1872" s="6">
        <v>0.79939650000000007</v>
      </c>
      <c r="P1872" s="6">
        <v>0.55028579999999994</v>
      </c>
    </row>
    <row r="1873" spans="1:16" x14ac:dyDescent="0.2">
      <c r="A1873" s="4" t="s">
        <v>3354</v>
      </c>
      <c r="B1873" s="4" t="s">
        <v>3355</v>
      </c>
      <c r="C1873" s="5">
        <v>5.1938726928654706E-2</v>
      </c>
      <c r="D1873" s="5">
        <v>0.42483222103450052</v>
      </c>
      <c r="E1873" s="5">
        <v>4.615242967973987E-2</v>
      </c>
      <c r="F1873" s="5">
        <v>0.27921817278035538</v>
      </c>
      <c r="G1873" s="5">
        <v>1.9622353182875894E-2</v>
      </c>
      <c r="H1873" s="5">
        <v>0.18307937180195213</v>
      </c>
      <c r="I1873" s="6">
        <v>5.7448050999999998</v>
      </c>
      <c r="J1873" s="6">
        <v>3.1792179499999995</v>
      </c>
      <c r="K1873" s="6">
        <v>5.435494499999999</v>
      </c>
      <c r="L1873" s="6">
        <v>3.4885285500000003</v>
      </c>
      <c r="M1873" s="6">
        <v>7.8732149999999992</v>
      </c>
      <c r="N1873" s="6">
        <v>3.6163952000000004</v>
      </c>
      <c r="O1873" s="6">
        <v>2.9977740000000006</v>
      </c>
      <c r="P1873" s="6">
        <v>3.3606618999999993</v>
      </c>
    </row>
    <row r="1874" spans="1:16" x14ac:dyDescent="0.2">
      <c r="A1874" s="4" t="s">
        <v>3356</v>
      </c>
      <c r="B1874" s="4" t="s">
        <v>3357</v>
      </c>
      <c r="C1874" s="5">
        <v>4.4731214610111487E-2</v>
      </c>
      <c r="D1874" s="5">
        <v>0.41536127852246385</v>
      </c>
      <c r="E1874" s="5">
        <v>5.5594059983979371E-2</v>
      </c>
      <c r="F1874" s="5">
        <v>0.30197330631966507</v>
      </c>
      <c r="G1874" s="5">
        <v>7.982455313028684E-3</v>
      </c>
      <c r="H1874" s="5">
        <v>0.12864287487938789</v>
      </c>
      <c r="I1874" s="6">
        <v>6.6878394999999999</v>
      </c>
      <c r="J1874" s="6">
        <v>4.3578475000000001</v>
      </c>
      <c r="K1874" s="6">
        <v>6.7280040000000003</v>
      </c>
      <c r="L1874" s="6">
        <v>4.3176830000000006</v>
      </c>
      <c r="M1874" s="6">
        <v>9.6167000000000016</v>
      </c>
      <c r="N1874" s="6">
        <v>3.7589790000000001</v>
      </c>
      <c r="O1874" s="6">
        <v>3.8393079999999999</v>
      </c>
      <c r="P1874" s="6">
        <v>4.8763869999999994</v>
      </c>
    </row>
    <row r="1875" spans="1:16" x14ac:dyDescent="0.2">
      <c r="A1875" s="4" t="s">
        <v>3358</v>
      </c>
      <c r="B1875" s="4" t="s">
        <v>3359</v>
      </c>
      <c r="C1875" s="5">
        <v>5.249448966455824E-2</v>
      </c>
      <c r="D1875" s="5">
        <v>0.42483222103450052</v>
      </c>
      <c r="E1875" s="5">
        <v>0.14586633717824782</v>
      </c>
      <c r="F1875" s="5">
        <v>0.47565109949428636</v>
      </c>
      <c r="G1875" s="5">
        <v>7.0292493657777899E-2</v>
      </c>
      <c r="H1875" s="5">
        <v>0.3169005079140963</v>
      </c>
      <c r="I1875" s="6">
        <v>5.9698614999999986</v>
      </c>
      <c r="J1875" s="6">
        <v>2.9801075500000005</v>
      </c>
      <c r="K1875" s="6">
        <v>5.1440697000000002</v>
      </c>
      <c r="L1875" s="6">
        <v>3.8058993499999998</v>
      </c>
      <c r="M1875" s="6">
        <v>7.4806479999999995</v>
      </c>
      <c r="N1875" s="6">
        <v>4.4590750000000003</v>
      </c>
      <c r="O1875" s="6">
        <v>2.8074914000000009</v>
      </c>
      <c r="P1875" s="6">
        <v>3.1527236999999997</v>
      </c>
    </row>
    <row r="1876" spans="1:16" x14ac:dyDescent="0.2">
      <c r="A1876" s="4" t="s">
        <v>3360</v>
      </c>
      <c r="B1876" s="4" t="s">
        <v>3361</v>
      </c>
      <c r="C1876" s="5">
        <v>0.13302648766950764</v>
      </c>
      <c r="D1876" s="5">
        <v>0.54028067183572381</v>
      </c>
      <c r="E1876" s="5">
        <v>4.2920253695083344E-2</v>
      </c>
      <c r="F1876" s="5">
        <v>0.26786618202531581</v>
      </c>
      <c r="G1876" s="5">
        <v>4.9350133799360707E-2</v>
      </c>
      <c r="H1876" s="5">
        <v>0.27418449950200352</v>
      </c>
      <c r="I1876" s="6">
        <v>2.5663964500000001</v>
      </c>
      <c r="J1876" s="6">
        <v>1.5260314500000001</v>
      </c>
      <c r="K1876" s="6">
        <v>2.6452892000000006</v>
      </c>
      <c r="L1876" s="6">
        <v>1.4471386999999998</v>
      </c>
      <c r="M1876" s="6">
        <v>3.745841</v>
      </c>
      <c r="N1876" s="6">
        <v>1.3869519000000001</v>
      </c>
      <c r="O1876" s="6">
        <v>1.5447374</v>
      </c>
      <c r="P1876" s="6">
        <v>1.5073255000000001</v>
      </c>
    </row>
    <row r="1877" spans="1:16" x14ac:dyDescent="0.2">
      <c r="A1877" s="4" t="s">
        <v>3362</v>
      </c>
      <c r="B1877" s="4" t="s">
        <v>3363</v>
      </c>
      <c r="C1877" s="5">
        <v>0.22700549437041562</v>
      </c>
      <c r="D1877" s="5">
        <v>0.58779941197225205</v>
      </c>
      <c r="E1877" s="5">
        <v>5.5539524628134163E-2</v>
      </c>
      <c r="F1877" s="5">
        <v>0.30197330631966507</v>
      </c>
      <c r="G1877" s="5">
        <v>0.24906914217371212</v>
      </c>
      <c r="H1877" s="5">
        <v>0.54310166027609919</v>
      </c>
      <c r="I1877" s="6">
        <v>1.9731148000000001</v>
      </c>
      <c r="J1877" s="6">
        <v>1.03642955</v>
      </c>
      <c r="K1877" s="6">
        <v>2.0320331</v>
      </c>
      <c r="L1877" s="6">
        <v>0.97751125000000005</v>
      </c>
      <c r="M1877" s="6">
        <v>2.8110380000000004</v>
      </c>
      <c r="N1877" s="6">
        <v>1.1351916000000002</v>
      </c>
      <c r="O1877" s="6">
        <v>1.2530282000000001</v>
      </c>
      <c r="P1877" s="6">
        <v>0.81983090000000003</v>
      </c>
    </row>
    <row r="1878" spans="1:16" x14ac:dyDescent="0.2">
      <c r="A1878" s="4" t="s">
        <v>3364</v>
      </c>
      <c r="B1878" s="4" t="s">
        <v>3365</v>
      </c>
      <c r="C1878" s="5">
        <v>0.53764311097655693</v>
      </c>
      <c r="D1878" s="5">
        <v>0.75587892314656524</v>
      </c>
      <c r="E1878" s="5">
        <v>6.8712166256134754E-4</v>
      </c>
      <c r="F1878" s="5">
        <v>1.8609545027703161E-2</v>
      </c>
      <c r="G1878" s="5">
        <v>5.9028983870334173E-2</v>
      </c>
      <c r="H1878" s="5">
        <v>0.29997867409716783</v>
      </c>
      <c r="I1878" s="6">
        <v>0.79008080000000014</v>
      </c>
      <c r="J1878" s="6">
        <v>0.91449515000000015</v>
      </c>
      <c r="K1878" s="6">
        <v>1.25448665</v>
      </c>
      <c r="L1878" s="6">
        <v>0.45008929999999997</v>
      </c>
      <c r="M1878" s="6">
        <v>1.3997277000000001</v>
      </c>
      <c r="N1878" s="6">
        <v>0.18043389999999998</v>
      </c>
      <c r="O1878" s="6">
        <v>1.1092455999999999</v>
      </c>
      <c r="P1878" s="6">
        <v>0.71974470000000002</v>
      </c>
    </row>
    <row r="1879" spans="1:16" x14ac:dyDescent="0.2">
      <c r="A1879" s="4" t="s">
        <v>3366</v>
      </c>
      <c r="B1879" s="4" t="s">
        <v>3367</v>
      </c>
      <c r="C1879" s="5">
        <v>0.30520259266180771</v>
      </c>
      <c r="D1879" s="5">
        <v>0.65040632257065956</v>
      </c>
      <c r="E1879" s="5">
        <v>1.4522206563132042E-2</v>
      </c>
      <c r="F1879" s="5">
        <v>0.15193659368202314</v>
      </c>
      <c r="G1879" s="5">
        <v>9.1577101241258174E-2</v>
      </c>
      <c r="H1879" s="5">
        <v>0.34826874753309101</v>
      </c>
      <c r="I1879" s="6">
        <v>3.7523550499999998</v>
      </c>
      <c r="J1879" s="6">
        <v>3.0259228</v>
      </c>
      <c r="K1879" s="6">
        <v>4.1421460000000003</v>
      </c>
      <c r="L1879" s="6">
        <v>2.6361318500000004</v>
      </c>
      <c r="M1879" s="6">
        <v>5.0102600000000006</v>
      </c>
      <c r="N1879" s="6">
        <v>2.4944500999999999</v>
      </c>
      <c r="O1879" s="6">
        <v>3.2740320000000005</v>
      </c>
      <c r="P1879" s="6">
        <v>2.7778136</v>
      </c>
    </row>
    <row r="1880" spans="1:16" x14ac:dyDescent="0.2">
      <c r="A1880" s="4" t="s">
        <v>3368</v>
      </c>
      <c r="B1880" s="4" t="s">
        <v>3369</v>
      </c>
      <c r="C1880" s="5">
        <v>4.150569849936827E-2</v>
      </c>
      <c r="D1880" s="5">
        <v>0.40898383182882581</v>
      </c>
      <c r="E1880" s="5">
        <v>3.1384455512267873E-2</v>
      </c>
      <c r="F1880" s="5">
        <v>0.2300740159733923</v>
      </c>
      <c r="G1880" s="5">
        <v>0.42928128378788655</v>
      </c>
      <c r="H1880" s="5">
        <v>0.67957902618265276</v>
      </c>
      <c r="I1880" s="6">
        <v>5.3085919499999994</v>
      </c>
      <c r="J1880" s="6">
        <v>3.9652120000000002</v>
      </c>
      <c r="K1880" s="6">
        <v>5.5021330000000006</v>
      </c>
      <c r="L1880" s="6">
        <v>3.7716709499999999</v>
      </c>
      <c r="M1880" s="6">
        <v>6.4800889999999995</v>
      </c>
      <c r="N1880" s="6">
        <v>4.1370949000000001</v>
      </c>
      <c r="O1880" s="6">
        <v>4.5241769999999999</v>
      </c>
      <c r="P1880" s="6">
        <v>3.4062469999999996</v>
      </c>
    </row>
    <row r="1881" spans="1:16" x14ac:dyDescent="0.2">
      <c r="A1881" s="4" t="s">
        <v>3370</v>
      </c>
      <c r="B1881" s="4" t="s">
        <v>3371</v>
      </c>
      <c r="C1881" s="5">
        <v>0.3120991306315859</v>
      </c>
      <c r="D1881" s="5">
        <v>0.65040632257065956</v>
      </c>
      <c r="E1881" s="5">
        <v>6.4750277095716791E-2</v>
      </c>
      <c r="F1881" s="5">
        <v>0.32795594892635777</v>
      </c>
      <c r="G1881" s="5">
        <v>0.16681256101535846</v>
      </c>
      <c r="H1881" s="5">
        <v>0.45600523984505814</v>
      </c>
      <c r="I1881" s="6">
        <v>1.00783855</v>
      </c>
      <c r="J1881" s="6">
        <v>0.7115636500000001</v>
      </c>
      <c r="K1881" s="6">
        <v>0.54576895000000003</v>
      </c>
      <c r="L1881" s="6">
        <v>1.17363325</v>
      </c>
      <c r="M1881" s="6">
        <v>0.92567149999999998</v>
      </c>
      <c r="N1881" s="6">
        <v>1.0900056</v>
      </c>
      <c r="O1881" s="6">
        <v>0.1658664</v>
      </c>
      <c r="P1881" s="6">
        <v>1.2572608999999999</v>
      </c>
    </row>
    <row r="1882" spans="1:16" x14ac:dyDescent="0.2">
      <c r="A1882" s="4" t="s">
        <v>3372</v>
      </c>
      <c r="B1882" s="4" t="s">
        <v>3373</v>
      </c>
      <c r="C1882" s="5">
        <v>2.3600646908513257E-2</v>
      </c>
      <c r="D1882" s="5">
        <v>0.38647958609341032</v>
      </c>
      <c r="E1882" s="5">
        <v>0.45833092267154929</v>
      </c>
      <c r="F1882" s="5">
        <v>0.72368040421823576</v>
      </c>
      <c r="G1882" s="5">
        <v>0.75051970462500406</v>
      </c>
      <c r="H1882" s="5">
        <v>0.87221743584738165</v>
      </c>
      <c r="I1882" s="6">
        <v>0.47247874999999995</v>
      </c>
      <c r="J1882" s="6">
        <v>4.1797649999999999E-2</v>
      </c>
      <c r="K1882" s="6">
        <v>0.33008325000000005</v>
      </c>
      <c r="L1882" s="6">
        <v>0.18419315</v>
      </c>
      <c r="M1882" s="6">
        <v>0.57657120000000006</v>
      </c>
      <c r="N1882" s="6">
        <v>0.3683863</v>
      </c>
      <c r="O1882" s="6">
        <v>8.3595299999999997E-2</v>
      </c>
      <c r="P1882" s="6">
        <v>0</v>
      </c>
    </row>
    <row r="1883" spans="1:16" x14ac:dyDescent="0.2">
      <c r="A1883" s="4" t="s">
        <v>3374</v>
      </c>
      <c r="B1883" s="4" t="s">
        <v>3375</v>
      </c>
      <c r="C1883" s="5">
        <v>0.20100925473205133</v>
      </c>
      <c r="D1883" s="5">
        <v>0.56315614104088141</v>
      </c>
      <c r="E1883" s="5">
        <v>0.32645019810550124</v>
      </c>
      <c r="F1883" s="5">
        <v>0.62044628294905213</v>
      </c>
      <c r="G1883" s="5">
        <v>0.17759261610620136</v>
      </c>
      <c r="H1883" s="5">
        <v>0.46497760083160189</v>
      </c>
      <c r="I1883" s="6">
        <v>0.87671485000000016</v>
      </c>
      <c r="J1883" s="6">
        <v>8.6228550000000001E-2</v>
      </c>
      <c r="K1883" s="6">
        <v>0.25731714999999999</v>
      </c>
      <c r="L1883" s="6">
        <v>0.70562625000000001</v>
      </c>
      <c r="M1883" s="6">
        <v>0.34217719999999996</v>
      </c>
      <c r="N1883" s="6">
        <v>1.4112525</v>
      </c>
      <c r="O1883" s="6">
        <v>0.1724571</v>
      </c>
      <c r="P1883" s="6">
        <v>0</v>
      </c>
    </row>
    <row r="1884" spans="1:16" x14ac:dyDescent="0.2">
      <c r="A1884" s="4" t="s">
        <v>3376</v>
      </c>
      <c r="B1884" s="4" t="s">
        <v>3377</v>
      </c>
      <c r="C1884" s="5">
        <v>0.80485429834077593</v>
      </c>
      <c r="D1884" s="5">
        <v>0.91105274421539484</v>
      </c>
      <c r="E1884" s="5">
        <v>0.21656750071493858</v>
      </c>
      <c r="F1884" s="5">
        <v>0.55131413367379933</v>
      </c>
      <c r="G1884" s="5">
        <v>0.60788195197604444</v>
      </c>
      <c r="H1884" s="5">
        <v>0.79930533132386161</v>
      </c>
      <c r="I1884" s="6">
        <v>3.6392828499999985</v>
      </c>
      <c r="J1884" s="6">
        <v>3.2385176499999995</v>
      </c>
      <c r="K1884" s="6">
        <v>3.7798077499999998</v>
      </c>
      <c r="L1884" s="6">
        <v>3.09799275</v>
      </c>
      <c r="M1884" s="6">
        <v>4.1201241</v>
      </c>
      <c r="N1884" s="6">
        <v>3.1584416000000002</v>
      </c>
      <c r="O1884" s="6">
        <v>3.4394914000000001</v>
      </c>
      <c r="P1884" s="6">
        <v>3.0375438999999993</v>
      </c>
    </row>
    <row r="1885" spans="1:16" x14ac:dyDescent="0.2">
      <c r="A1885" s="4" t="s">
        <v>3378</v>
      </c>
      <c r="B1885" s="4" t="s">
        <v>3379</v>
      </c>
      <c r="C1885" s="5">
        <v>9.3541294136251896E-2</v>
      </c>
      <c r="D1885" s="5">
        <v>0.52115863875911772</v>
      </c>
      <c r="E1885" s="5">
        <v>0.58686845945133403</v>
      </c>
      <c r="F1885" s="5">
        <v>0.80308315503866767</v>
      </c>
      <c r="G1885" s="5">
        <v>0.68997125750602262</v>
      </c>
      <c r="H1885" s="5">
        <v>0.84288859306662611</v>
      </c>
      <c r="I1885" s="6">
        <v>9.1764499999999999E-2</v>
      </c>
      <c r="J1885" s="6">
        <v>0.63749895000000001</v>
      </c>
      <c r="K1885" s="6">
        <v>0.41757710000000003</v>
      </c>
      <c r="L1885" s="6">
        <v>0.31168635</v>
      </c>
      <c r="M1885" s="6">
        <v>0.183529</v>
      </c>
      <c r="N1885" s="6">
        <v>0</v>
      </c>
      <c r="O1885" s="6">
        <v>0.65162520000000002</v>
      </c>
      <c r="P1885" s="6">
        <v>0.6233727</v>
      </c>
    </row>
    <row r="1886" spans="1:16" x14ac:dyDescent="0.2">
      <c r="A1886" s="4" t="s">
        <v>3380</v>
      </c>
      <c r="B1886" s="4" t="s">
        <v>3381</v>
      </c>
      <c r="C1886" s="5">
        <v>0.34111128313168049</v>
      </c>
      <c r="D1886" s="5">
        <v>0.65040632257065956</v>
      </c>
      <c r="E1886" s="5">
        <v>0.1802538495464171</v>
      </c>
      <c r="F1886" s="5">
        <v>0.51388129496999724</v>
      </c>
      <c r="G1886" s="5">
        <v>0.26216962372252739</v>
      </c>
      <c r="H1886" s="5">
        <v>0.55148949973994432</v>
      </c>
      <c r="I1886" s="6">
        <v>0.55652609999999991</v>
      </c>
      <c r="J1886" s="6">
        <v>5.0809000000000007E-2</v>
      </c>
      <c r="K1886" s="6">
        <v>0.60733510000000002</v>
      </c>
      <c r="L1886" s="6">
        <v>0</v>
      </c>
      <c r="M1886" s="6">
        <v>1.1130521999999998</v>
      </c>
      <c r="N1886" s="6">
        <v>0</v>
      </c>
      <c r="O1886" s="6">
        <v>0.10161800000000001</v>
      </c>
      <c r="P1886" s="6">
        <v>0</v>
      </c>
    </row>
    <row r="1887" spans="1:16" x14ac:dyDescent="0.2">
      <c r="A1887" s="4" t="s">
        <v>3382</v>
      </c>
      <c r="B1887" s="4" t="s">
        <v>3383</v>
      </c>
      <c r="C1887" s="5">
        <v>0.33170492700852561</v>
      </c>
      <c r="D1887" s="5">
        <v>0.65040632257065956</v>
      </c>
      <c r="E1887" s="5">
        <v>0.42022369230727696</v>
      </c>
      <c r="F1887" s="5">
        <v>0.69450507867569544</v>
      </c>
      <c r="G1887" s="5">
        <v>0.34526070790135477</v>
      </c>
      <c r="H1887" s="5">
        <v>0.6142868434376294</v>
      </c>
      <c r="I1887" s="6">
        <v>0.63979059999999988</v>
      </c>
      <c r="J1887" s="6">
        <v>0.1470938</v>
      </c>
      <c r="K1887" s="6">
        <v>0.60669079999999997</v>
      </c>
      <c r="L1887" s="6">
        <v>0.18019360000000001</v>
      </c>
      <c r="M1887" s="6">
        <v>1.1032905999999998</v>
      </c>
      <c r="N1887" s="6">
        <v>0.17629060000000002</v>
      </c>
      <c r="O1887" s="6">
        <v>0.11009100000000001</v>
      </c>
      <c r="P1887" s="6">
        <v>0.1840966</v>
      </c>
    </row>
    <row r="1888" spans="1:16" x14ac:dyDescent="0.2">
      <c r="A1888" s="4" t="s">
        <v>3384</v>
      </c>
      <c r="B1888" s="4" t="s">
        <v>3385</v>
      </c>
      <c r="C1888" s="5">
        <v>0.29609695516769319</v>
      </c>
      <c r="D1888" s="5">
        <v>0.64657229851847897</v>
      </c>
      <c r="E1888" s="5">
        <v>0.30398188634550338</v>
      </c>
      <c r="F1888" s="5">
        <v>0.61995942336748211</v>
      </c>
      <c r="G1888" s="5">
        <v>0.73268865724789145</v>
      </c>
      <c r="H1888" s="5">
        <v>0.86868173233458101</v>
      </c>
      <c r="I1888" s="6">
        <v>0.21978430000000002</v>
      </c>
      <c r="J1888" s="6">
        <v>9.1592949999999992E-2</v>
      </c>
      <c r="K1888" s="6">
        <v>8.6792850000000005E-2</v>
      </c>
      <c r="L1888" s="6">
        <v>0.22458439999999999</v>
      </c>
      <c r="M1888" s="6">
        <v>0.17358570000000001</v>
      </c>
      <c r="N1888" s="6">
        <v>0.26598290000000002</v>
      </c>
      <c r="O1888" s="6">
        <v>0</v>
      </c>
      <c r="P1888" s="6">
        <v>0.18318589999999998</v>
      </c>
    </row>
    <row r="1889" spans="1:16" x14ac:dyDescent="0.2">
      <c r="A1889" s="4" t="s">
        <v>3386</v>
      </c>
      <c r="B1889" s="4" t="s">
        <v>3387</v>
      </c>
      <c r="C1889" s="5">
        <v>0.70633762363502139</v>
      </c>
      <c r="D1889" s="5">
        <v>0.85497105281706498</v>
      </c>
      <c r="E1889" s="5">
        <v>0.9916218920501022</v>
      </c>
      <c r="F1889" s="5">
        <v>0.99673334510190681</v>
      </c>
      <c r="G1889" s="5">
        <v>0.44921373751629912</v>
      </c>
      <c r="H1889" s="5">
        <v>0.69371505543682677</v>
      </c>
      <c r="I1889" s="6">
        <v>8.6598014999999986</v>
      </c>
      <c r="J1889" s="6">
        <v>8.9121070000000007</v>
      </c>
      <c r="K1889" s="6">
        <v>8.7903384999999989</v>
      </c>
      <c r="L1889" s="6">
        <v>8.7815700000000003</v>
      </c>
      <c r="M1889" s="6">
        <v>8.3465880000000006</v>
      </c>
      <c r="N1889" s="6">
        <v>8.9730150000000002</v>
      </c>
      <c r="O1889" s="6">
        <v>9.2340890000000009</v>
      </c>
      <c r="P1889" s="6">
        <v>8.5901250000000005</v>
      </c>
    </row>
    <row r="1890" spans="1:16" x14ac:dyDescent="0.2">
      <c r="A1890" s="4" t="s">
        <v>3388</v>
      </c>
      <c r="B1890" s="4" t="s">
        <v>3389</v>
      </c>
      <c r="C1890" s="5">
        <v>0.34698685140576924</v>
      </c>
      <c r="D1890" s="5">
        <v>0.65040632257065956</v>
      </c>
      <c r="E1890" s="5">
        <v>0.72076500227713514</v>
      </c>
      <c r="F1890" s="5">
        <v>0.88008250121503673</v>
      </c>
      <c r="G1890" s="5">
        <v>0.2692102969489204</v>
      </c>
      <c r="H1890" s="5">
        <v>0.5595450979123574</v>
      </c>
      <c r="I1890" s="6">
        <v>2.8374581499999998</v>
      </c>
      <c r="J1890" s="6">
        <v>0.56781605000000002</v>
      </c>
      <c r="K1890" s="6">
        <v>1.81121255</v>
      </c>
      <c r="L1890" s="6">
        <v>1.59406165</v>
      </c>
      <c r="M1890" s="6">
        <v>3.2850087000000001</v>
      </c>
      <c r="N1890" s="6">
        <v>2.3899075999999999</v>
      </c>
      <c r="O1890" s="6">
        <v>0.33741640000000001</v>
      </c>
      <c r="P1890" s="6">
        <v>0.79821569999999997</v>
      </c>
    </row>
    <row r="1891" spans="1:16" x14ac:dyDescent="0.2">
      <c r="A1891" s="4" t="s">
        <v>3390</v>
      </c>
      <c r="B1891" s="4" t="s">
        <v>3391</v>
      </c>
      <c r="C1891" s="5">
        <v>0.7388802372325789</v>
      </c>
      <c r="D1891" s="5">
        <v>0.87346990509980094</v>
      </c>
      <c r="E1891" s="5">
        <v>0.1207502876407599</v>
      </c>
      <c r="F1891" s="5">
        <v>0.43015005081551222</v>
      </c>
      <c r="G1891" s="5">
        <v>0.94121095353678474</v>
      </c>
      <c r="H1891" s="5">
        <v>0.97562698507682766</v>
      </c>
      <c r="I1891" s="6">
        <v>0.18817350000000002</v>
      </c>
      <c r="J1891" s="6">
        <v>0.26618154999999999</v>
      </c>
      <c r="K1891" s="6">
        <v>0.31154735</v>
      </c>
      <c r="L1891" s="6">
        <v>0.14280770000000001</v>
      </c>
      <c r="M1891" s="6">
        <v>0.2764664</v>
      </c>
      <c r="N1891" s="6">
        <v>9.98806E-2</v>
      </c>
      <c r="O1891" s="6">
        <v>0.3466283</v>
      </c>
      <c r="P1891" s="6">
        <v>0.18573480000000001</v>
      </c>
    </row>
    <row r="1892" spans="1:16" x14ac:dyDescent="0.2">
      <c r="A1892" s="4" t="s">
        <v>3392</v>
      </c>
      <c r="B1892" s="4" t="s">
        <v>3393</v>
      </c>
      <c r="C1892" s="5">
        <v>0.33157232791284419</v>
      </c>
      <c r="D1892" s="5">
        <v>0.65040632257065956</v>
      </c>
      <c r="E1892" s="5">
        <v>0.3615693100950208</v>
      </c>
      <c r="F1892" s="5">
        <v>0.64702555730635825</v>
      </c>
      <c r="G1892" s="5">
        <v>0.44967118115288196</v>
      </c>
      <c r="H1892" s="5">
        <v>0.69371505543682677</v>
      </c>
      <c r="I1892" s="6">
        <v>32.495685999999999</v>
      </c>
      <c r="J1892" s="6">
        <v>8.5373355000000011</v>
      </c>
      <c r="K1892" s="6">
        <v>17.301492000000003</v>
      </c>
      <c r="L1892" s="6">
        <v>23.731529500000001</v>
      </c>
      <c r="M1892" s="6">
        <v>26.623139999999999</v>
      </c>
      <c r="N1892" s="6">
        <v>38.368231999999999</v>
      </c>
      <c r="O1892" s="6">
        <v>7.9798439999999999</v>
      </c>
      <c r="P1892" s="6">
        <v>9.0948269999999987</v>
      </c>
    </row>
    <row r="1893" spans="1:16" x14ac:dyDescent="0.2">
      <c r="A1893" s="4" t="s">
        <v>3394</v>
      </c>
      <c r="B1893" s="4" t="s">
        <v>3395</v>
      </c>
      <c r="C1893" s="5">
        <v>3.8554418940599654E-2</v>
      </c>
      <c r="D1893" s="5">
        <v>0.40898383182882581</v>
      </c>
      <c r="E1893" s="5">
        <v>0.31271103207504358</v>
      </c>
      <c r="F1893" s="5">
        <v>0.61995942336748211</v>
      </c>
      <c r="G1893" s="5">
        <v>6.998143396471773E-3</v>
      </c>
      <c r="H1893" s="5">
        <v>0.12635536688074037</v>
      </c>
      <c r="I1893" s="6">
        <v>3364.7599999999998</v>
      </c>
      <c r="J1893" s="6">
        <v>2993.4414999999999</v>
      </c>
      <c r="K1893" s="6">
        <v>3115.4605000000001</v>
      </c>
      <c r="L1893" s="6">
        <v>3242.7410000000009</v>
      </c>
      <c r="M1893" s="6">
        <v>3120.9440000000004</v>
      </c>
      <c r="N1893" s="6">
        <v>3608.576</v>
      </c>
      <c r="O1893" s="6">
        <v>3109.9769999999999</v>
      </c>
      <c r="P1893" s="6">
        <v>2876.9059999999999</v>
      </c>
    </row>
    <row r="1894" spans="1:16" x14ac:dyDescent="0.2">
      <c r="A1894" s="4" t="s">
        <v>3396</v>
      </c>
      <c r="B1894" s="4" t="s">
        <v>3395</v>
      </c>
      <c r="C1894" s="5">
        <v>0.24159800809336318</v>
      </c>
      <c r="D1894" s="5">
        <v>0.60014791819370472</v>
      </c>
      <c r="E1894" s="5">
        <v>8.7703950671161879E-2</v>
      </c>
      <c r="F1894" s="5">
        <v>0.37147617391510351</v>
      </c>
      <c r="G1894" s="5">
        <v>7.9834985907303868E-2</v>
      </c>
      <c r="H1894" s="5">
        <v>0.3308297102477129</v>
      </c>
      <c r="I1894" s="6">
        <v>96.193443000000002</v>
      </c>
      <c r="J1894" s="6">
        <v>49.349439499999995</v>
      </c>
      <c r="K1894" s="6">
        <v>79.427169500000019</v>
      </c>
      <c r="L1894" s="6">
        <v>66.115713</v>
      </c>
      <c r="M1894" s="6">
        <v>109.68602200000001</v>
      </c>
      <c r="N1894" s="6">
        <v>82.700863999999996</v>
      </c>
      <c r="O1894" s="6">
        <v>49.168317000000002</v>
      </c>
      <c r="P1894" s="6">
        <v>49.530562000000003</v>
      </c>
    </row>
    <row r="1895" spans="1:16" x14ac:dyDescent="0.2">
      <c r="A1895" s="4" t="s">
        <v>3397</v>
      </c>
      <c r="B1895" s="4" t="s">
        <v>3395</v>
      </c>
      <c r="C1895" s="5">
        <v>2.6898564650029322E-2</v>
      </c>
      <c r="D1895" s="5">
        <v>0.39392755574482402</v>
      </c>
      <c r="E1895" s="5">
        <v>2.5221288910513229E-2</v>
      </c>
      <c r="F1895" s="5">
        <v>0.20505556948414461</v>
      </c>
      <c r="G1895" s="5">
        <v>8.7105731590983781E-2</v>
      </c>
      <c r="H1895" s="5">
        <v>0.34245196895648866</v>
      </c>
      <c r="I1895" s="6">
        <v>5.8383089999999989</v>
      </c>
      <c r="J1895" s="6">
        <v>3.5876397499999997</v>
      </c>
      <c r="K1895" s="6">
        <v>5.7235319000000011</v>
      </c>
      <c r="L1895" s="6">
        <v>3.7024168500000001</v>
      </c>
      <c r="M1895" s="6">
        <v>7.6066269999999987</v>
      </c>
      <c r="N1895" s="6">
        <v>4.0699909999999999</v>
      </c>
      <c r="O1895" s="6">
        <v>3.8404368</v>
      </c>
      <c r="P1895" s="6">
        <v>3.3348427000000003</v>
      </c>
    </row>
    <row r="1896" spans="1:16" x14ac:dyDescent="0.2">
      <c r="A1896" s="4" t="s">
        <v>3398</v>
      </c>
      <c r="B1896" s="4" t="s">
        <v>3395</v>
      </c>
      <c r="C1896" s="5">
        <v>0.12618226793139342</v>
      </c>
      <c r="D1896" s="5">
        <v>0.54028067183572381</v>
      </c>
      <c r="E1896" s="5">
        <v>0.3923610045175594</v>
      </c>
      <c r="F1896" s="5">
        <v>0.67114382351687796</v>
      </c>
      <c r="G1896" s="5">
        <v>0.90408959760175045</v>
      </c>
      <c r="H1896" s="5">
        <v>0.96328307468771313</v>
      </c>
      <c r="I1896" s="6">
        <v>2.7509522999999998</v>
      </c>
      <c r="J1896" s="6">
        <v>1.6600800499999999</v>
      </c>
      <c r="K1896" s="6">
        <v>2.4339123499999999</v>
      </c>
      <c r="L1896" s="6">
        <v>1.9771199999999998</v>
      </c>
      <c r="M1896" s="6">
        <v>3.0113150000000002</v>
      </c>
      <c r="N1896" s="6">
        <v>2.4905895999999998</v>
      </c>
      <c r="O1896" s="6">
        <v>1.8565097000000002</v>
      </c>
      <c r="P1896" s="6">
        <v>1.4636503999999999</v>
      </c>
    </row>
    <row r="1897" spans="1:16" x14ac:dyDescent="0.2">
      <c r="A1897" s="4" t="s">
        <v>3399</v>
      </c>
      <c r="B1897" s="4" t="s">
        <v>3400</v>
      </c>
      <c r="C1897" s="5">
        <v>0.9871639816502501</v>
      </c>
      <c r="D1897" s="5">
        <v>0.99682560906466289</v>
      </c>
      <c r="E1897" s="5">
        <v>0.13705319356891843</v>
      </c>
      <c r="F1897" s="5">
        <v>0.46237669110621271</v>
      </c>
      <c r="G1897" s="5">
        <v>0.37666947940222861</v>
      </c>
      <c r="H1897" s="5">
        <v>0.63483620123971107</v>
      </c>
      <c r="I1897" s="6">
        <v>177.55167499999999</v>
      </c>
      <c r="J1897" s="6">
        <v>177.30307999999997</v>
      </c>
      <c r="K1897" s="6">
        <v>187.173125</v>
      </c>
      <c r="L1897" s="6">
        <v>167.68162999999998</v>
      </c>
      <c r="M1897" s="6">
        <v>181.57804999999999</v>
      </c>
      <c r="N1897" s="6">
        <v>173.52529999999996</v>
      </c>
      <c r="O1897" s="6">
        <v>192.76820000000004</v>
      </c>
      <c r="P1897" s="6">
        <v>161.83796000000001</v>
      </c>
    </row>
    <row r="1898" spans="1:16" x14ac:dyDescent="0.2">
      <c r="A1898" s="4" t="s">
        <v>3401</v>
      </c>
      <c r="B1898" s="4" t="s">
        <v>3402</v>
      </c>
      <c r="C1898" s="5">
        <v>0.30745678867966164</v>
      </c>
      <c r="D1898" s="5">
        <v>0.65040632257065956</v>
      </c>
      <c r="E1898" s="5">
        <v>0.10109721754573175</v>
      </c>
      <c r="F1898" s="5">
        <v>0.39506928700235855</v>
      </c>
      <c r="G1898" s="5">
        <v>0.12248879331204632</v>
      </c>
      <c r="H1898" s="5">
        <v>0.39627936875510478</v>
      </c>
      <c r="I1898" s="6">
        <v>35.260015499999994</v>
      </c>
      <c r="J1898" s="6">
        <v>41.870840000000001</v>
      </c>
      <c r="K1898" s="6">
        <v>41.328019999999995</v>
      </c>
      <c r="L1898" s="6">
        <v>35.8028355</v>
      </c>
      <c r="M1898" s="6">
        <v>40.617639999999994</v>
      </c>
      <c r="N1898" s="6">
        <v>29.902391000000001</v>
      </c>
      <c r="O1898" s="6">
        <v>42.038399999999989</v>
      </c>
      <c r="P1898" s="6">
        <v>41.703279999999999</v>
      </c>
    </row>
    <row r="1899" spans="1:16" x14ac:dyDescent="0.2">
      <c r="A1899" s="4" t="s">
        <v>3403</v>
      </c>
      <c r="B1899" s="4" t="s">
        <v>3404</v>
      </c>
      <c r="C1899" s="5">
        <v>0.13324559692571825</v>
      </c>
      <c r="D1899" s="5">
        <v>0.54028067183572381</v>
      </c>
      <c r="E1899" s="5">
        <v>4.6959450384120305E-2</v>
      </c>
      <c r="F1899" s="5">
        <v>0.28210436982031756</v>
      </c>
      <c r="G1899" s="5">
        <v>0.32090662732630271</v>
      </c>
      <c r="H1899" s="5">
        <v>0.59781668645326225</v>
      </c>
      <c r="I1899" s="6">
        <v>122.29680499999999</v>
      </c>
      <c r="J1899" s="6">
        <v>159.82169999999996</v>
      </c>
      <c r="K1899" s="6">
        <v>148.75826499999999</v>
      </c>
      <c r="L1899" s="6">
        <v>133.36023999999998</v>
      </c>
      <c r="M1899" s="6">
        <v>133.73912999999999</v>
      </c>
      <c r="N1899" s="6">
        <v>110.85448</v>
      </c>
      <c r="O1899" s="6">
        <v>163.7774</v>
      </c>
      <c r="P1899" s="6">
        <v>155.86600000000001</v>
      </c>
    </row>
    <row r="1900" spans="1:16" x14ac:dyDescent="0.2">
      <c r="A1900" s="4" t="s">
        <v>3405</v>
      </c>
      <c r="B1900" s="4" t="s">
        <v>3406</v>
      </c>
      <c r="C1900" s="5">
        <v>7.5753747785299612E-3</v>
      </c>
      <c r="D1900" s="5">
        <v>0.29421365645784703</v>
      </c>
      <c r="E1900" s="5">
        <v>0.3486608981865299</v>
      </c>
      <c r="F1900" s="5">
        <v>0.63423353583177344</v>
      </c>
      <c r="G1900" s="5">
        <v>3.4083878880703078E-2</v>
      </c>
      <c r="H1900" s="5">
        <v>0.23670071511665192</v>
      </c>
      <c r="I1900" s="6">
        <v>33.884964999999994</v>
      </c>
      <c r="J1900" s="6">
        <v>43.493454999999997</v>
      </c>
      <c r="K1900" s="6">
        <v>39.939655000000002</v>
      </c>
      <c r="L1900" s="6">
        <v>37.438765000000004</v>
      </c>
      <c r="M1900" s="6">
        <v>38.058399999999999</v>
      </c>
      <c r="N1900" s="6">
        <v>29.71153</v>
      </c>
      <c r="O1900" s="6">
        <v>41.820910000000005</v>
      </c>
      <c r="P1900" s="6">
        <v>45.165999999999997</v>
      </c>
    </row>
    <row r="1901" spans="1:16" x14ac:dyDescent="0.2">
      <c r="A1901" s="4" t="s">
        <v>3407</v>
      </c>
      <c r="B1901" s="4" t="s">
        <v>3408</v>
      </c>
      <c r="C1901" s="5">
        <v>8.1014263397177322E-2</v>
      </c>
      <c r="D1901" s="5">
        <v>0.49522825587616232</v>
      </c>
      <c r="E1901" s="5">
        <v>1.9148692598362937E-2</v>
      </c>
      <c r="F1901" s="5">
        <v>0.1781530443744769</v>
      </c>
      <c r="G1901" s="5">
        <v>0.45001060044266794</v>
      </c>
      <c r="H1901" s="5">
        <v>0.69371505543682677</v>
      </c>
      <c r="I1901" s="6">
        <v>3.530371399999999</v>
      </c>
      <c r="J1901" s="6">
        <v>8.2929192999999994</v>
      </c>
      <c r="K1901" s="6">
        <v>7.3340666499999996</v>
      </c>
      <c r="L1901" s="6">
        <v>4.4892240499999989</v>
      </c>
      <c r="M1901" s="6">
        <v>4.5144642999999993</v>
      </c>
      <c r="N1901" s="6">
        <v>2.5462785000000001</v>
      </c>
      <c r="O1901" s="6">
        <v>10.153669000000001</v>
      </c>
      <c r="P1901" s="6">
        <v>6.4321695999999999</v>
      </c>
    </row>
    <row r="1902" spans="1:16" x14ac:dyDescent="0.2">
      <c r="A1902" s="4" t="s">
        <v>3409</v>
      </c>
      <c r="B1902" s="4" t="s">
        <v>3410</v>
      </c>
      <c r="C1902" s="5">
        <v>3.6916443258627495E-2</v>
      </c>
      <c r="D1902" s="5">
        <v>0.40898383182882581</v>
      </c>
      <c r="E1902" s="5">
        <v>0.8191819493227892</v>
      </c>
      <c r="F1902" s="5">
        <v>0.93143137095011019</v>
      </c>
      <c r="G1902" s="5">
        <v>0.60850676639513079</v>
      </c>
      <c r="H1902" s="5">
        <v>0.79958773212298184</v>
      </c>
      <c r="I1902" s="6">
        <v>18.850896000000002</v>
      </c>
      <c r="J1902" s="6">
        <v>29.620869999999996</v>
      </c>
      <c r="K1902" s="6">
        <v>24.458185999999998</v>
      </c>
      <c r="L1902" s="6">
        <v>24.013580000000001</v>
      </c>
      <c r="M1902" s="6">
        <v>19.572251999999999</v>
      </c>
      <c r="N1902" s="6">
        <v>18.129540000000002</v>
      </c>
      <c r="O1902" s="6">
        <v>29.344119999999997</v>
      </c>
      <c r="P1902" s="6">
        <v>29.897619999999996</v>
      </c>
    </row>
    <row r="1903" spans="1:16" x14ac:dyDescent="0.2">
      <c r="A1903" s="4" t="s">
        <v>3411</v>
      </c>
      <c r="B1903" s="4" t="s">
        <v>3412</v>
      </c>
      <c r="C1903" s="5">
        <v>9.9159670990170201E-2</v>
      </c>
      <c r="D1903" s="5">
        <v>0.52384355356411139</v>
      </c>
      <c r="E1903" s="5">
        <v>0.98070690170133257</v>
      </c>
      <c r="F1903" s="5">
        <v>0.9903565294239246</v>
      </c>
      <c r="G1903" s="5">
        <v>0.54925899897033281</v>
      </c>
      <c r="H1903" s="5">
        <v>0.75724394751515045</v>
      </c>
      <c r="I1903" s="6">
        <v>13.4468151</v>
      </c>
      <c r="J1903" s="6">
        <v>24.753133999999996</v>
      </c>
      <c r="K1903" s="6">
        <v>19.121648499999999</v>
      </c>
      <c r="L1903" s="6">
        <v>19.078300599999999</v>
      </c>
      <c r="M1903" s="6">
        <v>12.929998999999999</v>
      </c>
      <c r="N1903" s="6">
        <v>13.9636312</v>
      </c>
      <c r="O1903" s="6">
        <v>25.313297999999996</v>
      </c>
      <c r="P1903" s="6">
        <v>24.192969999999999</v>
      </c>
    </row>
    <row r="1904" spans="1:16" x14ac:dyDescent="0.2">
      <c r="A1904" s="4" t="s">
        <v>3413</v>
      </c>
      <c r="B1904" s="4" t="s">
        <v>3414</v>
      </c>
      <c r="C1904" s="5">
        <v>0.93181190322081975</v>
      </c>
      <c r="D1904" s="5">
        <v>0.97410570214483261</v>
      </c>
      <c r="E1904" s="5">
        <v>0.57904842708851723</v>
      </c>
      <c r="F1904" s="5">
        <v>0.80081165448411962</v>
      </c>
      <c r="G1904" s="5">
        <v>7.6452404560358067E-2</v>
      </c>
      <c r="H1904" s="5">
        <v>0.32681798520555205</v>
      </c>
      <c r="I1904" s="6">
        <v>1.2073903499999998</v>
      </c>
      <c r="J1904" s="6">
        <v>1.15236465</v>
      </c>
      <c r="K1904" s="6">
        <v>1.30018345</v>
      </c>
      <c r="L1904" s="6">
        <v>1.0595715499999998</v>
      </c>
      <c r="M1904" s="6">
        <v>0.9334167000000001</v>
      </c>
      <c r="N1904" s="6">
        <v>1.4813639999999999</v>
      </c>
      <c r="O1904" s="6">
        <v>1.6669502</v>
      </c>
      <c r="P1904" s="6">
        <v>0.63777910000000004</v>
      </c>
    </row>
    <row r="1905" spans="1:16" x14ac:dyDescent="0.2">
      <c r="A1905" s="4" t="s">
        <v>3415</v>
      </c>
      <c r="B1905" s="4" t="s">
        <v>3416</v>
      </c>
      <c r="C1905" s="5">
        <v>2.3981553803744948E-2</v>
      </c>
      <c r="D1905" s="5">
        <v>0.38647958609341032</v>
      </c>
      <c r="E1905" s="5">
        <v>0.86741361134767647</v>
      </c>
      <c r="F1905" s="5">
        <v>0.94759470147225155</v>
      </c>
      <c r="G1905" s="5">
        <v>0.26974464589535174</v>
      </c>
      <c r="H1905" s="5">
        <v>0.5595450979123574</v>
      </c>
      <c r="I1905" s="6">
        <v>10.077035499999999</v>
      </c>
      <c r="J1905" s="6">
        <v>25.506358499999997</v>
      </c>
      <c r="K1905" s="6">
        <v>17.631432999999998</v>
      </c>
      <c r="L1905" s="6">
        <v>17.951961000000001</v>
      </c>
      <c r="M1905" s="6">
        <v>10.987788999999999</v>
      </c>
      <c r="N1905" s="6">
        <v>9.1662819999999989</v>
      </c>
      <c r="O1905" s="6">
        <v>24.275077000000003</v>
      </c>
      <c r="P1905" s="6">
        <v>26.737639999999999</v>
      </c>
    </row>
    <row r="1906" spans="1:16" x14ac:dyDescent="0.2">
      <c r="A1906" s="4" t="s">
        <v>3417</v>
      </c>
      <c r="B1906" s="4" t="s">
        <v>3418</v>
      </c>
      <c r="C1906" s="5">
        <v>0.37590297264634365</v>
      </c>
      <c r="D1906" s="5">
        <v>0.66214872651973689</v>
      </c>
      <c r="E1906" s="5">
        <v>0.6303262350910992</v>
      </c>
      <c r="F1906" s="5">
        <v>0.82986702452457062</v>
      </c>
      <c r="G1906" s="5">
        <v>0.65926617745633975</v>
      </c>
      <c r="H1906" s="5">
        <v>0.82494103044745259</v>
      </c>
      <c r="I1906" s="6">
        <v>3.5385555999999996</v>
      </c>
      <c r="J1906" s="6">
        <v>4.4254705000000003</v>
      </c>
      <c r="K1906" s="6">
        <v>3.8015488999999993</v>
      </c>
      <c r="L1906" s="6">
        <v>4.1624772000000005</v>
      </c>
      <c r="M1906" s="6">
        <v>3.5233727999999997</v>
      </c>
      <c r="N1906" s="6">
        <v>3.5537383999999994</v>
      </c>
      <c r="O1906" s="6">
        <v>4.0797250000000007</v>
      </c>
      <c r="P1906" s="6">
        <v>4.7712160000000008</v>
      </c>
    </row>
    <row r="1907" spans="1:16" x14ac:dyDescent="0.2">
      <c r="A1907" s="4" t="s">
        <v>3419</v>
      </c>
      <c r="B1907" s="4" t="s">
        <v>3420</v>
      </c>
      <c r="C1907" s="5">
        <v>0.13092466097552757</v>
      </c>
      <c r="D1907" s="5">
        <v>0.54028067183572381</v>
      </c>
      <c r="E1907" s="5">
        <v>0.53936091484434179</v>
      </c>
      <c r="F1907" s="5">
        <v>0.78081201480806717</v>
      </c>
      <c r="G1907" s="5">
        <v>0.92548734609421501</v>
      </c>
      <c r="H1907" s="5">
        <v>0.96982350430854158</v>
      </c>
      <c r="I1907" s="6">
        <v>14.462379000000002</v>
      </c>
      <c r="J1907" s="6">
        <v>19.852789999999999</v>
      </c>
      <c r="K1907" s="6">
        <v>17.580029500000002</v>
      </c>
      <c r="L1907" s="6">
        <v>16.735139499999995</v>
      </c>
      <c r="M1907" s="6">
        <v>14.820669000000001</v>
      </c>
      <c r="N1907" s="6">
        <v>14.104088999999998</v>
      </c>
      <c r="O1907" s="6">
        <v>20.339389999999998</v>
      </c>
      <c r="P1907" s="6">
        <v>19.366190000000003</v>
      </c>
    </row>
    <row r="1908" spans="1:16" x14ac:dyDescent="0.2">
      <c r="A1908" s="4" t="s">
        <v>3421</v>
      </c>
      <c r="B1908" s="4" t="s">
        <v>3422</v>
      </c>
      <c r="C1908" s="5">
        <v>0.77229799758399298</v>
      </c>
      <c r="D1908" s="5">
        <v>0.89428806133538374</v>
      </c>
      <c r="E1908" s="5">
        <v>0.66825261730743724</v>
      </c>
      <c r="F1908" s="5">
        <v>0.85462668557820065</v>
      </c>
      <c r="G1908" s="5">
        <v>0.74669541762121516</v>
      </c>
      <c r="H1908" s="5">
        <v>0.87221743584738165</v>
      </c>
      <c r="I1908" s="6">
        <v>2.70739295</v>
      </c>
      <c r="J1908" s="6">
        <v>2.4229823499999998</v>
      </c>
      <c r="K1908" s="6">
        <v>2.4092245500000002</v>
      </c>
      <c r="L1908" s="6">
        <v>2.7211507499999996</v>
      </c>
      <c r="M1908" s="6">
        <v>2.6688960000000002</v>
      </c>
      <c r="N1908" s="6">
        <v>2.7458898999999999</v>
      </c>
      <c r="O1908" s="6">
        <v>2.1495530999999999</v>
      </c>
      <c r="P1908" s="6">
        <v>2.6964116000000002</v>
      </c>
    </row>
    <row r="1909" spans="1:16" x14ac:dyDescent="0.2">
      <c r="A1909" s="4" t="s">
        <v>3423</v>
      </c>
      <c r="B1909" s="4" t="s">
        <v>3424</v>
      </c>
      <c r="C1909" s="5">
        <v>0.79307068079062459</v>
      </c>
      <c r="D1909" s="5">
        <v>0.90703098389543579</v>
      </c>
      <c r="E1909" s="5">
        <v>0.31136914486431944</v>
      </c>
      <c r="F1909" s="5">
        <v>0.61995942336748211</v>
      </c>
      <c r="G1909" s="5">
        <v>6.6990908178900188E-2</v>
      </c>
      <c r="H1909" s="5">
        <v>0.31216986613213932</v>
      </c>
      <c r="I1909" s="6">
        <v>4.4477082499999998</v>
      </c>
      <c r="J1909" s="6">
        <v>4.6827432</v>
      </c>
      <c r="K1909" s="6">
        <v>4.9954710000000002</v>
      </c>
      <c r="L1909" s="6">
        <v>4.1349804499999996</v>
      </c>
      <c r="M1909" s="6">
        <v>5.6732659999999999</v>
      </c>
      <c r="N1909" s="6">
        <v>3.2221505000000001</v>
      </c>
      <c r="O1909" s="6">
        <v>4.3176760000000005</v>
      </c>
      <c r="P1909" s="6">
        <v>5.0478104000000013</v>
      </c>
    </row>
    <row r="1910" spans="1:16" x14ac:dyDescent="0.2">
      <c r="A1910" s="4" t="s">
        <v>3425</v>
      </c>
      <c r="B1910" s="4" t="s">
        <v>3426</v>
      </c>
      <c r="C1910" s="5">
        <v>0.54219775820295713</v>
      </c>
      <c r="D1910" s="5">
        <v>0.75855145054118744</v>
      </c>
      <c r="E1910" s="5">
        <v>0.33337151146168709</v>
      </c>
      <c r="F1910" s="5">
        <v>0.62447113098010554</v>
      </c>
      <c r="G1910" s="5">
        <v>0.22380741331448117</v>
      </c>
      <c r="H1910" s="5">
        <v>0.51882887159311908</v>
      </c>
      <c r="I1910" s="6">
        <v>0.91620825000000017</v>
      </c>
      <c r="J1910" s="6">
        <v>1.1867960999999998</v>
      </c>
      <c r="K1910" s="6">
        <v>1.28971445</v>
      </c>
      <c r="L1910" s="6">
        <v>0.81328990000000001</v>
      </c>
      <c r="M1910" s="6">
        <v>1.4554709000000001</v>
      </c>
      <c r="N1910" s="6">
        <v>0.37694559999999999</v>
      </c>
      <c r="O1910" s="6">
        <v>1.123958</v>
      </c>
      <c r="P1910" s="6">
        <v>1.2496342</v>
      </c>
    </row>
    <row r="1911" spans="1:16" x14ac:dyDescent="0.2">
      <c r="A1911" s="4" t="s">
        <v>3427</v>
      </c>
      <c r="B1911" s="4" t="s">
        <v>3428</v>
      </c>
      <c r="C1911" s="5">
        <v>0.29183105392133479</v>
      </c>
      <c r="D1911" s="5">
        <v>0.64359149933584237</v>
      </c>
      <c r="E1911" s="5">
        <v>0.61116813939074044</v>
      </c>
      <c r="F1911" s="5">
        <v>0.82066390799158073</v>
      </c>
      <c r="G1911" s="5">
        <v>0.1843870104911095</v>
      </c>
      <c r="H1911" s="5">
        <v>0.47372156845541963</v>
      </c>
      <c r="I1911" s="6">
        <v>2.5290960999999998</v>
      </c>
      <c r="J1911" s="6">
        <v>4.4766514000000006</v>
      </c>
      <c r="K1911" s="6">
        <v>3.6696886999999991</v>
      </c>
      <c r="L1911" s="6">
        <v>3.3360588</v>
      </c>
      <c r="M1911" s="6">
        <v>3.1374483999999998</v>
      </c>
      <c r="N1911" s="6">
        <v>1.9207437999999999</v>
      </c>
      <c r="O1911" s="6">
        <v>4.2019289999999989</v>
      </c>
      <c r="P1911" s="6">
        <v>4.7513738000000005</v>
      </c>
    </row>
    <row r="1912" spans="1:16" x14ac:dyDescent="0.2">
      <c r="A1912" s="4" t="s">
        <v>3429</v>
      </c>
      <c r="B1912" s="4" t="s">
        <v>3339</v>
      </c>
      <c r="C1912" s="5">
        <v>0.16387692197310366</v>
      </c>
      <c r="D1912" s="5">
        <v>0.55345336467204931</v>
      </c>
      <c r="E1912" s="5">
        <v>0.50969141710651999</v>
      </c>
      <c r="F1912" s="5">
        <v>0.76219191975284806</v>
      </c>
      <c r="G1912" s="5">
        <v>4.6570149890639123E-2</v>
      </c>
      <c r="H1912" s="5">
        <v>0.27027319132960209</v>
      </c>
      <c r="I1912" s="6">
        <v>4.9890702999999998</v>
      </c>
      <c r="J1912" s="6">
        <v>9.8254674999999985</v>
      </c>
      <c r="K1912" s="6">
        <v>7.1588334500000004</v>
      </c>
      <c r="L1912" s="6">
        <v>7.6557043499999988</v>
      </c>
      <c r="M1912" s="6">
        <v>5.5152248999999998</v>
      </c>
      <c r="N1912" s="6">
        <v>4.4629156999999999</v>
      </c>
      <c r="O1912" s="6">
        <v>8.8024419999999992</v>
      </c>
      <c r="P1912" s="6">
        <v>10.848493000000001</v>
      </c>
    </row>
    <row r="1913" spans="1:16" x14ac:dyDescent="0.2">
      <c r="A1913" s="4" t="s">
        <v>3430</v>
      </c>
      <c r="B1913" s="4" t="s">
        <v>3431</v>
      </c>
      <c r="C1913" s="5">
        <v>0.20357110777135057</v>
      </c>
      <c r="D1913" s="5">
        <v>0.56867044148202561</v>
      </c>
      <c r="E1913" s="5">
        <v>0.54026143278245498</v>
      </c>
      <c r="F1913" s="5">
        <v>0.78153545543456016</v>
      </c>
      <c r="G1913" s="5">
        <v>0.24687072373188479</v>
      </c>
      <c r="H1913" s="5">
        <v>0.54023060008102652</v>
      </c>
      <c r="I1913" s="6">
        <v>1.2662810500000001</v>
      </c>
      <c r="J1913" s="6">
        <v>2.6821936499999994</v>
      </c>
      <c r="K1913" s="6">
        <v>1.8358555499999998</v>
      </c>
      <c r="L1913" s="6">
        <v>2.11261915</v>
      </c>
      <c r="M1913" s="6">
        <v>1.3918690999999999</v>
      </c>
      <c r="N1913" s="6">
        <v>1.1406930000000002</v>
      </c>
      <c r="O1913" s="6">
        <v>2.2798419999999999</v>
      </c>
      <c r="P1913" s="6">
        <v>3.0845453000000003</v>
      </c>
    </row>
    <row r="1914" spans="1:16" x14ac:dyDescent="0.2">
      <c r="A1914" s="4" t="s">
        <v>3432</v>
      </c>
      <c r="B1914" s="4" t="s">
        <v>3341</v>
      </c>
      <c r="C1914" s="5">
        <v>2.737187816921147E-2</v>
      </c>
      <c r="D1914" s="5">
        <v>0.39392755574482402</v>
      </c>
      <c r="E1914" s="5">
        <v>9.8708854005105633E-3</v>
      </c>
      <c r="F1914" s="5">
        <v>0.12498848396750389</v>
      </c>
      <c r="G1914" s="5">
        <v>9.8708854005105633E-3</v>
      </c>
      <c r="H1914" s="5">
        <v>0.13600573510254393</v>
      </c>
      <c r="I1914" s="6">
        <v>0</v>
      </c>
      <c r="J1914" s="6">
        <v>8.7357500000000012</v>
      </c>
      <c r="K1914" s="6">
        <v>3.7190554999999996</v>
      </c>
      <c r="L1914" s="6">
        <v>5.0166944999999998</v>
      </c>
      <c r="M1914" s="6">
        <v>0</v>
      </c>
      <c r="N1914" s="6">
        <v>0</v>
      </c>
      <c r="O1914" s="6">
        <v>7.4381109999999993</v>
      </c>
      <c r="P1914" s="6">
        <v>10.033389</v>
      </c>
    </row>
    <row r="1915" spans="1:16" x14ac:dyDescent="0.2">
      <c r="A1915" s="4" t="s">
        <v>3433</v>
      </c>
      <c r="B1915" s="4" t="s">
        <v>3434</v>
      </c>
      <c r="C1915" s="5">
        <v>0.29903208934780723</v>
      </c>
      <c r="D1915" s="5">
        <v>0.64718376717893911</v>
      </c>
      <c r="E1915" s="5">
        <v>0.76870810498568165</v>
      </c>
      <c r="F1915" s="5">
        <v>0.9046353679674588</v>
      </c>
      <c r="G1915" s="5">
        <v>0.39724147646054242</v>
      </c>
      <c r="H1915" s="5">
        <v>0.6514893852801158</v>
      </c>
      <c r="I1915" s="6">
        <v>1.1375499</v>
      </c>
      <c r="J1915" s="6">
        <v>0.76519915000000016</v>
      </c>
      <c r="K1915" s="6">
        <v>0.98794790000000021</v>
      </c>
      <c r="L1915" s="6">
        <v>0.91480115000000006</v>
      </c>
      <c r="M1915" s="6">
        <v>1.0682310000000002</v>
      </c>
      <c r="N1915" s="6">
        <v>1.2068688000000001</v>
      </c>
      <c r="O1915" s="6">
        <v>0.90766480000000005</v>
      </c>
      <c r="P1915" s="6">
        <v>0.62273350000000005</v>
      </c>
    </row>
    <row r="1916" spans="1:16" x14ac:dyDescent="0.2">
      <c r="A1916" s="4" t="s">
        <v>3435</v>
      </c>
      <c r="B1916" s="4" t="s">
        <v>3436</v>
      </c>
      <c r="C1916" s="5">
        <v>2.6789430572699408E-2</v>
      </c>
      <c r="D1916" s="5">
        <v>0.39392755574482402</v>
      </c>
      <c r="E1916" s="5">
        <v>3.9467901639337111E-2</v>
      </c>
      <c r="F1916" s="5">
        <v>0.2540013471838527</v>
      </c>
      <c r="G1916" s="5">
        <v>1.192016253759132E-2</v>
      </c>
      <c r="H1916" s="5">
        <v>0.14562967919624364</v>
      </c>
      <c r="I1916" s="6">
        <v>2.4953867499999998</v>
      </c>
      <c r="J1916" s="6">
        <v>0.86363245000000011</v>
      </c>
      <c r="K1916" s="6">
        <v>2.28212985</v>
      </c>
      <c r="L1916" s="6">
        <v>1.0768893499999999</v>
      </c>
      <c r="M1916" s="6">
        <v>3.8483035000000001</v>
      </c>
      <c r="N1916" s="6">
        <v>1.1424699999999999</v>
      </c>
      <c r="O1916" s="6">
        <v>0.71595620000000004</v>
      </c>
      <c r="P1916" s="6">
        <v>1.0113087000000003</v>
      </c>
    </row>
    <row r="1917" spans="1:16" x14ac:dyDescent="0.2">
      <c r="A1917" s="4" t="s">
        <v>3437</v>
      </c>
      <c r="B1917" s="4" t="s">
        <v>3438</v>
      </c>
      <c r="C1917" s="5">
        <v>8.711454072783913E-3</v>
      </c>
      <c r="D1917" s="5">
        <v>0.29421365645784703</v>
      </c>
      <c r="E1917" s="5">
        <v>0.24930137416260545</v>
      </c>
      <c r="F1917" s="5">
        <v>0.58261491125648335</v>
      </c>
      <c r="G1917" s="5">
        <v>7.6549918185722099E-2</v>
      </c>
      <c r="H1917" s="5">
        <v>0.32681798520555205</v>
      </c>
      <c r="I1917" s="6">
        <v>5.8910320999999994</v>
      </c>
      <c r="J1917" s="6">
        <v>2.9993417</v>
      </c>
      <c r="K1917" s="6">
        <v>5.0312706999999994</v>
      </c>
      <c r="L1917" s="6">
        <v>3.8591031</v>
      </c>
      <c r="M1917" s="6">
        <v>7.3932089999999988</v>
      </c>
      <c r="N1917" s="6">
        <v>4.3888552000000001</v>
      </c>
      <c r="O1917" s="6">
        <v>2.6693324000000005</v>
      </c>
      <c r="P1917" s="6">
        <v>3.3293509999999999</v>
      </c>
    </row>
    <row r="1918" spans="1:16" x14ac:dyDescent="0.2">
      <c r="A1918" s="4" t="s">
        <v>3439</v>
      </c>
      <c r="B1918" s="4" t="s">
        <v>3438</v>
      </c>
      <c r="C1918" s="5">
        <v>4.4134376914018718E-2</v>
      </c>
      <c r="D1918" s="5">
        <v>0.41374615976894646</v>
      </c>
      <c r="E1918" s="5">
        <v>8.6445110356633381E-2</v>
      </c>
      <c r="F1918" s="5">
        <v>0.3712950775229848</v>
      </c>
      <c r="G1918" s="5">
        <v>0.11945794809878241</v>
      </c>
      <c r="H1918" s="5">
        <v>0.3904767753041688</v>
      </c>
      <c r="I1918" s="6">
        <v>4.7997207</v>
      </c>
      <c r="J1918" s="6">
        <v>2.7917689499999998</v>
      </c>
      <c r="K1918" s="6">
        <v>4.3749585500000006</v>
      </c>
      <c r="L1918" s="6">
        <v>3.2165311000000001</v>
      </c>
      <c r="M1918" s="6">
        <v>5.9024830000000001</v>
      </c>
      <c r="N1918" s="6">
        <v>3.6969584000000006</v>
      </c>
      <c r="O1918" s="6">
        <v>2.8474341000000005</v>
      </c>
      <c r="P1918" s="6">
        <v>2.7361038</v>
      </c>
    </row>
    <row r="1919" spans="1:16" x14ac:dyDescent="0.2">
      <c r="A1919" s="4" t="s">
        <v>3440</v>
      </c>
      <c r="B1919" s="4" t="s">
        <v>3441</v>
      </c>
      <c r="C1919" s="5">
        <v>0.19961423585277172</v>
      </c>
      <c r="D1919" s="5">
        <v>0.56304777551017748</v>
      </c>
      <c r="E1919" s="5">
        <v>0.20913946810741435</v>
      </c>
      <c r="F1919" s="5">
        <v>0.54438976773741643</v>
      </c>
      <c r="G1919" s="5">
        <v>0.26011226916104047</v>
      </c>
      <c r="H1919" s="5">
        <v>0.55024729364123715</v>
      </c>
      <c r="I1919" s="6">
        <v>2.1795515000000001</v>
      </c>
      <c r="J1919" s="6">
        <v>1.19836725</v>
      </c>
      <c r="K1919" s="6">
        <v>1.9971167999999999</v>
      </c>
      <c r="L1919" s="6">
        <v>1.3808019499999999</v>
      </c>
      <c r="M1919" s="6">
        <v>2.7632365000000001</v>
      </c>
      <c r="N1919" s="6">
        <v>1.5958665000000001</v>
      </c>
      <c r="O1919" s="6">
        <v>1.2309971000000002</v>
      </c>
      <c r="P1919" s="6">
        <v>1.1657373999999998</v>
      </c>
    </row>
    <row r="1920" spans="1:16" x14ac:dyDescent="0.2">
      <c r="A1920" s="4" t="s">
        <v>3442</v>
      </c>
      <c r="B1920" s="4" t="s">
        <v>3443</v>
      </c>
      <c r="C1920" s="5">
        <v>0.34659350708733405</v>
      </c>
      <c r="D1920" s="5">
        <v>0.65040632257065956</v>
      </c>
      <c r="E1920" s="5">
        <v>0.26336996900237286</v>
      </c>
      <c r="F1920" s="5">
        <v>0.59510016170872204</v>
      </c>
      <c r="G1920" s="5">
        <v>0.26336996900237286</v>
      </c>
      <c r="H1920" s="5">
        <v>0.55282178638818846</v>
      </c>
      <c r="I1920" s="6">
        <v>0.55311350000000004</v>
      </c>
      <c r="J1920" s="6">
        <v>0</v>
      </c>
      <c r="K1920" s="6">
        <v>0.55311350000000004</v>
      </c>
      <c r="L1920" s="6">
        <v>0</v>
      </c>
      <c r="M1920" s="6">
        <v>1.1062270000000001</v>
      </c>
      <c r="N1920" s="6">
        <v>0</v>
      </c>
      <c r="O1920" s="6">
        <v>0</v>
      </c>
      <c r="P1920" s="6">
        <v>0</v>
      </c>
    </row>
    <row r="1921" spans="1:16" x14ac:dyDescent="0.2">
      <c r="A1921" s="4" t="s">
        <v>3444</v>
      </c>
      <c r="B1921" s="4" t="s">
        <v>3445</v>
      </c>
      <c r="C1921" s="5">
        <v>0.3693355921469369</v>
      </c>
      <c r="D1921" s="5">
        <v>0.66137295599805224</v>
      </c>
      <c r="E1921" s="5">
        <v>0.28905453248123558</v>
      </c>
      <c r="F1921" s="5">
        <v>0.61570651424791933</v>
      </c>
      <c r="G1921" s="5">
        <v>0.25125507122065405</v>
      </c>
      <c r="H1921" s="5">
        <v>0.54368279891876148</v>
      </c>
      <c r="I1921" s="6">
        <v>1.2414049999999999</v>
      </c>
      <c r="J1921" s="6">
        <v>0.22183764999999997</v>
      </c>
      <c r="K1921" s="6">
        <v>1.3272870000000001</v>
      </c>
      <c r="L1921" s="6">
        <v>0.13595565000000001</v>
      </c>
      <c r="M1921" s="6">
        <v>2.4828099999999997</v>
      </c>
      <c r="N1921" s="6">
        <v>0</v>
      </c>
      <c r="O1921" s="6">
        <v>0.17176399999999997</v>
      </c>
      <c r="P1921" s="6">
        <v>0.27191130000000002</v>
      </c>
    </row>
    <row r="1922" spans="1:16" x14ac:dyDescent="0.2">
      <c r="A1922" s="4" t="s">
        <v>3446</v>
      </c>
      <c r="B1922" s="4" t="s">
        <v>3447</v>
      </c>
      <c r="C1922" s="5">
        <v>0.42309378683623444</v>
      </c>
      <c r="D1922" s="5">
        <v>0.68486888831256498</v>
      </c>
      <c r="E1922" s="5">
        <v>0.70694241564291482</v>
      </c>
      <c r="F1922" s="5">
        <v>0.87637489542510105</v>
      </c>
      <c r="G1922" s="5">
        <v>0.55669858415288775</v>
      </c>
      <c r="H1922" s="5">
        <v>0.76219371750666975</v>
      </c>
      <c r="I1922" s="6">
        <v>1.06771105</v>
      </c>
      <c r="J1922" s="6">
        <v>6.1493360499999987</v>
      </c>
      <c r="K1922" s="6">
        <v>3.8009574000000002</v>
      </c>
      <c r="L1922" s="6">
        <v>3.4160896999999997</v>
      </c>
      <c r="M1922" s="6">
        <v>0.95875270000000001</v>
      </c>
      <c r="N1922" s="6">
        <v>1.1766694000000002</v>
      </c>
      <c r="O1922" s="6">
        <v>6.6431620999999996</v>
      </c>
      <c r="P1922" s="6">
        <v>5.6555099999999996</v>
      </c>
    </row>
    <row r="1923" spans="1:16" x14ac:dyDescent="0.2">
      <c r="A1923" s="4" t="s">
        <v>3448</v>
      </c>
      <c r="B1923" s="4" t="s">
        <v>3449</v>
      </c>
      <c r="C1923" s="5">
        <v>0.23298665653337802</v>
      </c>
      <c r="D1923" s="5">
        <v>0.59238483911351125</v>
      </c>
      <c r="E1923" s="5">
        <v>8.2162180587465675E-3</v>
      </c>
      <c r="F1923" s="5">
        <v>0.11068913034976242</v>
      </c>
      <c r="G1923" s="5">
        <v>0.19859714356990821</v>
      </c>
      <c r="H1923" s="5">
        <v>0.49300646973781631</v>
      </c>
      <c r="I1923" s="6">
        <v>1.0904064500000001</v>
      </c>
      <c r="J1923" s="6">
        <v>1.51756085</v>
      </c>
      <c r="K1923" s="6">
        <v>0.68016290000000001</v>
      </c>
      <c r="L1923" s="6">
        <v>1.9278044000000001</v>
      </c>
      <c r="M1923" s="6">
        <v>0.75533240000000001</v>
      </c>
      <c r="N1923" s="6">
        <v>1.4254805000000002</v>
      </c>
      <c r="O1923" s="6">
        <v>0.60499340000000001</v>
      </c>
      <c r="P1923" s="6">
        <v>2.4301282999999998</v>
      </c>
    </row>
    <row r="1924" spans="1:16" x14ac:dyDescent="0.2">
      <c r="A1924" s="4" t="s">
        <v>3450</v>
      </c>
      <c r="B1924" s="4" t="s">
        <v>3377</v>
      </c>
      <c r="C1924" s="5">
        <v>0.50781656540709064</v>
      </c>
      <c r="D1924" s="5">
        <v>0.73375295812308972</v>
      </c>
      <c r="E1924" s="5">
        <v>0.5176918306302386</v>
      </c>
      <c r="F1924" s="5">
        <v>0.76808071206818129</v>
      </c>
      <c r="G1924" s="5">
        <v>2.4741820706969992E-3</v>
      </c>
      <c r="H1924" s="5">
        <v>8.2550468468063826E-2</v>
      </c>
      <c r="I1924" s="6">
        <v>0.82189075</v>
      </c>
      <c r="J1924" s="6">
        <v>1.1044517999999999</v>
      </c>
      <c r="K1924" s="6">
        <v>0.88010100000000013</v>
      </c>
      <c r="L1924" s="6">
        <v>1.04624155</v>
      </c>
      <c r="M1924" s="6">
        <v>1.1604430000000001</v>
      </c>
      <c r="N1924" s="6">
        <v>0.4833385</v>
      </c>
      <c r="O1924" s="6">
        <v>0.59975899999999993</v>
      </c>
      <c r="P1924" s="6">
        <v>1.6091446</v>
      </c>
    </row>
    <row r="1925" spans="1:16" x14ac:dyDescent="0.2">
      <c r="A1925" s="4" t="s">
        <v>3451</v>
      </c>
      <c r="B1925" s="4" t="s">
        <v>3452</v>
      </c>
      <c r="C1925" s="5">
        <v>0.73043788011328992</v>
      </c>
      <c r="D1925" s="5">
        <v>0.86692262095003969</v>
      </c>
      <c r="E1925" s="5">
        <v>2.1095932056814587E-3</v>
      </c>
      <c r="F1925" s="5">
        <v>4.3302176327145732E-2</v>
      </c>
      <c r="G1925" s="5">
        <v>0.74270932204311468</v>
      </c>
      <c r="H1925" s="5">
        <v>0.87221743584738165</v>
      </c>
      <c r="I1925" s="6">
        <v>1.0964179999999999</v>
      </c>
      <c r="J1925" s="6">
        <v>1.4216298500000002</v>
      </c>
      <c r="K1925" s="6">
        <v>0.36552975000000004</v>
      </c>
      <c r="L1925" s="6">
        <v>2.1525181</v>
      </c>
      <c r="M1925" s="6">
        <v>0.29037100000000005</v>
      </c>
      <c r="N1925" s="6">
        <v>1.9024650000000001</v>
      </c>
      <c r="O1925" s="6">
        <v>0.44068849999999998</v>
      </c>
      <c r="P1925" s="6">
        <v>2.4025712000000001</v>
      </c>
    </row>
    <row r="1926" spans="1:16" x14ac:dyDescent="0.2">
      <c r="A1926" s="4" t="s">
        <v>3453</v>
      </c>
      <c r="B1926" s="4" t="s">
        <v>3454</v>
      </c>
      <c r="C1926" s="5">
        <v>0.62710335338943102</v>
      </c>
      <c r="D1926" s="5">
        <v>0.80663030284260584</v>
      </c>
      <c r="E1926" s="5">
        <v>0.94332558816001388</v>
      </c>
      <c r="F1926" s="5">
        <v>0.9818627177326642</v>
      </c>
      <c r="G1926" s="5">
        <v>0.74839729280326961</v>
      </c>
      <c r="H1926" s="5">
        <v>0.87221743584738165</v>
      </c>
      <c r="I1926" s="6">
        <v>0.70658329999999991</v>
      </c>
      <c r="J1926" s="6">
        <v>0.58185075000000008</v>
      </c>
      <c r="K1926" s="6">
        <v>0.65481470000000008</v>
      </c>
      <c r="L1926" s="6">
        <v>0.63361934999999991</v>
      </c>
      <c r="M1926" s="6">
        <v>0.669323</v>
      </c>
      <c r="N1926" s="6">
        <v>0.74384360000000005</v>
      </c>
      <c r="O1926" s="6">
        <v>0.64030639999999994</v>
      </c>
      <c r="P1926" s="6">
        <v>0.5233951</v>
      </c>
    </row>
    <row r="1927" spans="1:16" x14ac:dyDescent="0.2">
      <c r="A1927" s="4" t="s">
        <v>3455</v>
      </c>
      <c r="B1927" s="4" t="s">
        <v>3456</v>
      </c>
      <c r="C1927" s="5">
        <v>0.13528825603041872</v>
      </c>
      <c r="D1927" s="5">
        <v>0.54028067183572381</v>
      </c>
      <c r="E1927" s="5">
        <v>4.248999894386507E-2</v>
      </c>
      <c r="F1927" s="5">
        <v>0.26658548571649215</v>
      </c>
      <c r="G1927" s="5">
        <v>8.946481375856552E-2</v>
      </c>
      <c r="H1927" s="5">
        <v>0.34622783367120608</v>
      </c>
      <c r="I1927" s="6">
        <v>16.512763249999999</v>
      </c>
      <c r="J1927" s="6">
        <v>1.2775219499999999</v>
      </c>
      <c r="K1927" s="6">
        <v>5.8807990000000006</v>
      </c>
      <c r="L1927" s="6">
        <v>11.9094862</v>
      </c>
      <c r="M1927" s="6">
        <v>11.003681</v>
      </c>
      <c r="N1927" s="6">
        <v>22.021845500000001</v>
      </c>
      <c r="O1927" s="6">
        <v>0.75791699999999995</v>
      </c>
      <c r="P1927" s="6">
        <v>1.7971268999999999</v>
      </c>
    </row>
    <row r="1928" spans="1:16" x14ac:dyDescent="0.2">
      <c r="A1928" s="4" t="s">
        <v>3457</v>
      </c>
      <c r="B1928" s="4" t="s">
        <v>3458</v>
      </c>
      <c r="C1928" s="5">
        <v>2.3856425840354831E-3</v>
      </c>
      <c r="D1928" s="5">
        <v>0.23222314325702045</v>
      </c>
      <c r="E1928" s="5">
        <v>0.41160754922590004</v>
      </c>
      <c r="F1928" s="5">
        <v>0.68625446705322879</v>
      </c>
      <c r="G1928" s="5">
        <v>0.66813137467383177</v>
      </c>
      <c r="H1928" s="5">
        <v>0.82804745540439773</v>
      </c>
      <c r="I1928" s="6">
        <v>2.5261391</v>
      </c>
      <c r="J1928" s="6">
        <v>7.2873220000000005</v>
      </c>
      <c r="K1928" s="6">
        <v>4.5210127499999997</v>
      </c>
      <c r="L1928" s="6">
        <v>5.2924483499999999</v>
      </c>
      <c r="M1928" s="6">
        <v>2.3409255</v>
      </c>
      <c r="N1928" s="6">
        <v>2.7113526999999999</v>
      </c>
      <c r="O1928" s="6">
        <v>6.7010999999999994</v>
      </c>
      <c r="P1928" s="6">
        <v>7.8735440000000008</v>
      </c>
    </row>
    <row r="1929" spans="1:16" x14ac:dyDescent="0.2">
      <c r="A1929" s="4" t="s">
        <v>3459</v>
      </c>
      <c r="B1929" s="4" t="s">
        <v>3460</v>
      </c>
      <c r="C1929" s="5">
        <v>0.89158616988806327</v>
      </c>
      <c r="D1929" s="5">
        <v>0.96177593590038024</v>
      </c>
      <c r="E1929" s="5">
        <v>0.57510488562976914</v>
      </c>
      <c r="F1929" s="5">
        <v>0.80027411334667187</v>
      </c>
      <c r="G1929" s="5">
        <v>0.92231864436302879</v>
      </c>
      <c r="H1929" s="5">
        <v>0.96982350430854158</v>
      </c>
      <c r="I1929" s="6">
        <v>0.1506818</v>
      </c>
      <c r="J1929" s="6">
        <v>0.13208510000000001</v>
      </c>
      <c r="K1929" s="6">
        <v>0.18467449999999999</v>
      </c>
      <c r="L1929" s="6">
        <v>9.8092399999999996E-2</v>
      </c>
      <c r="M1929" s="6">
        <v>0.201483</v>
      </c>
      <c r="N1929" s="6">
        <v>9.98806E-2</v>
      </c>
      <c r="O1929" s="6">
        <v>0.16786600000000002</v>
      </c>
      <c r="P1929" s="6">
        <v>9.6304199999999993E-2</v>
      </c>
    </row>
    <row r="1930" spans="1:16" x14ac:dyDescent="0.2">
      <c r="A1930" s="4" t="s">
        <v>3461</v>
      </c>
      <c r="B1930" s="4" t="s">
        <v>3462</v>
      </c>
      <c r="C1930" s="5">
        <v>1.4611612321396674E-2</v>
      </c>
      <c r="D1930" s="5">
        <v>0.35227232671157338</v>
      </c>
      <c r="E1930" s="5">
        <v>4.7488619510721445E-4</v>
      </c>
      <c r="F1930" s="5">
        <v>1.3821314633717434E-2</v>
      </c>
      <c r="G1930" s="5">
        <v>6.0291614951931694E-2</v>
      </c>
      <c r="H1930" s="5">
        <v>0.30177510166254196</v>
      </c>
      <c r="I1930" s="6">
        <v>3.5166907000000003</v>
      </c>
      <c r="J1930" s="6">
        <v>1.4707143</v>
      </c>
      <c r="K1930" s="6">
        <v>1.5345152</v>
      </c>
      <c r="L1930" s="6">
        <v>3.4528897999999999</v>
      </c>
      <c r="M1930" s="6">
        <v>2.0826160000000002</v>
      </c>
      <c r="N1930" s="6">
        <v>4.9507653999999999</v>
      </c>
      <c r="O1930" s="6">
        <v>0.98641440000000014</v>
      </c>
      <c r="P1930" s="6">
        <v>1.9550141999999997</v>
      </c>
    </row>
    <row r="1931" spans="1:16" x14ac:dyDescent="0.2">
      <c r="A1931" s="4" t="s">
        <v>3463</v>
      </c>
      <c r="B1931" s="4" t="s">
        <v>3464</v>
      </c>
      <c r="C1931" s="5">
        <v>6.7356317569713026E-2</v>
      </c>
      <c r="D1931" s="5">
        <v>0.47055882654423936</v>
      </c>
      <c r="E1931" s="5">
        <v>0.33734532570848652</v>
      </c>
      <c r="F1931" s="5">
        <v>0.62715471069182926</v>
      </c>
      <c r="G1931" s="5">
        <v>0.53790058853659417</v>
      </c>
      <c r="H1931" s="5">
        <v>0.74694390510304176</v>
      </c>
      <c r="I1931" s="6">
        <v>4.5889449999999998E-2</v>
      </c>
      <c r="J1931" s="6">
        <v>0.76822089999999998</v>
      </c>
      <c r="K1931" s="6">
        <v>0.27997625000000004</v>
      </c>
      <c r="L1931" s="6">
        <v>0.53413409999999995</v>
      </c>
      <c r="M1931" s="6">
        <v>0</v>
      </c>
      <c r="N1931" s="6">
        <v>9.1778899999999997E-2</v>
      </c>
      <c r="O1931" s="6">
        <v>0.55995250000000008</v>
      </c>
      <c r="P1931" s="6">
        <v>0.97648930000000012</v>
      </c>
    </row>
    <row r="1932" spans="1:16" x14ac:dyDescent="0.2">
      <c r="A1932" s="4" t="s">
        <v>3465</v>
      </c>
      <c r="B1932" s="4" t="s">
        <v>3466</v>
      </c>
      <c r="C1932" s="5">
        <v>0.80738475861097236</v>
      </c>
      <c r="D1932" s="5">
        <v>0.91141476405828969</v>
      </c>
      <c r="E1932" s="5">
        <v>0.59306555344411382</v>
      </c>
      <c r="F1932" s="5">
        <v>0.80646989485078235</v>
      </c>
      <c r="G1932" s="5">
        <v>0.2610147418554587</v>
      </c>
      <c r="H1932" s="5">
        <v>0.55024729364123715</v>
      </c>
      <c r="I1932" s="6">
        <v>0.36705749999999998</v>
      </c>
      <c r="J1932" s="6">
        <v>0.47950820000000005</v>
      </c>
      <c r="K1932" s="6">
        <v>0.54085050000000001</v>
      </c>
      <c r="L1932" s="6">
        <v>0.30571519999999996</v>
      </c>
      <c r="M1932" s="6">
        <v>0.73411499999999996</v>
      </c>
      <c r="N1932" s="6">
        <v>0</v>
      </c>
      <c r="O1932" s="6">
        <v>0.34758600000000001</v>
      </c>
      <c r="P1932" s="6">
        <v>0.61143039999999993</v>
      </c>
    </row>
    <row r="1933" spans="1:16" x14ac:dyDescent="0.2">
      <c r="A1933" s="4" t="s">
        <v>3467</v>
      </c>
      <c r="B1933" s="4" t="s">
        <v>3468</v>
      </c>
      <c r="C1933" s="5">
        <v>0.2794787832224227</v>
      </c>
      <c r="D1933" s="5">
        <v>0.63393617360027121</v>
      </c>
      <c r="E1933" s="5">
        <v>0.96431984132589699</v>
      </c>
      <c r="F1933" s="5">
        <v>0.98856235173619533</v>
      </c>
      <c r="G1933" s="5">
        <v>0.79520542897868063</v>
      </c>
      <c r="H1933" s="5">
        <v>0.89169096406465054</v>
      </c>
      <c r="I1933" s="6">
        <v>0.36372379999999999</v>
      </c>
      <c r="J1933" s="6">
        <v>1.0127504999999999</v>
      </c>
      <c r="K1933" s="6">
        <v>0.69754755000000002</v>
      </c>
      <c r="L1933" s="6">
        <v>0.67892674999999991</v>
      </c>
      <c r="M1933" s="6">
        <v>0.42708810000000003</v>
      </c>
      <c r="N1933" s="6">
        <v>0.3003595</v>
      </c>
      <c r="O1933" s="6">
        <v>0.96800700000000006</v>
      </c>
      <c r="P1933" s="6">
        <v>1.0574940000000002</v>
      </c>
    </row>
    <row r="1934" spans="1:16" x14ac:dyDescent="0.2">
      <c r="A1934" s="4" t="s">
        <v>3469</v>
      </c>
      <c r="B1934" s="4" t="s">
        <v>3470</v>
      </c>
      <c r="C1934" s="5">
        <v>0.43360112516336824</v>
      </c>
      <c r="D1934" s="5">
        <v>0.6907861062651699</v>
      </c>
      <c r="E1934" s="5">
        <v>0.71972519725809381</v>
      </c>
      <c r="F1934" s="5">
        <v>0.88008250121503673</v>
      </c>
      <c r="G1934" s="5">
        <v>0.23596876732506111</v>
      </c>
      <c r="H1934" s="5">
        <v>0.52642858957129879</v>
      </c>
      <c r="I1934" s="6">
        <v>9.1764499999999999E-2</v>
      </c>
      <c r="J1934" s="6">
        <v>0.34527925000000004</v>
      </c>
      <c r="K1934" s="6">
        <v>0.17932904999999999</v>
      </c>
      <c r="L1934" s="6">
        <v>0.25771470000000002</v>
      </c>
      <c r="M1934" s="6">
        <v>0.183529</v>
      </c>
      <c r="N1934" s="6">
        <v>0</v>
      </c>
      <c r="O1934" s="6">
        <v>0.17512909999999998</v>
      </c>
      <c r="P1934" s="6">
        <v>0.51542940000000004</v>
      </c>
    </row>
    <row r="1935" spans="1:16" x14ac:dyDescent="0.2">
      <c r="A1935" s="4" t="s">
        <v>3471</v>
      </c>
      <c r="B1935" s="4" t="s">
        <v>3472</v>
      </c>
      <c r="C1935" s="5">
        <v>0.40353297927892895</v>
      </c>
      <c r="D1935" s="5">
        <v>0.67547256479001927</v>
      </c>
      <c r="E1935" s="5">
        <v>0.71724895025043089</v>
      </c>
      <c r="F1935" s="5">
        <v>0.88008250121503673</v>
      </c>
      <c r="G1935" s="5">
        <v>0.73629255437259022</v>
      </c>
      <c r="H1935" s="5">
        <v>0.8701639278948794</v>
      </c>
      <c r="I1935" s="6">
        <v>9.020969999999999E-2</v>
      </c>
      <c r="J1935" s="6">
        <v>0.22131129999999999</v>
      </c>
      <c r="K1935" s="6">
        <v>0.17790460000000002</v>
      </c>
      <c r="L1935" s="6">
        <v>0.13361640000000002</v>
      </c>
      <c r="M1935" s="6">
        <v>9.1764399999999996E-2</v>
      </c>
      <c r="N1935" s="6">
        <v>8.8654999999999998E-2</v>
      </c>
      <c r="O1935" s="6">
        <v>0.26404480000000002</v>
      </c>
      <c r="P1935" s="6">
        <v>0.17857780000000001</v>
      </c>
    </row>
    <row r="1936" spans="1:16" x14ac:dyDescent="0.2">
      <c r="A1936" s="4" t="s">
        <v>3473</v>
      </c>
      <c r="B1936" s="4" t="s">
        <v>3474</v>
      </c>
      <c r="C1936" s="5">
        <v>0.21507628426855541</v>
      </c>
      <c r="D1936" s="5">
        <v>0.57781513371517446</v>
      </c>
      <c r="E1936" s="5">
        <v>0.27466872174899026</v>
      </c>
      <c r="F1936" s="5">
        <v>0.60795838420558446</v>
      </c>
      <c r="G1936" s="5">
        <v>0.7416912366890176</v>
      </c>
      <c r="H1936" s="5">
        <v>0.87221743584738165</v>
      </c>
      <c r="I1936" s="6">
        <v>4.5882199999999998E-2</v>
      </c>
      <c r="J1936" s="6">
        <v>0.17277390000000001</v>
      </c>
      <c r="K1936" s="6">
        <v>0.17475990000000002</v>
      </c>
      <c r="L1936" s="6">
        <v>4.3896200000000003E-2</v>
      </c>
      <c r="M1936" s="6">
        <v>9.1764399999999996E-2</v>
      </c>
      <c r="N1936" s="6">
        <v>0</v>
      </c>
      <c r="O1936" s="6">
        <v>0.25775540000000002</v>
      </c>
      <c r="P1936" s="6">
        <v>8.7792400000000007E-2</v>
      </c>
    </row>
    <row r="1937" spans="1:16" x14ac:dyDescent="0.2">
      <c r="A1937" s="4" t="s">
        <v>3475</v>
      </c>
      <c r="B1937" s="4" t="s">
        <v>3476</v>
      </c>
      <c r="C1937" s="5">
        <v>0.23059449154477141</v>
      </c>
      <c r="D1937" s="5">
        <v>0.59010401379567479</v>
      </c>
      <c r="E1937" s="5">
        <v>0.8364970510088614</v>
      </c>
      <c r="F1937" s="5">
        <v>0.93551839006916016</v>
      </c>
      <c r="G1937" s="5">
        <v>0.64316047204370153</v>
      </c>
      <c r="H1937" s="5">
        <v>0.81704424787310614</v>
      </c>
      <c r="I1937" s="6">
        <v>8.630655000000001E-2</v>
      </c>
      <c r="J1937" s="6">
        <v>0.655582</v>
      </c>
      <c r="K1937" s="6">
        <v>0.39751354999999999</v>
      </c>
      <c r="L1937" s="6">
        <v>0.34437499999999999</v>
      </c>
      <c r="M1937" s="6">
        <v>0.17261310000000002</v>
      </c>
      <c r="N1937" s="6">
        <v>0</v>
      </c>
      <c r="O1937" s="6">
        <v>0.62241400000000002</v>
      </c>
      <c r="P1937" s="6">
        <v>0.68874999999999997</v>
      </c>
    </row>
    <row r="1938" spans="1:16" x14ac:dyDescent="0.2">
      <c r="A1938" s="4" t="s">
        <v>3477</v>
      </c>
      <c r="B1938" s="4" t="s">
        <v>3478</v>
      </c>
      <c r="C1938" s="5">
        <v>0.23563870263742426</v>
      </c>
      <c r="D1938" s="5">
        <v>0.59339194055113209</v>
      </c>
      <c r="E1938" s="5">
        <v>0.91265305513188766</v>
      </c>
      <c r="F1938" s="5">
        <v>0.97143747680522985</v>
      </c>
      <c r="G1938" s="5">
        <v>0.6452078584520462</v>
      </c>
      <c r="H1938" s="5">
        <v>0.81720693018265611</v>
      </c>
      <c r="I1938" s="6">
        <v>5.0254E-2</v>
      </c>
      <c r="J1938" s="6">
        <v>1.3077642999999999</v>
      </c>
      <c r="K1938" s="6">
        <v>0.69468870000000005</v>
      </c>
      <c r="L1938" s="6">
        <v>0.66332960000000007</v>
      </c>
      <c r="M1938" s="6">
        <v>0</v>
      </c>
      <c r="N1938" s="6">
        <v>0.100508</v>
      </c>
      <c r="O1938" s="6">
        <v>1.3893774000000001</v>
      </c>
      <c r="P1938" s="6">
        <v>1.2261511999999999</v>
      </c>
    </row>
    <row r="1939" spans="1:16" x14ac:dyDescent="0.2">
      <c r="A1939" s="4" t="s">
        <v>3479</v>
      </c>
      <c r="B1939" s="4" t="s">
        <v>3480</v>
      </c>
      <c r="C1939" s="5">
        <v>7.2644590161104042E-2</v>
      </c>
      <c r="D1939" s="5">
        <v>0.47915706625476545</v>
      </c>
      <c r="E1939" s="5">
        <v>0.97551656667123798</v>
      </c>
      <c r="F1939" s="5">
        <v>0.9903565294239246</v>
      </c>
      <c r="G1939" s="5">
        <v>0.97551656667123798</v>
      </c>
      <c r="H1939" s="5">
        <v>0.98972804631056921</v>
      </c>
      <c r="I1939" s="6">
        <v>0</v>
      </c>
      <c r="J1939" s="6">
        <v>0.26790269999999999</v>
      </c>
      <c r="K1939" s="6">
        <v>0.13182650000000001</v>
      </c>
      <c r="L1939" s="6">
        <v>0.13607620000000001</v>
      </c>
      <c r="M1939" s="6">
        <v>0</v>
      </c>
      <c r="N1939" s="6">
        <v>0</v>
      </c>
      <c r="O1939" s="6">
        <v>0.26365300000000003</v>
      </c>
      <c r="P1939" s="6">
        <v>0.27215240000000002</v>
      </c>
    </row>
    <row r="1940" spans="1:16" x14ac:dyDescent="0.2">
      <c r="A1940" s="4" t="s">
        <v>3481</v>
      </c>
      <c r="B1940" s="4" t="s">
        <v>3482</v>
      </c>
      <c r="C1940" s="5">
        <v>9.0382703772038719E-2</v>
      </c>
      <c r="D1940" s="5">
        <v>0.51094237151016686</v>
      </c>
      <c r="E1940" s="5">
        <v>0.8230748457433108</v>
      </c>
      <c r="F1940" s="5">
        <v>0.93266938253322085</v>
      </c>
      <c r="G1940" s="5">
        <v>0.81944505933832412</v>
      </c>
      <c r="H1940" s="5">
        <v>0.90997600552946023</v>
      </c>
      <c r="I1940" s="6">
        <v>1.0795494000000001</v>
      </c>
      <c r="J1940" s="6">
        <v>0.37077135</v>
      </c>
      <c r="K1940" s="6">
        <v>0.6860636</v>
      </c>
      <c r="L1940" s="6">
        <v>0.76425714999999994</v>
      </c>
      <c r="M1940" s="6">
        <v>1.0803661999999998</v>
      </c>
      <c r="N1940" s="6">
        <v>1.0787325999999999</v>
      </c>
      <c r="O1940" s="6">
        <v>0.29176099999999999</v>
      </c>
      <c r="P1940" s="6">
        <v>0.44978169999999995</v>
      </c>
    </row>
    <row r="1941" spans="1:16" x14ac:dyDescent="0.2">
      <c r="A1941" s="4" t="s">
        <v>3483</v>
      </c>
      <c r="B1941" s="4" t="s">
        <v>3484</v>
      </c>
      <c r="C1941" s="5">
        <v>0.68373327740767131</v>
      </c>
      <c r="D1941" s="5">
        <v>0.84575722581007728</v>
      </c>
      <c r="E1941" s="5">
        <v>0.59946962107243973</v>
      </c>
      <c r="F1941" s="5">
        <v>0.81200461102880872</v>
      </c>
      <c r="G1941" s="5">
        <v>1.4590431621985114E-2</v>
      </c>
      <c r="H1941" s="5">
        <v>0.15806300923817207</v>
      </c>
      <c r="I1941" s="6">
        <v>0.14767000000000002</v>
      </c>
      <c r="J1941" s="6">
        <v>9.7625000000000003E-2</v>
      </c>
      <c r="K1941" s="6">
        <v>9.7625000000000003E-2</v>
      </c>
      <c r="L1941" s="6">
        <v>0.14767000000000002</v>
      </c>
      <c r="M1941" s="6">
        <v>0</v>
      </c>
      <c r="N1941" s="6">
        <v>0.29534000000000005</v>
      </c>
      <c r="O1941" s="6">
        <v>0.19525000000000001</v>
      </c>
      <c r="P1941" s="6">
        <v>0</v>
      </c>
    </row>
    <row r="1942" spans="1:16" x14ac:dyDescent="0.2">
      <c r="A1942" s="4" t="s">
        <v>3485</v>
      </c>
      <c r="B1942" s="4" t="s">
        <v>3400</v>
      </c>
      <c r="C1942" s="5">
        <v>0.85820286650677124</v>
      </c>
      <c r="D1942" s="5">
        <v>0.94281441672574873</v>
      </c>
      <c r="E1942" s="5">
        <v>0.34131147982664412</v>
      </c>
      <c r="F1942" s="5">
        <v>0.62739330760641165</v>
      </c>
      <c r="G1942" s="5">
        <v>0.62903746412424866</v>
      </c>
      <c r="H1942" s="5">
        <v>0.80837625574844341</v>
      </c>
      <c r="I1942" s="6">
        <v>0.61303620000000003</v>
      </c>
      <c r="J1942" s="6">
        <v>0.66888800000000004</v>
      </c>
      <c r="K1942" s="6">
        <v>0.5142703500000001</v>
      </c>
      <c r="L1942" s="6">
        <v>0.76765385000000008</v>
      </c>
      <c r="M1942" s="6">
        <v>0.4224194</v>
      </c>
      <c r="N1942" s="6">
        <v>0.80365300000000006</v>
      </c>
      <c r="O1942" s="6">
        <v>0.60612130000000009</v>
      </c>
      <c r="P1942" s="6">
        <v>0.73165469999999999</v>
      </c>
    </row>
    <row r="1943" spans="1:16" x14ac:dyDescent="0.2">
      <c r="A1943" s="4" t="s">
        <v>3486</v>
      </c>
      <c r="B1943" s="4" t="s">
        <v>3402</v>
      </c>
      <c r="C1943" s="5">
        <v>0.77649441665139896</v>
      </c>
      <c r="D1943" s="5">
        <v>0.89861371659954181</v>
      </c>
      <c r="E1943" s="5">
        <v>0.24079778272957475</v>
      </c>
      <c r="F1943" s="5">
        <v>0.57694914860899926</v>
      </c>
      <c r="G1943" s="5">
        <v>0.26857950447153922</v>
      </c>
      <c r="H1943" s="5">
        <v>0.5595450979123574</v>
      </c>
      <c r="I1943" s="6">
        <v>2.594811</v>
      </c>
      <c r="J1943" s="6">
        <v>2.1985691499999995</v>
      </c>
      <c r="K1943" s="6">
        <v>1.9099951499999996</v>
      </c>
      <c r="L1943" s="6">
        <v>2.8833849999999996</v>
      </c>
      <c r="M1943" s="6">
        <v>1.6497140000000001</v>
      </c>
      <c r="N1943" s="6">
        <v>3.5399079999999996</v>
      </c>
      <c r="O1943" s="6">
        <v>2.1702763000000003</v>
      </c>
      <c r="P1943" s="6">
        <v>2.2268620000000001</v>
      </c>
    </row>
    <row r="1944" spans="1:16" x14ac:dyDescent="0.2">
      <c r="A1944" s="4" t="s">
        <v>3487</v>
      </c>
      <c r="B1944" s="4" t="s">
        <v>3406</v>
      </c>
      <c r="C1944" s="5">
        <v>0.25538068570871464</v>
      </c>
      <c r="D1944" s="5">
        <v>0.61829973983424369</v>
      </c>
      <c r="E1944" s="5">
        <v>0.77664833814599132</v>
      </c>
      <c r="F1944" s="5">
        <v>0.90694237485452356</v>
      </c>
      <c r="G1944" s="5">
        <v>0.27128999082566063</v>
      </c>
      <c r="H1944" s="5">
        <v>0.5595450979123574</v>
      </c>
      <c r="I1944" s="6">
        <v>6.7715389999999998</v>
      </c>
      <c r="J1944" s="6">
        <v>8.7905074999999986</v>
      </c>
      <c r="K1944" s="6">
        <v>7.9009685000000003</v>
      </c>
      <c r="L1944" s="6">
        <v>7.6610779999999989</v>
      </c>
      <c r="M1944" s="6">
        <v>7.3614149999999992</v>
      </c>
      <c r="N1944" s="6">
        <v>6.1816629999999995</v>
      </c>
      <c r="O1944" s="6">
        <v>8.4405220000000014</v>
      </c>
      <c r="P1944" s="6">
        <v>9.1404930000000011</v>
      </c>
    </row>
    <row r="1945" spans="1:16" x14ac:dyDescent="0.2">
      <c r="A1945" s="4" t="s">
        <v>3488</v>
      </c>
      <c r="B1945" s="4" t="s">
        <v>3406</v>
      </c>
      <c r="C1945" s="5">
        <v>0.93522223745487687</v>
      </c>
      <c r="D1945" s="5">
        <v>0.97410570214483261</v>
      </c>
      <c r="E1945" s="5">
        <v>1.2393637139150782E-2</v>
      </c>
      <c r="F1945" s="5">
        <v>0.14050925826362803</v>
      </c>
      <c r="G1945" s="5">
        <v>8.2091299858070066E-2</v>
      </c>
      <c r="H1945" s="5">
        <v>0.33442740507636615</v>
      </c>
      <c r="I1945" s="6">
        <v>10.049581</v>
      </c>
      <c r="J1945" s="6">
        <v>10.1957375</v>
      </c>
      <c r="K1945" s="6">
        <v>11.941284</v>
      </c>
      <c r="L1945" s="6">
        <v>8.3040345000000002</v>
      </c>
      <c r="M1945" s="6">
        <v>13.095161999999998</v>
      </c>
      <c r="N1945" s="6">
        <v>7.0040000000000004</v>
      </c>
      <c r="O1945" s="6">
        <v>10.787406000000001</v>
      </c>
      <c r="P1945" s="6">
        <v>9.6040689999999991</v>
      </c>
    </row>
    <row r="1946" spans="1:16" x14ac:dyDescent="0.2">
      <c r="A1946" s="4" t="s">
        <v>3489</v>
      </c>
      <c r="B1946" s="4" t="s">
        <v>3490</v>
      </c>
      <c r="C1946" s="5">
        <v>0.3331186035718422</v>
      </c>
      <c r="D1946" s="5">
        <v>0.65040632257065956</v>
      </c>
      <c r="E1946" s="5">
        <v>0.86110682917785941</v>
      </c>
      <c r="F1946" s="5">
        <v>0.94709286059221698</v>
      </c>
      <c r="G1946" s="5">
        <v>0.15558046346491283</v>
      </c>
      <c r="H1946" s="5">
        <v>0.4434066794668165</v>
      </c>
      <c r="I1946" s="6">
        <v>0.66967075000000009</v>
      </c>
      <c r="J1946" s="6">
        <v>0.44672244999999994</v>
      </c>
      <c r="K1946" s="6">
        <v>0.58240575000000017</v>
      </c>
      <c r="L1946" s="6">
        <v>0.53398744999999992</v>
      </c>
      <c r="M1946" s="6">
        <v>0.89396200000000015</v>
      </c>
      <c r="N1946" s="6">
        <v>0.44537949999999993</v>
      </c>
      <c r="O1946" s="6">
        <v>0.27084950000000002</v>
      </c>
      <c r="P1946" s="6">
        <v>0.62259540000000002</v>
      </c>
    </row>
    <row r="1947" spans="1:16" x14ac:dyDescent="0.2">
      <c r="A1947" s="4" t="s">
        <v>3491</v>
      </c>
      <c r="B1947" s="4" t="s">
        <v>3492</v>
      </c>
      <c r="C1947" s="5">
        <v>1.7104723863242695E-2</v>
      </c>
      <c r="D1947" s="5">
        <v>0.365139759065366</v>
      </c>
      <c r="E1947" s="5">
        <v>5.208950795576649E-7</v>
      </c>
      <c r="F1947" s="5">
        <v>9.2340491376131502E-5</v>
      </c>
      <c r="G1947" s="5">
        <v>9.2962217344168605E-5</v>
      </c>
      <c r="H1947" s="5">
        <v>2.4806994581904884E-2</v>
      </c>
      <c r="I1947" s="6">
        <v>6.0850132499999994</v>
      </c>
      <c r="J1947" s="6">
        <v>29.092241999999999</v>
      </c>
      <c r="K1947" s="6">
        <v>22.426390500000004</v>
      </c>
      <c r="L1947" s="6">
        <v>12.75086475</v>
      </c>
      <c r="M1947" s="6">
        <v>7.5155180000000001</v>
      </c>
      <c r="N1947" s="6">
        <v>4.6545085000000004</v>
      </c>
      <c r="O1947" s="6">
        <v>37.337263</v>
      </c>
      <c r="P1947" s="6">
        <v>20.847221000000001</v>
      </c>
    </row>
    <row r="1948" spans="1:16" x14ac:dyDescent="0.2">
      <c r="A1948" s="4" t="s">
        <v>3493</v>
      </c>
      <c r="B1948" s="4" t="s">
        <v>3494</v>
      </c>
      <c r="C1948" s="5">
        <v>3.1415265262419749E-3</v>
      </c>
      <c r="D1948" s="5">
        <v>0.23949503712473777</v>
      </c>
      <c r="E1948" s="5">
        <v>5.1819212842242113E-2</v>
      </c>
      <c r="F1948" s="5">
        <v>0.29376453773502387</v>
      </c>
      <c r="G1948" s="5">
        <v>5.0140328130129808E-2</v>
      </c>
      <c r="H1948" s="5">
        <v>0.27418449950200352</v>
      </c>
      <c r="I1948" s="6">
        <v>2.9271600500000003</v>
      </c>
      <c r="J1948" s="6">
        <v>13.171052999999997</v>
      </c>
      <c r="K1948" s="6">
        <v>9.6337488499999999</v>
      </c>
      <c r="L1948" s="6">
        <v>6.4644642000000001</v>
      </c>
      <c r="M1948" s="6">
        <v>2.9148277</v>
      </c>
      <c r="N1948" s="6">
        <v>2.9394924000000002</v>
      </c>
      <c r="O1948" s="6">
        <v>16.35267</v>
      </c>
      <c r="P1948" s="6">
        <v>9.9894359999999995</v>
      </c>
    </row>
    <row r="1949" spans="1:16" x14ac:dyDescent="0.2">
      <c r="A1949" s="4" t="s">
        <v>3495</v>
      </c>
      <c r="B1949" s="4" t="s">
        <v>3496</v>
      </c>
      <c r="C1949" s="5">
        <v>0.99623061178083583</v>
      </c>
      <c r="D1949" s="5">
        <v>0.99872127826134527</v>
      </c>
      <c r="E1949" s="5">
        <v>0.5923075359214176</v>
      </c>
      <c r="F1949" s="5">
        <v>0.80646989485078235</v>
      </c>
      <c r="G1949" s="5">
        <v>1.2023783769536013E-2</v>
      </c>
      <c r="H1949" s="5">
        <v>0.14562967919624364</v>
      </c>
      <c r="I1949" s="6">
        <v>2.0448405999999997</v>
      </c>
      <c r="J1949" s="6">
        <v>2.0489641000000001</v>
      </c>
      <c r="K1949" s="6">
        <v>2.2494812500000001</v>
      </c>
      <c r="L1949" s="6">
        <v>1.8443234499999999</v>
      </c>
      <c r="M1949" s="6">
        <v>3.2518560000000001</v>
      </c>
      <c r="N1949" s="6">
        <v>0.83782519999999994</v>
      </c>
      <c r="O1949" s="6">
        <v>1.2471065000000001</v>
      </c>
      <c r="P1949" s="6">
        <v>2.8508217</v>
      </c>
    </row>
    <row r="1950" spans="1:16" x14ac:dyDescent="0.2">
      <c r="A1950" s="4" t="s">
        <v>3497</v>
      </c>
      <c r="B1950" s="4" t="s">
        <v>3498</v>
      </c>
      <c r="C1950" s="5">
        <v>0.48731548345451803</v>
      </c>
      <c r="D1950" s="5">
        <v>0.72292172630471485</v>
      </c>
      <c r="E1950" s="5">
        <v>0.55854978194414617</v>
      </c>
      <c r="F1950" s="5">
        <v>0.79238353241916293</v>
      </c>
      <c r="G1950" s="5">
        <v>0.1666937868352385</v>
      </c>
      <c r="H1950" s="5">
        <v>0.45600523984505814</v>
      </c>
      <c r="I1950" s="6">
        <v>0.24344700000000002</v>
      </c>
      <c r="J1950" s="6">
        <v>0.12612870000000001</v>
      </c>
      <c r="K1950" s="6">
        <v>0.22190570000000004</v>
      </c>
      <c r="L1950" s="6">
        <v>0.14767000000000002</v>
      </c>
      <c r="M1950" s="6">
        <v>0.191554</v>
      </c>
      <c r="N1950" s="6">
        <v>0.29534000000000005</v>
      </c>
      <c r="O1950" s="6">
        <v>0.25225740000000002</v>
      </c>
      <c r="P1950" s="6">
        <v>0</v>
      </c>
    </row>
    <row r="1951" spans="1:16" x14ac:dyDescent="0.2">
      <c r="A1951" s="4" t="s">
        <v>3499</v>
      </c>
      <c r="B1951" s="4" t="s">
        <v>3500</v>
      </c>
      <c r="C1951" s="5">
        <v>3.6765654901993516E-2</v>
      </c>
      <c r="D1951" s="5">
        <v>0.40898383182882581</v>
      </c>
      <c r="E1951" s="5">
        <v>3.1982991354849708E-3</v>
      </c>
      <c r="F1951" s="5">
        <v>5.9396983944720892E-2</v>
      </c>
      <c r="G1951" s="5">
        <v>7.3214921325095638E-3</v>
      </c>
      <c r="H1951" s="5">
        <v>0.12808252645296972</v>
      </c>
      <c r="I1951" s="6">
        <v>0.23815395</v>
      </c>
      <c r="J1951" s="6">
        <v>1.9514635500000002</v>
      </c>
      <c r="K1951" s="6">
        <v>0.57454875000000005</v>
      </c>
      <c r="L1951" s="6">
        <v>1.6150687500000001</v>
      </c>
      <c r="M1951" s="6">
        <v>0.18450139999999998</v>
      </c>
      <c r="N1951" s="6">
        <v>0.29180649999999997</v>
      </c>
      <c r="O1951" s="6">
        <v>0.96459610000000018</v>
      </c>
      <c r="P1951" s="6">
        <v>2.9383310000000002</v>
      </c>
    </row>
    <row r="1952" spans="1:16" x14ac:dyDescent="0.2">
      <c r="A1952" s="4" t="s">
        <v>3501</v>
      </c>
      <c r="B1952" s="4" t="s">
        <v>3502</v>
      </c>
      <c r="C1952" s="5">
        <v>0.56154932469789309</v>
      </c>
      <c r="D1952" s="5">
        <v>0.7695159403801064</v>
      </c>
      <c r="E1952" s="5">
        <v>0.13840881656644166</v>
      </c>
      <c r="F1952" s="5">
        <v>0.46311118207722124</v>
      </c>
      <c r="G1952" s="5">
        <v>0.69739603705757225</v>
      </c>
      <c r="H1952" s="5">
        <v>0.84680429772072185</v>
      </c>
      <c r="I1952" s="6">
        <v>1.2098338499999999</v>
      </c>
      <c r="J1952" s="6">
        <v>1.4826182999999999</v>
      </c>
      <c r="K1952" s="6">
        <v>1.642585</v>
      </c>
      <c r="L1952" s="6">
        <v>1.0498671500000001</v>
      </c>
      <c r="M1952" s="6">
        <v>1.5825257000000001</v>
      </c>
      <c r="N1952" s="6">
        <v>0.83714200000000005</v>
      </c>
      <c r="O1952" s="6">
        <v>1.7026443</v>
      </c>
      <c r="P1952" s="6">
        <v>1.2625923000000001</v>
      </c>
    </row>
  </sheetData>
  <conditionalFormatting sqref="D2:H2">
    <cfRule type="cellIs" dxfId="4" priority="4" stopIfTrue="1" operator="lessThan">
      <formula>0.05</formula>
    </cfRule>
    <cfRule type="cellIs" dxfId="3" priority="5" stopIfTrue="1" operator="lessThan">
      <formula>0.05</formula>
    </cfRule>
  </conditionalFormatting>
  <conditionalFormatting sqref="D2:H2">
    <cfRule type="cellIs" dxfId="2" priority="3" stopIfTrue="1" operator="lessThan">
      <formula>0.05</formula>
    </cfRule>
  </conditionalFormatting>
  <conditionalFormatting sqref="D2:H2">
    <cfRule type="cellIs" dxfId="1" priority="2" stopIfTrue="1" operator="lessThan">
      <formula>0.05</formula>
    </cfRule>
  </conditionalFormatting>
  <conditionalFormatting sqref="D2:H1048576">
    <cfRule type="cellIs" dxfId="0" priority="1" stopIfTrue="1" operator="lessThan">
      <formula>0.05</formula>
    </cfRule>
  </conditionalFormatting>
  <pageMargins left="0.75" right="0.75" top="1" bottom="1" header="0.5" footer="0.5"/>
  <pageSetup orientation="portrait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0 Table</vt:lpstr>
      <vt:lpstr>Female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dcterms:created xsi:type="dcterms:W3CDTF">2015-05-08T20:28:13Z</dcterms:created>
  <dcterms:modified xsi:type="dcterms:W3CDTF">2015-06-11T19:39:40Z</dcterms:modified>
</cp:coreProperties>
</file>